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ables/table2.xml" ContentType="application/vnd.openxmlformats-officedocument.spreadsheetml.table+xml"/>
  <Override PartName="/xl/comments2.xml" ContentType="application/vnd.openxmlformats-officedocument.spreadsheetml.comments+xml"/>
  <Override PartName="/xl/tables/table3.xml" ContentType="application/vnd.openxmlformats-officedocument.spreadsheetml.table+xml"/>
  <Override PartName="/xl/comments3.xml" ContentType="application/vnd.openxmlformats-officedocument.spreadsheetml.comments+xml"/>
  <Override PartName="/xl/tables/table4.xml" ContentType="application/vnd.openxmlformats-officedocument.spreadsheetml.table+xml"/>
  <Override PartName="/xl/comments4.xml" ContentType="application/vnd.openxmlformats-officedocument.spreadsheetml.comments+xml"/>
  <Override PartName="/xl/tables/table5.xml" ContentType="application/vnd.openxmlformats-officedocument.spreadsheetml.table+xml"/>
  <Override PartName="/xl/comments5.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Override PartName="/xl/threadedComments/threadedComment2.xml" ContentType="application/vnd.ms-excel.threadedcomments+xml"/>
  <Override PartName="/xl/threadedComments/threadedComment3.xml" ContentType="application/vnd.ms-excel.threadedcomments+xml"/>
  <Override PartName="/xl/threadedComments/threadedComment4.xml" ContentType="application/vnd.ms-excel.threadedcomments+xml"/>
  <Override PartName="/xl/threadedComments/threadedComment5.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730"/>
  <workbookPr filterPrivacy="1" checkCompatibility="1"/>
  <xr:revisionPtr revIDLastSave="0" documentId="13_ncr:1_{E6F4E80A-4F16-48B3-968B-2907CBE9D641}" xr6:coauthVersionLast="45" xr6:coauthVersionMax="45" xr10:uidLastSave="{00000000-0000-0000-0000-000000000000}"/>
  <bookViews>
    <workbookView xWindow="-120" yWindow="-120" windowWidth="20730" windowHeight="11160" tabRatio="500" xr2:uid="{00000000-000D-0000-FFFF-FFFF00000000}"/>
  </bookViews>
  <sheets>
    <sheet name="Data extraction sheet_Utilising" sheetId="4" r:id="rId1"/>
    <sheet name="Synthesis" sheetId="19" r:id="rId2"/>
    <sheet name="Sub-group_analysis_ANC_PNC" sheetId="25" r:id="rId3"/>
    <sheet name="Sub-group_analysis_VD_AVD_CD" sheetId="26" r:id="rId4"/>
    <sheet name="Sub-group_analysis_EmOC_PAC" sheetId="27" r:id="rId5"/>
  </sheets>
  <definedNames>
    <definedName name="_xlnm.Print_Area" localSheetId="0">'Data extraction sheet_Utilising'!$A$1:$BG$138</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A139" i="19" l="1"/>
  <c r="BW139" i="19"/>
  <c r="BV139" i="19"/>
  <c r="BU139" i="19"/>
  <c r="BT139" i="19"/>
  <c r="BS139" i="19"/>
  <c r="BR139" i="19"/>
  <c r="BQ139" i="19"/>
  <c r="BP139" i="19"/>
  <c r="BO139" i="19"/>
  <c r="BN139" i="19"/>
  <c r="BM139" i="19"/>
  <c r="BL139" i="19"/>
  <c r="BK139" i="19"/>
  <c r="BJ139" i="19"/>
  <c r="BI139" i="19"/>
  <c r="BH139" i="19"/>
  <c r="BG139" i="19"/>
  <c r="BF139" i="19"/>
  <c r="BE139" i="19"/>
  <c r="BD139" i="19"/>
  <c r="BC139" i="19"/>
  <c r="BB139" i="19"/>
  <c r="BA139" i="19"/>
  <c r="AZ139" i="19"/>
  <c r="AY139" i="19"/>
  <c r="AU139" i="19"/>
  <c r="CA138" i="19"/>
  <c r="BW138" i="19"/>
  <c r="BV138" i="19"/>
  <c r="BU138" i="19"/>
  <c r="BT138" i="19"/>
  <c r="BS138" i="19"/>
  <c r="BR138" i="19"/>
  <c r="BQ138" i="19"/>
  <c r="BP138" i="19"/>
  <c r="BO138" i="19"/>
  <c r="BN138" i="19"/>
  <c r="BM138" i="19"/>
  <c r="BL138" i="19"/>
  <c r="BK138" i="19"/>
  <c r="BJ138" i="19"/>
  <c r="BI138" i="19"/>
  <c r="BH138" i="19"/>
  <c r="BG138" i="19"/>
  <c r="BF138" i="19"/>
  <c r="BE138" i="19"/>
  <c r="BD138" i="19"/>
  <c r="BC138" i="19"/>
  <c r="BB138" i="19"/>
  <c r="BA138" i="19"/>
  <c r="AZ138" i="19"/>
  <c r="AY138" i="19"/>
  <c r="AU138" i="19"/>
  <c r="CA137" i="19"/>
  <c r="BW137" i="19"/>
  <c r="BV137" i="19"/>
  <c r="BU137" i="19"/>
  <c r="BT137" i="19"/>
  <c r="BS137" i="19"/>
  <c r="BR137" i="19"/>
  <c r="BQ137" i="19"/>
  <c r="BP137" i="19"/>
  <c r="BO137" i="19"/>
  <c r="BN137" i="19"/>
  <c r="BM137" i="19"/>
  <c r="BL137" i="19"/>
  <c r="BK137" i="19"/>
  <c r="BJ137" i="19"/>
  <c r="BI137" i="19"/>
  <c r="BH137" i="19"/>
  <c r="BG137" i="19"/>
  <c r="BF137" i="19"/>
  <c r="BE137" i="19"/>
  <c r="BD137" i="19"/>
  <c r="BC137" i="19"/>
  <c r="BB137" i="19"/>
  <c r="BA137" i="19"/>
  <c r="AZ137" i="19"/>
  <c r="AY137" i="19"/>
  <c r="AU137" i="19"/>
  <c r="CA136" i="19"/>
  <c r="BW136" i="19"/>
  <c r="BV136" i="19"/>
  <c r="BU136" i="19"/>
  <c r="BT136" i="19"/>
  <c r="BS136" i="19"/>
  <c r="BR136" i="19"/>
  <c r="BQ136" i="19"/>
  <c r="BP136" i="19"/>
  <c r="BO136" i="19"/>
  <c r="BN136" i="19"/>
  <c r="BM136" i="19"/>
  <c r="BL136" i="19"/>
  <c r="BK136" i="19"/>
  <c r="BJ136" i="19"/>
  <c r="BI136" i="19"/>
  <c r="BH136" i="19"/>
  <c r="BG136" i="19"/>
  <c r="BF136" i="19"/>
  <c r="BE136" i="19"/>
  <c r="BD136" i="19"/>
  <c r="BC136" i="19"/>
  <c r="BB136" i="19"/>
  <c r="BA136" i="19"/>
  <c r="AZ136" i="19"/>
  <c r="AY136" i="19"/>
  <c r="AU136" i="19"/>
  <c r="CA135" i="19"/>
  <c r="BW135" i="19"/>
  <c r="BV135" i="19"/>
  <c r="BU135" i="19"/>
  <c r="BT135" i="19"/>
  <c r="BS135" i="19"/>
  <c r="BR135" i="19"/>
  <c r="BQ135" i="19"/>
  <c r="BP135" i="19"/>
  <c r="BO135" i="19"/>
  <c r="BN135" i="19"/>
  <c r="BM135" i="19"/>
  <c r="BL135" i="19"/>
  <c r="BK135" i="19"/>
  <c r="BJ135" i="19"/>
  <c r="BI135" i="19"/>
  <c r="BH135" i="19"/>
  <c r="BG135" i="19"/>
  <c r="BF135" i="19"/>
  <c r="BE135" i="19"/>
  <c r="BD135" i="19"/>
  <c r="BC135" i="19"/>
  <c r="BB135" i="19"/>
  <c r="BA135" i="19"/>
  <c r="AZ135" i="19"/>
  <c r="AY135" i="19"/>
  <c r="AU135" i="19"/>
  <c r="CA134" i="19"/>
  <c r="BW134" i="19"/>
  <c r="BV134" i="19"/>
  <c r="BU134" i="19"/>
  <c r="BT134" i="19"/>
  <c r="BS134" i="19"/>
  <c r="BR134" i="19"/>
  <c r="BQ134" i="19"/>
  <c r="BP134" i="19"/>
  <c r="BO134" i="19"/>
  <c r="BN134" i="19"/>
  <c r="BM134" i="19"/>
  <c r="BL134" i="19"/>
  <c r="BK134" i="19"/>
  <c r="BJ134" i="19"/>
  <c r="BI134" i="19"/>
  <c r="BH134" i="19"/>
  <c r="BG134" i="19"/>
  <c r="BF134" i="19"/>
  <c r="BE134" i="19"/>
  <c r="BD134" i="19"/>
  <c r="BC134" i="19"/>
  <c r="BB134" i="19"/>
  <c r="BA134" i="19"/>
  <c r="AZ134" i="19"/>
  <c r="AY134" i="19"/>
  <c r="AU134" i="19"/>
  <c r="CA133" i="19"/>
  <c r="BW133" i="19"/>
  <c r="BV133" i="19"/>
  <c r="BU133" i="19"/>
  <c r="BT133" i="19"/>
  <c r="BS133" i="19"/>
  <c r="BR133" i="19"/>
  <c r="BQ133" i="19"/>
  <c r="BP133" i="19"/>
  <c r="BO133" i="19"/>
  <c r="BN133" i="19"/>
  <c r="BM133" i="19"/>
  <c r="BL133" i="19"/>
  <c r="BK133" i="19"/>
  <c r="BJ133" i="19"/>
  <c r="BI133" i="19"/>
  <c r="BH133" i="19"/>
  <c r="BG133" i="19"/>
  <c r="BF133" i="19"/>
  <c r="BE133" i="19"/>
  <c r="BD133" i="19"/>
  <c r="BC133" i="19"/>
  <c r="BB133" i="19"/>
  <c r="BA133" i="19"/>
  <c r="AZ133" i="19"/>
  <c r="AY133" i="19"/>
  <c r="AU133" i="19"/>
  <c r="CA132" i="19"/>
  <c r="BW132" i="19"/>
  <c r="BV132" i="19"/>
  <c r="BU132" i="19"/>
  <c r="BT132" i="19"/>
  <c r="BS132" i="19"/>
  <c r="BR132" i="19"/>
  <c r="BQ132" i="19"/>
  <c r="BP132" i="19"/>
  <c r="BO132" i="19"/>
  <c r="BN132" i="19"/>
  <c r="BM132" i="19"/>
  <c r="BL132" i="19"/>
  <c r="BK132" i="19"/>
  <c r="BJ132" i="19"/>
  <c r="BI132" i="19"/>
  <c r="BH132" i="19"/>
  <c r="BG132" i="19"/>
  <c r="BF132" i="19"/>
  <c r="BE132" i="19"/>
  <c r="BD132" i="19"/>
  <c r="BC132" i="19"/>
  <c r="BB132" i="19"/>
  <c r="BA132" i="19"/>
  <c r="AZ132" i="19"/>
  <c r="AY132" i="19"/>
  <c r="AU132" i="19"/>
  <c r="CA131" i="19"/>
  <c r="BW131" i="19"/>
  <c r="BV131" i="19"/>
  <c r="BU131" i="19"/>
  <c r="BT131" i="19"/>
  <c r="BS131" i="19"/>
  <c r="BR131" i="19"/>
  <c r="BQ131" i="19"/>
  <c r="BP131" i="19"/>
  <c r="BO131" i="19"/>
  <c r="BN131" i="19"/>
  <c r="BM131" i="19"/>
  <c r="BL131" i="19"/>
  <c r="BK131" i="19"/>
  <c r="BJ131" i="19"/>
  <c r="BI131" i="19"/>
  <c r="BH131" i="19"/>
  <c r="BG131" i="19"/>
  <c r="BF131" i="19"/>
  <c r="BE131" i="19"/>
  <c r="BD131" i="19"/>
  <c r="BC131" i="19"/>
  <c r="BB131" i="19"/>
  <c r="BA131" i="19"/>
  <c r="AZ131" i="19"/>
  <c r="AY131" i="19"/>
  <c r="AU131" i="19"/>
  <c r="CA130" i="19"/>
  <c r="BW130" i="19"/>
  <c r="BV130" i="19"/>
  <c r="BU130" i="19"/>
  <c r="BT130" i="19"/>
  <c r="BS130" i="19"/>
  <c r="BR130" i="19"/>
  <c r="BQ130" i="19"/>
  <c r="BP130" i="19"/>
  <c r="BO130" i="19"/>
  <c r="BN130" i="19"/>
  <c r="BM130" i="19"/>
  <c r="BL130" i="19"/>
  <c r="BK130" i="19"/>
  <c r="BJ130" i="19"/>
  <c r="BI130" i="19"/>
  <c r="BH130" i="19"/>
  <c r="BG130" i="19"/>
  <c r="BF130" i="19"/>
  <c r="BE130" i="19"/>
  <c r="BD130" i="19"/>
  <c r="BC130" i="19"/>
  <c r="BB130" i="19"/>
  <c r="BA130" i="19"/>
  <c r="AZ130" i="19"/>
  <c r="AY130" i="19"/>
  <c r="AU130" i="19"/>
  <c r="CA129" i="19"/>
  <c r="BW129" i="19"/>
  <c r="BV129" i="19"/>
  <c r="BU129" i="19"/>
  <c r="BT129" i="19"/>
  <c r="BS129" i="19"/>
  <c r="BR129" i="19"/>
  <c r="BQ129" i="19"/>
  <c r="BP129" i="19"/>
  <c r="BO129" i="19"/>
  <c r="BN129" i="19"/>
  <c r="BM129" i="19"/>
  <c r="BL129" i="19"/>
  <c r="BK129" i="19"/>
  <c r="BJ129" i="19"/>
  <c r="BI129" i="19"/>
  <c r="BH129" i="19"/>
  <c r="BG129" i="19"/>
  <c r="BF129" i="19"/>
  <c r="BE129" i="19"/>
  <c r="BD129" i="19"/>
  <c r="BC129" i="19"/>
  <c r="BB129" i="19"/>
  <c r="BA129" i="19"/>
  <c r="AZ129" i="19"/>
  <c r="AY129" i="19"/>
  <c r="AU129" i="19"/>
  <c r="CA128" i="19"/>
  <c r="BW128" i="19"/>
  <c r="BV128" i="19"/>
  <c r="BU128" i="19"/>
  <c r="BT128" i="19"/>
  <c r="BS128" i="19"/>
  <c r="BR128" i="19"/>
  <c r="BQ128" i="19"/>
  <c r="BP128" i="19"/>
  <c r="BO128" i="19"/>
  <c r="BN128" i="19"/>
  <c r="BM128" i="19"/>
  <c r="BL128" i="19"/>
  <c r="BK128" i="19"/>
  <c r="BJ128" i="19"/>
  <c r="BI128" i="19"/>
  <c r="BH128" i="19"/>
  <c r="BG128" i="19"/>
  <c r="BF128" i="19"/>
  <c r="BE128" i="19"/>
  <c r="BD128" i="19"/>
  <c r="BC128" i="19"/>
  <c r="BB128" i="19"/>
  <c r="BA128" i="19"/>
  <c r="AZ128" i="19"/>
  <c r="AY128" i="19"/>
  <c r="AU128" i="19"/>
  <c r="CA127" i="19"/>
  <c r="BW127" i="19"/>
  <c r="BV127" i="19"/>
  <c r="BU127" i="19"/>
  <c r="BT127" i="19"/>
  <c r="BS127" i="19"/>
  <c r="BR127" i="19"/>
  <c r="BQ127" i="19"/>
  <c r="BP127" i="19"/>
  <c r="BO127" i="19"/>
  <c r="BN127" i="19"/>
  <c r="BM127" i="19"/>
  <c r="BL127" i="19"/>
  <c r="BK127" i="19"/>
  <c r="BJ127" i="19"/>
  <c r="BI127" i="19"/>
  <c r="BH127" i="19"/>
  <c r="BG127" i="19"/>
  <c r="BF127" i="19"/>
  <c r="BE127" i="19"/>
  <c r="BD127" i="19"/>
  <c r="BC127" i="19"/>
  <c r="BB127" i="19"/>
  <c r="BA127" i="19"/>
  <c r="AZ127" i="19"/>
  <c r="AY127" i="19"/>
  <c r="AU127" i="19"/>
  <c r="CA126" i="19"/>
  <c r="BW126" i="19"/>
  <c r="BV126" i="19"/>
  <c r="BU126" i="19"/>
  <c r="BT126" i="19"/>
  <c r="BS126" i="19"/>
  <c r="BR126" i="19"/>
  <c r="BQ126" i="19"/>
  <c r="BP126" i="19"/>
  <c r="BO126" i="19"/>
  <c r="BN126" i="19"/>
  <c r="BM126" i="19"/>
  <c r="BL126" i="19"/>
  <c r="BK126" i="19"/>
  <c r="BJ126" i="19"/>
  <c r="BI126" i="19"/>
  <c r="BH126" i="19"/>
  <c r="BG126" i="19"/>
  <c r="BF126" i="19"/>
  <c r="BE126" i="19"/>
  <c r="BD126" i="19"/>
  <c r="BC126" i="19"/>
  <c r="BB126" i="19"/>
  <c r="BA126" i="19"/>
  <c r="AZ126" i="19"/>
  <c r="AY126" i="19"/>
  <c r="AU126" i="19"/>
  <c r="CA125" i="19"/>
  <c r="BW125" i="19"/>
  <c r="BV125" i="19"/>
  <c r="BU125" i="19"/>
  <c r="BT125" i="19"/>
  <c r="BS125" i="19"/>
  <c r="BR125" i="19"/>
  <c r="BQ125" i="19"/>
  <c r="BP125" i="19"/>
  <c r="BO125" i="19"/>
  <c r="BN125" i="19"/>
  <c r="BM125" i="19"/>
  <c r="BL125" i="19"/>
  <c r="BK125" i="19"/>
  <c r="BJ125" i="19"/>
  <c r="BI125" i="19"/>
  <c r="BH125" i="19"/>
  <c r="BG125" i="19"/>
  <c r="BF125" i="19"/>
  <c r="BE125" i="19"/>
  <c r="BD125" i="19"/>
  <c r="BC125" i="19"/>
  <c r="BB125" i="19"/>
  <c r="BA125" i="19"/>
  <c r="AZ125" i="19"/>
  <c r="AY125" i="19"/>
  <c r="AU125" i="19"/>
  <c r="CA124" i="19"/>
  <c r="BW124" i="19"/>
  <c r="BV124" i="19"/>
  <c r="BU124" i="19"/>
  <c r="BT124" i="19"/>
  <c r="BS124" i="19"/>
  <c r="BR124" i="19"/>
  <c r="BQ124" i="19"/>
  <c r="BP124" i="19"/>
  <c r="BO124" i="19"/>
  <c r="BN124" i="19"/>
  <c r="BM124" i="19"/>
  <c r="BL124" i="19"/>
  <c r="BK124" i="19"/>
  <c r="BJ124" i="19"/>
  <c r="BI124" i="19"/>
  <c r="BH124" i="19"/>
  <c r="BG124" i="19"/>
  <c r="BF124" i="19"/>
  <c r="BE124" i="19"/>
  <c r="BD124" i="19"/>
  <c r="BC124" i="19"/>
  <c r="BB124" i="19"/>
  <c r="BA124" i="19"/>
  <c r="AZ124" i="19"/>
  <c r="AY124" i="19"/>
  <c r="AU124" i="19"/>
  <c r="CA123" i="19"/>
  <c r="BW123" i="19"/>
  <c r="BV123" i="19"/>
  <c r="BU123" i="19"/>
  <c r="BT123" i="19"/>
  <c r="BS123" i="19"/>
  <c r="BR123" i="19"/>
  <c r="BQ123" i="19"/>
  <c r="BP123" i="19"/>
  <c r="BO123" i="19"/>
  <c r="BN123" i="19"/>
  <c r="BM123" i="19"/>
  <c r="BL123" i="19"/>
  <c r="BK123" i="19"/>
  <c r="BJ123" i="19"/>
  <c r="BI123" i="19"/>
  <c r="BH123" i="19"/>
  <c r="BG123" i="19"/>
  <c r="BF123" i="19"/>
  <c r="BE123" i="19"/>
  <c r="BD123" i="19"/>
  <c r="BC123" i="19"/>
  <c r="BB123" i="19"/>
  <c r="BA123" i="19"/>
  <c r="AZ123" i="19"/>
  <c r="AY123" i="19"/>
  <c r="AU123" i="19"/>
  <c r="CA122" i="19"/>
  <c r="BW122" i="19"/>
  <c r="BV122" i="19"/>
  <c r="BU122" i="19"/>
  <c r="BT122" i="19"/>
  <c r="BS122" i="19"/>
  <c r="BR122" i="19"/>
  <c r="BQ122" i="19"/>
  <c r="BP122" i="19"/>
  <c r="BO122" i="19"/>
  <c r="BN122" i="19"/>
  <c r="BM122" i="19"/>
  <c r="BL122" i="19"/>
  <c r="BK122" i="19"/>
  <c r="BJ122" i="19"/>
  <c r="BI122" i="19"/>
  <c r="BH122" i="19"/>
  <c r="BG122" i="19"/>
  <c r="BF122" i="19"/>
  <c r="BE122" i="19"/>
  <c r="BD122" i="19"/>
  <c r="BC122" i="19"/>
  <c r="BB122" i="19"/>
  <c r="BA122" i="19"/>
  <c r="AZ122" i="19"/>
  <c r="AY122" i="19"/>
  <c r="AU122" i="19"/>
  <c r="CA121" i="19"/>
  <c r="BW121" i="19"/>
  <c r="BV121" i="19"/>
  <c r="BU121" i="19"/>
  <c r="BT121" i="19"/>
  <c r="BS121" i="19"/>
  <c r="BR121" i="19"/>
  <c r="BQ121" i="19"/>
  <c r="BP121" i="19"/>
  <c r="BO121" i="19"/>
  <c r="BN121" i="19"/>
  <c r="BM121" i="19"/>
  <c r="BL121" i="19"/>
  <c r="BK121" i="19"/>
  <c r="BJ121" i="19"/>
  <c r="BI121" i="19"/>
  <c r="BH121" i="19"/>
  <c r="BG121" i="19"/>
  <c r="BF121" i="19"/>
  <c r="BE121" i="19"/>
  <c r="BD121" i="19"/>
  <c r="BC121" i="19"/>
  <c r="BB121" i="19"/>
  <c r="BA121" i="19"/>
  <c r="AZ121" i="19"/>
  <c r="AY121" i="19"/>
  <c r="AU121" i="19"/>
  <c r="CA120" i="19"/>
  <c r="BW120" i="19"/>
  <c r="BV120" i="19"/>
  <c r="BU120" i="19"/>
  <c r="BT120" i="19"/>
  <c r="BS120" i="19"/>
  <c r="BR120" i="19"/>
  <c r="BQ120" i="19"/>
  <c r="BP120" i="19"/>
  <c r="BO120" i="19"/>
  <c r="BN120" i="19"/>
  <c r="BM120" i="19"/>
  <c r="BL120" i="19"/>
  <c r="BK120" i="19"/>
  <c r="BJ120" i="19"/>
  <c r="BI120" i="19"/>
  <c r="BH120" i="19"/>
  <c r="BG120" i="19"/>
  <c r="BF120" i="19"/>
  <c r="BE120" i="19"/>
  <c r="BD120" i="19"/>
  <c r="BC120" i="19"/>
  <c r="BB120" i="19"/>
  <c r="BA120" i="19"/>
  <c r="AZ120" i="19"/>
  <c r="AY120" i="19"/>
  <c r="AU120" i="19"/>
  <c r="CA119" i="19"/>
  <c r="BW119" i="19"/>
  <c r="BV119" i="19"/>
  <c r="BU119" i="19"/>
  <c r="BT119" i="19"/>
  <c r="BS119" i="19"/>
  <c r="BR119" i="19"/>
  <c r="BQ119" i="19"/>
  <c r="BP119" i="19"/>
  <c r="BO119" i="19"/>
  <c r="BN119" i="19"/>
  <c r="BM119" i="19"/>
  <c r="BL119" i="19"/>
  <c r="BK119" i="19"/>
  <c r="BJ119" i="19"/>
  <c r="BI119" i="19"/>
  <c r="BH119" i="19"/>
  <c r="BG119" i="19"/>
  <c r="BF119" i="19"/>
  <c r="BE119" i="19"/>
  <c r="BD119" i="19"/>
  <c r="BC119" i="19"/>
  <c r="BB119" i="19"/>
  <c r="BA119" i="19"/>
  <c r="AZ119" i="19"/>
  <c r="AY119" i="19"/>
  <c r="AU119" i="19"/>
  <c r="CA118" i="19"/>
  <c r="BW118" i="19"/>
  <c r="BV118" i="19"/>
  <c r="BU118" i="19"/>
  <c r="BT118" i="19"/>
  <c r="BS118" i="19"/>
  <c r="BR118" i="19"/>
  <c r="BQ118" i="19"/>
  <c r="BP118" i="19"/>
  <c r="BO118" i="19"/>
  <c r="BN118" i="19"/>
  <c r="BM118" i="19"/>
  <c r="BL118" i="19"/>
  <c r="BK118" i="19"/>
  <c r="BJ118" i="19"/>
  <c r="BI118" i="19"/>
  <c r="BH118" i="19"/>
  <c r="BG118" i="19"/>
  <c r="BF118" i="19"/>
  <c r="BE118" i="19"/>
  <c r="BD118" i="19"/>
  <c r="BC118" i="19"/>
  <c r="BB118" i="19"/>
  <c r="BA118" i="19"/>
  <c r="AZ118" i="19"/>
  <c r="AY118" i="19"/>
  <c r="AU118" i="19"/>
  <c r="CA117" i="19"/>
  <c r="BW117" i="19"/>
  <c r="BV117" i="19"/>
  <c r="BU117" i="19"/>
  <c r="BT117" i="19"/>
  <c r="BS117" i="19"/>
  <c r="BR117" i="19"/>
  <c r="BQ117" i="19"/>
  <c r="BP117" i="19"/>
  <c r="BO117" i="19"/>
  <c r="BN117" i="19"/>
  <c r="BM117" i="19"/>
  <c r="BL117" i="19"/>
  <c r="BK117" i="19"/>
  <c r="BJ117" i="19"/>
  <c r="BI117" i="19"/>
  <c r="BH117" i="19"/>
  <c r="BG117" i="19"/>
  <c r="BF117" i="19"/>
  <c r="BE117" i="19"/>
  <c r="BD117" i="19"/>
  <c r="BC117" i="19"/>
  <c r="BB117" i="19"/>
  <c r="BA117" i="19"/>
  <c r="AZ117" i="19"/>
  <c r="AY117" i="19"/>
  <c r="AU117" i="19"/>
  <c r="CA116" i="19"/>
  <c r="BW116" i="19"/>
  <c r="BV116" i="19"/>
  <c r="BU116" i="19"/>
  <c r="BT116" i="19"/>
  <c r="BS116" i="19"/>
  <c r="BR116" i="19"/>
  <c r="BQ116" i="19"/>
  <c r="BP116" i="19"/>
  <c r="BO116" i="19"/>
  <c r="BN116" i="19"/>
  <c r="BM116" i="19"/>
  <c r="BL116" i="19"/>
  <c r="BK116" i="19"/>
  <c r="BJ116" i="19"/>
  <c r="BI116" i="19"/>
  <c r="BH116" i="19"/>
  <c r="BG116" i="19"/>
  <c r="BF116" i="19"/>
  <c r="BE116" i="19"/>
  <c r="BD116" i="19"/>
  <c r="BC116" i="19"/>
  <c r="BB116" i="19"/>
  <c r="BA116" i="19"/>
  <c r="AZ116" i="19"/>
  <c r="AY116" i="19"/>
  <c r="AU116" i="19"/>
  <c r="CA115" i="19"/>
  <c r="BW115" i="19"/>
  <c r="BV115" i="19"/>
  <c r="BU115" i="19"/>
  <c r="BT115" i="19"/>
  <c r="BS115" i="19"/>
  <c r="BR115" i="19"/>
  <c r="BQ115" i="19"/>
  <c r="BP115" i="19"/>
  <c r="BO115" i="19"/>
  <c r="BN115" i="19"/>
  <c r="BM115" i="19"/>
  <c r="BL115" i="19"/>
  <c r="BK115" i="19"/>
  <c r="BJ115" i="19"/>
  <c r="BI115" i="19"/>
  <c r="BH115" i="19"/>
  <c r="BG115" i="19"/>
  <c r="BF115" i="19"/>
  <c r="BE115" i="19"/>
  <c r="BD115" i="19"/>
  <c r="BC115" i="19"/>
  <c r="BB115" i="19"/>
  <c r="BA115" i="19"/>
  <c r="AZ115" i="19"/>
  <c r="AY115" i="19"/>
  <c r="AU115" i="19"/>
  <c r="CA114" i="19"/>
  <c r="BW114" i="19"/>
  <c r="BV114" i="19"/>
  <c r="BU114" i="19"/>
  <c r="BT114" i="19"/>
  <c r="BS114" i="19"/>
  <c r="BR114" i="19"/>
  <c r="BQ114" i="19"/>
  <c r="BP114" i="19"/>
  <c r="BO114" i="19"/>
  <c r="BN114" i="19"/>
  <c r="BM114" i="19"/>
  <c r="BL114" i="19"/>
  <c r="BK114" i="19"/>
  <c r="BJ114" i="19"/>
  <c r="BI114" i="19"/>
  <c r="BH114" i="19"/>
  <c r="BG114" i="19"/>
  <c r="BF114" i="19"/>
  <c r="BE114" i="19"/>
  <c r="BD114" i="19"/>
  <c r="BC114" i="19"/>
  <c r="BB114" i="19"/>
  <c r="BA114" i="19"/>
  <c r="AZ114" i="19"/>
  <c r="AY114" i="19"/>
  <c r="AU114" i="19"/>
  <c r="CA113" i="19"/>
  <c r="BW113" i="19"/>
  <c r="BV113" i="19"/>
  <c r="BU113" i="19"/>
  <c r="BT113" i="19"/>
  <c r="BS113" i="19"/>
  <c r="BR113" i="19"/>
  <c r="BQ113" i="19"/>
  <c r="BP113" i="19"/>
  <c r="BO113" i="19"/>
  <c r="BN113" i="19"/>
  <c r="BM113" i="19"/>
  <c r="BL113" i="19"/>
  <c r="BK113" i="19"/>
  <c r="BJ113" i="19"/>
  <c r="BI113" i="19"/>
  <c r="BH113" i="19"/>
  <c r="BG113" i="19"/>
  <c r="BF113" i="19"/>
  <c r="BE113" i="19"/>
  <c r="BD113" i="19"/>
  <c r="BC113" i="19"/>
  <c r="BB113" i="19"/>
  <c r="BA113" i="19"/>
  <c r="AZ113" i="19"/>
  <c r="AY113" i="19"/>
  <c r="AU113" i="19"/>
  <c r="CA112" i="19"/>
  <c r="BW112" i="19"/>
  <c r="BV112" i="19"/>
  <c r="BU112" i="19"/>
  <c r="BT112" i="19"/>
  <c r="BS112" i="19"/>
  <c r="BR112" i="19"/>
  <c r="BQ112" i="19"/>
  <c r="BP112" i="19"/>
  <c r="BO112" i="19"/>
  <c r="BN112" i="19"/>
  <c r="BM112" i="19"/>
  <c r="BL112" i="19"/>
  <c r="BK112" i="19"/>
  <c r="BJ112" i="19"/>
  <c r="BI112" i="19"/>
  <c r="BH112" i="19"/>
  <c r="BG112" i="19"/>
  <c r="BF112" i="19"/>
  <c r="BE112" i="19"/>
  <c r="BD112" i="19"/>
  <c r="BC112" i="19"/>
  <c r="BB112" i="19"/>
  <c r="BA112" i="19"/>
  <c r="AZ112" i="19"/>
  <c r="AY112" i="19"/>
  <c r="AU112" i="19"/>
  <c r="CA111" i="19"/>
  <c r="BW111" i="19"/>
  <c r="BV111" i="19"/>
  <c r="BU111" i="19"/>
  <c r="BT111" i="19"/>
  <c r="BS111" i="19"/>
  <c r="BR111" i="19"/>
  <c r="BQ111" i="19"/>
  <c r="BP111" i="19"/>
  <c r="BO111" i="19"/>
  <c r="BN111" i="19"/>
  <c r="BM111" i="19"/>
  <c r="BL111" i="19"/>
  <c r="BK111" i="19"/>
  <c r="BJ111" i="19"/>
  <c r="BI111" i="19"/>
  <c r="BH111" i="19"/>
  <c r="BG111" i="19"/>
  <c r="BF111" i="19"/>
  <c r="BE111" i="19"/>
  <c r="BD111" i="19"/>
  <c r="BC111" i="19"/>
  <c r="BB111" i="19"/>
  <c r="BA111" i="19"/>
  <c r="AZ111" i="19"/>
  <c r="AY111" i="19"/>
  <c r="AU111" i="19"/>
  <c r="CA110" i="19"/>
  <c r="BW110" i="19"/>
  <c r="BV110" i="19"/>
  <c r="BU110" i="19"/>
  <c r="BT110" i="19"/>
  <c r="BS110" i="19"/>
  <c r="BR110" i="19"/>
  <c r="BQ110" i="19"/>
  <c r="BP110" i="19"/>
  <c r="BO110" i="19"/>
  <c r="BN110" i="19"/>
  <c r="BM110" i="19"/>
  <c r="BL110" i="19"/>
  <c r="BK110" i="19"/>
  <c r="BJ110" i="19"/>
  <c r="BI110" i="19"/>
  <c r="BH110" i="19"/>
  <c r="BG110" i="19"/>
  <c r="BF110" i="19"/>
  <c r="BE110" i="19"/>
  <c r="BD110" i="19"/>
  <c r="BC110" i="19"/>
  <c r="BB110" i="19"/>
  <c r="BA110" i="19"/>
  <c r="AZ110" i="19"/>
  <c r="AY110" i="19"/>
  <c r="AU110" i="19"/>
  <c r="CA109" i="19"/>
  <c r="BW109" i="19"/>
  <c r="BV109" i="19"/>
  <c r="BU109" i="19"/>
  <c r="BT109" i="19"/>
  <c r="BS109" i="19"/>
  <c r="BR109" i="19"/>
  <c r="BQ109" i="19"/>
  <c r="BP109" i="19"/>
  <c r="BO109" i="19"/>
  <c r="BN109" i="19"/>
  <c r="BM109" i="19"/>
  <c r="BL109" i="19"/>
  <c r="BK109" i="19"/>
  <c r="BJ109" i="19"/>
  <c r="BI109" i="19"/>
  <c r="BH109" i="19"/>
  <c r="BG109" i="19"/>
  <c r="BF109" i="19"/>
  <c r="BE109" i="19"/>
  <c r="BD109" i="19"/>
  <c r="BC109" i="19"/>
  <c r="BB109" i="19"/>
  <c r="BA109" i="19"/>
  <c r="AZ109" i="19"/>
  <c r="AY109" i="19"/>
  <c r="AU109" i="19"/>
  <c r="CA108" i="19"/>
  <c r="BW108" i="19"/>
  <c r="BV108" i="19"/>
  <c r="BU108" i="19"/>
  <c r="BT108" i="19"/>
  <c r="BS108" i="19"/>
  <c r="BR108" i="19"/>
  <c r="BQ108" i="19"/>
  <c r="BP108" i="19"/>
  <c r="BO108" i="19"/>
  <c r="BN108" i="19"/>
  <c r="BM108" i="19"/>
  <c r="BL108" i="19"/>
  <c r="BK108" i="19"/>
  <c r="BJ108" i="19"/>
  <c r="BI108" i="19"/>
  <c r="BH108" i="19"/>
  <c r="BG108" i="19"/>
  <c r="BF108" i="19"/>
  <c r="BE108" i="19"/>
  <c r="BD108" i="19"/>
  <c r="BC108" i="19"/>
  <c r="BB108" i="19"/>
  <c r="BA108" i="19"/>
  <c r="AZ108" i="19"/>
  <c r="AY108" i="19"/>
  <c r="AU108" i="19"/>
  <c r="CA107" i="19"/>
  <c r="BW107" i="19"/>
  <c r="BV107" i="19"/>
  <c r="BU107" i="19"/>
  <c r="BT107" i="19"/>
  <c r="BS107" i="19"/>
  <c r="BR107" i="19"/>
  <c r="BQ107" i="19"/>
  <c r="BP107" i="19"/>
  <c r="BO107" i="19"/>
  <c r="BN107" i="19"/>
  <c r="BM107" i="19"/>
  <c r="BL107" i="19"/>
  <c r="BK107" i="19"/>
  <c r="BJ107" i="19"/>
  <c r="BI107" i="19"/>
  <c r="BH107" i="19"/>
  <c r="BG107" i="19"/>
  <c r="BF107" i="19"/>
  <c r="BE107" i="19"/>
  <c r="BD107" i="19"/>
  <c r="BC107" i="19"/>
  <c r="BB107" i="19"/>
  <c r="BA107" i="19"/>
  <c r="AZ107" i="19"/>
  <c r="AY107" i="19"/>
  <c r="AU107" i="19"/>
  <c r="CA106" i="19"/>
  <c r="BW106" i="19"/>
  <c r="BV106" i="19"/>
  <c r="BU106" i="19"/>
  <c r="BT106" i="19"/>
  <c r="BS106" i="19"/>
  <c r="BR106" i="19"/>
  <c r="BQ106" i="19"/>
  <c r="BP106" i="19"/>
  <c r="BO106" i="19"/>
  <c r="BN106" i="19"/>
  <c r="BM106" i="19"/>
  <c r="BL106" i="19"/>
  <c r="BK106" i="19"/>
  <c r="BJ106" i="19"/>
  <c r="BI106" i="19"/>
  <c r="BH106" i="19"/>
  <c r="BG106" i="19"/>
  <c r="BF106" i="19"/>
  <c r="BE106" i="19"/>
  <c r="BD106" i="19"/>
  <c r="BC106" i="19"/>
  <c r="BB106" i="19"/>
  <c r="BA106" i="19"/>
  <c r="AZ106" i="19"/>
  <c r="AY106" i="19"/>
  <c r="AU106" i="19"/>
  <c r="CA105" i="19"/>
  <c r="BW105" i="19"/>
  <c r="BV105" i="19"/>
  <c r="BU105" i="19"/>
  <c r="BT105" i="19"/>
  <c r="BS105" i="19"/>
  <c r="BR105" i="19"/>
  <c r="BQ105" i="19"/>
  <c r="BP105" i="19"/>
  <c r="BO105" i="19"/>
  <c r="BN105" i="19"/>
  <c r="BM105" i="19"/>
  <c r="BL105" i="19"/>
  <c r="BK105" i="19"/>
  <c r="BJ105" i="19"/>
  <c r="BI105" i="19"/>
  <c r="BH105" i="19"/>
  <c r="BG105" i="19"/>
  <c r="BF105" i="19"/>
  <c r="BE105" i="19"/>
  <c r="BD105" i="19"/>
  <c r="BC105" i="19"/>
  <c r="BB105" i="19"/>
  <c r="BA105" i="19"/>
  <c r="AZ105" i="19"/>
  <c r="AY105" i="19"/>
  <c r="AU105" i="19"/>
  <c r="CA104" i="19"/>
  <c r="BW104" i="19"/>
  <c r="BV104" i="19"/>
  <c r="BU104" i="19"/>
  <c r="BT104" i="19"/>
  <c r="BS104" i="19"/>
  <c r="BR104" i="19"/>
  <c r="BQ104" i="19"/>
  <c r="BP104" i="19"/>
  <c r="BO104" i="19"/>
  <c r="BN104" i="19"/>
  <c r="BM104" i="19"/>
  <c r="BL104" i="19"/>
  <c r="BK104" i="19"/>
  <c r="BJ104" i="19"/>
  <c r="BI104" i="19"/>
  <c r="BH104" i="19"/>
  <c r="BG104" i="19"/>
  <c r="BF104" i="19"/>
  <c r="BE104" i="19"/>
  <c r="BD104" i="19"/>
  <c r="BC104" i="19"/>
  <c r="BB104" i="19"/>
  <c r="BA104" i="19"/>
  <c r="AZ104" i="19"/>
  <c r="AY104" i="19"/>
  <c r="AU104" i="19"/>
  <c r="CA103" i="19"/>
  <c r="BW103" i="19"/>
  <c r="BV103" i="19"/>
  <c r="BU103" i="19"/>
  <c r="BT103" i="19"/>
  <c r="BS103" i="19"/>
  <c r="BR103" i="19"/>
  <c r="BQ103" i="19"/>
  <c r="BP103" i="19"/>
  <c r="BO103" i="19"/>
  <c r="BN103" i="19"/>
  <c r="BM103" i="19"/>
  <c r="BL103" i="19"/>
  <c r="BK103" i="19"/>
  <c r="BJ103" i="19"/>
  <c r="BI103" i="19"/>
  <c r="BH103" i="19"/>
  <c r="BG103" i="19"/>
  <c r="BF103" i="19"/>
  <c r="BE103" i="19"/>
  <c r="BD103" i="19"/>
  <c r="BC103" i="19"/>
  <c r="BB103" i="19"/>
  <c r="BA103" i="19"/>
  <c r="AZ103" i="19"/>
  <c r="AY103" i="19"/>
  <c r="AU103" i="19"/>
  <c r="CA102" i="19"/>
  <c r="BW102" i="19"/>
  <c r="BV102" i="19"/>
  <c r="BU102" i="19"/>
  <c r="BT102" i="19"/>
  <c r="BS102" i="19"/>
  <c r="BR102" i="19"/>
  <c r="BQ102" i="19"/>
  <c r="BP102" i="19"/>
  <c r="BO102" i="19"/>
  <c r="BN102" i="19"/>
  <c r="BM102" i="19"/>
  <c r="BL102" i="19"/>
  <c r="BK102" i="19"/>
  <c r="BJ102" i="19"/>
  <c r="BI102" i="19"/>
  <c r="BH102" i="19"/>
  <c r="BG102" i="19"/>
  <c r="BF102" i="19"/>
  <c r="BE102" i="19"/>
  <c r="BD102" i="19"/>
  <c r="BC102" i="19"/>
  <c r="BB102" i="19"/>
  <c r="BA102" i="19"/>
  <c r="AZ102" i="19"/>
  <c r="AY102" i="19"/>
  <c r="AU102" i="19"/>
  <c r="CA101" i="19"/>
  <c r="BW101" i="19"/>
  <c r="BV101" i="19"/>
  <c r="BU101" i="19"/>
  <c r="BT101" i="19"/>
  <c r="BS101" i="19"/>
  <c r="BR101" i="19"/>
  <c r="BQ101" i="19"/>
  <c r="BP101" i="19"/>
  <c r="BO101" i="19"/>
  <c r="BN101" i="19"/>
  <c r="BM101" i="19"/>
  <c r="BL101" i="19"/>
  <c r="BK101" i="19"/>
  <c r="BJ101" i="19"/>
  <c r="BI101" i="19"/>
  <c r="BH101" i="19"/>
  <c r="BG101" i="19"/>
  <c r="BF101" i="19"/>
  <c r="BE101" i="19"/>
  <c r="BD101" i="19"/>
  <c r="BC101" i="19"/>
  <c r="BB101" i="19"/>
  <c r="BA101" i="19"/>
  <c r="AZ101" i="19"/>
  <c r="AY101" i="19"/>
  <c r="AU101" i="19"/>
  <c r="CA100" i="19"/>
  <c r="BW100" i="19"/>
  <c r="BV100" i="19"/>
  <c r="BU100" i="19"/>
  <c r="BT100" i="19"/>
  <c r="BS100" i="19"/>
  <c r="BR100" i="19"/>
  <c r="BQ100" i="19"/>
  <c r="BP100" i="19"/>
  <c r="BO100" i="19"/>
  <c r="BN100" i="19"/>
  <c r="BM100" i="19"/>
  <c r="BL100" i="19"/>
  <c r="BK100" i="19"/>
  <c r="BJ100" i="19"/>
  <c r="BI100" i="19"/>
  <c r="BH100" i="19"/>
  <c r="BG100" i="19"/>
  <c r="BF100" i="19"/>
  <c r="BE100" i="19"/>
  <c r="BD100" i="19"/>
  <c r="BC100" i="19"/>
  <c r="BB100" i="19"/>
  <c r="BA100" i="19"/>
  <c r="AZ100" i="19"/>
  <c r="AY100" i="19"/>
  <c r="AU100" i="19"/>
  <c r="CA99" i="19"/>
  <c r="BW99" i="19"/>
  <c r="BV99" i="19"/>
  <c r="BU99" i="19"/>
  <c r="BT99" i="19"/>
  <c r="BS99" i="19"/>
  <c r="BR99" i="19"/>
  <c r="BQ99" i="19"/>
  <c r="BP99" i="19"/>
  <c r="BO99" i="19"/>
  <c r="BN99" i="19"/>
  <c r="BM99" i="19"/>
  <c r="BL99" i="19"/>
  <c r="BK99" i="19"/>
  <c r="BJ99" i="19"/>
  <c r="BI99" i="19"/>
  <c r="BH99" i="19"/>
  <c r="BG99" i="19"/>
  <c r="BF99" i="19"/>
  <c r="BE99" i="19"/>
  <c r="BD99" i="19"/>
  <c r="BC99" i="19"/>
  <c r="BB99" i="19"/>
  <c r="BA99" i="19"/>
  <c r="AZ99" i="19"/>
  <c r="AY99" i="19"/>
  <c r="AU99" i="19"/>
  <c r="CA98" i="19"/>
  <c r="BW98" i="19"/>
  <c r="BV98" i="19"/>
  <c r="BU98" i="19"/>
  <c r="BT98" i="19"/>
  <c r="BS98" i="19"/>
  <c r="BR98" i="19"/>
  <c r="BQ98" i="19"/>
  <c r="BP98" i="19"/>
  <c r="BO98" i="19"/>
  <c r="BN98" i="19"/>
  <c r="BM98" i="19"/>
  <c r="BL98" i="19"/>
  <c r="BK98" i="19"/>
  <c r="BJ98" i="19"/>
  <c r="BI98" i="19"/>
  <c r="BH98" i="19"/>
  <c r="BG98" i="19"/>
  <c r="BF98" i="19"/>
  <c r="BE98" i="19"/>
  <c r="BD98" i="19"/>
  <c r="BC98" i="19"/>
  <c r="BB98" i="19"/>
  <c r="BA98" i="19"/>
  <c r="AZ98" i="19"/>
  <c r="AY98" i="19"/>
  <c r="AU98" i="19"/>
  <c r="CA97" i="19"/>
  <c r="BW97" i="19"/>
  <c r="BV97" i="19"/>
  <c r="BU97" i="19"/>
  <c r="BT97" i="19"/>
  <c r="BS97" i="19"/>
  <c r="BR97" i="19"/>
  <c r="BQ97" i="19"/>
  <c r="BP97" i="19"/>
  <c r="BO97" i="19"/>
  <c r="BN97" i="19"/>
  <c r="BM97" i="19"/>
  <c r="BL97" i="19"/>
  <c r="BK97" i="19"/>
  <c r="BJ97" i="19"/>
  <c r="BI97" i="19"/>
  <c r="BH97" i="19"/>
  <c r="BG97" i="19"/>
  <c r="BF97" i="19"/>
  <c r="BE97" i="19"/>
  <c r="BD97" i="19"/>
  <c r="BC97" i="19"/>
  <c r="BB97" i="19"/>
  <c r="BA97" i="19"/>
  <c r="AZ97" i="19"/>
  <c r="AY97" i="19"/>
  <c r="AU97" i="19"/>
  <c r="CA96" i="19"/>
  <c r="BW96" i="19"/>
  <c r="BV96" i="19"/>
  <c r="BU96" i="19"/>
  <c r="BT96" i="19"/>
  <c r="BS96" i="19"/>
  <c r="BR96" i="19"/>
  <c r="BQ96" i="19"/>
  <c r="BP96" i="19"/>
  <c r="BO96" i="19"/>
  <c r="BN96" i="19"/>
  <c r="BM96" i="19"/>
  <c r="BL96" i="19"/>
  <c r="BK96" i="19"/>
  <c r="BJ96" i="19"/>
  <c r="BI96" i="19"/>
  <c r="BH96" i="19"/>
  <c r="BG96" i="19"/>
  <c r="BF96" i="19"/>
  <c r="BE96" i="19"/>
  <c r="BD96" i="19"/>
  <c r="BC96" i="19"/>
  <c r="BB96" i="19"/>
  <c r="BA96" i="19"/>
  <c r="AZ96" i="19"/>
  <c r="AY96" i="19"/>
  <c r="AU96" i="19"/>
  <c r="CA95" i="19"/>
  <c r="BW95" i="19"/>
  <c r="BV95" i="19"/>
  <c r="BU95" i="19"/>
  <c r="BT95" i="19"/>
  <c r="BS95" i="19"/>
  <c r="BR95" i="19"/>
  <c r="BQ95" i="19"/>
  <c r="BP95" i="19"/>
  <c r="BO95" i="19"/>
  <c r="BN95" i="19"/>
  <c r="BM95" i="19"/>
  <c r="BL95" i="19"/>
  <c r="BK95" i="19"/>
  <c r="BJ95" i="19"/>
  <c r="BI95" i="19"/>
  <c r="BH95" i="19"/>
  <c r="BG95" i="19"/>
  <c r="BF95" i="19"/>
  <c r="BE95" i="19"/>
  <c r="BD95" i="19"/>
  <c r="BC95" i="19"/>
  <c r="BB95" i="19"/>
  <c r="BA95" i="19"/>
  <c r="AZ95" i="19"/>
  <c r="AY95" i="19"/>
  <c r="AU95" i="19"/>
  <c r="CA94" i="19"/>
  <c r="BW94" i="19"/>
  <c r="BV94" i="19"/>
  <c r="BU94" i="19"/>
  <c r="BT94" i="19"/>
  <c r="BS94" i="19"/>
  <c r="BR94" i="19"/>
  <c r="BQ94" i="19"/>
  <c r="BP94" i="19"/>
  <c r="BO94" i="19"/>
  <c r="BN94" i="19"/>
  <c r="BM94" i="19"/>
  <c r="BL94" i="19"/>
  <c r="BK94" i="19"/>
  <c r="BJ94" i="19"/>
  <c r="BI94" i="19"/>
  <c r="BH94" i="19"/>
  <c r="BG94" i="19"/>
  <c r="BF94" i="19"/>
  <c r="BE94" i="19"/>
  <c r="BD94" i="19"/>
  <c r="BC94" i="19"/>
  <c r="BB94" i="19"/>
  <c r="BA94" i="19"/>
  <c r="AZ94" i="19"/>
  <c r="AY94" i="19"/>
  <c r="AU94" i="19"/>
  <c r="CA93" i="19"/>
  <c r="BW93" i="19"/>
  <c r="BV93" i="19"/>
  <c r="BU93" i="19"/>
  <c r="BT93" i="19"/>
  <c r="BS93" i="19"/>
  <c r="BR93" i="19"/>
  <c r="BQ93" i="19"/>
  <c r="BP93" i="19"/>
  <c r="BO93" i="19"/>
  <c r="BN93" i="19"/>
  <c r="BM93" i="19"/>
  <c r="BL93" i="19"/>
  <c r="BK93" i="19"/>
  <c r="BJ93" i="19"/>
  <c r="BI93" i="19"/>
  <c r="BH93" i="19"/>
  <c r="BG93" i="19"/>
  <c r="BF93" i="19"/>
  <c r="BE93" i="19"/>
  <c r="BD93" i="19"/>
  <c r="BC93" i="19"/>
  <c r="BB93" i="19"/>
  <c r="BA93" i="19"/>
  <c r="AZ93" i="19"/>
  <c r="AY93" i="19"/>
  <c r="AU93" i="19"/>
  <c r="CA92" i="19"/>
  <c r="BW92" i="19"/>
  <c r="BV92" i="19"/>
  <c r="BU92" i="19"/>
  <c r="BT92" i="19"/>
  <c r="BS92" i="19"/>
  <c r="BR92" i="19"/>
  <c r="BQ92" i="19"/>
  <c r="BP92" i="19"/>
  <c r="BO92" i="19"/>
  <c r="BN92" i="19"/>
  <c r="BM92" i="19"/>
  <c r="BL92" i="19"/>
  <c r="BK92" i="19"/>
  <c r="BJ92" i="19"/>
  <c r="BI92" i="19"/>
  <c r="BH92" i="19"/>
  <c r="BG92" i="19"/>
  <c r="BF92" i="19"/>
  <c r="BE92" i="19"/>
  <c r="BD92" i="19"/>
  <c r="BC92" i="19"/>
  <c r="BB92" i="19"/>
  <c r="BA92" i="19"/>
  <c r="AZ92" i="19"/>
  <c r="AY92" i="19"/>
  <c r="AU92" i="19"/>
  <c r="CA91" i="19"/>
  <c r="BW91" i="19"/>
  <c r="BV91" i="19"/>
  <c r="BU91" i="19"/>
  <c r="BT91" i="19"/>
  <c r="BS91" i="19"/>
  <c r="BR91" i="19"/>
  <c r="BQ91" i="19"/>
  <c r="BP91" i="19"/>
  <c r="BO91" i="19"/>
  <c r="BN91" i="19"/>
  <c r="BM91" i="19"/>
  <c r="BL91" i="19"/>
  <c r="BK91" i="19"/>
  <c r="BJ91" i="19"/>
  <c r="BI91" i="19"/>
  <c r="BH91" i="19"/>
  <c r="BG91" i="19"/>
  <c r="BF91" i="19"/>
  <c r="BE91" i="19"/>
  <c r="BD91" i="19"/>
  <c r="BC91" i="19"/>
  <c r="BB91" i="19"/>
  <c r="BA91" i="19"/>
  <c r="AZ91" i="19"/>
  <c r="AY91" i="19"/>
  <c r="AU91" i="19"/>
  <c r="CA90" i="19"/>
  <c r="BW90" i="19"/>
  <c r="BV90" i="19"/>
  <c r="BU90" i="19"/>
  <c r="BT90" i="19"/>
  <c r="BS90" i="19"/>
  <c r="BR90" i="19"/>
  <c r="BQ90" i="19"/>
  <c r="BP90" i="19"/>
  <c r="BO90" i="19"/>
  <c r="BN90" i="19"/>
  <c r="BM90" i="19"/>
  <c r="BL90" i="19"/>
  <c r="BK90" i="19"/>
  <c r="BJ90" i="19"/>
  <c r="BI90" i="19"/>
  <c r="BH90" i="19"/>
  <c r="BG90" i="19"/>
  <c r="BF90" i="19"/>
  <c r="BE90" i="19"/>
  <c r="BD90" i="19"/>
  <c r="BC90" i="19"/>
  <c r="BB90" i="19"/>
  <c r="BA90" i="19"/>
  <c r="AZ90" i="19"/>
  <c r="AY90" i="19"/>
  <c r="AU90" i="19"/>
  <c r="CA89" i="19"/>
  <c r="BW89" i="19"/>
  <c r="BV89" i="19"/>
  <c r="BU89" i="19"/>
  <c r="BT89" i="19"/>
  <c r="BS89" i="19"/>
  <c r="BR89" i="19"/>
  <c r="BQ89" i="19"/>
  <c r="BP89" i="19"/>
  <c r="BO89" i="19"/>
  <c r="BN89" i="19"/>
  <c r="BM89" i="19"/>
  <c r="BL89" i="19"/>
  <c r="BK89" i="19"/>
  <c r="BJ89" i="19"/>
  <c r="BI89" i="19"/>
  <c r="BH89" i="19"/>
  <c r="BG89" i="19"/>
  <c r="BF89" i="19"/>
  <c r="BE89" i="19"/>
  <c r="BD89" i="19"/>
  <c r="BC89" i="19"/>
  <c r="BB89" i="19"/>
  <c r="BA89" i="19"/>
  <c r="AZ89" i="19"/>
  <c r="AY89" i="19"/>
  <c r="AU89" i="19"/>
  <c r="CA88" i="19"/>
  <c r="BW88" i="19"/>
  <c r="BV88" i="19"/>
  <c r="BU88" i="19"/>
  <c r="BT88" i="19"/>
  <c r="BS88" i="19"/>
  <c r="BR88" i="19"/>
  <c r="BQ88" i="19"/>
  <c r="BP88" i="19"/>
  <c r="BO88" i="19"/>
  <c r="BN88" i="19"/>
  <c r="BM88" i="19"/>
  <c r="BL88" i="19"/>
  <c r="BK88" i="19"/>
  <c r="BJ88" i="19"/>
  <c r="BI88" i="19"/>
  <c r="BH88" i="19"/>
  <c r="BG88" i="19"/>
  <c r="BF88" i="19"/>
  <c r="BE88" i="19"/>
  <c r="BD88" i="19"/>
  <c r="BC88" i="19"/>
  <c r="BB88" i="19"/>
  <c r="BA88" i="19"/>
  <c r="AZ88" i="19"/>
  <c r="AY88" i="19"/>
  <c r="AU88" i="19"/>
  <c r="CA87" i="19"/>
  <c r="BW87" i="19"/>
  <c r="BV87" i="19"/>
  <c r="BU87" i="19"/>
  <c r="BT87" i="19"/>
  <c r="BS87" i="19"/>
  <c r="BR87" i="19"/>
  <c r="BQ87" i="19"/>
  <c r="BP87" i="19"/>
  <c r="BO87" i="19"/>
  <c r="BN87" i="19"/>
  <c r="BM87" i="19"/>
  <c r="BL87" i="19"/>
  <c r="BK87" i="19"/>
  <c r="BJ87" i="19"/>
  <c r="BI87" i="19"/>
  <c r="BH87" i="19"/>
  <c r="BG87" i="19"/>
  <c r="BF87" i="19"/>
  <c r="BE87" i="19"/>
  <c r="BD87" i="19"/>
  <c r="BC87" i="19"/>
  <c r="BB87" i="19"/>
  <c r="BA87" i="19"/>
  <c r="AZ87" i="19"/>
  <c r="AY87" i="19"/>
  <c r="AU87" i="19"/>
  <c r="CA86" i="19"/>
  <c r="BW86" i="19"/>
  <c r="BV86" i="19"/>
  <c r="BU86" i="19"/>
  <c r="BT86" i="19"/>
  <c r="BS86" i="19"/>
  <c r="BR86" i="19"/>
  <c r="BQ86" i="19"/>
  <c r="BP86" i="19"/>
  <c r="BO86" i="19"/>
  <c r="BN86" i="19"/>
  <c r="BM86" i="19"/>
  <c r="BL86" i="19"/>
  <c r="BK86" i="19"/>
  <c r="BJ86" i="19"/>
  <c r="BI86" i="19"/>
  <c r="BH86" i="19"/>
  <c r="BG86" i="19"/>
  <c r="BF86" i="19"/>
  <c r="BE86" i="19"/>
  <c r="BD86" i="19"/>
  <c r="BC86" i="19"/>
  <c r="BB86" i="19"/>
  <c r="BA86" i="19"/>
  <c r="AZ86" i="19"/>
  <c r="AY86" i="19"/>
  <c r="AU86" i="19"/>
  <c r="CA85" i="19"/>
  <c r="BW85" i="19"/>
  <c r="BV85" i="19"/>
  <c r="BU85" i="19"/>
  <c r="BT85" i="19"/>
  <c r="BS85" i="19"/>
  <c r="BR85" i="19"/>
  <c r="BQ85" i="19"/>
  <c r="BP85" i="19"/>
  <c r="BO85" i="19"/>
  <c r="BN85" i="19"/>
  <c r="BM85" i="19"/>
  <c r="BL85" i="19"/>
  <c r="BK85" i="19"/>
  <c r="BJ85" i="19"/>
  <c r="BI85" i="19"/>
  <c r="BH85" i="19"/>
  <c r="BG85" i="19"/>
  <c r="BF85" i="19"/>
  <c r="BE85" i="19"/>
  <c r="BD85" i="19"/>
  <c r="BC85" i="19"/>
  <c r="BB85" i="19"/>
  <c r="BA85" i="19"/>
  <c r="AZ85" i="19"/>
  <c r="AY85" i="19"/>
  <c r="AU85" i="19"/>
  <c r="CA84" i="19"/>
  <c r="BW84" i="19"/>
  <c r="BV84" i="19"/>
  <c r="BU84" i="19"/>
  <c r="BT84" i="19"/>
  <c r="BS84" i="19"/>
  <c r="BR84" i="19"/>
  <c r="BQ84" i="19"/>
  <c r="BP84" i="19"/>
  <c r="BO84" i="19"/>
  <c r="BN84" i="19"/>
  <c r="BM84" i="19"/>
  <c r="BL84" i="19"/>
  <c r="BK84" i="19"/>
  <c r="BJ84" i="19"/>
  <c r="BI84" i="19"/>
  <c r="BH84" i="19"/>
  <c r="BG84" i="19"/>
  <c r="BF84" i="19"/>
  <c r="BE84" i="19"/>
  <c r="BD84" i="19"/>
  <c r="BC84" i="19"/>
  <c r="BB84" i="19"/>
  <c r="BA84" i="19"/>
  <c r="AZ84" i="19"/>
  <c r="AY84" i="19"/>
  <c r="AU84" i="19"/>
  <c r="CA83" i="19"/>
  <c r="BW83" i="19"/>
  <c r="BV83" i="19"/>
  <c r="BU83" i="19"/>
  <c r="BT83" i="19"/>
  <c r="BS83" i="19"/>
  <c r="BR83" i="19"/>
  <c r="BQ83" i="19"/>
  <c r="BP83" i="19"/>
  <c r="BO83" i="19"/>
  <c r="BN83" i="19"/>
  <c r="BM83" i="19"/>
  <c r="BL83" i="19"/>
  <c r="BK83" i="19"/>
  <c r="BJ83" i="19"/>
  <c r="BI83" i="19"/>
  <c r="BH83" i="19"/>
  <c r="BG83" i="19"/>
  <c r="BF83" i="19"/>
  <c r="BE83" i="19"/>
  <c r="BD83" i="19"/>
  <c r="BC83" i="19"/>
  <c r="BB83" i="19"/>
  <c r="BA83" i="19"/>
  <c r="AZ83" i="19"/>
  <c r="AY83" i="19"/>
  <c r="AU83" i="19"/>
  <c r="CA82" i="19"/>
  <c r="BW82" i="19"/>
  <c r="BV82" i="19"/>
  <c r="BU82" i="19"/>
  <c r="BT82" i="19"/>
  <c r="BS82" i="19"/>
  <c r="BR82" i="19"/>
  <c r="BQ82" i="19"/>
  <c r="BP82" i="19"/>
  <c r="BO82" i="19"/>
  <c r="BN82" i="19"/>
  <c r="BM82" i="19"/>
  <c r="BL82" i="19"/>
  <c r="BK82" i="19"/>
  <c r="BJ82" i="19"/>
  <c r="BI82" i="19"/>
  <c r="BH82" i="19"/>
  <c r="BG82" i="19"/>
  <c r="BF82" i="19"/>
  <c r="BE82" i="19"/>
  <c r="BD82" i="19"/>
  <c r="BC82" i="19"/>
  <c r="BB82" i="19"/>
  <c r="BA82" i="19"/>
  <c r="AZ82" i="19"/>
  <c r="AY82" i="19"/>
  <c r="AU82" i="19"/>
  <c r="CA81" i="19"/>
  <c r="BW81" i="19"/>
  <c r="BV81" i="19"/>
  <c r="BU81" i="19"/>
  <c r="BT81" i="19"/>
  <c r="BS81" i="19"/>
  <c r="BR81" i="19"/>
  <c r="BQ81" i="19"/>
  <c r="BP81" i="19"/>
  <c r="BO81" i="19"/>
  <c r="BN81" i="19"/>
  <c r="BM81" i="19"/>
  <c r="BL81" i="19"/>
  <c r="BK81" i="19"/>
  <c r="BJ81" i="19"/>
  <c r="BI81" i="19"/>
  <c r="BH81" i="19"/>
  <c r="BG81" i="19"/>
  <c r="BF81" i="19"/>
  <c r="BE81" i="19"/>
  <c r="BD81" i="19"/>
  <c r="BC81" i="19"/>
  <c r="BB81" i="19"/>
  <c r="BA81" i="19"/>
  <c r="AZ81" i="19"/>
  <c r="AY81" i="19"/>
  <c r="AU81" i="19"/>
  <c r="CA80" i="19"/>
  <c r="BW80" i="19"/>
  <c r="BV80" i="19"/>
  <c r="BU80" i="19"/>
  <c r="BT80" i="19"/>
  <c r="BS80" i="19"/>
  <c r="BR80" i="19"/>
  <c r="BQ80" i="19"/>
  <c r="BP80" i="19"/>
  <c r="BO80" i="19"/>
  <c r="BN80" i="19"/>
  <c r="BM80" i="19"/>
  <c r="BL80" i="19"/>
  <c r="BK80" i="19"/>
  <c r="BJ80" i="19"/>
  <c r="BI80" i="19"/>
  <c r="BH80" i="19"/>
  <c r="BG80" i="19"/>
  <c r="BF80" i="19"/>
  <c r="BE80" i="19"/>
  <c r="BD80" i="19"/>
  <c r="BC80" i="19"/>
  <c r="BB80" i="19"/>
  <c r="BA80" i="19"/>
  <c r="AZ80" i="19"/>
  <c r="AY80" i="19"/>
  <c r="AU80" i="19"/>
  <c r="CA79" i="19"/>
  <c r="BW79" i="19"/>
  <c r="BV79" i="19"/>
  <c r="BU79" i="19"/>
  <c r="BT79" i="19"/>
  <c r="BS79" i="19"/>
  <c r="BR79" i="19"/>
  <c r="BQ79" i="19"/>
  <c r="BP79" i="19"/>
  <c r="BO79" i="19"/>
  <c r="BN79" i="19"/>
  <c r="BM79" i="19"/>
  <c r="BL79" i="19"/>
  <c r="BK79" i="19"/>
  <c r="BJ79" i="19"/>
  <c r="BI79" i="19"/>
  <c r="BH79" i="19"/>
  <c r="BG79" i="19"/>
  <c r="BF79" i="19"/>
  <c r="BE79" i="19"/>
  <c r="BD79" i="19"/>
  <c r="BC79" i="19"/>
  <c r="BB79" i="19"/>
  <c r="BA79" i="19"/>
  <c r="AZ79" i="19"/>
  <c r="AY79" i="19"/>
  <c r="AU79" i="19"/>
  <c r="CA78" i="19"/>
  <c r="BW78" i="19"/>
  <c r="BV78" i="19"/>
  <c r="BU78" i="19"/>
  <c r="BT78" i="19"/>
  <c r="BS78" i="19"/>
  <c r="BR78" i="19"/>
  <c r="BQ78" i="19"/>
  <c r="BP78" i="19"/>
  <c r="BO78" i="19"/>
  <c r="BN78" i="19"/>
  <c r="BM78" i="19"/>
  <c r="BL78" i="19"/>
  <c r="BK78" i="19"/>
  <c r="BJ78" i="19"/>
  <c r="BI78" i="19"/>
  <c r="BH78" i="19"/>
  <c r="BG78" i="19"/>
  <c r="BF78" i="19"/>
  <c r="BE78" i="19"/>
  <c r="BD78" i="19"/>
  <c r="BC78" i="19"/>
  <c r="BB78" i="19"/>
  <c r="BA78" i="19"/>
  <c r="AZ78" i="19"/>
  <c r="AY78" i="19"/>
  <c r="AU78" i="19"/>
  <c r="CA77" i="19"/>
  <c r="BW77" i="19"/>
  <c r="BV77" i="19"/>
  <c r="BU77" i="19"/>
  <c r="BT77" i="19"/>
  <c r="BS77" i="19"/>
  <c r="BR77" i="19"/>
  <c r="BQ77" i="19"/>
  <c r="BP77" i="19"/>
  <c r="BO77" i="19"/>
  <c r="BN77" i="19"/>
  <c r="BM77" i="19"/>
  <c r="BL77" i="19"/>
  <c r="BK77" i="19"/>
  <c r="BJ77" i="19"/>
  <c r="BI77" i="19"/>
  <c r="BH77" i="19"/>
  <c r="BG77" i="19"/>
  <c r="BF77" i="19"/>
  <c r="BE77" i="19"/>
  <c r="BD77" i="19"/>
  <c r="BC77" i="19"/>
  <c r="BB77" i="19"/>
  <c r="BA77" i="19"/>
  <c r="AZ77" i="19"/>
  <c r="AY77" i="19"/>
  <c r="AU77" i="19"/>
  <c r="CA76" i="19"/>
  <c r="BW76" i="19"/>
  <c r="BV76" i="19"/>
  <c r="BU76" i="19"/>
  <c r="BT76" i="19"/>
  <c r="BS76" i="19"/>
  <c r="BR76" i="19"/>
  <c r="BQ76" i="19"/>
  <c r="BP76" i="19"/>
  <c r="BO76" i="19"/>
  <c r="BN76" i="19"/>
  <c r="BM76" i="19"/>
  <c r="BL76" i="19"/>
  <c r="BK76" i="19"/>
  <c r="BJ76" i="19"/>
  <c r="BI76" i="19"/>
  <c r="BH76" i="19"/>
  <c r="BG76" i="19"/>
  <c r="BF76" i="19"/>
  <c r="BE76" i="19"/>
  <c r="BD76" i="19"/>
  <c r="BC76" i="19"/>
  <c r="BB76" i="19"/>
  <c r="BA76" i="19"/>
  <c r="AZ76" i="19"/>
  <c r="AY76" i="19"/>
  <c r="AU76" i="19"/>
  <c r="CA75" i="19"/>
  <c r="BW75" i="19"/>
  <c r="BV75" i="19"/>
  <c r="BU75" i="19"/>
  <c r="BT75" i="19"/>
  <c r="BS75" i="19"/>
  <c r="BR75" i="19"/>
  <c r="BQ75" i="19"/>
  <c r="BP75" i="19"/>
  <c r="BO75" i="19"/>
  <c r="BN75" i="19"/>
  <c r="BM75" i="19"/>
  <c r="BL75" i="19"/>
  <c r="BK75" i="19"/>
  <c r="BJ75" i="19"/>
  <c r="BI75" i="19"/>
  <c r="BH75" i="19"/>
  <c r="BG75" i="19"/>
  <c r="BF75" i="19"/>
  <c r="BE75" i="19"/>
  <c r="BD75" i="19"/>
  <c r="BC75" i="19"/>
  <c r="BB75" i="19"/>
  <c r="BA75" i="19"/>
  <c r="AZ75" i="19"/>
  <c r="AY75" i="19"/>
  <c r="AU75" i="19"/>
  <c r="CA74" i="19"/>
  <c r="BW74" i="19"/>
  <c r="BV74" i="19"/>
  <c r="BU74" i="19"/>
  <c r="BT74" i="19"/>
  <c r="BS74" i="19"/>
  <c r="BR74" i="19"/>
  <c r="BQ74" i="19"/>
  <c r="BP74" i="19"/>
  <c r="BO74" i="19"/>
  <c r="BN74" i="19"/>
  <c r="BM74" i="19"/>
  <c r="BL74" i="19"/>
  <c r="BK74" i="19"/>
  <c r="BJ74" i="19"/>
  <c r="BI74" i="19"/>
  <c r="BH74" i="19"/>
  <c r="BG74" i="19"/>
  <c r="BF74" i="19"/>
  <c r="BE74" i="19"/>
  <c r="BD74" i="19"/>
  <c r="BC74" i="19"/>
  <c r="BB74" i="19"/>
  <c r="BA74" i="19"/>
  <c r="AZ74" i="19"/>
  <c r="AY74" i="19"/>
  <c r="AU74" i="19"/>
  <c r="CA73" i="19"/>
  <c r="BW73" i="19"/>
  <c r="BV73" i="19"/>
  <c r="BU73" i="19"/>
  <c r="BT73" i="19"/>
  <c r="BS73" i="19"/>
  <c r="BR73" i="19"/>
  <c r="BQ73" i="19"/>
  <c r="BP73" i="19"/>
  <c r="BO73" i="19"/>
  <c r="BN73" i="19"/>
  <c r="BM73" i="19"/>
  <c r="BL73" i="19"/>
  <c r="BK73" i="19"/>
  <c r="BJ73" i="19"/>
  <c r="BI73" i="19"/>
  <c r="BH73" i="19"/>
  <c r="BG73" i="19"/>
  <c r="BF73" i="19"/>
  <c r="BE73" i="19"/>
  <c r="BD73" i="19"/>
  <c r="BC73" i="19"/>
  <c r="BB73" i="19"/>
  <c r="BA73" i="19"/>
  <c r="AZ73" i="19"/>
  <c r="AY73" i="19"/>
  <c r="AU73" i="19"/>
  <c r="CA72" i="19"/>
  <c r="BW72" i="19"/>
  <c r="BV72" i="19"/>
  <c r="BU72" i="19"/>
  <c r="BT72" i="19"/>
  <c r="BS72" i="19"/>
  <c r="BR72" i="19"/>
  <c r="BQ72" i="19"/>
  <c r="BP72" i="19"/>
  <c r="BO72" i="19"/>
  <c r="BN72" i="19"/>
  <c r="BM72" i="19"/>
  <c r="BL72" i="19"/>
  <c r="BK72" i="19"/>
  <c r="BJ72" i="19"/>
  <c r="BI72" i="19"/>
  <c r="BH72" i="19"/>
  <c r="BG72" i="19"/>
  <c r="BF72" i="19"/>
  <c r="BE72" i="19"/>
  <c r="BD72" i="19"/>
  <c r="BC72" i="19"/>
  <c r="BB72" i="19"/>
  <c r="BA72" i="19"/>
  <c r="AZ72" i="19"/>
  <c r="AY72" i="19"/>
  <c r="AU72" i="19"/>
  <c r="CA71" i="19"/>
  <c r="BW71" i="19"/>
  <c r="BV71" i="19"/>
  <c r="BU71" i="19"/>
  <c r="BT71" i="19"/>
  <c r="BS71" i="19"/>
  <c r="BR71" i="19"/>
  <c r="BQ71" i="19"/>
  <c r="BP71" i="19"/>
  <c r="BO71" i="19"/>
  <c r="BN71" i="19"/>
  <c r="BM71" i="19"/>
  <c r="BL71" i="19"/>
  <c r="BK71" i="19"/>
  <c r="BJ71" i="19"/>
  <c r="BI71" i="19"/>
  <c r="BH71" i="19"/>
  <c r="BG71" i="19"/>
  <c r="BF71" i="19"/>
  <c r="BE71" i="19"/>
  <c r="BD71" i="19"/>
  <c r="BC71" i="19"/>
  <c r="BB71" i="19"/>
  <c r="BA71" i="19"/>
  <c r="AZ71" i="19"/>
  <c r="AY71" i="19"/>
  <c r="AU71" i="19"/>
  <c r="CA70" i="19"/>
  <c r="BW70" i="19"/>
  <c r="BV70" i="19"/>
  <c r="BU70" i="19"/>
  <c r="BT70" i="19"/>
  <c r="BS70" i="19"/>
  <c r="BR70" i="19"/>
  <c r="BQ70" i="19"/>
  <c r="BP70" i="19"/>
  <c r="BO70" i="19"/>
  <c r="BN70" i="19"/>
  <c r="BM70" i="19"/>
  <c r="BL70" i="19"/>
  <c r="BK70" i="19"/>
  <c r="BJ70" i="19"/>
  <c r="BI70" i="19"/>
  <c r="BH70" i="19"/>
  <c r="BG70" i="19"/>
  <c r="BF70" i="19"/>
  <c r="BE70" i="19"/>
  <c r="BD70" i="19"/>
  <c r="BC70" i="19"/>
  <c r="BB70" i="19"/>
  <c r="BA70" i="19"/>
  <c r="AZ70" i="19"/>
  <c r="AY70" i="19"/>
  <c r="AU70" i="19"/>
  <c r="CA69" i="19"/>
  <c r="BW69" i="19"/>
  <c r="BV69" i="19"/>
  <c r="BU69" i="19"/>
  <c r="BT69" i="19"/>
  <c r="BS69" i="19"/>
  <c r="BR69" i="19"/>
  <c r="BQ69" i="19"/>
  <c r="BP69" i="19"/>
  <c r="BO69" i="19"/>
  <c r="BN69" i="19"/>
  <c r="BM69" i="19"/>
  <c r="BL69" i="19"/>
  <c r="BK69" i="19"/>
  <c r="BJ69" i="19"/>
  <c r="BI69" i="19"/>
  <c r="BH69" i="19"/>
  <c r="BG69" i="19"/>
  <c r="BF69" i="19"/>
  <c r="BE69" i="19"/>
  <c r="BD69" i="19"/>
  <c r="BC69" i="19"/>
  <c r="BB69" i="19"/>
  <c r="BA69" i="19"/>
  <c r="AZ69" i="19"/>
  <c r="AY69" i="19"/>
  <c r="AU69" i="19"/>
  <c r="CA68" i="19"/>
  <c r="BW68" i="19"/>
  <c r="BV68" i="19"/>
  <c r="BU68" i="19"/>
  <c r="BT68" i="19"/>
  <c r="BS68" i="19"/>
  <c r="BR68" i="19"/>
  <c r="BQ68" i="19"/>
  <c r="BP68" i="19"/>
  <c r="BO68" i="19"/>
  <c r="BN68" i="19"/>
  <c r="BM68" i="19"/>
  <c r="BL68" i="19"/>
  <c r="BK68" i="19"/>
  <c r="BJ68" i="19"/>
  <c r="BI68" i="19"/>
  <c r="BH68" i="19"/>
  <c r="BG68" i="19"/>
  <c r="BF68" i="19"/>
  <c r="BE68" i="19"/>
  <c r="BD68" i="19"/>
  <c r="BC68" i="19"/>
  <c r="BB68" i="19"/>
  <c r="BA68" i="19"/>
  <c r="AZ68" i="19"/>
  <c r="AY68" i="19"/>
  <c r="AU68" i="19"/>
  <c r="CA67" i="19"/>
  <c r="BW67" i="19"/>
  <c r="BV67" i="19"/>
  <c r="BU67" i="19"/>
  <c r="BT67" i="19"/>
  <c r="BS67" i="19"/>
  <c r="BR67" i="19"/>
  <c r="BQ67" i="19"/>
  <c r="BP67" i="19"/>
  <c r="BO67" i="19"/>
  <c r="BN67" i="19"/>
  <c r="BM67" i="19"/>
  <c r="BL67" i="19"/>
  <c r="BK67" i="19"/>
  <c r="BJ67" i="19"/>
  <c r="BI67" i="19"/>
  <c r="BH67" i="19"/>
  <c r="BG67" i="19"/>
  <c r="BF67" i="19"/>
  <c r="BE67" i="19"/>
  <c r="BD67" i="19"/>
  <c r="BC67" i="19"/>
  <c r="BB67" i="19"/>
  <c r="BA67" i="19"/>
  <c r="AZ67" i="19"/>
  <c r="AY67" i="19"/>
  <c r="AU67" i="19"/>
  <c r="CA66" i="19"/>
  <c r="BW66" i="19"/>
  <c r="BV66" i="19"/>
  <c r="BU66" i="19"/>
  <c r="BT66" i="19"/>
  <c r="BS66" i="19"/>
  <c r="BR66" i="19"/>
  <c r="BQ66" i="19"/>
  <c r="BP66" i="19"/>
  <c r="BO66" i="19"/>
  <c r="BN66" i="19"/>
  <c r="BM66" i="19"/>
  <c r="BL66" i="19"/>
  <c r="BK66" i="19"/>
  <c r="BJ66" i="19"/>
  <c r="BI66" i="19"/>
  <c r="BH66" i="19"/>
  <c r="BG66" i="19"/>
  <c r="BF66" i="19"/>
  <c r="BE66" i="19"/>
  <c r="BD66" i="19"/>
  <c r="BC66" i="19"/>
  <c r="BB66" i="19"/>
  <c r="BA66" i="19"/>
  <c r="AZ66" i="19"/>
  <c r="AY66" i="19"/>
  <c r="AU66" i="19"/>
  <c r="CA65" i="19"/>
  <c r="DD65" i="19" s="1"/>
  <c r="BW65" i="19"/>
  <c r="BV65" i="19"/>
  <c r="BU65" i="19"/>
  <c r="BT65" i="19"/>
  <c r="BS65" i="19"/>
  <c r="BR65" i="19"/>
  <c r="BQ65" i="19"/>
  <c r="BP65" i="19"/>
  <c r="BO65" i="19"/>
  <c r="BN65" i="19"/>
  <c r="BM65" i="19"/>
  <c r="BL65" i="19"/>
  <c r="BK65" i="19"/>
  <c r="BJ65" i="19"/>
  <c r="BI65" i="19"/>
  <c r="BH65" i="19"/>
  <c r="CK65" i="19" s="1"/>
  <c r="BG65" i="19"/>
  <c r="BF65" i="19"/>
  <c r="BE65" i="19"/>
  <c r="BD65" i="19"/>
  <c r="BC65" i="19"/>
  <c r="BB65" i="19"/>
  <c r="BA65" i="19"/>
  <c r="CD65" i="19" s="1"/>
  <c r="AZ65" i="19"/>
  <c r="AY65" i="19"/>
  <c r="CA64" i="19"/>
  <c r="DD64" i="19" s="1"/>
  <c r="BW64" i="19"/>
  <c r="BV64" i="19"/>
  <c r="BU64" i="19"/>
  <c r="BT64" i="19"/>
  <c r="BS64" i="19"/>
  <c r="CV64" i="19" s="1"/>
  <c r="BR64" i="19"/>
  <c r="CU64" i="19" s="1"/>
  <c r="BQ64" i="19"/>
  <c r="BP64" i="19"/>
  <c r="BO64" i="19"/>
  <c r="BN64" i="19"/>
  <c r="BM64" i="19"/>
  <c r="BL64" i="19"/>
  <c r="BK64" i="19"/>
  <c r="CN64" i="19" s="1"/>
  <c r="BJ64" i="19"/>
  <c r="CM64" i="19" s="1"/>
  <c r="BI64" i="19"/>
  <c r="BH64" i="19"/>
  <c r="BG64" i="19"/>
  <c r="BF64" i="19"/>
  <c r="BE64" i="19"/>
  <c r="BD64" i="19"/>
  <c r="BC64" i="19"/>
  <c r="BB64" i="19"/>
  <c r="BA64" i="19"/>
  <c r="AZ64" i="19"/>
  <c r="AY64" i="19"/>
  <c r="CA63" i="19"/>
  <c r="BW63" i="19"/>
  <c r="BV63" i="19"/>
  <c r="BU63" i="19"/>
  <c r="BT63" i="19"/>
  <c r="BS63" i="19"/>
  <c r="BR63" i="19"/>
  <c r="BQ63" i="19"/>
  <c r="BP63" i="19"/>
  <c r="BO63" i="19"/>
  <c r="BN63" i="19"/>
  <c r="BM63" i="19"/>
  <c r="BL63" i="19"/>
  <c r="BK63" i="19"/>
  <c r="BJ63" i="19"/>
  <c r="BI63" i="19"/>
  <c r="BH63" i="19"/>
  <c r="BG63" i="19"/>
  <c r="BF63" i="19"/>
  <c r="BE63" i="19"/>
  <c r="BD63" i="19"/>
  <c r="BC63" i="19"/>
  <c r="BB63" i="19"/>
  <c r="BA63" i="19"/>
  <c r="AZ63" i="19"/>
  <c r="AY63" i="19"/>
  <c r="AU63" i="19"/>
  <c r="CA62" i="19"/>
  <c r="BW62" i="19"/>
  <c r="BV62" i="19"/>
  <c r="BU62" i="19"/>
  <c r="BT62" i="19"/>
  <c r="BS62" i="19"/>
  <c r="BR62" i="19"/>
  <c r="BQ62" i="19"/>
  <c r="BP62" i="19"/>
  <c r="BO62" i="19"/>
  <c r="BN62" i="19"/>
  <c r="BM62" i="19"/>
  <c r="BL62" i="19"/>
  <c r="BK62" i="19"/>
  <c r="BJ62" i="19"/>
  <c r="BI62" i="19"/>
  <c r="BH62" i="19"/>
  <c r="BG62" i="19"/>
  <c r="BF62" i="19"/>
  <c r="BE62" i="19"/>
  <c r="BD62" i="19"/>
  <c r="BC62" i="19"/>
  <c r="BB62" i="19"/>
  <c r="BA62" i="19"/>
  <c r="AZ62" i="19"/>
  <c r="AY62" i="19"/>
  <c r="AU62" i="19"/>
  <c r="CA61" i="19"/>
  <c r="BW61" i="19"/>
  <c r="BV61" i="19"/>
  <c r="BU61" i="19"/>
  <c r="BT61" i="19"/>
  <c r="BS61" i="19"/>
  <c r="BR61" i="19"/>
  <c r="BQ61" i="19"/>
  <c r="BP61" i="19"/>
  <c r="BO61" i="19"/>
  <c r="BN61" i="19"/>
  <c r="BM61" i="19"/>
  <c r="BL61" i="19"/>
  <c r="BK61" i="19"/>
  <c r="BJ61" i="19"/>
  <c r="BI61" i="19"/>
  <c r="BH61" i="19"/>
  <c r="BG61" i="19"/>
  <c r="BF61" i="19"/>
  <c r="BE61" i="19"/>
  <c r="BD61" i="19"/>
  <c r="BC61" i="19"/>
  <c r="BB61" i="19"/>
  <c r="BA61" i="19"/>
  <c r="AZ61" i="19"/>
  <c r="AY61" i="19"/>
  <c r="AU61" i="19"/>
  <c r="CA60" i="19"/>
  <c r="BW60" i="19"/>
  <c r="BV60" i="19"/>
  <c r="BU60" i="19"/>
  <c r="BT60" i="19"/>
  <c r="BS60" i="19"/>
  <c r="BR60" i="19"/>
  <c r="BQ60" i="19"/>
  <c r="BP60" i="19"/>
  <c r="BO60" i="19"/>
  <c r="BN60" i="19"/>
  <c r="BM60" i="19"/>
  <c r="BL60" i="19"/>
  <c r="BK60" i="19"/>
  <c r="BJ60" i="19"/>
  <c r="BI60" i="19"/>
  <c r="BH60" i="19"/>
  <c r="BG60" i="19"/>
  <c r="BF60" i="19"/>
  <c r="BE60" i="19"/>
  <c r="BD60" i="19"/>
  <c r="BC60" i="19"/>
  <c r="BB60" i="19"/>
  <c r="BA60" i="19"/>
  <c r="AZ60" i="19"/>
  <c r="AY60" i="19"/>
  <c r="AU60" i="19"/>
  <c r="CA59" i="19"/>
  <c r="BW59" i="19"/>
  <c r="BV59" i="19"/>
  <c r="BU59" i="19"/>
  <c r="BT59" i="19"/>
  <c r="BS59" i="19"/>
  <c r="BR59" i="19"/>
  <c r="BQ59" i="19"/>
  <c r="BP59" i="19"/>
  <c r="BO59" i="19"/>
  <c r="BN59" i="19"/>
  <c r="BM59" i="19"/>
  <c r="BL59" i="19"/>
  <c r="BK59" i="19"/>
  <c r="BJ59" i="19"/>
  <c r="BI59" i="19"/>
  <c r="BH59" i="19"/>
  <c r="BG59" i="19"/>
  <c r="BF59" i="19"/>
  <c r="BE59" i="19"/>
  <c r="BD59" i="19"/>
  <c r="BC59" i="19"/>
  <c r="BB59" i="19"/>
  <c r="BA59" i="19"/>
  <c r="AZ59" i="19"/>
  <c r="AY59" i="19"/>
  <c r="AU59" i="19"/>
  <c r="CA58" i="19"/>
  <c r="BW58" i="19"/>
  <c r="BV58" i="19"/>
  <c r="BU58" i="19"/>
  <c r="BT58" i="19"/>
  <c r="BS58" i="19"/>
  <c r="BR58" i="19"/>
  <c r="BQ58" i="19"/>
  <c r="BP58" i="19"/>
  <c r="BO58" i="19"/>
  <c r="BN58" i="19"/>
  <c r="BM58" i="19"/>
  <c r="BL58" i="19"/>
  <c r="BK58" i="19"/>
  <c r="BJ58" i="19"/>
  <c r="BI58" i="19"/>
  <c r="BH58" i="19"/>
  <c r="BG58" i="19"/>
  <c r="BF58" i="19"/>
  <c r="BE58" i="19"/>
  <c r="BD58" i="19"/>
  <c r="BC58" i="19"/>
  <c r="BB58" i="19"/>
  <c r="BA58" i="19"/>
  <c r="AZ58" i="19"/>
  <c r="AY58" i="19"/>
  <c r="AU58" i="19"/>
  <c r="CA57" i="19"/>
  <c r="BW57" i="19"/>
  <c r="BV57" i="19"/>
  <c r="BU57" i="19"/>
  <c r="BT57" i="19"/>
  <c r="BS57" i="19"/>
  <c r="BR57" i="19"/>
  <c r="BQ57" i="19"/>
  <c r="BP57" i="19"/>
  <c r="BO57" i="19"/>
  <c r="BN57" i="19"/>
  <c r="BM57" i="19"/>
  <c r="BL57" i="19"/>
  <c r="BK57" i="19"/>
  <c r="BJ57" i="19"/>
  <c r="BI57" i="19"/>
  <c r="BH57" i="19"/>
  <c r="BG57" i="19"/>
  <c r="BF57" i="19"/>
  <c r="BE57" i="19"/>
  <c r="BD57" i="19"/>
  <c r="BC57" i="19"/>
  <c r="BB57" i="19"/>
  <c r="BA57" i="19"/>
  <c r="AZ57" i="19"/>
  <c r="AY57" i="19"/>
  <c r="AU57" i="19"/>
  <c r="CA56" i="19"/>
  <c r="BW56" i="19"/>
  <c r="BV56" i="19"/>
  <c r="BU56" i="19"/>
  <c r="BT56" i="19"/>
  <c r="BS56" i="19"/>
  <c r="BR56" i="19"/>
  <c r="BQ56" i="19"/>
  <c r="BP56" i="19"/>
  <c r="BO56" i="19"/>
  <c r="BN56" i="19"/>
  <c r="BM56" i="19"/>
  <c r="BL56" i="19"/>
  <c r="BK56" i="19"/>
  <c r="BJ56" i="19"/>
  <c r="BI56" i="19"/>
  <c r="BH56" i="19"/>
  <c r="BG56" i="19"/>
  <c r="BF56" i="19"/>
  <c r="BE56" i="19"/>
  <c r="BD56" i="19"/>
  <c r="BC56" i="19"/>
  <c r="BB56" i="19"/>
  <c r="BA56" i="19"/>
  <c r="AZ56" i="19"/>
  <c r="AY56" i="19"/>
  <c r="AU56" i="19"/>
  <c r="CA55" i="19"/>
  <c r="BW55" i="19"/>
  <c r="BV55" i="19"/>
  <c r="BU55" i="19"/>
  <c r="BT55" i="19"/>
  <c r="BS55" i="19"/>
  <c r="BR55" i="19"/>
  <c r="BQ55" i="19"/>
  <c r="BP55" i="19"/>
  <c r="BO55" i="19"/>
  <c r="BN55" i="19"/>
  <c r="BM55" i="19"/>
  <c r="BL55" i="19"/>
  <c r="BK55" i="19"/>
  <c r="BJ55" i="19"/>
  <c r="BI55" i="19"/>
  <c r="BH55" i="19"/>
  <c r="BG55" i="19"/>
  <c r="BF55" i="19"/>
  <c r="BE55" i="19"/>
  <c r="BD55" i="19"/>
  <c r="BC55" i="19"/>
  <c r="BB55" i="19"/>
  <c r="BA55" i="19"/>
  <c r="AZ55" i="19"/>
  <c r="AY55" i="19"/>
  <c r="AU55" i="19"/>
  <c r="CA54" i="19"/>
  <c r="BW54" i="19"/>
  <c r="BV54" i="19"/>
  <c r="BU54" i="19"/>
  <c r="BT54" i="19"/>
  <c r="BS54" i="19"/>
  <c r="BR54" i="19"/>
  <c r="BQ54" i="19"/>
  <c r="BP54" i="19"/>
  <c r="BO54" i="19"/>
  <c r="BN54" i="19"/>
  <c r="BM54" i="19"/>
  <c r="BL54" i="19"/>
  <c r="BK54" i="19"/>
  <c r="BJ54" i="19"/>
  <c r="BI54" i="19"/>
  <c r="BH54" i="19"/>
  <c r="BG54" i="19"/>
  <c r="BF54" i="19"/>
  <c r="BE54" i="19"/>
  <c r="BD54" i="19"/>
  <c r="BC54" i="19"/>
  <c r="BB54" i="19"/>
  <c r="BA54" i="19"/>
  <c r="AZ54" i="19"/>
  <c r="AY54" i="19"/>
  <c r="AU54" i="19"/>
  <c r="CA53" i="19"/>
  <c r="BW53" i="19"/>
  <c r="BV53" i="19"/>
  <c r="BU53" i="19"/>
  <c r="BT53" i="19"/>
  <c r="BS53" i="19"/>
  <c r="BR53" i="19"/>
  <c r="BQ53" i="19"/>
  <c r="BP53" i="19"/>
  <c r="BO53" i="19"/>
  <c r="BN53" i="19"/>
  <c r="BM53" i="19"/>
  <c r="BL53" i="19"/>
  <c r="BK53" i="19"/>
  <c r="BJ53" i="19"/>
  <c r="BI53" i="19"/>
  <c r="BH53" i="19"/>
  <c r="BG53" i="19"/>
  <c r="BF53" i="19"/>
  <c r="BE53" i="19"/>
  <c r="BD53" i="19"/>
  <c r="BC53" i="19"/>
  <c r="BB53" i="19"/>
  <c r="BA53" i="19"/>
  <c r="AZ53" i="19"/>
  <c r="AY53" i="19"/>
  <c r="AU53" i="19"/>
  <c r="CA52" i="19"/>
  <c r="BW52" i="19"/>
  <c r="BV52" i="19"/>
  <c r="BU52" i="19"/>
  <c r="BT52" i="19"/>
  <c r="BS52" i="19"/>
  <c r="BR52" i="19"/>
  <c r="BQ52" i="19"/>
  <c r="BP52" i="19"/>
  <c r="BO52" i="19"/>
  <c r="BN52" i="19"/>
  <c r="BM52" i="19"/>
  <c r="BL52" i="19"/>
  <c r="BK52" i="19"/>
  <c r="BJ52" i="19"/>
  <c r="BI52" i="19"/>
  <c r="BH52" i="19"/>
  <c r="BG52" i="19"/>
  <c r="BF52" i="19"/>
  <c r="BE52" i="19"/>
  <c r="BD52" i="19"/>
  <c r="BC52" i="19"/>
  <c r="BB52" i="19"/>
  <c r="BA52" i="19"/>
  <c r="AZ52" i="19"/>
  <c r="AY52" i="19"/>
  <c r="AU52" i="19"/>
  <c r="CA51" i="19"/>
  <c r="BW51" i="19"/>
  <c r="BV51" i="19"/>
  <c r="BU51" i="19"/>
  <c r="BT51" i="19"/>
  <c r="BS51" i="19"/>
  <c r="BR51" i="19"/>
  <c r="BQ51" i="19"/>
  <c r="BP51" i="19"/>
  <c r="BO51" i="19"/>
  <c r="BN51" i="19"/>
  <c r="BM51" i="19"/>
  <c r="BL51" i="19"/>
  <c r="BK51" i="19"/>
  <c r="BJ51" i="19"/>
  <c r="BI51" i="19"/>
  <c r="BH51" i="19"/>
  <c r="BG51" i="19"/>
  <c r="BF51" i="19"/>
  <c r="BE51" i="19"/>
  <c r="BD51" i="19"/>
  <c r="BC51" i="19"/>
  <c r="BB51" i="19"/>
  <c r="BA51" i="19"/>
  <c r="AZ51" i="19"/>
  <c r="AY51" i="19"/>
  <c r="AU51" i="19"/>
  <c r="CA50" i="19"/>
  <c r="BW50" i="19"/>
  <c r="BV50" i="19"/>
  <c r="BU50" i="19"/>
  <c r="BT50" i="19"/>
  <c r="BS50" i="19"/>
  <c r="BR50" i="19"/>
  <c r="BQ50" i="19"/>
  <c r="BP50" i="19"/>
  <c r="BO50" i="19"/>
  <c r="BN50" i="19"/>
  <c r="BM50" i="19"/>
  <c r="BL50" i="19"/>
  <c r="BK50" i="19"/>
  <c r="BJ50" i="19"/>
  <c r="BI50" i="19"/>
  <c r="BH50" i="19"/>
  <c r="BG50" i="19"/>
  <c r="BF50" i="19"/>
  <c r="BE50" i="19"/>
  <c r="BD50" i="19"/>
  <c r="BC50" i="19"/>
  <c r="BB50" i="19"/>
  <c r="BA50" i="19"/>
  <c r="AZ50" i="19"/>
  <c r="AY50" i="19"/>
  <c r="AU50" i="19"/>
  <c r="CA49" i="19"/>
  <c r="BW49" i="19"/>
  <c r="BV49" i="19"/>
  <c r="BU49" i="19"/>
  <c r="BT49" i="19"/>
  <c r="BS49" i="19"/>
  <c r="BR49" i="19"/>
  <c r="BQ49" i="19"/>
  <c r="BP49" i="19"/>
  <c r="BO49" i="19"/>
  <c r="BN49" i="19"/>
  <c r="BM49" i="19"/>
  <c r="BL49" i="19"/>
  <c r="BK49" i="19"/>
  <c r="BJ49" i="19"/>
  <c r="BI49" i="19"/>
  <c r="BH49" i="19"/>
  <c r="BG49" i="19"/>
  <c r="BF49" i="19"/>
  <c r="BE49" i="19"/>
  <c r="BD49" i="19"/>
  <c r="BC49" i="19"/>
  <c r="BB49" i="19"/>
  <c r="BA49" i="19"/>
  <c r="AZ49" i="19"/>
  <c r="AY49" i="19"/>
  <c r="AU49" i="19"/>
  <c r="CA48" i="19"/>
  <c r="BW48" i="19"/>
  <c r="BV48" i="19"/>
  <c r="BU48" i="19"/>
  <c r="BT48" i="19"/>
  <c r="BS48" i="19"/>
  <c r="BR48" i="19"/>
  <c r="BQ48" i="19"/>
  <c r="BP48" i="19"/>
  <c r="BO48" i="19"/>
  <c r="BN48" i="19"/>
  <c r="BM48" i="19"/>
  <c r="BL48" i="19"/>
  <c r="BK48" i="19"/>
  <c r="BJ48" i="19"/>
  <c r="BI48" i="19"/>
  <c r="BH48" i="19"/>
  <c r="BG48" i="19"/>
  <c r="BF48" i="19"/>
  <c r="BE48" i="19"/>
  <c r="BD48" i="19"/>
  <c r="BC48" i="19"/>
  <c r="BB48" i="19"/>
  <c r="BA48" i="19"/>
  <c r="AZ48" i="19"/>
  <c r="AY48" i="19"/>
  <c r="AU48" i="19"/>
  <c r="CA47" i="19"/>
  <c r="BW47" i="19"/>
  <c r="BV47" i="19"/>
  <c r="BU47" i="19"/>
  <c r="BT47" i="19"/>
  <c r="BS47" i="19"/>
  <c r="BR47" i="19"/>
  <c r="BQ47" i="19"/>
  <c r="BP47" i="19"/>
  <c r="BO47" i="19"/>
  <c r="BN47" i="19"/>
  <c r="BM47" i="19"/>
  <c r="BL47" i="19"/>
  <c r="BK47" i="19"/>
  <c r="BJ47" i="19"/>
  <c r="BI47" i="19"/>
  <c r="BH47" i="19"/>
  <c r="BG47" i="19"/>
  <c r="BF47" i="19"/>
  <c r="BE47" i="19"/>
  <c r="BD47" i="19"/>
  <c r="BC47" i="19"/>
  <c r="BB47" i="19"/>
  <c r="BA47" i="19"/>
  <c r="AZ47" i="19"/>
  <c r="AY47" i="19"/>
  <c r="AU47" i="19"/>
  <c r="CA46" i="19"/>
  <c r="BW46" i="19"/>
  <c r="BV46" i="19"/>
  <c r="BU46" i="19"/>
  <c r="BT46" i="19"/>
  <c r="BS46" i="19"/>
  <c r="BR46" i="19"/>
  <c r="BQ46" i="19"/>
  <c r="BP46" i="19"/>
  <c r="BO46" i="19"/>
  <c r="BN46" i="19"/>
  <c r="BM46" i="19"/>
  <c r="BL46" i="19"/>
  <c r="BK46" i="19"/>
  <c r="BJ46" i="19"/>
  <c r="BI46" i="19"/>
  <c r="BH46" i="19"/>
  <c r="BG46" i="19"/>
  <c r="BF46" i="19"/>
  <c r="BE46" i="19"/>
  <c r="BD46" i="19"/>
  <c r="BC46" i="19"/>
  <c r="BB46" i="19"/>
  <c r="BA46" i="19"/>
  <c r="AZ46" i="19"/>
  <c r="AY46" i="19"/>
  <c r="AU46" i="19"/>
  <c r="CA45" i="19"/>
  <c r="BW45" i="19"/>
  <c r="BV45" i="19"/>
  <c r="BU45" i="19"/>
  <c r="BT45" i="19"/>
  <c r="BS45" i="19"/>
  <c r="BR45" i="19"/>
  <c r="BQ45" i="19"/>
  <c r="BP45" i="19"/>
  <c r="BO45" i="19"/>
  <c r="BN45" i="19"/>
  <c r="BM45" i="19"/>
  <c r="BL45" i="19"/>
  <c r="BK45" i="19"/>
  <c r="BJ45" i="19"/>
  <c r="BI45" i="19"/>
  <c r="BH45" i="19"/>
  <c r="BG45" i="19"/>
  <c r="BF45" i="19"/>
  <c r="BE45" i="19"/>
  <c r="BD45" i="19"/>
  <c r="BC45" i="19"/>
  <c r="BB45" i="19"/>
  <c r="BA45" i="19"/>
  <c r="AZ45" i="19"/>
  <c r="AY45" i="19"/>
  <c r="AU45" i="19"/>
  <c r="CA44" i="19"/>
  <c r="BW44" i="19"/>
  <c r="BV44" i="19"/>
  <c r="BU44" i="19"/>
  <c r="BT44" i="19"/>
  <c r="BS44" i="19"/>
  <c r="BR44" i="19"/>
  <c r="BQ44" i="19"/>
  <c r="BP44" i="19"/>
  <c r="BO44" i="19"/>
  <c r="BN44" i="19"/>
  <c r="BM44" i="19"/>
  <c r="BL44" i="19"/>
  <c r="BK44" i="19"/>
  <c r="BJ44" i="19"/>
  <c r="BI44" i="19"/>
  <c r="BH44" i="19"/>
  <c r="BG44" i="19"/>
  <c r="BF44" i="19"/>
  <c r="BE44" i="19"/>
  <c r="BD44" i="19"/>
  <c r="BC44" i="19"/>
  <c r="BB44" i="19"/>
  <c r="BA44" i="19"/>
  <c r="AZ44" i="19"/>
  <c r="AY44" i="19"/>
  <c r="AU44" i="19"/>
  <c r="CA43" i="19"/>
  <c r="BW43" i="19"/>
  <c r="BV43" i="19"/>
  <c r="BU43" i="19"/>
  <c r="BT43" i="19"/>
  <c r="BS43" i="19"/>
  <c r="BR43" i="19"/>
  <c r="BQ43" i="19"/>
  <c r="BP43" i="19"/>
  <c r="BO43" i="19"/>
  <c r="BN43" i="19"/>
  <c r="BM43" i="19"/>
  <c r="BL43" i="19"/>
  <c r="BK43" i="19"/>
  <c r="BJ43" i="19"/>
  <c r="BI43" i="19"/>
  <c r="BH43" i="19"/>
  <c r="BG43" i="19"/>
  <c r="BF43" i="19"/>
  <c r="BE43" i="19"/>
  <c r="BD43" i="19"/>
  <c r="BC43" i="19"/>
  <c r="BB43" i="19"/>
  <c r="BA43" i="19"/>
  <c r="AZ43" i="19"/>
  <c r="AY43" i="19"/>
  <c r="AU43" i="19"/>
  <c r="CA42" i="19"/>
  <c r="BW42" i="19"/>
  <c r="BV42" i="19"/>
  <c r="BU42" i="19"/>
  <c r="BT42" i="19"/>
  <c r="BS42" i="19"/>
  <c r="BR42" i="19"/>
  <c r="BQ42" i="19"/>
  <c r="BP42" i="19"/>
  <c r="BO42" i="19"/>
  <c r="BN42" i="19"/>
  <c r="BM42" i="19"/>
  <c r="BL42" i="19"/>
  <c r="BK42" i="19"/>
  <c r="BJ42" i="19"/>
  <c r="BI42" i="19"/>
  <c r="BH42" i="19"/>
  <c r="BG42" i="19"/>
  <c r="BF42" i="19"/>
  <c r="BE42" i="19"/>
  <c r="BD42" i="19"/>
  <c r="BC42" i="19"/>
  <c r="BB42" i="19"/>
  <c r="BA42" i="19"/>
  <c r="AZ42" i="19"/>
  <c r="AY42" i="19"/>
  <c r="AU42" i="19"/>
  <c r="CA41" i="19"/>
  <c r="BW41" i="19"/>
  <c r="BV41" i="19"/>
  <c r="BU41" i="19"/>
  <c r="BT41" i="19"/>
  <c r="BS41" i="19"/>
  <c r="BR41" i="19"/>
  <c r="BQ41" i="19"/>
  <c r="BP41" i="19"/>
  <c r="BO41" i="19"/>
  <c r="BN41" i="19"/>
  <c r="BM41" i="19"/>
  <c r="BL41" i="19"/>
  <c r="BK41" i="19"/>
  <c r="BJ41" i="19"/>
  <c r="BI41" i="19"/>
  <c r="BH41" i="19"/>
  <c r="BG41" i="19"/>
  <c r="BF41" i="19"/>
  <c r="BE41" i="19"/>
  <c r="BD41" i="19"/>
  <c r="BC41" i="19"/>
  <c r="BB41" i="19"/>
  <c r="BA41" i="19"/>
  <c r="AZ41" i="19"/>
  <c r="AY41" i="19"/>
  <c r="AU41" i="19"/>
  <c r="CA40" i="19"/>
  <c r="BW40" i="19"/>
  <c r="BV40" i="19"/>
  <c r="BU40" i="19"/>
  <c r="BT40" i="19"/>
  <c r="BS40" i="19"/>
  <c r="BR40" i="19"/>
  <c r="BQ40" i="19"/>
  <c r="BP40" i="19"/>
  <c r="BO40" i="19"/>
  <c r="BN40" i="19"/>
  <c r="BM40" i="19"/>
  <c r="BL40" i="19"/>
  <c r="BK40" i="19"/>
  <c r="BJ40" i="19"/>
  <c r="BI40" i="19"/>
  <c r="BH40" i="19"/>
  <c r="BG40" i="19"/>
  <c r="BF40" i="19"/>
  <c r="BE40" i="19"/>
  <c r="BD40" i="19"/>
  <c r="BC40" i="19"/>
  <c r="BB40" i="19"/>
  <c r="BA40" i="19"/>
  <c r="AZ40" i="19"/>
  <c r="AY40" i="19"/>
  <c r="AU40" i="19"/>
  <c r="CA39" i="19"/>
  <c r="BW39" i="19"/>
  <c r="BV39" i="19"/>
  <c r="BU39" i="19"/>
  <c r="BT39" i="19"/>
  <c r="BS39" i="19"/>
  <c r="BR39" i="19"/>
  <c r="BQ39" i="19"/>
  <c r="BP39" i="19"/>
  <c r="BO39" i="19"/>
  <c r="BN39" i="19"/>
  <c r="BM39" i="19"/>
  <c r="BL39" i="19"/>
  <c r="BK39" i="19"/>
  <c r="BJ39" i="19"/>
  <c r="BI39" i="19"/>
  <c r="BH39" i="19"/>
  <c r="BG39" i="19"/>
  <c r="BF39" i="19"/>
  <c r="BE39" i="19"/>
  <c r="BD39" i="19"/>
  <c r="BC39" i="19"/>
  <c r="BB39" i="19"/>
  <c r="BA39" i="19"/>
  <c r="AZ39" i="19"/>
  <c r="AY39" i="19"/>
  <c r="AU39" i="19"/>
  <c r="CA38" i="19"/>
  <c r="BW38" i="19"/>
  <c r="BV38" i="19"/>
  <c r="BU38" i="19"/>
  <c r="BT38" i="19"/>
  <c r="BS38" i="19"/>
  <c r="BR38" i="19"/>
  <c r="BQ38" i="19"/>
  <c r="BP38" i="19"/>
  <c r="BO38" i="19"/>
  <c r="BN38" i="19"/>
  <c r="BM38" i="19"/>
  <c r="BL38" i="19"/>
  <c r="BK38" i="19"/>
  <c r="BJ38" i="19"/>
  <c r="BI38" i="19"/>
  <c r="BH38" i="19"/>
  <c r="BG38" i="19"/>
  <c r="BF38" i="19"/>
  <c r="BE38" i="19"/>
  <c r="BD38" i="19"/>
  <c r="BC38" i="19"/>
  <c r="BB38" i="19"/>
  <c r="BA38" i="19"/>
  <c r="AZ38" i="19"/>
  <c r="AY38" i="19"/>
  <c r="AU38" i="19"/>
  <c r="CA37" i="19"/>
  <c r="BW37" i="19"/>
  <c r="BV37" i="19"/>
  <c r="BU37" i="19"/>
  <c r="BT37" i="19"/>
  <c r="BS37" i="19"/>
  <c r="BR37" i="19"/>
  <c r="BQ37" i="19"/>
  <c r="BP37" i="19"/>
  <c r="BO37" i="19"/>
  <c r="BN37" i="19"/>
  <c r="BM37" i="19"/>
  <c r="BL37" i="19"/>
  <c r="BK37" i="19"/>
  <c r="BJ37" i="19"/>
  <c r="BI37" i="19"/>
  <c r="BH37" i="19"/>
  <c r="BG37" i="19"/>
  <c r="BF37" i="19"/>
  <c r="BE37" i="19"/>
  <c r="BD37" i="19"/>
  <c r="BC37" i="19"/>
  <c r="BB37" i="19"/>
  <c r="BA37" i="19"/>
  <c r="AZ37" i="19"/>
  <c r="AY37" i="19"/>
  <c r="AU37" i="19"/>
  <c r="CA36" i="19"/>
  <c r="BW36" i="19"/>
  <c r="BV36" i="19"/>
  <c r="BU36" i="19"/>
  <c r="BT36" i="19"/>
  <c r="BS36" i="19"/>
  <c r="BR36" i="19"/>
  <c r="BQ36" i="19"/>
  <c r="BP36" i="19"/>
  <c r="BO36" i="19"/>
  <c r="BN36" i="19"/>
  <c r="BM36" i="19"/>
  <c r="BL36" i="19"/>
  <c r="BK36" i="19"/>
  <c r="BJ36" i="19"/>
  <c r="BI36" i="19"/>
  <c r="BH36" i="19"/>
  <c r="BG36" i="19"/>
  <c r="BF36" i="19"/>
  <c r="BE36" i="19"/>
  <c r="BD36" i="19"/>
  <c r="BC36" i="19"/>
  <c r="BB36" i="19"/>
  <c r="BA36" i="19"/>
  <c r="AZ36" i="19"/>
  <c r="AY36" i="19"/>
  <c r="AU36" i="19"/>
  <c r="CA35" i="19"/>
  <c r="BW35" i="19"/>
  <c r="BV35" i="19"/>
  <c r="BU35" i="19"/>
  <c r="BT35" i="19"/>
  <c r="BS35" i="19"/>
  <c r="BR35" i="19"/>
  <c r="BQ35" i="19"/>
  <c r="BP35" i="19"/>
  <c r="BO35" i="19"/>
  <c r="BN35" i="19"/>
  <c r="BM35" i="19"/>
  <c r="BL35" i="19"/>
  <c r="BK35" i="19"/>
  <c r="BJ35" i="19"/>
  <c r="BI35" i="19"/>
  <c r="BH35" i="19"/>
  <c r="BG35" i="19"/>
  <c r="BF35" i="19"/>
  <c r="BE35" i="19"/>
  <c r="BD35" i="19"/>
  <c r="BC35" i="19"/>
  <c r="BB35" i="19"/>
  <c r="BA35" i="19"/>
  <c r="AZ35" i="19"/>
  <c r="AY35" i="19"/>
  <c r="AU35" i="19"/>
  <c r="CA34" i="19"/>
  <c r="BW34" i="19"/>
  <c r="BV34" i="19"/>
  <c r="BU34" i="19"/>
  <c r="BT34" i="19"/>
  <c r="BS34" i="19"/>
  <c r="BR34" i="19"/>
  <c r="BQ34" i="19"/>
  <c r="BP34" i="19"/>
  <c r="BO34" i="19"/>
  <c r="BN34" i="19"/>
  <c r="BM34" i="19"/>
  <c r="BL34" i="19"/>
  <c r="BK34" i="19"/>
  <c r="BJ34" i="19"/>
  <c r="BI34" i="19"/>
  <c r="BH34" i="19"/>
  <c r="BG34" i="19"/>
  <c r="BF34" i="19"/>
  <c r="BE34" i="19"/>
  <c r="BD34" i="19"/>
  <c r="BC34" i="19"/>
  <c r="BB34" i="19"/>
  <c r="BA34" i="19"/>
  <c r="AZ34" i="19"/>
  <c r="AY34" i="19"/>
  <c r="AU34" i="19"/>
  <c r="CA33" i="19"/>
  <c r="BW33" i="19"/>
  <c r="BV33" i="19"/>
  <c r="BU33" i="19"/>
  <c r="BT33" i="19"/>
  <c r="BS33" i="19"/>
  <c r="BR33" i="19"/>
  <c r="BQ33" i="19"/>
  <c r="BP33" i="19"/>
  <c r="BO33" i="19"/>
  <c r="BN33" i="19"/>
  <c r="BM33" i="19"/>
  <c r="BL33" i="19"/>
  <c r="BK33" i="19"/>
  <c r="BJ33" i="19"/>
  <c r="BI33" i="19"/>
  <c r="BH33" i="19"/>
  <c r="BG33" i="19"/>
  <c r="BF33" i="19"/>
  <c r="BE33" i="19"/>
  <c r="BD33" i="19"/>
  <c r="BC33" i="19"/>
  <c r="BB33" i="19"/>
  <c r="BA33" i="19"/>
  <c r="AZ33" i="19"/>
  <c r="AY33" i="19"/>
  <c r="AU33" i="19"/>
  <c r="CA32" i="19"/>
  <c r="BW32" i="19"/>
  <c r="BV32" i="19"/>
  <c r="BU32" i="19"/>
  <c r="BT32" i="19"/>
  <c r="BS32" i="19"/>
  <c r="BR32" i="19"/>
  <c r="BQ32" i="19"/>
  <c r="BP32" i="19"/>
  <c r="BO32" i="19"/>
  <c r="BN32" i="19"/>
  <c r="BM32" i="19"/>
  <c r="BL32" i="19"/>
  <c r="BK32" i="19"/>
  <c r="BJ32" i="19"/>
  <c r="BI32" i="19"/>
  <c r="BH32" i="19"/>
  <c r="BG32" i="19"/>
  <c r="BF32" i="19"/>
  <c r="BE32" i="19"/>
  <c r="BD32" i="19"/>
  <c r="BC32" i="19"/>
  <c r="BB32" i="19"/>
  <c r="BA32" i="19"/>
  <c r="AZ32" i="19"/>
  <c r="AY32" i="19"/>
  <c r="AU32" i="19"/>
  <c r="CA31" i="19"/>
  <c r="BW31" i="19"/>
  <c r="BV31" i="19"/>
  <c r="BU31" i="19"/>
  <c r="BT31" i="19"/>
  <c r="BS31" i="19"/>
  <c r="BR31" i="19"/>
  <c r="BQ31" i="19"/>
  <c r="BP31" i="19"/>
  <c r="BO31" i="19"/>
  <c r="BN31" i="19"/>
  <c r="BM31" i="19"/>
  <c r="BL31" i="19"/>
  <c r="BK31" i="19"/>
  <c r="BJ31" i="19"/>
  <c r="BI31" i="19"/>
  <c r="BH31" i="19"/>
  <c r="BG31" i="19"/>
  <c r="BF31" i="19"/>
  <c r="BE31" i="19"/>
  <c r="BD31" i="19"/>
  <c r="BC31" i="19"/>
  <c r="BB31" i="19"/>
  <c r="BA31" i="19"/>
  <c r="AZ31" i="19"/>
  <c r="AY31" i="19"/>
  <c r="AU31" i="19"/>
  <c r="CA30" i="19"/>
  <c r="BW30" i="19"/>
  <c r="BV30" i="19"/>
  <c r="BU30" i="19"/>
  <c r="BT30" i="19"/>
  <c r="BS30" i="19"/>
  <c r="BR30" i="19"/>
  <c r="BQ30" i="19"/>
  <c r="BP30" i="19"/>
  <c r="BO30" i="19"/>
  <c r="BN30" i="19"/>
  <c r="BM30" i="19"/>
  <c r="BL30" i="19"/>
  <c r="BK30" i="19"/>
  <c r="BJ30" i="19"/>
  <c r="BI30" i="19"/>
  <c r="BH30" i="19"/>
  <c r="BG30" i="19"/>
  <c r="BF30" i="19"/>
  <c r="BE30" i="19"/>
  <c r="BD30" i="19"/>
  <c r="BC30" i="19"/>
  <c r="BB30" i="19"/>
  <c r="BA30" i="19"/>
  <c r="AZ30" i="19"/>
  <c r="AY30" i="19"/>
  <c r="AU30" i="19"/>
  <c r="CA29" i="19"/>
  <c r="BW29" i="19"/>
  <c r="BV29" i="19"/>
  <c r="BU29" i="19"/>
  <c r="BT29" i="19"/>
  <c r="BS29" i="19"/>
  <c r="BR29" i="19"/>
  <c r="BQ29" i="19"/>
  <c r="BP29" i="19"/>
  <c r="BO29" i="19"/>
  <c r="BN29" i="19"/>
  <c r="BM29" i="19"/>
  <c r="BL29" i="19"/>
  <c r="BK29" i="19"/>
  <c r="BJ29" i="19"/>
  <c r="BI29" i="19"/>
  <c r="BH29" i="19"/>
  <c r="BG29" i="19"/>
  <c r="BF29" i="19"/>
  <c r="BE29" i="19"/>
  <c r="BD29" i="19"/>
  <c r="BC29" i="19"/>
  <c r="BB29" i="19"/>
  <c r="BA29" i="19"/>
  <c r="AZ29" i="19"/>
  <c r="AY29" i="19"/>
  <c r="AU29" i="19"/>
  <c r="CA28" i="19"/>
  <c r="BW28" i="19"/>
  <c r="BV28" i="19"/>
  <c r="BU28" i="19"/>
  <c r="BT28" i="19"/>
  <c r="BS28" i="19"/>
  <c r="BR28" i="19"/>
  <c r="BQ28" i="19"/>
  <c r="BP28" i="19"/>
  <c r="BO28" i="19"/>
  <c r="BN28" i="19"/>
  <c r="BM28" i="19"/>
  <c r="BL28" i="19"/>
  <c r="BK28" i="19"/>
  <c r="BJ28" i="19"/>
  <c r="BI28" i="19"/>
  <c r="BH28" i="19"/>
  <c r="BG28" i="19"/>
  <c r="BF28" i="19"/>
  <c r="BE28" i="19"/>
  <c r="BD28" i="19"/>
  <c r="BC28" i="19"/>
  <c r="BB28" i="19"/>
  <c r="BA28" i="19"/>
  <c r="AZ28" i="19"/>
  <c r="AY28" i="19"/>
  <c r="AU28" i="19"/>
  <c r="CA27" i="19"/>
  <c r="BW27" i="19"/>
  <c r="BV27" i="19"/>
  <c r="BU27" i="19"/>
  <c r="BT27" i="19"/>
  <c r="BS27" i="19"/>
  <c r="BR27" i="19"/>
  <c r="BQ27" i="19"/>
  <c r="BP27" i="19"/>
  <c r="BO27" i="19"/>
  <c r="BN27" i="19"/>
  <c r="BM27" i="19"/>
  <c r="BL27" i="19"/>
  <c r="BK27" i="19"/>
  <c r="BJ27" i="19"/>
  <c r="BI27" i="19"/>
  <c r="BH27" i="19"/>
  <c r="BG27" i="19"/>
  <c r="BF27" i="19"/>
  <c r="BE27" i="19"/>
  <c r="BD27" i="19"/>
  <c r="BC27" i="19"/>
  <c r="BB27" i="19"/>
  <c r="BA27" i="19"/>
  <c r="AZ27" i="19"/>
  <c r="AY27" i="19"/>
  <c r="AU27" i="19"/>
  <c r="CA26" i="19"/>
  <c r="BW26" i="19"/>
  <c r="BV26" i="19"/>
  <c r="BU26" i="19"/>
  <c r="BT26" i="19"/>
  <c r="BS26" i="19"/>
  <c r="BR26" i="19"/>
  <c r="BQ26" i="19"/>
  <c r="BP26" i="19"/>
  <c r="BO26" i="19"/>
  <c r="BN26" i="19"/>
  <c r="BM26" i="19"/>
  <c r="BL26" i="19"/>
  <c r="BK26" i="19"/>
  <c r="BJ26" i="19"/>
  <c r="BI26" i="19"/>
  <c r="BH26" i="19"/>
  <c r="BG26" i="19"/>
  <c r="BF26" i="19"/>
  <c r="BE26" i="19"/>
  <c r="BD26" i="19"/>
  <c r="BC26" i="19"/>
  <c r="BB26" i="19"/>
  <c r="BA26" i="19"/>
  <c r="AZ26" i="19"/>
  <c r="AY26" i="19"/>
  <c r="AU26" i="19"/>
  <c r="CA25" i="19"/>
  <c r="BW25" i="19"/>
  <c r="BV25" i="19"/>
  <c r="BU25" i="19"/>
  <c r="BT25" i="19"/>
  <c r="BS25" i="19"/>
  <c r="BR25" i="19"/>
  <c r="BQ25" i="19"/>
  <c r="BP25" i="19"/>
  <c r="BO25" i="19"/>
  <c r="BN25" i="19"/>
  <c r="BM25" i="19"/>
  <c r="BL25" i="19"/>
  <c r="BK25" i="19"/>
  <c r="BJ25" i="19"/>
  <c r="BI25" i="19"/>
  <c r="BH25" i="19"/>
  <c r="BG25" i="19"/>
  <c r="BF25" i="19"/>
  <c r="BE25" i="19"/>
  <c r="BD25" i="19"/>
  <c r="BC25" i="19"/>
  <c r="BB25" i="19"/>
  <c r="BA25" i="19"/>
  <c r="AZ25" i="19"/>
  <c r="AY25" i="19"/>
  <c r="AU25" i="19"/>
  <c r="CA24" i="19"/>
  <c r="BW24" i="19"/>
  <c r="BV24" i="19"/>
  <c r="BU24" i="19"/>
  <c r="BT24" i="19"/>
  <c r="BS24" i="19"/>
  <c r="BR24" i="19"/>
  <c r="BQ24" i="19"/>
  <c r="BP24" i="19"/>
  <c r="BO24" i="19"/>
  <c r="BN24" i="19"/>
  <c r="BM24" i="19"/>
  <c r="BL24" i="19"/>
  <c r="BK24" i="19"/>
  <c r="BJ24" i="19"/>
  <c r="BI24" i="19"/>
  <c r="BH24" i="19"/>
  <c r="BG24" i="19"/>
  <c r="BF24" i="19"/>
  <c r="BE24" i="19"/>
  <c r="BD24" i="19"/>
  <c r="BC24" i="19"/>
  <c r="BB24" i="19"/>
  <c r="BA24" i="19"/>
  <c r="AZ24" i="19"/>
  <c r="AY24" i="19"/>
  <c r="AU24" i="19"/>
  <c r="CA23" i="19"/>
  <c r="BW23" i="19"/>
  <c r="BV23" i="19"/>
  <c r="BU23" i="19"/>
  <c r="BT23" i="19"/>
  <c r="BS23" i="19"/>
  <c r="BR23" i="19"/>
  <c r="BQ23" i="19"/>
  <c r="BP23" i="19"/>
  <c r="BO23" i="19"/>
  <c r="BN23" i="19"/>
  <c r="BM23" i="19"/>
  <c r="BL23" i="19"/>
  <c r="BK23" i="19"/>
  <c r="BJ23" i="19"/>
  <c r="BI23" i="19"/>
  <c r="BH23" i="19"/>
  <c r="BG23" i="19"/>
  <c r="BF23" i="19"/>
  <c r="BE23" i="19"/>
  <c r="BD23" i="19"/>
  <c r="BC23" i="19"/>
  <c r="BB23" i="19"/>
  <c r="BA23" i="19"/>
  <c r="AZ23" i="19"/>
  <c r="AY23" i="19"/>
  <c r="AU23" i="19"/>
  <c r="CA22" i="19"/>
  <c r="BW22" i="19"/>
  <c r="BV22" i="19"/>
  <c r="BU22" i="19"/>
  <c r="BT22" i="19"/>
  <c r="BS22" i="19"/>
  <c r="BR22" i="19"/>
  <c r="BQ22" i="19"/>
  <c r="BP22" i="19"/>
  <c r="BO22" i="19"/>
  <c r="BN22" i="19"/>
  <c r="BM22" i="19"/>
  <c r="BL22" i="19"/>
  <c r="BK22" i="19"/>
  <c r="BJ22" i="19"/>
  <c r="BI22" i="19"/>
  <c r="BH22" i="19"/>
  <c r="BG22" i="19"/>
  <c r="BF22" i="19"/>
  <c r="BE22" i="19"/>
  <c r="BD22" i="19"/>
  <c r="BC22" i="19"/>
  <c r="BB22" i="19"/>
  <c r="BA22" i="19"/>
  <c r="AZ22" i="19"/>
  <c r="AY22" i="19"/>
  <c r="AU22" i="19"/>
  <c r="CA21" i="19"/>
  <c r="BW21" i="19"/>
  <c r="BV21" i="19"/>
  <c r="BU21" i="19"/>
  <c r="BT21" i="19"/>
  <c r="BS21" i="19"/>
  <c r="BR21" i="19"/>
  <c r="BQ21" i="19"/>
  <c r="BP21" i="19"/>
  <c r="BO21" i="19"/>
  <c r="BN21" i="19"/>
  <c r="BM21" i="19"/>
  <c r="BL21" i="19"/>
  <c r="BK21" i="19"/>
  <c r="BJ21" i="19"/>
  <c r="BI21" i="19"/>
  <c r="BH21" i="19"/>
  <c r="BG21" i="19"/>
  <c r="BF21" i="19"/>
  <c r="BE21" i="19"/>
  <c r="BD21" i="19"/>
  <c r="BC21" i="19"/>
  <c r="BB21" i="19"/>
  <c r="BA21" i="19"/>
  <c r="AZ21" i="19"/>
  <c r="AY21" i="19"/>
  <c r="AU21" i="19"/>
  <c r="CA20" i="19"/>
  <c r="BW20" i="19"/>
  <c r="BV20" i="19"/>
  <c r="BU20" i="19"/>
  <c r="BT20" i="19"/>
  <c r="BS20" i="19"/>
  <c r="BR20" i="19"/>
  <c r="BQ20" i="19"/>
  <c r="BP20" i="19"/>
  <c r="BO20" i="19"/>
  <c r="BN20" i="19"/>
  <c r="BM20" i="19"/>
  <c r="BL20" i="19"/>
  <c r="BK20" i="19"/>
  <c r="BJ20" i="19"/>
  <c r="BI20" i="19"/>
  <c r="BH20" i="19"/>
  <c r="BG20" i="19"/>
  <c r="BF20" i="19"/>
  <c r="BE20" i="19"/>
  <c r="BD20" i="19"/>
  <c r="BC20" i="19"/>
  <c r="BB20" i="19"/>
  <c r="BA20" i="19"/>
  <c r="AZ20" i="19"/>
  <c r="AY20" i="19"/>
  <c r="AU20" i="19"/>
  <c r="CA19" i="19"/>
  <c r="BW19" i="19"/>
  <c r="BV19" i="19"/>
  <c r="BU19" i="19"/>
  <c r="BT19" i="19"/>
  <c r="BS19" i="19"/>
  <c r="BR19" i="19"/>
  <c r="BQ19" i="19"/>
  <c r="BP19" i="19"/>
  <c r="BO19" i="19"/>
  <c r="BN19" i="19"/>
  <c r="BM19" i="19"/>
  <c r="BL19" i="19"/>
  <c r="BK19" i="19"/>
  <c r="BJ19" i="19"/>
  <c r="BI19" i="19"/>
  <c r="BH19" i="19"/>
  <c r="BG19" i="19"/>
  <c r="BF19" i="19"/>
  <c r="BE19" i="19"/>
  <c r="BD19" i="19"/>
  <c r="BC19" i="19"/>
  <c r="BB19" i="19"/>
  <c r="BA19" i="19"/>
  <c r="AZ19" i="19"/>
  <c r="AY19" i="19"/>
  <c r="AU19" i="19"/>
  <c r="CA18" i="19"/>
  <c r="BW18" i="19"/>
  <c r="BV18" i="19"/>
  <c r="BU18" i="19"/>
  <c r="BT18" i="19"/>
  <c r="BS18" i="19"/>
  <c r="BR18" i="19"/>
  <c r="BQ18" i="19"/>
  <c r="BP18" i="19"/>
  <c r="BO18" i="19"/>
  <c r="BN18" i="19"/>
  <c r="BM18" i="19"/>
  <c r="BL18" i="19"/>
  <c r="BK18" i="19"/>
  <c r="BJ18" i="19"/>
  <c r="BI18" i="19"/>
  <c r="BH18" i="19"/>
  <c r="BG18" i="19"/>
  <c r="BF18" i="19"/>
  <c r="BE18" i="19"/>
  <c r="BD18" i="19"/>
  <c r="BC18" i="19"/>
  <c r="BB18" i="19"/>
  <c r="BA18" i="19"/>
  <c r="AZ18" i="19"/>
  <c r="AY18" i="19"/>
  <c r="AU18" i="19"/>
  <c r="CA17" i="19"/>
  <c r="BW17" i="19"/>
  <c r="BV17" i="19"/>
  <c r="BU17" i="19"/>
  <c r="BT17" i="19"/>
  <c r="BS17" i="19"/>
  <c r="BR17" i="19"/>
  <c r="BQ17" i="19"/>
  <c r="BP17" i="19"/>
  <c r="BO17" i="19"/>
  <c r="BN17" i="19"/>
  <c r="BM17" i="19"/>
  <c r="BL17" i="19"/>
  <c r="BK17" i="19"/>
  <c r="BJ17" i="19"/>
  <c r="BI17" i="19"/>
  <c r="BH17" i="19"/>
  <c r="BG17" i="19"/>
  <c r="BF17" i="19"/>
  <c r="BE17" i="19"/>
  <c r="BD17" i="19"/>
  <c r="BC17" i="19"/>
  <c r="BB17" i="19"/>
  <c r="BA17" i="19"/>
  <c r="AZ17" i="19"/>
  <c r="AY17" i="19"/>
  <c r="AU17" i="19"/>
  <c r="CA16" i="19"/>
  <c r="BW16" i="19"/>
  <c r="BV16" i="19"/>
  <c r="BU16" i="19"/>
  <c r="BT16" i="19"/>
  <c r="BS16" i="19"/>
  <c r="BR16" i="19"/>
  <c r="BQ16" i="19"/>
  <c r="BP16" i="19"/>
  <c r="BO16" i="19"/>
  <c r="BN16" i="19"/>
  <c r="BM16" i="19"/>
  <c r="BL16" i="19"/>
  <c r="BK16" i="19"/>
  <c r="BJ16" i="19"/>
  <c r="BI16" i="19"/>
  <c r="BH16" i="19"/>
  <c r="BG16" i="19"/>
  <c r="BF16" i="19"/>
  <c r="BE16" i="19"/>
  <c r="BD16" i="19"/>
  <c r="BC16" i="19"/>
  <c r="BB16" i="19"/>
  <c r="BA16" i="19"/>
  <c r="AZ16" i="19"/>
  <c r="AY16" i="19"/>
  <c r="AU16" i="19"/>
  <c r="CA15" i="19"/>
  <c r="BW15" i="19"/>
  <c r="BV15" i="19"/>
  <c r="BU15" i="19"/>
  <c r="BT15" i="19"/>
  <c r="BS15" i="19"/>
  <c r="BR15" i="19"/>
  <c r="BQ15" i="19"/>
  <c r="BP15" i="19"/>
  <c r="BO15" i="19"/>
  <c r="BN15" i="19"/>
  <c r="BM15" i="19"/>
  <c r="BL15" i="19"/>
  <c r="BK15" i="19"/>
  <c r="BJ15" i="19"/>
  <c r="BI15" i="19"/>
  <c r="BH15" i="19"/>
  <c r="BG15" i="19"/>
  <c r="BF15" i="19"/>
  <c r="BE15" i="19"/>
  <c r="BD15" i="19"/>
  <c r="BC15" i="19"/>
  <c r="BB15" i="19"/>
  <c r="BA15" i="19"/>
  <c r="AZ15" i="19"/>
  <c r="AY15" i="19"/>
  <c r="AU15" i="19"/>
  <c r="CA14" i="19"/>
  <c r="BW14" i="19"/>
  <c r="BV14" i="19"/>
  <c r="BU14" i="19"/>
  <c r="BT14" i="19"/>
  <c r="BS14" i="19"/>
  <c r="BR14" i="19"/>
  <c r="BQ14" i="19"/>
  <c r="BP14" i="19"/>
  <c r="BO14" i="19"/>
  <c r="BN14" i="19"/>
  <c r="BM14" i="19"/>
  <c r="BL14" i="19"/>
  <c r="BK14" i="19"/>
  <c r="BJ14" i="19"/>
  <c r="BI14" i="19"/>
  <c r="BH14" i="19"/>
  <c r="BG14" i="19"/>
  <c r="BF14" i="19"/>
  <c r="BE14" i="19"/>
  <c r="BD14" i="19"/>
  <c r="BC14" i="19"/>
  <c r="BB14" i="19"/>
  <c r="BA14" i="19"/>
  <c r="AZ14" i="19"/>
  <c r="AY14" i="19"/>
  <c r="AU14" i="19"/>
  <c r="CA13" i="19"/>
  <c r="BW13" i="19"/>
  <c r="BV13" i="19"/>
  <c r="BU13" i="19"/>
  <c r="BT13" i="19"/>
  <c r="BS13" i="19"/>
  <c r="BR13" i="19"/>
  <c r="BQ13" i="19"/>
  <c r="BP13" i="19"/>
  <c r="BO13" i="19"/>
  <c r="BN13" i="19"/>
  <c r="BM13" i="19"/>
  <c r="BL13" i="19"/>
  <c r="BK13" i="19"/>
  <c r="BJ13" i="19"/>
  <c r="BI13" i="19"/>
  <c r="BH13" i="19"/>
  <c r="BG13" i="19"/>
  <c r="BF13" i="19"/>
  <c r="BE13" i="19"/>
  <c r="BD13" i="19"/>
  <c r="BC13" i="19"/>
  <c r="BB13" i="19"/>
  <c r="BA13" i="19"/>
  <c r="AZ13" i="19"/>
  <c r="AY13" i="19"/>
  <c r="AU13" i="19"/>
  <c r="CA12" i="19"/>
  <c r="BW12" i="19"/>
  <c r="BV12" i="19"/>
  <c r="BU12" i="19"/>
  <c r="BT12" i="19"/>
  <c r="BS12" i="19"/>
  <c r="BR12" i="19"/>
  <c r="BQ12" i="19"/>
  <c r="BP12" i="19"/>
  <c r="BO12" i="19"/>
  <c r="BN12" i="19"/>
  <c r="BM12" i="19"/>
  <c r="BL12" i="19"/>
  <c r="BK12" i="19"/>
  <c r="BJ12" i="19"/>
  <c r="BI12" i="19"/>
  <c r="BH12" i="19"/>
  <c r="BG12" i="19"/>
  <c r="BF12" i="19"/>
  <c r="BE12" i="19"/>
  <c r="BD12" i="19"/>
  <c r="BC12" i="19"/>
  <c r="BB12" i="19"/>
  <c r="BA12" i="19"/>
  <c r="AZ12" i="19"/>
  <c r="AY12" i="19"/>
  <c r="AU12" i="19"/>
  <c r="CA11" i="19"/>
  <c r="BW11" i="19"/>
  <c r="BV11" i="19"/>
  <c r="BU11" i="19"/>
  <c r="BT11" i="19"/>
  <c r="BS11" i="19"/>
  <c r="BR11" i="19"/>
  <c r="BQ11" i="19"/>
  <c r="BP11" i="19"/>
  <c r="BO11" i="19"/>
  <c r="BN11" i="19"/>
  <c r="BM11" i="19"/>
  <c r="BL11" i="19"/>
  <c r="BK11" i="19"/>
  <c r="BJ11" i="19"/>
  <c r="BI11" i="19"/>
  <c r="BH11" i="19"/>
  <c r="BG11" i="19"/>
  <c r="BF11" i="19"/>
  <c r="BE11" i="19"/>
  <c r="BD11" i="19"/>
  <c r="BC11" i="19"/>
  <c r="BB11" i="19"/>
  <c r="BA11" i="19"/>
  <c r="AZ11" i="19"/>
  <c r="AY11" i="19"/>
  <c r="AU11" i="19"/>
  <c r="CA10" i="19"/>
  <c r="BW10" i="19"/>
  <c r="BV10" i="19"/>
  <c r="BU10" i="19"/>
  <c r="BT10" i="19"/>
  <c r="BS10" i="19"/>
  <c r="BR10" i="19"/>
  <c r="BQ10" i="19"/>
  <c r="BP10" i="19"/>
  <c r="BO10" i="19"/>
  <c r="BN10" i="19"/>
  <c r="BM10" i="19"/>
  <c r="BL10" i="19"/>
  <c r="BK10" i="19"/>
  <c r="BJ10" i="19"/>
  <c r="BI10" i="19"/>
  <c r="BH10" i="19"/>
  <c r="BG10" i="19"/>
  <c r="BF10" i="19"/>
  <c r="BE10" i="19"/>
  <c r="BD10" i="19"/>
  <c r="BC10" i="19"/>
  <c r="BB10" i="19"/>
  <c r="BA10" i="19"/>
  <c r="AZ10" i="19"/>
  <c r="AY10" i="19"/>
  <c r="AU10" i="19"/>
  <c r="CA9" i="19"/>
  <c r="BW9" i="19"/>
  <c r="BV9" i="19"/>
  <c r="BU9" i="19"/>
  <c r="BT9" i="19"/>
  <c r="BS9" i="19"/>
  <c r="BR9" i="19"/>
  <c r="BQ9" i="19"/>
  <c r="BP9" i="19"/>
  <c r="BO9" i="19"/>
  <c r="BN9" i="19"/>
  <c r="BM9" i="19"/>
  <c r="BL9" i="19"/>
  <c r="BK9" i="19"/>
  <c r="BJ9" i="19"/>
  <c r="BI9" i="19"/>
  <c r="BH9" i="19"/>
  <c r="BG9" i="19"/>
  <c r="BF9" i="19"/>
  <c r="BE9" i="19"/>
  <c r="BD9" i="19"/>
  <c r="BC9" i="19"/>
  <c r="BB9" i="19"/>
  <c r="BA9" i="19"/>
  <c r="AZ9" i="19"/>
  <c r="AY9" i="19"/>
  <c r="AU9" i="19"/>
  <c r="CA8" i="19"/>
  <c r="BW8" i="19"/>
  <c r="BV8" i="19"/>
  <c r="BU8" i="19"/>
  <c r="BT8" i="19"/>
  <c r="BS8" i="19"/>
  <c r="BR8" i="19"/>
  <c r="BQ8" i="19"/>
  <c r="BP8" i="19"/>
  <c r="BO8" i="19"/>
  <c r="BN8" i="19"/>
  <c r="BM8" i="19"/>
  <c r="BL8" i="19"/>
  <c r="BK8" i="19"/>
  <c r="BJ8" i="19"/>
  <c r="BI8" i="19"/>
  <c r="BH8" i="19"/>
  <c r="BG8" i="19"/>
  <c r="BF8" i="19"/>
  <c r="BE8" i="19"/>
  <c r="BD8" i="19"/>
  <c r="BC8" i="19"/>
  <c r="BB8" i="19"/>
  <c r="BA8" i="19"/>
  <c r="AZ8" i="19"/>
  <c r="AY8" i="19"/>
  <c r="AU8" i="19"/>
  <c r="CA7" i="19"/>
  <c r="BW7" i="19"/>
  <c r="BV7" i="19"/>
  <c r="BU7" i="19"/>
  <c r="BT7" i="19"/>
  <c r="BS7" i="19"/>
  <c r="BR7" i="19"/>
  <c r="BQ7" i="19"/>
  <c r="BP7" i="19"/>
  <c r="BO7" i="19"/>
  <c r="BN7" i="19"/>
  <c r="BM7" i="19"/>
  <c r="BL7" i="19"/>
  <c r="BK7" i="19"/>
  <c r="BJ7" i="19"/>
  <c r="BI7" i="19"/>
  <c r="BH7" i="19"/>
  <c r="BG7" i="19"/>
  <c r="BF7" i="19"/>
  <c r="BE7" i="19"/>
  <c r="BD7" i="19"/>
  <c r="BC7" i="19"/>
  <c r="BB7" i="19"/>
  <c r="BA7" i="19"/>
  <c r="AZ7" i="19"/>
  <c r="AY7" i="19"/>
  <c r="AU7" i="19"/>
  <c r="CA6" i="19"/>
  <c r="BW6" i="19"/>
  <c r="BV6" i="19"/>
  <c r="BU6" i="19"/>
  <c r="BT6" i="19"/>
  <c r="BS6" i="19"/>
  <c r="BR6" i="19"/>
  <c r="BQ6" i="19"/>
  <c r="BP6" i="19"/>
  <c r="BO6" i="19"/>
  <c r="BN6" i="19"/>
  <c r="BM6" i="19"/>
  <c r="BL6" i="19"/>
  <c r="BK6" i="19"/>
  <c r="BJ6" i="19"/>
  <c r="BI6" i="19"/>
  <c r="BH6" i="19"/>
  <c r="BG6" i="19"/>
  <c r="BF6" i="19"/>
  <c r="BE6" i="19"/>
  <c r="BD6" i="19"/>
  <c r="BC6" i="19"/>
  <c r="BB6" i="19"/>
  <c r="BA6" i="19"/>
  <c r="AZ6" i="19"/>
  <c r="AY6" i="19"/>
  <c r="AU6" i="19"/>
  <c r="CA5" i="19"/>
  <c r="BW5" i="19"/>
  <c r="BV5" i="19"/>
  <c r="BU5" i="19"/>
  <c r="BT5" i="19"/>
  <c r="BS5" i="19"/>
  <c r="BR5" i="19"/>
  <c r="BQ5" i="19"/>
  <c r="BP5" i="19"/>
  <c r="BO5" i="19"/>
  <c r="BN5" i="19"/>
  <c r="BM5" i="19"/>
  <c r="BL5" i="19"/>
  <c r="BK5" i="19"/>
  <c r="BJ5" i="19"/>
  <c r="BI5" i="19"/>
  <c r="BH5" i="19"/>
  <c r="BG5" i="19"/>
  <c r="BF5" i="19"/>
  <c r="BE5" i="19"/>
  <c r="BD5" i="19"/>
  <c r="BC5" i="19"/>
  <c r="BB5" i="19"/>
  <c r="BA5" i="19"/>
  <c r="AZ5" i="19"/>
  <c r="AY5" i="19"/>
  <c r="AU5" i="19"/>
  <c r="CA4" i="19"/>
  <c r="BW4" i="19"/>
  <c r="BV4" i="19"/>
  <c r="BU4" i="19"/>
  <c r="BT4" i="19"/>
  <c r="BS4" i="19"/>
  <c r="BR4" i="19"/>
  <c r="BQ4" i="19"/>
  <c r="BP4" i="19"/>
  <c r="BO4" i="19"/>
  <c r="BN4" i="19"/>
  <c r="BM4" i="19"/>
  <c r="BL4" i="19"/>
  <c r="BK4" i="19"/>
  <c r="BJ4" i="19"/>
  <c r="BI4" i="19"/>
  <c r="BH4" i="19"/>
  <c r="BG4" i="19"/>
  <c r="BF4" i="19"/>
  <c r="BE4" i="19"/>
  <c r="BD4" i="19"/>
  <c r="BC4" i="19"/>
  <c r="BB4" i="19"/>
  <c r="BA4" i="19"/>
  <c r="AZ4" i="19"/>
  <c r="AY4" i="19"/>
  <c r="AU4" i="19"/>
  <c r="CA3" i="19"/>
  <c r="BW3" i="19"/>
  <c r="BV3" i="19"/>
  <c r="BU3" i="19"/>
  <c r="BT3" i="19"/>
  <c r="BS3" i="19"/>
  <c r="BR3" i="19"/>
  <c r="BQ3" i="19"/>
  <c r="BP3" i="19"/>
  <c r="BO3" i="19"/>
  <c r="BN3" i="19"/>
  <c r="BM3" i="19"/>
  <c r="BL3" i="19"/>
  <c r="BK3" i="19"/>
  <c r="BJ3" i="19"/>
  <c r="BI3" i="19"/>
  <c r="BH3" i="19"/>
  <c r="BG3" i="19"/>
  <c r="BF3" i="19"/>
  <c r="BE3" i="19"/>
  <c r="BD3" i="19"/>
  <c r="BC3" i="19"/>
  <c r="BB3" i="19"/>
  <c r="BA3" i="19"/>
  <c r="AZ3" i="19"/>
  <c r="AY3" i="19"/>
  <c r="AU3" i="19"/>
  <c r="CA2" i="19"/>
  <c r="BW2" i="19"/>
  <c r="BV2" i="19"/>
  <c r="BU2" i="19"/>
  <c r="BT2" i="19"/>
  <c r="BS2" i="19"/>
  <c r="BR2" i="19"/>
  <c r="BQ2" i="19"/>
  <c r="BP2" i="19"/>
  <c r="BO2" i="19"/>
  <c r="BN2" i="19"/>
  <c r="BM2" i="19"/>
  <c r="BL2" i="19"/>
  <c r="BK2" i="19"/>
  <c r="BJ2" i="19"/>
  <c r="BI2" i="19"/>
  <c r="BH2" i="19"/>
  <c r="BG2" i="19"/>
  <c r="BF2" i="19"/>
  <c r="BE2" i="19"/>
  <c r="BD2" i="19"/>
  <c r="BC2" i="19"/>
  <c r="BB2" i="19"/>
  <c r="BA2" i="19"/>
  <c r="AZ2" i="19"/>
  <c r="AY2" i="19"/>
  <c r="AU2" i="19"/>
  <c r="CB129" i="19" l="1"/>
  <c r="CC51" i="19"/>
  <c r="CC129" i="19"/>
  <c r="CH136" i="19"/>
  <c r="CB51" i="19"/>
  <c r="CG6" i="19"/>
  <c r="CO6" i="19"/>
  <c r="CW6" i="19"/>
  <c r="CB121" i="19"/>
  <c r="CC121" i="19"/>
  <c r="CP136" i="19"/>
  <c r="CB73" i="19"/>
  <c r="CK51" i="19"/>
  <c r="CK121" i="19"/>
  <c r="CB34" i="19"/>
  <c r="CB42" i="19"/>
  <c r="CJ42" i="19"/>
  <c r="CB88" i="19"/>
  <c r="CJ88" i="19"/>
  <c r="CR88" i="19"/>
  <c r="CB136" i="19"/>
  <c r="CP139" i="19"/>
  <c r="CE42" i="19"/>
  <c r="CC56" i="19"/>
  <c r="CE72" i="19"/>
  <c r="CE120" i="19"/>
  <c r="CJ121" i="19"/>
  <c r="CG122" i="19"/>
  <c r="CE128" i="19"/>
  <c r="CG130" i="19"/>
  <c r="CF34" i="19"/>
  <c r="CN34" i="19"/>
  <c r="CS51" i="19"/>
  <c r="CC59" i="19"/>
  <c r="CK59" i="19"/>
  <c r="CF88" i="19"/>
  <c r="CS121" i="19"/>
  <c r="CK129" i="19"/>
  <c r="CF51" i="19"/>
  <c r="CJ136" i="19"/>
  <c r="CH113" i="19"/>
  <c r="CE34" i="19"/>
  <c r="CM42" i="19"/>
  <c r="CU42" i="19"/>
  <c r="CB43" i="19"/>
  <c r="CJ43" i="19"/>
  <c r="CC48" i="19"/>
  <c r="CJ51" i="19"/>
  <c r="CB59" i="19"/>
  <c r="CM72" i="19"/>
  <c r="CJ73" i="19"/>
  <c r="CE80" i="19"/>
  <c r="CG82" i="19"/>
  <c r="CG90" i="19"/>
  <c r="CO122" i="19"/>
  <c r="CO130" i="19"/>
  <c r="DD51" i="19"/>
  <c r="CS59" i="19"/>
  <c r="DD59" i="19"/>
  <c r="CF80" i="19"/>
  <c r="CN80" i="19"/>
  <c r="CH82" i="19"/>
  <c r="CN88" i="19"/>
  <c r="CV88" i="19"/>
  <c r="CH90" i="19"/>
  <c r="CC113" i="19"/>
  <c r="CH122" i="19"/>
  <c r="CS129" i="19"/>
  <c r="CF136" i="19"/>
  <c r="CF6" i="19"/>
  <c r="CN6" i="19"/>
  <c r="CG50" i="19"/>
  <c r="CF121" i="19"/>
  <c r="CH2" i="19"/>
  <c r="CP2" i="19"/>
  <c r="CB26" i="19"/>
  <c r="CG51" i="19"/>
  <c r="CB72" i="19"/>
  <c r="CJ72" i="19"/>
  <c r="CB80" i="19"/>
  <c r="CG113" i="19"/>
  <c r="CG137" i="19"/>
  <c r="CG3" i="19"/>
  <c r="CO3" i="19"/>
  <c r="CW3" i="19"/>
  <c r="CV6" i="19"/>
  <c r="CE9" i="19"/>
  <c r="CM9" i="19"/>
  <c r="CU9" i="19"/>
  <c r="CF9" i="19"/>
  <c r="CN9" i="19"/>
  <c r="CV9" i="19"/>
  <c r="CF15" i="19"/>
  <c r="CN15" i="19"/>
  <c r="CV15" i="19"/>
  <c r="CE18" i="19"/>
  <c r="CF23" i="19"/>
  <c r="CE26" i="19"/>
  <c r="CF47" i="19"/>
  <c r="CN47" i="19"/>
  <c r="CF69" i="19"/>
  <c r="CN69" i="19"/>
  <c r="CF77" i="19"/>
  <c r="CF85" i="19"/>
  <c r="CG15" i="19"/>
  <c r="CO15" i="19"/>
  <c r="CW15" i="19"/>
  <c r="CF18" i="19"/>
  <c r="CN18" i="19"/>
  <c r="CV18" i="19"/>
  <c r="CG23" i="19"/>
  <c r="CO23" i="19"/>
  <c r="CW23" i="19"/>
  <c r="CF26" i="19"/>
  <c r="CN26" i="19"/>
  <c r="CV26" i="19"/>
  <c r="CG31" i="19"/>
  <c r="CO31" i="19"/>
  <c r="CW31" i="19"/>
  <c r="CG47" i="19"/>
  <c r="CO47" i="19"/>
  <c r="CW47" i="19"/>
  <c r="CG55" i="19"/>
  <c r="CO55" i="19"/>
  <c r="CW55" i="19"/>
  <c r="CG63" i="19"/>
  <c r="CO63" i="19"/>
  <c r="CW63" i="19"/>
  <c r="CJ135" i="19"/>
  <c r="CD51" i="19"/>
  <c r="CL51" i="19"/>
  <c r="CF113" i="19"/>
  <c r="CB9" i="19"/>
  <c r="CJ9" i="19"/>
  <c r="CB18" i="19"/>
  <c r="CJ26" i="19"/>
  <c r="CR72" i="19"/>
  <c r="CG73" i="19"/>
  <c r="CO73" i="19"/>
  <c r="CJ80" i="19"/>
  <c r="CG89" i="19"/>
  <c r="CO113" i="19"/>
  <c r="CH120" i="19"/>
  <c r="CE121" i="19"/>
  <c r="CH128" i="19"/>
  <c r="CP128" i="19"/>
  <c r="CX136" i="19"/>
  <c r="CN113" i="19"/>
  <c r="CX2" i="19"/>
  <c r="CH19" i="19"/>
  <c r="CH73" i="19"/>
  <c r="CP113" i="19"/>
  <c r="CH6" i="19"/>
  <c r="CP6" i="19"/>
  <c r="CX6" i="19"/>
  <c r="CG18" i="19"/>
  <c r="CH23" i="19"/>
  <c r="CG26" i="19"/>
  <c r="CG34" i="19"/>
  <c r="CO34" i="19"/>
  <c r="CH39" i="19"/>
  <c r="CP39" i="19"/>
  <c r="CX39" i="19"/>
  <c r="CG42" i="19"/>
  <c r="CO42" i="19"/>
  <c r="CW42" i="19"/>
  <c r="CH47" i="19"/>
  <c r="CP47" i="19"/>
  <c r="CX47" i="19"/>
  <c r="CO50" i="19"/>
  <c r="CW50" i="19"/>
  <c r="CT51" i="19"/>
  <c r="CH55" i="19"/>
  <c r="CP55" i="19"/>
  <c r="CX55" i="19"/>
  <c r="CG58" i="19"/>
  <c r="CO58" i="19"/>
  <c r="CD59" i="19"/>
  <c r="CH63" i="19"/>
  <c r="CP63" i="19"/>
  <c r="CB47" i="19"/>
  <c r="CN51" i="19"/>
  <c r="CF59" i="19"/>
  <c r="CV113" i="19"/>
  <c r="CC6" i="19"/>
  <c r="CK6" i="19"/>
  <c r="CS6" i="19"/>
  <c r="DD6" i="19"/>
  <c r="CR9" i="19"/>
  <c r="CZ9" i="19"/>
  <c r="CC15" i="19"/>
  <c r="CK15" i="19"/>
  <c r="CS15" i="19"/>
  <c r="DD15" i="19"/>
  <c r="CJ18" i="19"/>
  <c r="CR18" i="19"/>
  <c r="CZ18" i="19"/>
  <c r="CC23" i="19"/>
  <c r="CK23" i="19"/>
  <c r="CS23" i="19"/>
  <c r="DD23" i="19"/>
  <c r="CR26" i="19"/>
  <c r="CZ26" i="19"/>
  <c r="CC31" i="19"/>
  <c r="CK31" i="19"/>
  <c r="CS31" i="19"/>
  <c r="DD31" i="19"/>
  <c r="CJ34" i="19"/>
  <c r="CR34" i="19"/>
  <c r="CZ34" i="19"/>
  <c r="CC39" i="19"/>
  <c r="CK39" i="19"/>
  <c r="CS39" i="19"/>
  <c r="DD39" i="19"/>
  <c r="CR42" i="19"/>
  <c r="CZ42" i="19"/>
  <c r="CG43" i="19"/>
  <c r="CO43" i="19"/>
  <c r="CW43" i="19"/>
  <c r="CC47" i="19"/>
  <c r="CK47" i="19"/>
  <c r="CS47" i="19"/>
  <c r="DD47" i="19"/>
  <c r="CO51" i="19"/>
  <c r="CW51" i="19"/>
  <c r="CG59" i="19"/>
  <c r="CC69" i="19"/>
  <c r="CK69" i="19"/>
  <c r="CS69" i="19"/>
  <c r="DD69" i="19"/>
  <c r="CZ72" i="19"/>
  <c r="CW73" i="19"/>
  <c r="CC77" i="19"/>
  <c r="CK77" i="19"/>
  <c r="CS77" i="19"/>
  <c r="DD77" i="19"/>
  <c r="CR80" i="19"/>
  <c r="CZ80" i="19"/>
  <c r="CG81" i="19"/>
  <c r="CO81" i="19"/>
  <c r="CW81" i="19"/>
  <c r="CZ88" i="19"/>
  <c r="CO89" i="19"/>
  <c r="CW89" i="19"/>
  <c r="CW113" i="19"/>
  <c r="CB120" i="19"/>
  <c r="CB128" i="19"/>
  <c r="CJ128" i="19"/>
  <c r="CO137" i="19"/>
  <c r="CP19" i="19"/>
  <c r="CX19" i="19"/>
  <c r="CH27" i="19"/>
  <c r="CP27" i="19"/>
  <c r="CX27" i="19"/>
  <c r="CH35" i="19"/>
  <c r="CP35" i="19"/>
  <c r="CH51" i="19"/>
  <c r="CP73" i="19"/>
  <c r="CX73" i="19"/>
  <c r="CX113" i="19"/>
  <c r="CH34" i="19"/>
  <c r="CB90" i="19"/>
  <c r="CB122" i="19"/>
  <c r="CB130" i="19"/>
  <c r="CJ47" i="19"/>
  <c r="CB55" i="19"/>
  <c r="CB63" i="19"/>
  <c r="CC74" i="19"/>
  <c r="CC90" i="19"/>
  <c r="CK90" i="19"/>
  <c r="CC98" i="19"/>
  <c r="CK98" i="19"/>
  <c r="CS98" i="19"/>
  <c r="CE100" i="19"/>
  <c r="CC106" i="19"/>
  <c r="CK106" i="19"/>
  <c r="CE108" i="19"/>
  <c r="CM108" i="19"/>
  <c r="CC114" i="19"/>
  <c r="CK114" i="19"/>
  <c r="CS114" i="19"/>
  <c r="DD114" i="19"/>
  <c r="CC122" i="19"/>
  <c r="CI136" i="19"/>
  <c r="CC138" i="19"/>
  <c r="CL3" i="19"/>
  <c r="CT12" i="19"/>
  <c r="CL20" i="19"/>
  <c r="CF68" i="19"/>
  <c r="CN68" i="19"/>
  <c r="CV68" i="19"/>
  <c r="CE71" i="19"/>
  <c r="CM71" i="19"/>
  <c r="CU71" i="19"/>
  <c r="CD74" i="19"/>
  <c r="CL74" i="19"/>
  <c r="CT74" i="19"/>
  <c r="CF76" i="19"/>
  <c r="CN76" i="19"/>
  <c r="CV76" i="19"/>
  <c r="CE79" i="19"/>
  <c r="CM79" i="19"/>
  <c r="CU79" i="19"/>
  <c r="CD82" i="19"/>
  <c r="CL82" i="19"/>
  <c r="CT82" i="19"/>
  <c r="CN84" i="19"/>
  <c r="CV84" i="19"/>
  <c r="CC85" i="19"/>
  <c r="CK85" i="19"/>
  <c r="CS85" i="19"/>
  <c r="DD85" i="19"/>
  <c r="CE87" i="19"/>
  <c r="CM87" i="19"/>
  <c r="CU87" i="19"/>
  <c r="CD90" i="19"/>
  <c r="CL90" i="19"/>
  <c r="CT90" i="19"/>
  <c r="CF92" i="19"/>
  <c r="CN92" i="19"/>
  <c r="CV92" i="19"/>
  <c r="CC93" i="19"/>
  <c r="CK93" i="19"/>
  <c r="CS93" i="19"/>
  <c r="DD93" i="19"/>
  <c r="CE95" i="19"/>
  <c r="CM95" i="19"/>
  <c r="CU95" i="19"/>
  <c r="CD98" i="19"/>
  <c r="CL98" i="19"/>
  <c r="CT98" i="19"/>
  <c r="CK101" i="19"/>
  <c r="CS101" i="19"/>
  <c r="DD101" i="19"/>
  <c r="CE103" i="19"/>
  <c r="CM103" i="19"/>
  <c r="CU103" i="19"/>
  <c r="CD106" i="19"/>
  <c r="CL106" i="19"/>
  <c r="CT106" i="19"/>
  <c r="CF108" i="19"/>
  <c r="CC109" i="19"/>
  <c r="CK109" i="19"/>
  <c r="CS109" i="19"/>
  <c r="DD109" i="19"/>
  <c r="CE111" i="19"/>
  <c r="CM111" i="19"/>
  <c r="CU111" i="19"/>
  <c r="CD114" i="19"/>
  <c r="CL114" i="19"/>
  <c r="CT114" i="19"/>
  <c r="CF116" i="19"/>
  <c r="CN116" i="19"/>
  <c r="CD122" i="19"/>
  <c r="CF124" i="19"/>
  <c r="CL130" i="19"/>
  <c r="CN132" i="19"/>
  <c r="CD138" i="19"/>
  <c r="CL138" i="19"/>
  <c r="CD3" i="19"/>
  <c r="CD12" i="19"/>
  <c r="CL12" i="19"/>
  <c r="CD20" i="19"/>
  <c r="CF46" i="19"/>
  <c r="CF62" i="19"/>
  <c r="CL66" i="19"/>
  <c r="CE3" i="19"/>
  <c r="CM3" i="19"/>
  <c r="CU3" i="19"/>
  <c r="CD6" i="19"/>
  <c r="CL6" i="19"/>
  <c r="CT6" i="19"/>
  <c r="CC9" i="19"/>
  <c r="CK9" i="19"/>
  <c r="CS9" i="19"/>
  <c r="DD9" i="19"/>
  <c r="CE12" i="19"/>
  <c r="CM12" i="19"/>
  <c r="CU12" i="19"/>
  <c r="CD15" i="19"/>
  <c r="CL15" i="19"/>
  <c r="CT15" i="19"/>
  <c r="CC18" i="19"/>
  <c r="CK18" i="19"/>
  <c r="CS18" i="19"/>
  <c r="DD18" i="19"/>
  <c r="CE20" i="19"/>
  <c r="CM20" i="19"/>
  <c r="CU20" i="19"/>
  <c r="CG22" i="19"/>
  <c r="CO22" i="19"/>
  <c r="CW22" i="19"/>
  <c r="CD23" i="19"/>
  <c r="CL23" i="19"/>
  <c r="CT3" i="19"/>
  <c r="CT20" i="19"/>
  <c r="CD66" i="19"/>
  <c r="CT66" i="19"/>
  <c r="CF84" i="19"/>
  <c r="CE6" i="19"/>
  <c r="CD18" i="19"/>
  <c r="CH22" i="19"/>
  <c r="CT23" i="19"/>
  <c r="CC26" i="19"/>
  <c r="CK26" i="19"/>
  <c r="CS26" i="19"/>
  <c r="DD26" i="19"/>
  <c r="CE28" i="19"/>
  <c r="CM28" i="19"/>
  <c r="CU28" i="19"/>
  <c r="CG30" i="19"/>
  <c r="CO30" i="19"/>
  <c r="CD31" i="19"/>
  <c r="CL31" i="19"/>
  <c r="CC34" i="19"/>
  <c r="CK34" i="19"/>
  <c r="CS34" i="19"/>
  <c r="DD34" i="19"/>
  <c r="CX35" i="19"/>
  <c r="CG38" i="19"/>
  <c r="CO38" i="19"/>
  <c r="CW38" i="19"/>
  <c r="CD39" i="19"/>
  <c r="CL39" i="19"/>
  <c r="CC42" i="19"/>
  <c r="CK42" i="19"/>
  <c r="CS42" i="19"/>
  <c r="DD42" i="19"/>
  <c r="CH43" i="19"/>
  <c r="CD47" i="19"/>
  <c r="CL47" i="19"/>
  <c r="CE66" i="19"/>
  <c r="CM66" i="19"/>
  <c r="CU66" i="19"/>
  <c r="CG68" i="19"/>
  <c r="CO68" i="19"/>
  <c r="CW68" i="19"/>
  <c r="CD69" i="19"/>
  <c r="CL69" i="19"/>
  <c r="CT69" i="19"/>
  <c r="CC72" i="19"/>
  <c r="CK72" i="19"/>
  <c r="CS72" i="19"/>
  <c r="DD72" i="19"/>
  <c r="CE74" i="19"/>
  <c r="CM74" i="19"/>
  <c r="CU74" i="19"/>
  <c r="CG76" i="19"/>
  <c r="CO76" i="19"/>
  <c r="CW76" i="19"/>
  <c r="CD77" i="19"/>
  <c r="CL77" i="19"/>
  <c r="CT77" i="19"/>
  <c r="CC80" i="19"/>
  <c r="CK80" i="19"/>
  <c r="CS80" i="19"/>
  <c r="DD80" i="19"/>
  <c r="CH81" i="19"/>
  <c r="CP81" i="19"/>
  <c r="CE82" i="19"/>
  <c r="CM82" i="19"/>
  <c r="CG84" i="19"/>
  <c r="CD85" i="19"/>
  <c r="CD101" i="19"/>
  <c r="CD109" i="19"/>
  <c r="CL109" i="19"/>
  <c r="CT109" i="19"/>
  <c r="CE114" i="19"/>
  <c r="CM114" i="19"/>
  <c r="CU114" i="19"/>
  <c r="CD117" i="19"/>
  <c r="CL117" i="19"/>
  <c r="CC120" i="19"/>
  <c r="CK120" i="19"/>
  <c r="CH121" i="19"/>
  <c r="CE122" i="19"/>
  <c r="CC128" i="19"/>
  <c r="CK128" i="19"/>
  <c r="CM130" i="19"/>
  <c r="CO132" i="19"/>
  <c r="CC136" i="19"/>
  <c r="CK136" i="19"/>
  <c r="CE138" i="19"/>
  <c r="CM138" i="19"/>
  <c r="CE23" i="19"/>
  <c r="CD26" i="19"/>
  <c r="CL26" i="19"/>
  <c r="CD34" i="19"/>
  <c r="CE77" i="19"/>
  <c r="CE85" i="19"/>
  <c r="CF90" i="19"/>
  <c r="CE109" i="19"/>
  <c r="CF122" i="19"/>
  <c r="CD136" i="19"/>
  <c r="CL136" i="19"/>
  <c r="CF138" i="19"/>
  <c r="CN138" i="19"/>
  <c r="CH8" i="19"/>
  <c r="CP8" i="19"/>
  <c r="CX8" i="19"/>
  <c r="CE29" i="19"/>
  <c r="CM29" i="19"/>
  <c r="CU29" i="19"/>
  <c r="CG9" i="19"/>
  <c r="CO9" i="19"/>
  <c r="CW9" i="19"/>
  <c r="CB4" i="19"/>
  <c r="CJ4" i="19"/>
  <c r="CR4" i="19"/>
  <c r="CZ4" i="19"/>
  <c r="CG5" i="19"/>
  <c r="CO5" i="19"/>
  <c r="CW5" i="19"/>
  <c r="CF8" i="19"/>
  <c r="CN8" i="19"/>
  <c r="CV8" i="19"/>
  <c r="CB13" i="19"/>
  <c r="CJ13" i="19"/>
  <c r="CF3" i="19"/>
  <c r="CN3" i="19"/>
  <c r="CV3" i="19"/>
  <c r="CH5" i="19"/>
  <c r="CM6" i="19"/>
  <c r="CU6" i="19"/>
  <c r="CG8" i="19"/>
  <c r="CO8" i="19"/>
  <c r="CW8" i="19"/>
  <c r="CD9" i="19"/>
  <c r="CL9" i="19"/>
  <c r="CT9" i="19"/>
  <c r="CR13" i="19"/>
  <c r="CZ13" i="19"/>
  <c r="CG14" i="19"/>
  <c r="CO14" i="19"/>
  <c r="CW14" i="19"/>
  <c r="CF17" i="19"/>
  <c r="CN17" i="19"/>
  <c r="CV17" i="19"/>
  <c r="CB21" i="19"/>
  <c r="CJ21" i="19"/>
  <c r="CR21" i="19"/>
  <c r="CZ21" i="19"/>
  <c r="CF25" i="19"/>
  <c r="CN25" i="19"/>
  <c r="CV25" i="19"/>
  <c r="CB29" i="19"/>
  <c r="CJ29" i="19"/>
  <c r="CR29" i="19"/>
  <c r="CZ29" i="19"/>
  <c r="CW30" i="19"/>
  <c r="CT31" i="19"/>
  <c r="CB37" i="19"/>
  <c r="CJ37" i="19"/>
  <c r="CR37" i="19"/>
  <c r="CZ37" i="19"/>
  <c r="CT39" i="19"/>
  <c r="CP43" i="19"/>
  <c r="CX43" i="19"/>
  <c r="CB45" i="19"/>
  <c r="CJ45" i="19"/>
  <c r="CG46" i="19"/>
  <c r="CT47" i="19"/>
  <c r="CP51" i="19"/>
  <c r="CX51" i="19"/>
  <c r="CH59" i="19"/>
  <c r="CP59" i="19"/>
  <c r="CF71" i="19"/>
  <c r="CN71" i="19"/>
  <c r="CV71" i="19"/>
  <c r="CF79" i="19"/>
  <c r="CN79" i="19"/>
  <c r="CV79" i="19"/>
  <c r="CX81" i="19"/>
  <c r="CU82" i="19"/>
  <c r="CO84" i="19"/>
  <c r="CW84" i="19"/>
  <c r="CL85" i="19"/>
  <c r="CT85" i="19"/>
  <c r="CB99" i="19"/>
  <c r="CL101" i="19"/>
  <c r="CT101" i="19"/>
  <c r="CH105" i="19"/>
  <c r="CP105" i="19"/>
  <c r="CX105" i="19"/>
  <c r="CB107" i="19"/>
  <c r="CF111" i="19"/>
  <c r="CN111" i="19"/>
  <c r="CV111" i="19"/>
  <c r="CB115" i="19"/>
  <c r="CJ115" i="19"/>
  <c r="CR115" i="19"/>
  <c r="CZ115" i="19"/>
  <c r="CT117" i="19"/>
  <c r="CP121" i="19"/>
  <c r="CX121" i="19"/>
  <c r="CB123" i="19"/>
  <c r="CJ123" i="19"/>
  <c r="CR123" i="19"/>
  <c r="CZ123" i="19"/>
  <c r="CG124" i="19"/>
  <c r="CH129" i="19"/>
  <c r="CP129" i="19"/>
  <c r="CX129" i="19"/>
  <c r="CB131" i="19"/>
  <c r="CJ131" i="19"/>
  <c r="CR131" i="19"/>
  <c r="CZ131" i="19"/>
  <c r="CH137" i="19"/>
  <c r="CP137" i="19"/>
  <c r="CX137" i="19"/>
  <c r="CB139" i="19"/>
  <c r="CJ139" i="19"/>
  <c r="CR139" i="19"/>
  <c r="CZ139" i="19"/>
  <c r="CF12" i="19"/>
  <c r="CH14" i="19"/>
  <c r="CP14" i="19"/>
  <c r="CX14" i="19"/>
  <c r="CE15" i="19"/>
  <c r="CM15" i="19"/>
  <c r="CU15" i="19"/>
  <c r="CG17" i="19"/>
  <c r="CO17" i="19"/>
  <c r="CW17" i="19"/>
  <c r="CL18" i="19"/>
  <c r="CT18" i="19"/>
  <c r="CP22" i="19"/>
  <c r="CX22" i="19"/>
  <c r="CM23" i="19"/>
  <c r="CU23" i="19"/>
  <c r="CG25" i="19"/>
  <c r="CO25" i="19"/>
  <c r="CW25" i="19"/>
  <c r="CT26" i="19"/>
  <c r="CC29" i="19"/>
  <c r="CK29" i="19"/>
  <c r="CS29" i="19"/>
  <c r="DD29" i="19"/>
  <c r="CH30" i="19"/>
  <c r="CP30" i="19"/>
  <c r="CE31" i="19"/>
  <c r="CM31" i="19"/>
  <c r="CU31" i="19"/>
  <c r="CL34" i="19"/>
  <c r="CT34" i="19"/>
  <c r="CC37" i="19"/>
  <c r="CE39" i="19"/>
  <c r="CM39" i="19"/>
  <c r="CM77" i="19"/>
  <c r="CU77" i="19"/>
  <c r="CM85" i="19"/>
  <c r="CU85" i="19"/>
  <c r="CD88" i="19"/>
  <c r="CN90" i="19"/>
  <c r="CV90" i="19"/>
  <c r="CE101" i="19"/>
  <c r="CM101" i="19"/>
  <c r="CU101" i="19"/>
  <c r="CM109" i="19"/>
  <c r="CU109" i="19"/>
  <c r="CF114" i="19"/>
  <c r="CH17" i="19"/>
  <c r="CP17" i="19"/>
  <c r="CX17" i="19"/>
  <c r="CM18" i="19"/>
  <c r="CU18" i="19"/>
  <c r="CN23" i="19"/>
  <c r="CV23" i="19"/>
  <c r="CH25" i="19"/>
  <c r="CP25" i="19"/>
  <c r="CX25" i="19"/>
  <c r="CM26" i="19"/>
  <c r="CU26" i="19"/>
  <c r="CD29" i="19"/>
  <c r="CF31" i="19"/>
  <c r="CN31" i="19"/>
  <c r="CV31" i="19"/>
  <c r="CM34" i="19"/>
  <c r="CU34" i="19"/>
  <c r="CD37" i="19"/>
  <c r="CF39" i="19"/>
  <c r="CN39" i="19"/>
  <c r="CV39" i="19"/>
  <c r="CR43" i="19"/>
  <c r="CZ43" i="19"/>
  <c r="CD45" i="19"/>
  <c r="CV47" i="19"/>
  <c r="CR51" i="19"/>
  <c r="CZ51" i="19"/>
  <c r="CJ59" i="19"/>
  <c r="CG66" i="19"/>
  <c r="CO66" i="19"/>
  <c r="CW66" i="19"/>
  <c r="CV69" i="19"/>
  <c r="CH71" i="19"/>
  <c r="CP71" i="19"/>
  <c r="CX71" i="19"/>
  <c r="CU72" i="19"/>
  <c r="CR73" i="19"/>
  <c r="CG74" i="19"/>
  <c r="CO74" i="19"/>
  <c r="CW74" i="19"/>
  <c r="CN77" i="19"/>
  <c r="CV77" i="19"/>
  <c r="CH79" i="19"/>
  <c r="CP79" i="19"/>
  <c r="CX79" i="19"/>
  <c r="CM80" i="19"/>
  <c r="CU80" i="19"/>
  <c r="CO82" i="19"/>
  <c r="CW82" i="19"/>
  <c r="CN85" i="19"/>
  <c r="CV85" i="19"/>
  <c r="CH87" i="19"/>
  <c r="CP87" i="19"/>
  <c r="CX87" i="19"/>
  <c r="CE88" i="19"/>
  <c r="CM88" i="19"/>
  <c r="CU88" i="19"/>
  <c r="CO90" i="19"/>
  <c r="CW90" i="19"/>
  <c r="CF93" i="19"/>
  <c r="CN93" i="19"/>
  <c r="CV93" i="19"/>
  <c r="CH95" i="19"/>
  <c r="CP95" i="19"/>
  <c r="CX95" i="19"/>
  <c r="CE96" i="19"/>
  <c r="CG98" i="19"/>
  <c r="CG106" i="19"/>
  <c r="CO106" i="19"/>
  <c r="CW106" i="19"/>
  <c r="CH111" i="19"/>
  <c r="CB113" i="19"/>
  <c r="CJ113" i="19"/>
  <c r="CG114" i="19"/>
  <c r="CR121" i="19"/>
  <c r="CW122" i="19"/>
  <c r="CJ129" i="19"/>
  <c r="CR129" i="19"/>
  <c r="CZ129" i="19"/>
  <c r="CW130" i="19"/>
  <c r="CH15" i="19"/>
  <c r="CP15" i="19"/>
  <c r="CX15" i="19"/>
  <c r="CO18" i="19"/>
  <c r="CW18" i="19"/>
  <c r="CP23" i="19"/>
  <c r="CX23" i="19"/>
  <c r="CO26" i="19"/>
  <c r="CW26" i="19"/>
  <c r="CH31" i="19"/>
  <c r="CW34" i="19"/>
  <c r="CB41" i="19"/>
  <c r="CJ41" i="19"/>
  <c r="CR41" i="19"/>
  <c r="CZ41" i="19"/>
  <c r="CB49" i="19"/>
  <c r="CJ49" i="19"/>
  <c r="CR49" i="19"/>
  <c r="CZ49" i="19"/>
  <c r="CB57" i="19"/>
  <c r="CJ57" i="19"/>
  <c r="CR57" i="19"/>
  <c r="CZ57" i="19"/>
  <c r="CW58" i="19"/>
  <c r="CL59" i="19"/>
  <c r="CT59" i="19"/>
  <c r="CX63" i="19"/>
  <c r="CB111" i="19"/>
  <c r="CD121" i="19"/>
  <c r="CD129" i="19"/>
  <c r="CP34" i="19"/>
  <c r="CB98" i="19"/>
  <c r="CB106" i="19"/>
  <c r="CB114" i="19"/>
  <c r="CP120" i="19"/>
  <c r="CX120" i="19"/>
  <c r="CM121" i="19"/>
  <c r="CU121" i="19"/>
  <c r="CX128" i="19"/>
  <c r="CE129" i="19"/>
  <c r="CM129" i="19"/>
  <c r="CU129" i="19"/>
  <c r="CE137" i="19"/>
  <c r="CM137" i="19"/>
  <c r="CU137" i="19"/>
  <c r="CB138" i="19"/>
  <c r="CG139" i="19"/>
  <c r="CR47" i="19"/>
  <c r="CZ47" i="19"/>
  <c r="CV51" i="19"/>
  <c r="CJ55" i="19"/>
  <c r="CR55" i="19"/>
  <c r="CZ55" i="19"/>
  <c r="CN59" i="19"/>
  <c r="CV59" i="19"/>
  <c r="CJ63" i="19"/>
  <c r="CR63" i="19"/>
  <c r="CZ63" i="19"/>
  <c r="CS90" i="19"/>
  <c r="DD90" i="19"/>
  <c r="CD95" i="19"/>
  <c r="CL95" i="19"/>
  <c r="DD98" i="19"/>
  <c r="CM100" i="19"/>
  <c r="CD103" i="19"/>
  <c r="CL103" i="19"/>
  <c r="CT103" i="19"/>
  <c r="CS106" i="19"/>
  <c r="DD106" i="19"/>
  <c r="CU108" i="19"/>
  <c r="CD111" i="19"/>
  <c r="CL111" i="19"/>
  <c r="CT111" i="19"/>
  <c r="CE116" i="19"/>
  <c r="CM116" i="19"/>
  <c r="CN121" i="19"/>
  <c r="CF129" i="19"/>
  <c r="CC130" i="19"/>
  <c r="CI126" i="19"/>
  <c r="CQ126" i="19"/>
  <c r="CI134" i="19"/>
  <c r="CQ134" i="19"/>
  <c r="CC4" i="19"/>
  <c r="CK4" i="19"/>
  <c r="CS4" i="19"/>
  <c r="DD4" i="19"/>
  <c r="CP5" i="19"/>
  <c r="CX5" i="19"/>
  <c r="CN12" i="19"/>
  <c r="CV12" i="19"/>
  <c r="CC13" i="19"/>
  <c r="CK13" i="19"/>
  <c r="CS13" i="19"/>
  <c r="DD13" i="19"/>
  <c r="CF20" i="19"/>
  <c r="CN20" i="19"/>
  <c r="CV20" i="19"/>
  <c r="CC21" i="19"/>
  <c r="CK21" i="19"/>
  <c r="CS21" i="19"/>
  <c r="DD21" i="19"/>
  <c r="CF28" i="19"/>
  <c r="CN28" i="19"/>
  <c r="CV28" i="19"/>
  <c r="CD4" i="19"/>
  <c r="CL4" i="19"/>
  <c r="CT4" i="19"/>
  <c r="CG12" i="19"/>
  <c r="CO12" i="19"/>
  <c r="CW12" i="19"/>
  <c r="CD13" i="19"/>
  <c r="CL13" i="19"/>
  <c r="CT13" i="19"/>
  <c r="CG20" i="19"/>
  <c r="CO20" i="19"/>
  <c r="CW20" i="19"/>
  <c r="CD21" i="19"/>
  <c r="CL21" i="19"/>
  <c r="CT21" i="19"/>
  <c r="CB65" i="19"/>
  <c r="CJ65" i="19"/>
  <c r="CH3" i="19"/>
  <c r="CP3" i="19"/>
  <c r="CX3" i="19"/>
  <c r="CE4" i="19"/>
  <c r="CM4" i="19"/>
  <c r="CU4" i="19"/>
  <c r="CH12" i="19"/>
  <c r="CP12" i="19"/>
  <c r="CX12" i="19"/>
  <c r="CE13" i="19"/>
  <c r="CM13" i="19"/>
  <c r="CU13" i="19"/>
  <c r="CH20" i="19"/>
  <c r="CP20" i="19"/>
  <c r="CX20" i="19"/>
  <c r="CE21" i="19"/>
  <c r="CM21" i="19"/>
  <c r="CU21" i="19"/>
  <c r="CH28" i="19"/>
  <c r="CP28" i="19"/>
  <c r="CX28" i="19"/>
  <c r="CX34" i="19"/>
  <c r="CD57" i="19"/>
  <c r="CZ73" i="19"/>
  <c r="CB81" i="19"/>
  <c r="CJ81" i="19"/>
  <c r="CR81" i="19"/>
  <c r="CZ81" i="19"/>
  <c r="CB89" i="19"/>
  <c r="CJ89" i="19"/>
  <c r="CR89" i="19"/>
  <c r="CZ89" i="19"/>
  <c r="CC94" i="19"/>
  <c r="CK94" i="19"/>
  <c r="CS94" i="19"/>
  <c r="DD94" i="19"/>
  <c r="CD28" i="19"/>
  <c r="CL28" i="19"/>
  <c r="CT28" i="19"/>
  <c r="CD36" i="19"/>
  <c r="CL36" i="19"/>
  <c r="CT36" i="19"/>
  <c r="CE41" i="19"/>
  <c r="CM41" i="19"/>
  <c r="CU41" i="19"/>
  <c r="CD44" i="19"/>
  <c r="CL44" i="19"/>
  <c r="CT44" i="19"/>
  <c r="CN46" i="19"/>
  <c r="CV46" i="19"/>
  <c r="CH48" i="19"/>
  <c r="CP48" i="19"/>
  <c r="CX48" i="19"/>
  <c r="CE49" i="19"/>
  <c r="CM49" i="19"/>
  <c r="CU49" i="19"/>
  <c r="CB50" i="19"/>
  <c r="CJ50" i="19"/>
  <c r="CR50" i="19"/>
  <c r="CZ50" i="19"/>
  <c r="CD52" i="19"/>
  <c r="CL52" i="19"/>
  <c r="CT52" i="19"/>
  <c r="CF54" i="19"/>
  <c r="CN54" i="19"/>
  <c r="CV54" i="19"/>
  <c r="CC55" i="19"/>
  <c r="CK55" i="19"/>
  <c r="CS55" i="19"/>
  <c r="DD55" i="19"/>
  <c r="CH56" i="19"/>
  <c r="CP56" i="19"/>
  <c r="CX56" i="19"/>
  <c r="CE57" i="19"/>
  <c r="CM57" i="19"/>
  <c r="CU57" i="19"/>
  <c r="CB58" i="19"/>
  <c r="CJ58" i="19"/>
  <c r="CR58" i="19"/>
  <c r="CZ58" i="19"/>
  <c r="CO59" i="19"/>
  <c r="CW59" i="19"/>
  <c r="CD60" i="19"/>
  <c r="CL60" i="19"/>
  <c r="CT60" i="19"/>
  <c r="CN62" i="19"/>
  <c r="CV62" i="19"/>
  <c r="CC63" i="19"/>
  <c r="CK63" i="19"/>
  <c r="CS63" i="19"/>
  <c r="DD63" i="19"/>
  <c r="CG69" i="19"/>
  <c r="CO69" i="19"/>
  <c r="CW69" i="19"/>
  <c r="CF72" i="19"/>
  <c r="CC73" i="19"/>
  <c r="CK73" i="19"/>
  <c r="CS73" i="19"/>
  <c r="DD73" i="19"/>
  <c r="CH74" i="19"/>
  <c r="CG77" i="19"/>
  <c r="CO77" i="19"/>
  <c r="CW77" i="19"/>
  <c r="CV80" i="19"/>
  <c r="CC81" i="19"/>
  <c r="CK81" i="19"/>
  <c r="CS81" i="19"/>
  <c r="DD81" i="19"/>
  <c r="CP82" i="19"/>
  <c r="CX82" i="19"/>
  <c r="CG85" i="19"/>
  <c r="CO85" i="19"/>
  <c r="CW85" i="19"/>
  <c r="CC89" i="19"/>
  <c r="CK89" i="19"/>
  <c r="CS89" i="19"/>
  <c r="DD89" i="19"/>
  <c r="CP90" i="19"/>
  <c r="CG93" i="19"/>
  <c r="CO93" i="19"/>
  <c r="CW93" i="19"/>
  <c r="CD94" i="19"/>
  <c r="CL94" i="19"/>
  <c r="CT94" i="19"/>
  <c r="CF33" i="19"/>
  <c r="CN33" i="19"/>
  <c r="CV33" i="19"/>
  <c r="CE36" i="19"/>
  <c r="CM36" i="19"/>
  <c r="CU36" i="19"/>
  <c r="CF41" i="19"/>
  <c r="CN41" i="19"/>
  <c r="CV41" i="19"/>
  <c r="CE44" i="19"/>
  <c r="CM44" i="19"/>
  <c r="CU44" i="19"/>
  <c r="CR45" i="19"/>
  <c r="CZ45" i="19"/>
  <c r="CO46" i="19"/>
  <c r="CF49" i="19"/>
  <c r="CN49" i="19"/>
  <c r="CV49" i="19"/>
  <c r="CC50" i="19"/>
  <c r="CK50" i="19"/>
  <c r="CS50" i="19"/>
  <c r="DD50" i="19"/>
  <c r="CE52" i="19"/>
  <c r="CM52" i="19"/>
  <c r="CU52" i="19"/>
  <c r="CD55" i="19"/>
  <c r="CL55" i="19"/>
  <c r="CT55" i="19"/>
  <c r="CF57" i="19"/>
  <c r="CN57" i="19"/>
  <c r="CV57" i="19"/>
  <c r="CC58" i="19"/>
  <c r="CK58" i="19"/>
  <c r="CS58" i="19"/>
  <c r="DD58" i="19"/>
  <c r="CX59" i="19"/>
  <c r="CE60" i="19"/>
  <c r="CM60" i="19"/>
  <c r="CU60" i="19"/>
  <c r="CG62" i="19"/>
  <c r="CO62" i="19"/>
  <c r="CW62" i="19"/>
  <c r="CD63" i="19"/>
  <c r="CL63" i="19"/>
  <c r="CT63" i="19"/>
  <c r="CH69" i="19"/>
  <c r="CP69" i="19"/>
  <c r="CX69" i="19"/>
  <c r="CD73" i="19"/>
  <c r="CL73" i="19"/>
  <c r="CT73" i="19"/>
  <c r="CH77" i="19"/>
  <c r="CP77" i="19"/>
  <c r="CX77" i="19"/>
  <c r="CD81" i="19"/>
  <c r="CL81" i="19"/>
  <c r="CT81" i="19"/>
  <c r="CH85" i="19"/>
  <c r="CP85" i="19"/>
  <c r="CX85" i="19"/>
  <c r="CH93" i="19"/>
  <c r="CP93" i="19"/>
  <c r="CX93" i="19"/>
  <c r="CE94" i="19"/>
  <c r="CM94" i="19"/>
  <c r="CU94" i="19"/>
  <c r="CX30" i="19"/>
  <c r="CG33" i="19"/>
  <c r="CO33" i="19"/>
  <c r="CW33" i="19"/>
  <c r="CF36" i="19"/>
  <c r="CN36" i="19"/>
  <c r="CV36" i="19"/>
  <c r="CK37" i="19"/>
  <c r="CS37" i="19"/>
  <c r="DD37" i="19"/>
  <c r="CH38" i="19"/>
  <c r="CP38" i="19"/>
  <c r="CX38" i="19"/>
  <c r="CU39" i="19"/>
  <c r="CG41" i="19"/>
  <c r="CO41" i="19"/>
  <c r="CW41" i="19"/>
  <c r="CD42" i="19"/>
  <c r="CL42" i="19"/>
  <c r="CT42" i="19"/>
  <c r="CF44" i="19"/>
  <c r="CN44" i="19"/>
  <c r="CV44" i="19"/>
  <c r="CG115" i="19"/>
  <c r="CO115" i="19"/>
  <c r="CW115" i="19"/>
  <c r="CG123" i="19"/>
  <c r="CO123" i="19"/>
  <c r="CW123" i="19"/>
  <c r="CG28" i="19"/>
  <c r="CO28" i="19"/>
  <c r="CW28" i="19"/>
  <c r="CL29" i="19"/>
  <c r="CT29" i="19"/>
  <c r="CH33" i="19"/>
  <c r="CP33" i="19"/>
  <c r="CX33" i="19"/>
  <c r="CG36" i="19"/>
  <c r="CO36" i="19"/>
  <c r="CW36" i="19"/>
  <c r="CL37" i="19"/>
  <c r="CT37" i="19"/>
  <c r="CH41" i="19"/>
  <c r="CP41" i="19"/>
  <c r="CX41" i="19"/>
  <c r="CG44" i="19"/>
  <c r="CO44" i="19"/>
  <c r="CW44" i="19"/>
  <c r="CL45" i="19"/>
  <c r="CT45" i="19"/>
  <c r="CK48" i="19"/>
  <c r="CS48" i="19"/>
  <c r="DD48" i="19"/>
  <c r="CH49" i="19"/>
  <c r="CP49" i="19"/>
  <c r="CX49" i="19"/>
  <c r="CE50" i="19"/>
  <c r="CM50" i="19"/>
  <c r="CU50" i="19"/>
  <c r="CG52" i="19"/>
  <c r="CO52" i="19"/>
  <c r="CW52" i="19"/>
  <c r="CF55" i="19"/>
  <c r="CN55" i="19"/>
  <c r="CV55" i="19"/>
  <c r="CK56" i="19"/>
  <c r="CS56" i="19"/>
  <c r="DD56" i="19"/>
  <c r="CH57" i="19"/>
  <c r="CP57" i="19"/>
  <c r="CX57" i="19"/>
  <c r="CE58" i="19"/>
  <c r="CM58" i="19"/>
  <c r="CU58" i="19"/>
  <c r="CR59" i="19"/>
  <c r="CZ59" i="19"/>
  <c r="CG60" i="19"/>
  <c r="CO60" i="19"/>
  <c r="CW60" i="19"/>
  <c r="CF63" i="19"/>
  <c r="CN63" i="19"/>
  <c r="CV63" i="19"/>
  <c r="CB69" i="19"/>
  <c r="CJ69" i="19"/>
  <c r="CR69" i="19"/>
  <c r="CZ69" i="19"/>
  <c r="CF73" i="19"/>
  <c r="CN73" i="19"/>
  <c r="CV73" i="19"/>
  <c r="CK74" i="19"/>
  <c r="CB77" i="19"/>
  <c r="CJ77" i="19"/>
  <c r="CR77" i="19"/>
  <c r="CZ77" i="19"/>
  <c r="CF81" i="19"/>
  <c r="CB85" i="19"/>
  <c r="CJ85" i="19"/>
  <c r="CR85" i="19"/>
  <c r="CZ85" i="19"/>
  <c r="CB93" i="19"/>
  <c r="CJ93" i="19"/>
  <c r="CR93" i="19"/>
  <c r="CZ93" i="19"/>
  <c r="CG94" i="19"/>
  <c r="CO94" i="19"/>
  <c r="CW94" i="19"/>
  <c r="CT95" i="19"/>
  <c r="CF97" i="19"/>
  <c r="CN97" i="19"/>
  <c r="CG134" i="19"/>
  <c r="CH70" i="19"/>
  <c r="CP70" i="19"/>
  <c r="CX70" i="19"/>
  <c r="CH78" i="19"/>
  <c r="CP78" i="19"/>
  <c r="CX78" i="19"/>
  <c r="CH86" i="19"/>
  <c r="CP86" i="19"/>
  <c r="CX86" i="19"/>
  <c r="CH94" i="19"/>
  <c r="CP94" i="19"/>
  <c r="CX94" i="19"/>
  <c r="CG97" i="19"/>
  <c r="CO97" i="19"/>
  <c r="CW97" i="19"/>
  <c r="CH102" i="19"/>
  <c r="CP102" i="19"/>
  <c r="CX102" i="19"/>
  <c r="CG105" i="19"/>
  <c r="CO105" i="19"/>
  <c r="CW105" i="19"/>
  <c r="CH110" i="19"/>
  <c r="CP110" i="19"/>
  <c r="CX110" i="19"/>
  <c r="CH118" i="19"/>
  <c r="CP118" i="19"/>
  <c r="CH126" i="19"/>
  <c r="CP126" i="19"/>
  <c r="CH134" i="19"/>
  <c r="CP134" i="19"/>
  <c r="CI139" i="19"/>
  <c r="CQ139" i="19"/>
  <c r="CN114" i="19"/>
  <c r="CV114" i="19"/>
  <c r="CC115" i="19"/>
  <c r="CD120" i="19"/>
  <c r="CL120" i="19"/>
  <c r="CN122" i="19"/>
  <c r="CH124" i="19"/>
  <c r="CP124" i="19"/>
  <c r="CB126" i="19"/>
  <c r="CJ126" i="19"/>
  <c r="CD128" i="19"/>
  <c r="CF130" i="19"/>
  <c r="CH132" i="19"/>
  <c r="CB134" i="19"/>
  <c r="CJ134" i="19"/>
  <c r="CM96" i="19"/>
  <c r="CU96" i="19"/>
  <c r="CB97" i="19"/>
  <c r="CJ97" i="19"/>
  <c r="CR97" i="19"/>
  <c r="CZ97" i="19"/>
  <c r="CO98" i="19"/>
  <c r="CW98" i="19"/>
  <c r="CF101" i="19"/>
  <c r="CN101" i="19"/>
  <c r="CV101" i="19"/>
  <c r="CC102" i="19"/>
  <c r="CK102" i="19"/>
  <c r="CS102" i="19"/>
  <c r="DD102" i="19"/>
  <c r="CH103" i="19"/>
  <c r="CB105" i="19"/>
  <c r="CJ105" i="19"/>
  <c r="CR105" i="19"/>
  <c r="CZ105" i="19"/>
  <c r="CF109" i="19"/>
  <c r="CN109" i="19"/>
  <c r="CV109" i="19"/>
  <c r="CC110" i="19"/>
  <c r="CK110" i="19"/>
  <c r="CS110" i="19"/>
  <c r="DD110" i="19"/>
  <c r="CP111" i="19"/>
  <c r="CX111" i="19"/>
  <c r="CR113" i="19"/>
  <c r="CZ113" i="19"/>
  <c r="CO114" i="19"/>
  <c r="CW114" i="19"/>
  <c r="CD115" i="19"/>
  <c r="CL115" i="19"/>
  <c r="CT115" i="19"/>
  <c r="CF117" i="19"/>
  <c r="CN117" i="19"/>
  <c r="CV117" i="19"/>
  <c r="CH119" i="19"/>
  <c r="CM120" i="19"/>
  <c r="CU120" i="19"/>
  <c r="CZ121" i="19"/>
  <c r="CD123" i="19"/>
  <c r="CL123" i="19"/>
  <c r="CT123" i="19"/>
  <c r="CF125" i="19"/>
  <c r="CN125" i="19"/>
  <c r="CV125" i="19"/>
  <c r="CC126" i="19"/>
  <c r="CK126" i="19"/>
  <c r="CS126" i="19"/>
  <c r="DD126" i="19"/>
  <c r="CH127" i="19"/>
  <c r="CP127" i="19"/>
  <c r="CM128" i="19"/>
  <c r="CU128" i="19"/>
  <c r="CD131" i="19"/>
  <c r="CL131" i="19"/>
  <c r="CT131" i="19"/>
  <c r="CF133" i="19"/>
  <c r="CN133" i="19"/>
  <c r="CV133" i="19"/>
  <c r="CC134" i="19"/>
  <c r="CK134" i="19"/>
  <c r="CS134" i="19"/>
  <c r="DD134" i="19"/>
  <c r="CH135" i="19"/>
  <c r="CE136" i="19"/>
  <c r="CM136" i="19"/>
  <c r="CU136" i="19"/>
  <c r="CB137" i="19"/>
  <c r="CJ137" i="19"/>
  <c r="CR137" i="19"/>
  <c r="CZ137" i="19"/>
  <c r="CG138" i="19"/>
  <c r="CO138" i="19"/>
  <c r="CW138" i="19"/>
  <c r="CD139" i="19"/>
  <c r="CL139" i="19"/>
  <c r="CT139" i="19"/>
  <c r="CC97" i="19"/>
  <c r="CK97" i="19"/>
  <c r="CS97" i="19"/>
  <c r="DD97" i="19"/>
  <c r="CH98" i="19"/>
  <c r="CG101" i="19"/>
  <c r="CO101" i="19"/>
  <c r="CW101" i="19"/>
  <c r="CD102" i="19"/>
  <c r="CL102" i="19"/>
  <c r="CT102" i="19"/>
  <c r="CC105" i="19"/>
  <c r="CK105" i="19"/>
  <c r="CS105" i="19"/>
  <c r="DD105" i="19"/>
  <c r="CH106" i="19"/>
  <c r="CP106" i="19"/>
  <c r="CG109" i="19"/>
  <c r="CO109" i="19"/>
  <c r="CW109" i="19"/>
  <c r="CK113" i="19"/>
  <c r="CS113" i="19"/>
  <c r="CH114" i="19"/>
  <c r="CP114" i="19"/>
  <c r="CX114" i="19"/>
  <c r="CE115" i="19"/>
  <c r="CM115" i="19"/>
  <c r="CU115" i="19"/>
  <c r="CG117" i="19"/>
  <c r="CO117" i="19"/>
  <c r="CW117" i="19"/>
  <c r="CF120" i="19"/>
  <c r="CN120" i="19"/>
  <c r="CV120" i="19"/>
  <c r="DD121" i="19"/>
  <c r="CP122" i="19"/>
  <c r="CX122" i="19"/>
  <c r="CE123" i="19"/>
  <c r="CM123" i="19"/>
  <c r="CU123" i="19"/>
  <c r="CG125" i="19"/>
  <c r="CO125" i="19"/>
  <c r="CW125" i="19"/>
  <c r="CD126" i="19"/>
  <c r="CL126" i="19"/>
  <c r="CT126" i="19"/>
  <c r="CF128" i="19"/>
  <c r="CN128" i="19"/>
  <c r="CV128" i="19"/>
  <c r="DD129" i="19"/>
  <c r="CH130" i="19"/>
  <c r="CP130" i="19"/>
  <c r="CX130" i="19"/>
  <c r="CE131" i="19"/>
  <c r="CM131" i="19"/>
  <c r="CU131" i="19"/>
  <c r="CG133" i="19"/>
  <c r="CO133" i="19"/>
  <c r="CW133" i="19"/>
  <c r="CD134" i="19"/>
  <c r="CL134" i="19"/>
  <c r="CT134" i="19"/>
  <c r="CN136" i="19"/>
  <c r="CV136" i="19"/>
  <c r="CC137" i="19"/>
  <c r="CK137" i="19"/>
  <c r="CS137" i="19"/>
  <c r="DD137" i="19"/>
  <c r="CH138" i="19"/>
  <c r="CP138" i="19"/>
  <c r="CX138" i="19"/>
  <c r="CE139" i="19"/>
  <c r="CM139" i="19"/>
  <c r="CU139" i="19"/>
  <c r="CD97" i="19"/>
  <c r="CL97" i="19"/>
  <c r="CT97" i="19"/>
  <c r="CH101" i="19"/>
  <c r="CP101" i="19"/>
  <c r="CX101" i="19"/>
  <c r="CE102" i="19"/>
  <c r="CM102" i="19"/>
  <c r="CU102" i="19"/>
  <c r="CD105" i="19"/>
  <c r="CL105" i="19"/>
  <c r="CT105" i="19"/>
  <c r="CH109" i="19"/>
  <c r="CP109" i="19"/>
  <c r="CX109" i="19"/>
  <c r="CE110" i="19"/>
  <c r="CM110" i="19"/>
  <c r="CU110" i="19"/>
  <c r="CJ111" i="19"/>
  <c r="CR111" i="19"/>
  <c r="CF115" i="19"/>
  <c r="CN115" i="19"/>
  <c r="CV115" i="19"/>
  <c r="CH117" i="19"/>
  <c r="CP117" i="19"/>
  <c r="CX117" i="19"/>
  <c r="CG120" i="19"/>
  <c r="CO120" i="19"/>
  <c r="CW120" i="19"/>
  <c r="CL121" i="19"/>
  <c r="CT121" i="19"/>
  <c r="CF123" i="19"/>
  <c r="CN123" i="19"/>
  <c r="CV123" i="19"/>
  <c r="CH125" i="19"/>
  <c r="CP125" i="19"/>
  <c r="CX125" i="19"/>
  <c r="CE126" i="19"/>
  <c r="CM126" i="19"/>
  <c r="CU126" i="19"/>
  <c r="CG128" i="19"/>
  <c r="CO128" i="19"/>
  <c r="CW128" i="19"/>
  <c r="CL129" i="19"/>
  <c r="CT129" i="19"/>
  <c r="CF131" i="19"/>
  <c r="CN131" i="19"/>
  <c r="CV131" i="19"/>
  <c r="CH133" i="19"/>
  <c r="CP133" i="19"/>
  <c r="CE134" i="19"/>
  <c r="CM134" i="19"/>
  <c r="CU134" i="19"/>
  <c r="CG136" i="19"/>
  <c r="CO136" i="19"/>
  <c r="CW136" i="19"/>
  <c r="CD137" i="19"/>
  <c r="CL137" i="19"/>
  <c r="CT137" i="19"/>
  <c r="CK138" i="19"/>
  <c r="CI138" i="19"/>
  <c r="CQ138" i="19"/>
  <c r="CF139" i="19"/>
  <c r="CN139" i="19"/>
  <c r="CV139" i="19"/>
  <c r="CF126" i="19"/>
  <c r="CN126" i="19"/>
  <c r="CV126" i="19"/>
  <c r="CG131" i="19"/>
  <c r="CO131" i="19"/>
  <c r="CW131" i="19"/>
  <c r="CF134" i="19"/>
  <c r="CN134" i="19"/>
  <c r="CV134" i="19"/>
  <c r="CO139" i="19"/>
  <c r="CW139" i="19"/>
  <c r="CV97" i="19"/>
  <c r="CH99" i="19"/>
  <c r="CP99" i="19"/>
  <c r="CX99" i="19"/>
  <c r="CU100" i="19"/>
  <c r="CB101" i="19"/>
  <c r="CJ101" i="19"/>
  <c r="CR101" i="19"/>
  <c r="CZ101" i="19"/>
  <c r="CG102" i="19"/>
  <c r="CO102" i="19"/>
  <c r="CW102" i="19"/>
  <c r="CF105" i="19"/>
  <c r="CN105" i="19"/>
  <c r="CV105" i="19"/>
  <c r="CH107" i="19"/>
  <c r="CP107" i="19"/>
  <c r="CX107" i="19"/>
  <c r="CB109" i="19"/>
  <c r="CJ109" i="19"/>
  <c r="CR109" i="19"/>
  <c r="CZ109" i="19"/>
  <c r="CG110" i="19"/>
  <c r="CO110" i="19"/>
  <c r="CW110" i="19"/>
  <c r="CH115" i="19"/>
  <c r="CP115" i="19"/>
  <c r="CX115" i="19"/>
  <c r="CU116" i="19"/>
  <c r="CB117" i="19"/>
  <c r="CJ117" i="19"/>
  <c r="CR117" i="19"/>
  <c r="CZ117" i="19"/>
  <c r="CG118" i="19"/>
  <c r="CO118" i="19"/>
  <c r="CW118" i="19"/>
  <c r="CJ120" i="19"/>
  <c r="CI120" i="19"/>
  <c r="CQ120" i="19"/>
  <c r="CV121" i="19"/>
  <c r="CK122" i="19"/>
  <c r="CH123" i="19"/>
  <c r="CP123" i="19"/>
  <c r="CX123" i="19"/>
  <c r="CE124" i="19"/>
  <c r="CM124" i="19"/>
  <c r="CB125" i="19"/>
  <c r="CG126" i="19"/>
  <c r="CO126" i="19"/>
  <c r="CI128" i="19"/>
  <c r="CQ128" i="19"/>
  <c r="CN129" i="19"/>
  <c r="CV129" i="19"/>
  <c r="CK130" i="19"/>
  <c r="CH131" i="19"/>
  <c r="CP131" i="19"/>
  <c r="CX131" i="19"/>
  <c r="CM132" i="19"/>
  <c r="CB133" i="19"/>
  <c r="CO134" i="19"/>
  <c r="CQ136" i="19"/>
  <c r="CF137" i="19"/>
  <c r="CN137" i="19"/>
  <c r="CV137" i="19"/>
  <c r="CH139" i="19"/>
  <c r="CX139" i="19"/>
  <c r="CI7" i="19"/>
  <c r="CQ7" i="19"/>
  <c r="CY7" i="19"/>
  <c r="CH10" i="19"/>
  <c r="CP10" i="19"/>
  <c r="CX10" i="19"/>
  <c r="CH11" i="19"/>
  <c r="CP11" i="19"/>
  <c r="CX11" i="19"/>
  <c r="CI16" i="19"/>
  <c r="CQ16" i="19"/>
  <c r="CY16" i="19"/>
  <c r="CI24" i="19"/>
  <c r="CQ24" i="19"/>
  <c r="CY24" i="19"/>
  <c r="CI32" i="19"/>
  <c r="CQ32" i="19"/>
  <c r="CY32" i="19"/>
  <c r="CI40" i="19"/>
  <c r="CQ40" i="19"/>
  <c r="CY40" i="19"/>
  <c r="CI2" i="19"/>
  <c r="CQ2" i="19"/>
  <c r="CY2" i="19"/>
  <c r="CB7" i="19"/>
  <c r="CJ7" i="19"/>
  <c r="CR7" i="19"/>
  <c r="CZ7" i="19"/>
  <c r="CI10" i="19"/>
  <c r="CQ10" i="19"/>
  <c r="CY10" i="19"/>
  <c r="CI11" i="19"/>
  <c r="CQ11" i="19"/>
  <c r="CY11" i="19"/>
  <c r="CB16" i="19"/>
  <c r="CJ16" i="19"/>
  <c r="CR16" i="19"/>
  <c r="CZ16" i="19"/>
  <c r="CI19" i="19"/>
  <c r="CQ19" i="19"/>
  <c r="CY19" i="19"/>
  <c r="CB24" i="19"/>
  <c r="CJ24" i="19"/>
  <c r="CR24" i="19"/>
  <c r="CZ24" i="19"/>
  <c r="CI27" i="19"/>
  <c r="CQ27" i="19"/>
  <c r="CY27" i="19"/>
  <c r="CB32" i="19"/>
  <c r="CJ32" i="19"/>
  <c r="CR32" i="19"/>
  <c r="CZ32" i="19"/>
  <c r="CI35" i="19"/>
  <c r="CQ35" i="19"/>
  <c r="CY35" i="19"/>
  <c r="CB40" i="19"/>
  <c r="CJ40" i="19"/>
  <c r="CB2" i="19"/>
  <c r="CJ2" i="19"/>
  <c r="CR2" i="19"/>
  <c r="CZ2" i="19"/>
  <c r="CI5" i="19"/>
  <c r="CQ5" i="19"/>
  <c r="CY5" i="19"/>
  <c r="CC7" i="19"/>
  <c r="CK7" i="19"/>
  <c r="CS7" i="19"/>
  <c r="DD7" i="19"/>
  <c r="CB10" i="19"/>
  <c r="CJ10" i="19"/>
  <c r="CR10" i="19"/>
  <c r="CZ10" i="19"/>
  <c r="CB11" i="19"/>
  <c r="CJ11" i="19"/>
  <c r="CR11" i="19"/>
  <c r="CZ11" i="19"/>
  <c r="CI14" i="19"/>
  <c r="CQ14" i="19"/>
  <c r="CY14" i="19"/>
  <c r="CC16" i="19"/>
  <c r="CK16" i="19"/>
  <c r="CS16" i="19"/>
  <c r="DD16" i="19"/>
  <c r="CB19" i="19"/>
  <c r="CJ19" i="19"/>
  <c r="CR19" i="19"/>
  <c r="CZ19" i="19"/>
  <c r="CI22" i="19"/>
  <c r="CQ22" i="19"/>
  <c r="CY22" i="19"/>
  <c r="CC24" i="19"/>
  <c r="CK24" i="19"/>
  <c r="CS24" i="19"/>
  <c r="DD24" i="19"/>
  <c r="CB27" i="19"/>
  <c r="CJ27" i="19"/>
  <c r="CR27" i="19"/>
  <c r="CZ27" i="19"/>
  <c r="CI30" i="19"/>
  <c r="CQ30" i="19"/>
  <c r="CY30" i="19"/>
  <c r="CC32" i="19"/>
  <c r="CK32" i="19"/>
  <c r="CS32" i="19"/>
  <c r="DD32" i="19"/>
  <c r="CB35" i="19"/>
  <c r="CJ35" i="19"/>
  <c r="CR35" i="19"/>
  <c r="CZ35" i="19"/>
  <c r="CI38" i="19"/>
  <c r="CQ38" i="19"/>
  <c r="CY38" i="19"/>
  <c r="CC40" i="19"/>
  <c r="CK40" i="19"/>
  <c r="CS40" i="19"/>
  <c r="DD40" i="19"/>
  <c r="CC2" i="19"/>
  <c r="CK2" i="19"/>
  <c r="CS2" i="19"/>
  <c r="DD2" i="19"/>
  <c r="CB5" i="19"/>
  <c r="CJ5" i="19"/>
  <c r="CR5" i="19"/>
  <c r="CZ5" i="19"/>
  <c r="CD7" i="19"/>
  <c r="CL7" i="19"/>
  <c r="CT7" i="19"/>
  <c r="CI8" i="19"/>
  <c r="CQ8" i="19"/>
  <c r="CY8" i="19"/>
  <c r="CC10" i="19"/>
  <c r="CK10" i="19"/>
  <c r="CS10" i="19"/>
  <c r="DD10" i="19"/>
  <c r="CC11" i="19"/>
  <c r="CK11" i="19"/>
  <c r="CS11" i="19"/>
  <c r="DD11" i="19"/>
  <c r="CB14" i="19"/>
  <c r="CJ14" i="19"/>
  <c r="CR14" i="19"/>
  <c r="CZ14" i="19"/>
  <c r="CD16" i="19"/>
  <c r="CL16" i="19"/>
  <c r="CT16" i="19"/>
  <c r="CI17" i="19"/>
  <c r="CQ17" i="19"/>
  <c r="CY17" i="19"/>
  <c r="CC19" i="19"/>
  <c r="CK19" i="19"/>
  <c r="CS19" i="19"/>
  <c r="DD19" i="19"/>
  <c r="CB22" i="19"/>
  <c r="CJ22" i="19"/>
  <c r="CR22" i="19"/>
  <c r="CZ22" i="19"/>
  <c r="CD24" i="19"/>
  <c r="CL24" i="19"/>
  <c r="CT24" i="19"/>
  <c r="CI25" i="19"/>
  <c r="CQ25" i="19"/>
  <c r="CY25" i="19"/>
  <c r="CC27" i="19"/>
  <c r="CK27" i="19"/>
  <c r="CS27" i="19"/>
  <c r="DD27" i="19"/>
  <c r="CB30" i="19"/>
  <c r="CJ30" i="19"/>
  <c r="CR30" i="19"/>
  <c r="CZ30" i="19"/>
  <c r="CD32" i="19"/>
  <c r="CL32" i="19"/>
  <c r="CT32" i="19"/>
  <c r="CI33" i="19"/>
  <c r="CQ33" i="19"/>
  <c r="CY33" i="19"/>
  <c r="CD2" i="19"/>
  <c r="CL2" i="19"/>
  <c r="CT2" i="19"/>
  <c r="CI3" i="19"/>
  <c r="CQ3" i="19"/>
  <c r="CY3" i="19"/>
  <c r="CF4" i="19"/>
  <c r="CN4" i="19"/>
  <c r="CV4" i="19"/>
  <c r="CC5" i="19"/>
  <c r="CK5" i="19"/>
  <c r="CS5" i="19"/>
  <c r="DD5" i="19"/>
  <c r="CE7" i="19"/>
  <c r="CM7" i="19"/>
  <c r="CU7" i="19"/>
  <c r="CB8" i="19"/>
  <c r="CJ8" i="19"/>
  <c r="CR8" i="19"/>
  <c r="CZ8" i="19"/>
  <c r="CD10" i="19"/>
  <c r="CL10" i="19"/>
  <c r="CT10" i="19"/>
  <c r="CD11" i="19"/>
  <c r="CL11" i="19"/>
  <c r="CT11" i="19"/>
  <c r="CI12" i="19"/>
  <c r="CQ12" i="19"/>
  <c r="CY12" i="19"/>
  <c r="CF13" i="19"/>
  <c r="CN13" i="19"/>
  <c r="CV13" i="19"/>
  <c r="CC14" i="19"/>
  <c r="CK14" i="19"/>
  <c r="CS14" i="19"/>
  <c r="DD14" i="19"/>
  <c r="CE16" i="19"/>
  <c r="CM16" i="19"/>
  <c r="CU16" i="19"/>
  <c r="CB17" i="19"/>
  <c r="CJ17" i="19"/>
  <c r="CR17" i="19"/>
  <c r="CZ17" i="19"/>
  <c r="CD19" i="19"/>
  <c r="CL19" i="19"/>
  <c r="CT19" i="19"/>
  <c r="CI20" i="19"/>
  <c r="CQ20" i="19"/>
  <c r="CY20" i="19"/>
  <c r="CF21" i="19"/>
  <c r="CN21" i="19"/>
  <c r="CV21" i="19"/>
  <c r="CC22" i="19"/>
  <c r="CK22" i="19"/>
  <c r="CS22" i="19"/>
  <c r="DD22" i="19"/>
  <c r="CE24" i="19"/>
  <c r="CM24" i="19"/>
  <c r="CU24" i="19"/>
  <c r="CB25" i="19"/>
  <c r="CJ25" i="19"/>
  <c r="CR25" i="19"/>
  <c r="CZ25" i="19"/>
  <c r="CD27" i="19"/>
  <c r="CL27" i="19"/>
  <c r="CT27" i="19"/>
  <c r="CI28" i="19"/>
  <c r="CQ28" i="19"/>
  <c r="CY28" i="19"/>
  <c r="CF29" i="19"/>
  <c r="CN29" i="19"/>
  <c r="CV29" i="19"/>
  <c r="CC30" i="19"/>
  <c r="CK30" i="19"/>
  <c r="CS30" i="19"/>
  <c r="DD30" i="19"/>
  <c r="CP31" i="19"/>
  <c r="CX31" i="19"/>
  <c r="CE32" i="19"/>
  <c r="CM32" i="19"/>
  <c r="CU32" i="19"/>
  <c r="CB33" i="19"/>
  <c r="CJ33" i="19"/>
  <c r="CR33" i="19"/>
  <c r="CZ33" i="19"/>
  <c r="CD35" i="19"/>
  <c r="CL35" i="19"/>
  <c r="CT35" i="19"/>
  <c r="CI36" i="19"/>
  <c r="CQ36" i="19"/>
  <c r="CY36" i="19"/>
  <c r="CF37" i="19"/>
  <c r="CE2" i="19"/>
  <c r="CM2" i="19"/>
  <c r="CU2" i="19"/>
  <c r="BX3" i="19"/>
  <c r="BY3" i="19" s="1"/>
  <c r="BZ3" i="19" s="1"/>
  <c r="CB3" i="19"/>
  <c r="CJ3" i="19"/>
  <c r="CR3" i="19"/>
  <c r="CZ3" i="19"/>
  <c r="CG4" i="19"/>
  <c r="CO4" i="19"/>
  <c r="CW4" i="19"/>
  <c r="CD5" i="19"/>
  <c r="CL5" i="19"/>
  <c r="CT5" i="19"/>
  <c r="CI6" i="19"/>
  <c r="CQ6" i="19"/>
  <c r="CY6" i="19"/>
  <c r="CF7" i="19"/>
  <c r="CN7" i="19"/>
  <c r="CV7" i="19"/>
  <c r="CC8" i="19"/>
  <c r="CK8" i="19"/>
  <c r="CS8" i="19"/>
  <c r="DD8" i="19"/>
  <c r="CH9" i="19"/>
  <c r="CP9" i="19"/>
  <c r="CX9" i="19"/>
  <c r="CE10" i="19"/>
  <c r="CM10" i="19"/>
  <c r="CU10" i="19"/>
  <c r="CE11" i="19"/>
  <c r="CM11" i="19"/>
  <c r="CU11" i="19"/>
  <c r="CB12" i="19"/>
  <c r="CJ12" i="19"/>
  <c r="CR12" i="19"/>
  <c r="CZ12" i="19"/>
  <c r="CG13" i="19"/>
  <c r="CO13" i="19"/>
  <c r="CW13" i="19"/>
  <c r="CD14" i="19"/>
  <c r="CL14" i="19"/>
  <c r="CT14" i="19"/>
  <c r="CI15" i="19"/>
  <c r="CQ15" i="19"/>
  <c r="CY15" i="19"/>
  <c r="CF16" i="19"/>
  <c r="CN16" i="19"/>
  <c r="CV16" i="19"/>
  <c r="CC17" i="19"/>
  <c r="CK17" i="19"/>
  <c r="CS17" i="19"/>
  <c r="DD17" i="19"/>
  <c r="CH18" i="19"/>
  <c r="CP18" i="19"/>
  <c r="CX18" i="19"/>
  <c r="CE19" i="19"/>
  <c r="CM19" i="19"/>
  <c r="CU19" i="19"/>
  <c r="CB20" i="19"/>
  <c r="CJ20" i="19"/>
  <c r="CR20" i="19"/>
  <c r="CZ20" i="19"/>
  <c r="CG21" i="19"/>
  <c r="CO21" i="19"/>
  <c r="CW21" i="19"/>
  <c r="CD22" i="19"/>
  <c r="CL22" i="19"/>
  <c r="CT22" i="19"/>
  <c r="CI23" i="19"/>
  <c r="CQ23" i="19"/>
  <c r="CY23" i="19"/>
  <c r="CF24" i="19"/>
  <c r="CN24" i="19"/>
  <c r="CV24" i="19"/>
  <c r="CC25" i="19"/>
  <c r="CK25" i="19"/>
  <c r="CS25" i="19"/>
  <c r="DD25" i="19"/>
  <c r="CH26" i="19"/>
  <c r="CP26" i="19"/>
  <c r="CX26" i="19"/>
  <c r="CE27" i="19"/>
  <c r="CM27" i="19"/>
  <c r="CU27" i="19"/>
  <c r="CB28" i="19"/>
  <c r="CJ28" i="19"/>
  <c r="CR28" i="19"/>
  <c r="CZ28" i="19"/>
  <c r="CG29" i="19"/>
  <c r="CO29" i="19"/>
  <c r="CW29" i="19"/>
  <c r="CD30" i="19"/>
  <c r="CL30" i="19"/>
  <c r="CT30" i="19"/>
  <c r="CI31" i="19"/>
  <c r="CQ31" i="19"/>
  <c r="CY31" i="19"/>
  <c r="CF32" i="19"/>
  <c r="CN32" i="19"/>
  <c r="CV32" i="19"/>
  <c r="CC33" i="19"/>
  <c r="CK33" i="19"/>
  <c r="CS33" i="19"/>
  <c r="DD33" i="19"/>
  <c r="CF2" i="19"/>
  <c r="CN2" i="19"/>
  <c r="CV2" i="19"/>
  <c r="CC3" i="19"/>
  <c r="CK3" i="19"/>
  <c r="CS3" i="19"/>
  <c r="DD3" i="19"/>
  <c r="CH4" i="19"/>
  <c r="CP4" i="19"/>
  <c r="CX4" i="19"/>
  <c r="CE5" i="19"/>
  <c r="CM5" i="19"/>
  <c r="CU5" i="19"/>
  <c r="CB6" i="19"/>
  <c r="CJ6" i="19"/>
  <c r="CR6" i="19"/>
  <c r="CZ6" i="19"/>
  <c r="CG7" i="19"/>
  <c r="CO7" i="19"/>
  <c r="CW7" i="19"/>
  <c r="CD8" i="19"/>
  <c r="CL8" i="19"/>
  <c r="CT8" i="19"/>
  <c r="CI9" i="19"/>
  <c r="CQ9" i="19"/>
  <c r="CY9" i="19"/>
  <c r="CF10" i="19"/>
  <c r="CN10" i="19"/>
  <c r="CV10" i="19"/>
  <c r="CF11" i="19"/>
  <c r="CN11" i="19"/>
  <c r="CV11" i="19"/>
  <c r="CC12" i="19"/>
  <c r="CK12" i="19"/>
  <c r="CS12" i="19"/>
  <c r="DD12" i="19"/>
  <c r="CH13" i="19"/>
  <c r="CP13" i="19"/>
  <c r="CX13" i="19"/>
  <c r="CE14" i="19"/>
  <c r="CM14" i="19"/>
  <c r="CU14" i="19"/>
  <c r="CB15" i="19"/>
  <c r="CJ15" i="19"/>
  <c r="CR15" i="19"/>
  <c r="CZ15" i="19"/>
  <c r="CG16" i="19"/>
  <c r="CO16" i="19"/>
  <c r="CW16" i="19"/>
  <c r="CD17" i="19"/>
  <c r="CL17" i="19"/>
  <c r="CT17" i="19"/>
  <c r="CI18" i="19"/>
  <c r="CQ18" i="19"/>
  <c r="CY18" i="19"/>
  <c r="CF19" i="19"/>
  <c r="CN19" i="19"/>
  <c r="CV19" i="19"/>
  <c r="CC20" i="19"/>
  <c r="CK20" i="19"/>
  <c r="CS20" i="19"/>
  <c r="DD20" i="19"/>
  <c r="CH21" i="19"/>
  <c r="CP21" i="19"/>
  <c r="CX21" i="19"/>
  <c r="CE22" i="19"/>
  <c r="CM22" i="19"/>
  <c r="CU22" i="19"/>
  <c r="CB23" i="19"/>
  <c r="CJ23" i="19"/>
  <c r="CR23" i="19"/>
  <c r="CZ23" i="19"/>
  <c r="CG24" i="19"/>
  <c r="CO24" i="19"/>
  <c r="CW24" i="19"/>
  <c r="CD25" i="19"/>
  <c r="CL25" i="19"/>
  <c r="CT25" i="19"/>
  <c r="CI26" i="19"/>
  <c r="CQ26" i="19"/>
  <c r="CY26" i="19"/>
  <c r="CF27" i="19"/>
  <c r="CN27" i="19"/>
  <c r="CV27" i="19"/>
  <c r="CC28" i="19"/>
  <c r="CK28" i="19"/>
  <c r="CS28" i="19"/>
  <c r="DD28" i="19"/>
  <c r="CH29" i="19"/>
  <c r="CP29" i="19"/>
  <c r="CX29" i="19"/>
  <c r="CE30" i="19"/>
  <c r="CM30" i="19"/>
  <c r="CU30" i="19"/>
  <c r="CB31" i="19"/>
  <c r="CJ31" i="19"/>
  <c r="CR31" i="19"/>
  <c r="CZ31" i="19"/>
  <c r="CG32" i="19"/>
  <c r="CO32" i="19"/>
  <c r="CW32" i="19"/>
  <c r="CD33" i="19"/>
  <c r="CL33" i="19"/>
  <c r="CT33" i="19"/>
  <c r="CI34" i="19"/>
  <c r="CG2" i="19"/>
  <c r="CO2" i="19"/>
  <c r="CW2" i="19"/>
  <c r="CI4" i="19"/>
  <c r="CQ4" i="19"/>
  <c r="CY4" i="19"/>
  <c r="CF5" i="19"/>
  <c r="CN5" i="19"/>
  <c r="CV5" i="19"/>
  <c r="CH7" i="19"/>
  <c r="CP7" i="19"/>
  <c r="CX7" i="19"/>
  <c r="CE8" i="19"/>
  <c r="CM8" i="19"/>
  <c r="CU8" i="19"/>
  <c r="CG10" i="19"/>
  <c r="CO10" i="19"/>
  <c r="CW10" i="19"/>
  <c r="CG11" i="19"/>
  <c r="CO11" i="19"/>
  <c r="CW11" i="19"/>
  <c r="CI13" i="19"/>
  <c r="CQ13" i="19"/>
  <c r="CY13" i="19"/>
  <c r="CF14" i="19"/>
  <c r="CN14" i="19"/>
  <c r="CV14" i="19"/>
  <c r="CH16" i="19"/>
  <c r="CP16" i="19"/>
  <c r="CX16" i="19"/>
  <c r="CE17" i="19"/>
  <c r="CM17" i="19"/>
  <c r="CU17" i="19"/>
  <c r="CG19" i="19"/>
  <c r="CO19" i="19"/>
  <c r="CW19" i="19"/>
  <c r="CI21" i="19"/>
  <c r="CQ21" i="19"/>
  <c r="CY21" i="19"/>
  <c r="CF22" i="19"/>
  <c r="CN22" i="19"/>
  <c r="CV22" i="19"/>
  <c r="CH24" i="19"/>
  <c r="CP24" i="19"/>
  <c r="CX24" i="19"/>
  <c r="CE25" i="19"/>
  <c r="CM25" i="19"/>
  <c r="CU25" i="19"/>
  <c r="CG27" i="19"/>
  <c r="CO27" i="19"/>
  <c r="CW27" i="19"/>
  <c r="CI29" i="19"/>
  <c r="CQ29" i="19"/>
  <c r="CY29" i="19"/>
  <c r="CF30" i="19"/>
  <c r="CN30" i="19"/>
  <c r="CV30" i="19"/>
  <c r="CH32" i="19"/>
  <c r="CP32" i="19"/>
  <c r="CX32" i="19"/>
  <c r="CE33" i="19"/>
  <c r="CM33" i="19"/>
  <c r="CU33" i="19"/>
  <c r="CG35" i="19"/>
  <c r="CO35" i="19"/>
  <c r="CW35" i="19"/>
  <c r="CI37" i="19"/>
  <c r="CQ37" i="19"/>
  <c r="CY37" i="19"/>
  <c r="CF38" i="19"/>
  <c r="CN38" i="19"/>
  <c r="CV38" i="19"/>
  <c r="CH40" i="19"/>
  <c r="CP40" i="19"/>
  <c r="CX40" i="19"/>
  <c r="CI45" i="19"/>
  <c r="CQ45" i="19"/>
  <c r="CY45" i="19"/>
  <c r="CI53" i="19"/>
  <c r="CQ53" i="19"/>
  <c r="CY53" i="19"/>
  <c r="CI61" i="19"/>
  <c r="CQ61" i="19"/>
  <c r="CY61" i="19"/>
  <c r="CI64" i="19"/>
  <c r="CQ64" i="19"/>
  <c r="CY64" i="19"/>
  <c r="CC65" i="19"/>
  <c r="CS65" i="19"/>
  <c r="CI67" i="19"/>
  <c r="CQ67" i="19"/>
  <c r="CY67" i="19"/>
  <c r="CI75" i="19"/>
  <c r="CQ75" i="19"/>
  <c r="CY75" i="19"/>
  <c r="CI83" i="19"/>
  <c r="CQ83" i="19"/>
  <c r="CY83" i="19"/>
  <c r="CI91" i="19"/>
  <c r="CQ91" i="19"/>
  <c r="CY91" i="19"/>
  <c r="CW46" i="19"/>
  <c r="CI48" i="19"/>
  <c r="CQ48" i="19"/>
  <c r="CY48" i="19"/>
  <c r="CB53" i="19"/>
  <c r="CJ53" i="19"/>
  <c r="CR53" i="19"/>
  <c r="CZ53" i="19"/>
  <c r="CG54" i="19"/>
  <c r="CO54" i="19"/>
  <c r="CW54" i="19"/>
  <c r="CI56" i="19"/>
  <c r="CQ56" i="19"/>
  <c r="CY56" i="19"/>
  <c r="CB61" i="19"/>
  <c r="CJ61" i="19"/>
  <c r="CR61" i="19"/>
  <c r="CZ61" i="19"/>
  <c r="CB64" i="19"/>
  <c r="CJ64" i="19"/>
  <c r="CR64" i="19"/>
  <c r="CZ64" i="19"/>
  <c r="CL65" i="19"/>
  <c r="CT65" i="19"/>
  <c r="CB67" i="19"/>
  <c r="CJ67" i="19"/>
  <c r="CR67" i="19"/>
  <c r="CZ67" i="19"/>
  <c r="CI70" i="19"/>
  <c r="CQ70" i="19"/>
  <c r="CY70" i="19"/>
  <c r="CB75" i="19"/>
  <c r="CJ75" i="19"/>
  <c r="CR75" i="19"/>
  <c r="CZ75" i="19"/>
  <c r="CI78" i="19"/>
  <c r="CQ78" i="19"/>
  <c r="CY78" i="19"/>
  <c r="CB83" i="19"/>
  <c r="CJ83" i="19"/>
  <c r="CR83" i="19"/>
  <c r="CZ83" i="19"/>
  <c r="CI86" i="19"/>
  <c r="CB91" i="19"/>
  <c r="CR40" i="19"/>
  <c r="CZ40" i="19"/>
  <c r="CI43" i="19"/>
  <c r="CQ43" i="19"/>
  <c r="CY43" i="19"/>
  <c r="CC45" i="19"/>
  <c r="CK45" i="19"/>
  <c r="CS45" i="19"/>
  <c r="DD45" i="19"/>
  <c r="CH46" i="19"/>
  <c r="CP46" i="19"/>
  <c r="CX46" i="19"/>
  <c r="CE47" i="19"/>
  <c r="CM47" i="19"/>
  <c r="CU47" i="19"/>
  <c r="CB48" i="19"/>
  <c r="CJ48" i="19"/>
  <c r="CR48" i="19"/>
  <c r="CZ48" i="19"/>
  <c r="CG49" i="19"/>
  <c r="CO49" i="19"/>
  <c r="CW49" i="19"/>
  <c r="CD50" i="19"/>
  <c r="CL50" i="19"/>
  <c r="CT50" i="19"/>
  <c r="CI51" i="19"/>
  <c r="CQ51" i="19"/>
  <c r="CY51" i="19"/>
  <c r="CF52" i="19"/>
  <c r="CN52" i="19"/>
  <c r="CV52" i="19"/>
  <c r="CC53" i="19"/>
  <c r="CK53" i="19"/>
  <c r="CS53" i="19"/>
  <c r="DD53" i="19"/>
  <c r="CH54" i="19"/>
  <c r="CP54" i="19"/>
  <c r="CX54" i="19"/>
  <c r="CE55" i="19"/>
  <c r="CM55" i="19"/>
  <c r="CU55" i="19"/>
  <c r="CB56" i="19"/>
  <c r="CJ56" i="19"/>
  <c r="CR56" i="19"/>
  <c r="CZ56" i="19"/>
  <c r="CG57" i="19"/>
  <c r="CO57" i="19"/>
  <c r="CW57" i="19"/>
  <c r="CD58" i="19"/>
  <c r="CL58" i="19"/>
  <c r="CT58" i="19"/>
  <c r="CI59" i="19"/>
  <c r="CQ59" i="19"/>
  <c r="CY59" i="19"/>
  <c r="CF60" i="19"/>
  <c r="CN60" i="19"/>
  <c r="CV60" i="19"/>
  <c r="CC61" i="19"/>
  <c r="CK61" i="19"/>
  <c r="CS61" i="19"/>
  <c r="DD61" i="19"/>
  <c r="CH62" i="19"/>
  <c r="CP62" i="19"/>
  <c r="CX62" i="19"/>
  <c r="CE63" i="19"/>
  <c r="CM63" i="19"/>
  <c r="CU63" i="19"/>
  <c r="CC64" i="19"/>
  <c r="CK64" i="19"/>
  <c r="CS64" i="19"/>
  <c r="CE65" i="19"/>
  <c r="CM65" i="19"/>
  <c r="CU65" i="19"/>
  <c r="CF66" i="19"/>
  <c r="CN66" i="19"/>
  <c r="CV66" i="19"/>
  <c r="CC67" i="19"/>
  <c r="CK67" i="19"/>
  <c r="CS67" i="19"/>
  <c r="DD67" i="19"/>
  <c r="CH68" i="19"/>
  <c r="CP68" i="19"/>
  <c r="CX68" i="19"/>
  <c r="CE69" i="19"/>
  <c r="CM69" i="19"/>
  <c r="CU69" i="19"/>
  <c r="CB70" i="19"/>
  <c r="CJ70" i="19"/>
  <c r="CR70" i="19"/>
  <c r="CZ70" i="19"/>
  <c r="CG71" i="19"/>
  <c r="CO71" i="19"/>
  <c r="CW71" i="19"/>
  <c r="CD72" i="19"/>
  <c r="CL72" i="19"/>
  <c r="CT72" i="19"/>
  <c r="CI73" i="19"/>
  <c r="CQ73" i="19"/>
  <c r="CY73" i="19"/>
  <c r="CF74" i="19"/>
  <c r="CN74" i="19"/>
  <c r="CV74" i="19"/>
  <c r="CC75" i="19"/>
  <c r="CK75" i="19"/>
  <c r="CS75" i="19"/>
  <c r="DD75" i="19"/>
  <c r="CH76" i="19"/>
  <c r="CP76" i="19"/>
  <c r="CX76" i="19"/>
  <c r="CB78" i="19"/>
  <c r="CJ78" i="19"/>
  <c r="CR78" i="19"/>
  <c r="CZ78" i="19"/>
  <c r="CG79" i="19"/>
  <c r="CO79" i="19"/>
  <c r="CW79" i="19"/>
  <c r="CD80" i="19"/>
  <c r="CL80" i="19"/>
  <c r="CT80" i="19"/>
  <c r="CI81" i="19"/>
  <c r="CQ81" i="19"/>
  <c r="CY81" i="19"/>
  <c r="CF82" i="19"/>
  <c r="CN82" i="19"/>
  <c r="CV82" i="19"/>
  <c r="CC83" i="19"/>
  <c r="CK83" i="19"/>
  <c r="CS83" i="19"/>
  <c r="DD83" i="19"/>
  <c r="CH84" i="19"/>
  <c r="CP84" i="19"/>
  <c r="CX84" i="19"/>
  <c r="CB86" i="19"/>
  <c r="CJ86" i="19"/>
  <c r="CR86" i="19"/>
  <c r="CZ86" i="19"/>
  <c r="CG87" i="19"/>
  <c r="CO87" i="19"/>
  <c r="CW87" i="19"/>
  <c r="CL88" i="19"/>
  <c r="CT88" i="19"/>
  <c r="CI89" i="19"/>
  <c r="CQ89" i="19"/>
  <c r="CY89" i="19"/>
  <c r="CC91" i="19"/>
  <c r="CK91" i="19"/>
  <c r="CS91" i="19"/>
  <c r="CI46" i="19"/>
  <c r="CQ46" i="19"/>
  <c r="CY46" i="19"/>
  <c r="CD53" i="19"/>
  <c r="CL53" i="19"/>
  <c r="CT53" i="19"/>
  <c r="CI54" i="19"/>
  <c r="CQ54" i="19"/>
  <c r="CY54" i="19"/>
  <c r="CD61" i="19"/>
  <c r="CL61" i="19"/>
  <c r="CT61" i="19"/>
  <c r="CI62" i="19"/>
  <c r="CQ62" i="19"/>
  <c r="CY62" i="19"/>
  <c r="CD64" i="19"/>
  <c r="CL64" i="19"/>
  <c r="CT64" i="19"/>
  <c r="CF65" i="19"/>
  <c r="CN65" i="19"/>
  <c r="CV65" i="19"/>
  <c r="CD67" i="19"/>
  <c r="CL67" i="19"/>
  <c r="CT67" i="19"/>
  <c r="CI68" i="19"/>
  <c r="CQ68" i="19"/>
  <c r="CY68" i="19"/>
  <c r="CC70" i="19"/>
  <c r="CK70" i="19"/>
  <c r="CS70" i="19"/>
  <c r="DD70" i="19"/>
  <c r="CD75" i="19"/>
  <c r="CL75" i="19"/>
  <c r="CT75" i="19"/>
  <c r="CI76" i="19"/>
  <c r="CQ76" i="19"/>
  <c r="CY76" i="19"/>
  <c r="CC78" i="19"/>
  <c r="CK78" i="19"/>
  <c r="CS78" i="19"/>
  <c r="DD78" i="19"/>
  <c r="CD83" i="19"/>
  <c r="CL83" i="19"/>
  <c r="CT83" i="19"/>
  <c r="CI84" i="19"/>
  <c r="CQ84" i="19"/>
  <c r="CY84" i="19"/>
  <c r="CC86" i="19"/>
  <c r="CK86" i="19"/>
  <c r="CS86" i="19"/>
  <c r="DD86" i="19"/>
  <c r="CD91" i="19"/>
  <c r="CL91" i="19"/>
  <c r="CT91" i="19"/>
  <c r="CI92" i="19"/>
  <c r="CQ92" i="19"/>
  <c r="CY92" i="19"/>
  <c r="CV34" i="19"/>
  <c r="CC35" i="19"/>
  <c r="CK35" i="19"/>
  <c r="CS35" i="19"/>
  <c r="DD35" i="19"/>
  <c r="CH36" i="19"/>
  <c r="CP36" i="19"/>
  <c r="CX36" i="19"/>
  <c r="CE37" i="19"/>
  <c r="CM37" i="19"/>
  <c r="CU37" i="19"/>
  <c r="CB38" i="19"/>
  <c r="CJ38" i="19"/>
  <c r="CR38" i="19"/>
  <c r="CZ38" i="19"/>
  <c r="CG39" i="19"/>
  <c r="CO39" i="19"/>
  <c r="CW39" i="19"/>
  <c r="CD40" i="19"/>
  <c r="CL40" i="19"/>
  <c r="CT40" i="19"/>
  <c r="CI41" i="19"/>
  <c r="CQ41" i="19"/>
  <c r="CY41" i="19"/>
  <c r="CF42" i="19"/>
  <c r="CN42" i="19"/>
  <c r="CV42" i="19"/>
  <c r="CC43" i="19"/>
  <c r="CK43" i="19"/>
  <c r="CS43" i="19"/>
  <c r="DD43" i="19"/>
  <c r="CH44" i="19"/>
  <c r="CP44" i="19"/>
  <c r="CX44" i="19"/>
  <c r="CE45" i="19"/>
  <c r="CM45" i="19"/>
  <c r="CU45" i="19"/>
  <c r="CB46" i="19"/>
  <c r="CJ46" i="19"/>
  <c r="CR46" i="19"/>
  <c r="CZ46" i="19"/>
  <c r="CD48" i="19"/>
  <c r="CL48" i="19"/>
  <c r="CT48" i="19"/>
  <c r="CI49" i="19"/>
  <c r="CQ49" i="19"/>
  <c r="CY49" i="19"/>
  <c r="CF50" i="19"/>
  <c r="CN50" i="19"/>
  <c r="CV50" i="19"/>
  <c r="CH52" i="19"/>
  <c r="CP52" i="19"/>
  <c r="CX52" i="19"/>
  <c r="CE53" i="19"/>
  <c r="CM53" i="19"/>
  <c r="CU53" i="19"/>
  <c r="CB54" i="19"/>
  <c r="CJ54" i="19"/>
  <c r="CR54" i="19"/>
  <c r="CZ54" i="19"/>
  <c r="CD56" i="19"/>
  <c r="CL56" i="19"/>
  <c r="CT56" i="19"/>
  <c r="CI57" i="19"/>
  <c r="CQ57" i="19"/>
  <c r="CY57" i="19"/>
  <c r="CF58" i="19"/>
  <c r="CN58" i="19"/>
  <c r="CV58" i="19"/>
  <c r="CH60" i="19"/>
  <c r="CP60" i="19"/>
  <c r="CX60" i="19"/>
  <c r="CE61" i="19"/>
  <c r="CM61" i="19"/>
  <c r="CU61" i="19"/>
  <c r="CB62" i="19"/>
  <c r="CJ62" i="19"/>
  <c r="CR62" i="19"/>
  <c r="CZ62" i="19"/>
  <c r="CE64" i="19"/>
  <c r="CG65" i="19"/>
  <c r="CO65" i="19"/>
  <c r="CW65" i="19"/>
  <c r="CH66" i="19"/>
  <c r="CP66" i="19"/>
  <c r="CX66" i="19"/>
  <c r="CE67" i="19"/>
  <c r="CM67" i="19"/>
  <c r="CU67" i="19"/>
  <c r="CB68" i="19"/>
  <c r="CJ68" i="19"/>
  <c r="CR68" i="19"/>
  <c r="CZ68" i="19"/>
  <c r="CD70" i="19"/>
  <c r="CL70" i="19"/>
  <c r="CT70" i="19"/>
  <c r="CI71" i="19"/>
  <c r="CQ71" i="19"/>
  <c r="CY71" i="19"/>
  <c r="CN72" i="19"/>
  <c r="CV72" i="19"/>
  <c r="CP74" i="19"/>
  <c r="CX74" i="19"/>
  <c r="CE75" i="19"/>
  <c r="CM75" i="19"/>
  <c r="CU75" i="19"/>
  <c r="CB76" i="19"/>
  <c r="CJ76" i="19"/>
  <c r="CR76" i="19"/>
  <c r="CZ76" i="19"/>
  <c r="CD78" i="19"/>
  <c r="CL78" i="19"/>
  <c r="CT78" i="19"/>
  <c r="CI79" i="19"/>
  <c r="CQ79" i="19"/>
  <c r="CY79" i="19"/>
  <c r="CE83" i="19"/>
  <c r="CM83" i="19"/>
  <c r="CU83" i="19"/>
  <c r="CB84" i="19"/>
  <c r="CJ84" i="19"/>
  <c r="CR84" i="19"/>
  <c r="CZ84" i="19"/>
  <c r="CD86" i="19"/>
  <c r="CL86" i="19"/>
  <c r="CT86" i="19"/>
  <c r="CI87" i="19"/>
  <c r="CQ87" i="19"/>
  <c r="CY87" i="19"/>
  <c r="CN37" i="19"/>
  <c r="CV37" i="19"/>
  <c r="CC38" i="19"/>
  <c r="CK38" i="19"/>
  <c r="CS38" i="19"/>
  <c r="DD38" i="19"/>
  <c r="CE40" i="19"/>
  <c r="CM40" i="19"/>
  <c r="CU40" i="19"/>
  <c r="CD43" i="19"/>
  <c r="CL43" i="19"/>
  <c r="CT43" i="19"/>
  <c r="CI44" i="19"/>
  <c r="CQ44" i="19"/>
  <c r="CY44" i="19"/>
  <c r="CF45" i="19"/>
  <c r="CN45" i="19"/>
  <c r="CV45" i="19"/>
  <c r="CC46" i="19"/>
  <c r="CK46" i="19"/>
  <c r="CS46" i="19"/>
  <c r="DD46" i="19"/>
  <c r="CE48" i="19"/>
  <c r="CM48" i="19"/>
  <c r="CU48" i="19"/>
  <c r="CI52" i="19"/>
  <c r="CQ52" i="19"/>
  <c r="CY52" i="19"/>
  <c r="CF53" i="19"/>
  <c r="CN53" i="19"/>
  <c r="CV53" i="19"/>
  <c r="CC54" i="19"/>
  <c r="CK54" i="19"/>
  <c r="CS54" i="19"/>
  <c r="DD54" i="19"/>
  <c r="CE56" i="19"/>
  <c r="CM56" i="19"/>
  <c r="CU56" i="19"/>
  <c r="CI60" i="19"/>
  <c r="CQ60" i="19"/>
  <c r="CY60" i="19"/>
  <c r="CF61" i="19"/>
  <c r="CN61" i="19"/>
  <c r="CV61" i="19"/>
  <c r="BX62" i="19"/>
  <c r="BY62" i="19" s="1"/>
  <c r="BZ62" i="19" s="1"/>
  <c r="CC62" i="19"/>
  <c r="CK62" i="19"/>
  <c r="CS62" i="19"/>
  <c r="DD62" i="19"/>
  <c r="CF64" i="19"/>
  <c r="CH65" i="19"/>
  <c r="CP65" i="19"/>
  <c r="CX65" i="19"/>
  <c r="CI66" i="19"/>
  <c r="CQ66" i="19"/>
  <c r="CY66" i="19"/>
  <c r="CF67" i="19"/>
  <c r="CN67" i="19"/>
  <c r="CV67" i="19"/>
  <c r="CC68" i="19"/>
  <c r="CK68" i="19"/>
  <c r="CS68" i="19"/>
  <c r="DD68" i="19"/>
  <c r="CE70" i="19"/>
  <c r="CM70" i="19"/>
  <c r="CU70" i="19"/>
  <c r="CB71" i="19"/>
  <c r="CJ71" i="19"/>
  <c r="CR71" i="19"/>
  <c r="CZ71" i="19"/>
  <c r="CG72" i="19"/>
  <c r="CO72" i="19"/>
  <c r="CW72" i="19"/>
  <c r="CI74" i="19"/>
  <c r="CQ74" i="19"/>
  <c r="CY74" i="19"/>
  <c r="CF75" i="19"/>
  <c r="CN75" i="19"/>
  <c r="CV75" i="19"/>
  <c r="CC76" i="19"/>
  <c r="CK76" i="19"/>
  <c r="CS76" i="19"/>
  <c r="DD76" i="19"/>
  <c r="CE78" i="19"/>
  <c r="CM78" i="19"/>
  <c r="CU78" i="19"/>
  <c r="CB79" i="19"/>
  <c r="CJ79" i="19"/>
  <c r="CR79" i="19"/>
  <c r="CZ79" i="19"/>
  <c r="CG80" i="19"/>
  <c r="CO80" i="19"/>
  <c r="CW80" i="19"/>
  <c r="CI82" i="19"/>
  <c r="CQ82" i="19"/>
  <c r="CY82" i="19"/>
  <c r="CF83" i="19"/>
  <c r="CN83" i="19"/>
  <c r="CV83" i="19"/>
  <c r="CC84" i="19"/>
  <c r="CK84" i="19"/>
  <c r="CS84" i="19"/>
  <c r="DD84" i="19"/>
  <c r="CE86" i="19"/>
  <c r="CM86" i="19"/>
  <c r="CU86" i="19"/>
  <c r="CB87" i="19"/>
  <c r="CJ87" i="19"/>
  <c r="CR87" i="19"/>
  <c r="CZ87" i="19"/>
  <c r="CG88" i="19"/>
  <c r="CO88" i="19"/>
  <c r="CW88" i="19"/>
  <c r="CD89" i="19"/>
  <c r="CL89" i="19"/>
  <c r="CT89" i="19"/>
  <c r="CE35" i="19"/>
  <c r="CM35" i="19"/>
  <c r="CU35" i="19"/>
  <c r="CB36" i="19"/>
  <c r="CJ36" i="19"/>
  <c r="CR36" i="19"/>
  <c r="CZ36" i="19"/>
  <c r="CG37" i="19"/>
  <c r="CO37" i="19"/>
  <c r="CW37" i="19"/>
  <c r="CD38" i="19"/>
  <c r="CL38" i="19"/>
  <c r="CT38" i="19"/>
  <c r="CI39" i="19"/>
  <c r="CQ39" i="19"/>
  <c r="CY39" i="19"/>
  <c r="CF40" i="19"/>
  <c r="CN40" i="19"/>
  <c r="CV40" i="19"/>
  <c r="CC41" i="19"/>
  <c r="CK41" i="19"/>
  <c r="CS41" i="19"/>
  <c r="DD41" i="19"/>
  <c r="CH42" i="19"/>
  <c r="CP42" i="19"/>
  <c r="CX42" i="19"/>
  <c r="CE43" i="19"/>
  <c r="CM43" i="19"/>
  <c r="CU43" i="19"/>
  <c r="BX44" i="19"/>
  <c r="BY44" i="19" s="1"/>
  <c r="BZ44" i="19" s="1"/>
  <c r="CB44" i="19"/>
  <c r="CJ44" i="19"/>
  <c r="CR44" i="19"/>
  <c r="CZ44" i="19"/>
  <c r="CG45" i="19"/>
  <c r="CO45" i="19"/>
  <c r="CW45" i="19"/>
  <c r="CD46" i="19"/>
  <c r="CL46" i="19"/>
  <c r="CT46" i="19"/>
  <c r="CI47" i="19"/>
  <c r="CQ47" i="19"/>
  <c r="CY47" i="19"/>
  <c r="CF48" i="19"/>
  <c r="CN48" i="19"/>
  <c r="CV48" i="19"/>
  <c r="CC49" i="19"/>
  <c r="CK49" i="19"/>
  <c r="CS49" i="19"/>
  <c r="DD49" i="19"/>
  <c r="CH50" i="19"/>
  <c r="CP50" i="19"/>
  <c r="CX50" i="19"/>
  <c r="CE51" i="19"/>
  <c r="CM51" i="19"/>
  <c r="CU51" i="19"/>
  <c r="CB52" i="19"/>
  <c r="CJ52" i="19"/>
  <c r="CR52" i="19"/>
  <c r="CZ52" i="19"/>
  <c r="CG53" i="19"/>
  <c r="CO53" i="19"/>
  <c r="CW53" i="19"/>
  <c r="CD54" i="19"/>
  <c r="CL54" i="19"/>
  <c r="CT54" i="19"/>
  <c r="CI55" i="19"/>
  <c r="CQ55" i="19"/>
  <c r="CY55" i="19"/>
  <c r="CF56" i="19"/>
  <c r="CN56" i="19"/>
  <c r="CV56" i="19"/>
  <c r="CC57" i="19"/>
  <c r="CK57" i="19"/>
  <c r="CS57" i="19"/>
  <c r="DD57" i="19"/>
  <c r="CH58" i="19"/>
  <c r="CP58" i="19"/>
  <c r="CX58" i="19"/>
  <c r="CE59" i="19"/>
  <c r="CM59" i="19"/>
  <c r="CU59" i="19"/>
  <c r="CB60" i="19"/>
  <c r="CJ60" i="19"/>
  <c r="CR60" i="19"/>
  <c r="CZ60" i="19"/>
  <c r="CG61" i="19"/>
  <c r="CO61" i="19"/>
  <c r="CW61" i="19"/>
  <c r="CD62" i="19"/>
  <c r="CL62" i="19"/>
  <c r="CT62" i="19"/>
  <c r="CI63" i="19"/>
  <c r="CQ63" i="19"/>
  <c r="CY63" i="19"/>
  <c r="CG64" i="19"/>
  <c r="CO64" i="19"/>
  <c r="CW64" i="19"/>
  <c r="CI65" i="19"/>
  <c r="CQ65" i="19"/>
  <c r="CY65" i="19"/>
  <c r="CB66" i="19"/>
  <c r="CJ66" i="19"/>
  <c r="CR66" i="19"/>
  <c r="CZ66" i="19"/>
  <c r="CG67" i="19"/>
  <c r="CO67" i="19"/>
  <c r="CW67" i="19"/>
  <c r="CD68" i="19"/>
  <c r="CL68" i="19"/>
  <c r="CT68" i="19"/>
  <c r="CI69" i="19"/>
  <c r="CQ69" i="19"/>
  <c r="CY69" i="19"/>
  <c r="CF70" i="19"/>
  <c r="CN70" i="19"/>
  <c r="CV70" i="19"/>
  <c r="CC71" i="19"/>
  <c r="CK71" i="19"/>
  <c r="CS71" i="19"/>
  <c r="DD71" i="19"/>
  <c r="CH72" i="19"/>
  <c r="CP72" i="19"/>
  <c r="CX72" i="19"/>
  <c r="CE73" i="19"/>
  <c r="CM73" i="19"/>
  <c r="CU73" i="19"/>
  <c r="CB74" i="19"/>
  <c r="CJ74" i="19"/>
  <c r="CR74" i="19"/>
  <c r="CZ74" i="19"/>
  <c r="CG75" i="19"/>
  <c r="CO75" i="19"/>
  <c r="CW75" i="19"/>
  <c r="CD76" i="19"/>
  <c r="CL76" i="19"/>
  <c r="CT76" i="19"/>
  <c r="CI77" i="19"/>
  <c r="CQ77" i="19"/>
  <c r="CY77" i="19"/>
  <c r="CF78" i="19"/>
  <c r="CN78" i="19"/>
  <c r="CV78" i="19"/>
  <c r="CC79" i="19"/>
  <c r="CK79" i="19"/>
  <c r="CS79" i="19"/>
  <c r="DD79" i="19"/>
  <c r="CH80" i="19"/>
  <c r="CP80" i="19"/>
  <c r="CX80" i="19"/>
  <c r="CE81" i="19"/>
  <c r="CM81" i="19"/>
  <c r="CU81" i="19"/>
  <c r="CB82" i="19"/>
  <c r="CJ82" i="19"/>
  <c r="CR82" i="19"/>
  <c r="CZ82" i="19"/>
  <c r="CG83" i="19"/>
  <c r="CO83" i="19"/>
  <c r="CW83" i="19"/>
  <c r="CD84" i="19"/>
  <c r="CL84" i="19"/>
  <c r="CT84" i="19"/>
  <c r="CI85" i="19"/>
  <c r="CQ85" i="19"/>
  <c r="CY85" i="19"/>
  <c r="CF86" i="19"/>
  <c r="CQ34" i="19"/>
  <c r="CY34" i="19"/>
  <c r="CF35" i="19"/>
  <c r="CN35" i="19"/>
  <c r="CV35" i="19"/>
  <c r="CC36" i="19"/>
  <c r="CK36" i="19"/>
  <c r="CS36" i="19"/>
  <c r="DD36" i="19"/>
  <c r="CH37" i="19"/>
  <c r="CP37" i="19"/>
  <c r="CX37" i="19"/>
  <c r="CE38" i="19"/>
  <c r="CM38" i="19"/>
  <c r="CU38" i="19"/>
  <c r="CB39" i="19"/>
  <c r="CJ39" i="19"/>
  <c r="CR39" i="19"/>
  <c r="CZ39" i="19"/>
  <c r="CG40" i="19"/>
  <c r="CO40" i="19"/>
  <c r="CW40" i="19"/>
  <c r="CD41" i="19"/>
  <c r="CL41" i="19"/>
  <c r="CT41" i="19"/>
  <c r="CI42" i="19"/>
  <c r="CQ42" i="19"/>
  <c r="CY42" i="19"/>
  <c r="CF43" i="19"/>
  <c r="CN43" i="19"/>
  <c r="CV43" i="19"/>
  <c r="CC44" i="19"/>
  <c r="CK44" i="19"/>
  <c r="CS44" i="19"/>
  <c r="DD44" i="19"/>
  <c r="CH45" i="19"/>
  <c r="CP45" i="19"/>
  <c r="CX45" i="19"/>
  <c r="CE46" i="19"/>
  <c r="CM46" i="19"/>
  <c r="CU46" i="19"/>
  <c r="CG48" i="19"/>
  <c r="CO48" i="19"/>
  <c r="CW48" i="19"/>
  <c r="CD49" i="19"/>
  <c r="CL49" i="19"/>
  <c r="CT49" i="19"/>
  <c r="CI50" i="19"/>
  <c r="CQ50" i="19"/>
  <c r="CY50" i="19"/>
  <c r="CC52" i="19"/>
  <c r="CK52" i="19"/>
  <c r="CS52" i="19"/>
  <c r="DD52" i="19"/>
  <c r="CH53" i="19"/>
  <c r="CP53" i="19"/>
  <c r="CX53" i="19"/>
  <c r="CE54" i="19"/>
  <c r="CM54" i="19"/>
  <c r="CU54" i="19"/>
  <c r="CG56" i="19"/>
  <c r="CO56" i="19"/>
  <c r="CW56" i="19"/>
  <c r="CL57" i="19"/>
  <c r="CT57" i="19"/>
  <c r="CI58" i="19"/>
  <c r="CQ58" i="19"/>
  <c r="CY58" i="19"/>
  <c r="CC60" i="19"/>
  <c r="CK60" i="19"/>
  <c r="CS60" i="19"/>
  <c r="DD60" i="19"/>
  <c r="CH61" i="19"/>
  <c r="CP61" i="19"/>
  <c r="CX61" i="19"/>
  <c r="CE62" i="19"/>
  <c r="CM62" i="19"/>
  <c r="CU62" i="19"/>
  <c r="CH64" i="19"/>
  <c r="CP64" i="19"/>
  <c r="CX64" i="19"/>
  <c r="CR65" i="19"/>
  <c r="CZ65" i="19"/>
  <c r="CC66" i="19"/>
  <c r="CK66" i="19"/>
  <c r="CS66" i="19"/>
  <c r="DD66" i="19"/>
  <c r="CH67" i="19"/>
  <c r="CP67" i="19"/>
  <c r="CX67" i="19"/>
  <c r="CE68" i="19"/>
  <c r="CM68" i="19"/>
  <c r="CU68" i="19"/>
  <c r="CG70" i="19"/>
  <c r="CO70" i="19"/>
  <c r="CW70" i="19"/>
  <c r="CD71" i="19"/>
  <c r="CL71" i="19"/>
  <c r="CT71" i="19"/>
  <c r="CI72" i="19"/>
  <c r="CQ72" i="19"/>
  <c r="CY72" i="19"/>
  <c r="CS74" i="19"/>
  <c r="DD74" i="19"/>
  <c r="CH75" i="19"/>
  <c r="CP75" i="19"/>
  <c r="CX75" i="19"/>
  <c r="CE76" i="19"/>
  <c r="CM76" i="19"/>
  <c r="CU76" i="19"/>
  <c r="CG78" i="19"/>
  <c r="CO78" i="19"/>
  <c r="CW78" i="19"/>
  <c r="CD79" i="19"/>
  <c r="CL79" i="19"/>
  <c r="CT79" i="19"/>
  <c r="CI80" i="19"/>
  <c r="CQ80" i="19"/>
  <c r="CY80" i="19"/>
  <c r="CN81" i="19"/>
  <c r="CV81" i="19"/>
  <c r="CC82" i="19"/>
  <c r="CK82" i="19"/>
  <c r="CS82" i="19"/>
  <c r="DD82" i="19"/>
  <c r="CH83" i="19"/>
  <c r="CP83" i="19"/>
  <c r="CX83" i="19"/>
  <c r="CE84" i="19"/>
  <c r="CM84" i="19"/>
  <c r="CU84" i="19"/>
  <c r="CG86" i="19"/>
  <c r="CO86" i="19"/>
  <c r="CW86" i="19"/>
  <c r="CD87" i="19"/>
  <c r="CL87" i="19"/>
  <c r="CT87" i="19"/>
  <c r="CI88" i="19"/>
  <c r="CQ88" i="19"/>
  <c r="CY88" i="19"/>
  <c r="CF89" i="19"/>
  <c r="CN89" i="19"/>
  <c r="CV89" i="19"/>
  <c r="CH91" i="19"/>
  <c r="CP91" i="19"/>
  <c r="CX91" i="19"/>
  <c r="CE92" i="19"/>
  <c r="CM92" i="19"/>
  <c r="CU92" i="19"/>
  <c r="CI96" i="19"/>
  <c r="CQ96" i="19"/>
  <c r="CY96" i="19"/>
  <c r="CI104" i="19"/>
  <c r="CQ104" i="19"/>
  <c r="CY104" i="19"/>
  <c r="CI112" i="19"/>
  <c r="CQ112" i="19"/>
  <c r="CY112" i="19"/>
  <c r="CB96" i="19"/>
  <c r="CJ96" i="19"/>
  <c r="CR96" i="19"/>
  <c r="CZ96" i="19"/>
  <c r="CI99" i="19"/>
  <c r="CQ99" i="19"/>
  <c r="CY99" i="19"/>
  <c r="CF100" i="19"/>
  <c r="CN100" i="19"/>
  <c r="CV100" i="19"/>
  <c r="BX101" i="19"/>
  <c r="BY101" i="19" s="1"/>
  <c r="BZ101" i="19" s="1"/>
  <c r="CC101" i="19"/>
  <c r="CB104" i="19"/>
  <c r="CJ104" i="19"/>
  <c r="CR104" i="19"/>
  <c r="CZ104" i="19"/>
  <c r="CI107" i="19"/>
  <c r="CQ107" i="19"/>
  <c r="CY107" i="19"/>
  <c r="CN108" i="19"/>
  <c r="CV108" i="19"/>
  <c r="CB112" i="19"/>
  <c r="CJ112" i="19"/>
  <c r="CR112" i="19"/>
  <c r="CZ112" i="19"/>
  <c r="CQ86" i="19"/>
  <c r="CY86" i="19"/>
  <c r="CF87" i="19"/>
  <c r="CN87" i="19"/>
  <c r="CV87" i="19"/>
  <c r="CC88" i="19"/>
  <c r="CK88" i="19"/>
  <c r="CS88" i="19"/>
  <c r="DD88" i="19"/>
  <c r="CH89" i="19"/>
  <c r="CP89" i="19"/>
  <c r="CX89" i="19"/>
  <c r="CE90" i="19"/>
  <c r="CM90" i="19"/>
  <c r="CU90" i="19"/>
  <c r="CJ91" i="19"/>
  <c r="CR91" i="19"/>
  <c r="CZ91" i="19"/>
  <c r="CG92" i="19"/>
  <c r="CO92" i="19"/>
  <c r="CW92" i="19"/>
  <c r="CD93" i="19"/>
  <c r="CL93" i="19"/>
  <c r="CT93" i="19"/>
  <c r="CI94" i="19"/>
  <c r="CQ94" i="19"/>
  <c r="CY94" i="19"/>
  <c r="CF95" i="19"/>
  <c r="CN95" i="19"/>
  <c r="CV95" i="19"/>
  <c r="CC96" i="19"/>
  <c r="CK96" i="19"/>
  <c r="CS96" i="19"/>
  <c r="DD96" i="19"/>
  <c r="CH97" i="19"/>
  <c r="CP97" i="19"/>
  <c r="CX97" i="19"/>
  <c r="CE98" i="19"/>
  <c r="CM98" i="19"/>
  <c r="CU98" i="19"/>
  <c r="CJ99" i="19"/>
  <c r="CR99" i="19"/>
  <c r="CZ99" i="19"/>
  <c r="CG100" i="19"/>
  <c r="CO100" i="19"/>
  <c r="CW100" i="19"/>
  <c r="CI102" i="19"/>
  <c r="CQ102" i="19"/>
  <c r="CY102" i="19"/>
  <c r="CF103" i="19"/>
  <c r="CN103" i="19"/>
  <c r="CV103" i="19"/>
  <c r="CC104" i="19"/>
  <c r="CK104" i="19"/>
  <c r="CS104" i="19"/>
  <c r="DD104" i="19"/>
  <c r="CE106" i="19"/>
  <c r="CM106" i="19"/>
  <c r="CU106" i="19"/>
  <c r="CJ107" i="19"/>
  <c r="CR107" i="19"/>
  <c r="CZ107" i="19"/>
  <c r="CG108" i="19"/>
  <c r="CO108" i="19"/>
  <c r="CW108" i="19"/>
  <c r="CI110" i="19"/>
  <c r="CQ110" i="19"/>
  <c r="CY110" i="19"/>
  <c r="CC112" i="19"/>
  <c r="CK112" i="19"/>
  <c r="CS112" i="19"/>
  <c r="DD112" i="19"/>
  <c r="CG116" i="19"/>
  <c r="CO116" i="19"/>
  <c r="CW116" i="19"/>
  <c r="CI118" i="19"/>
  <c r="CQ118" i="19"/>
  <c r="CY118" i="19"/>
  <c r="DD91" i="19"/>
  <c r="CH92" i="19"/>
  <c r="CP92" i="19"/>
  <c r="CX92" i="19"/>
  <c r="CE93" i="19"/>
  <c r="CM93" i="19"/>
  <c r="CU93" i="19"/>
  <c r="CB94" i="19"/>
  <c r="CJ94" i="19"/>
  <c r="CR94" i="19"/>
  <c r="CZ94" i="19"/>
  <c r="CG95" i="19"/>
  <c r="CO95" i="19"/>
  <c r="CW95" i="19"/>
  <c r="CD96" i="19"/>
  <c r="CL96" i="19"/>
  <c r="CT96" i="19"/>
  <c r="CI97" i="19"/>
  <c r="CQ97" i="19"/>
  <c r="CY97" i="19"/>
  <c r="CF98" i="19"/>
  <c r="CN98" i="19"/>
  <c r="CV98" i="19"/>
  <c r="CC99" i="19"/>
  <c r="CK99" i="19"/>
  <c r="CS99" i="19"/>
  <c r="DD99" i="19"/>
  <c r="CH100" i="19"/>
  <c r="CP100" i="19"/>
  <c r="CX100" i="19"/>
  <c r="CB102" i="19"/>
  <c r="CJ102" i="19"/>
  <c r="CR102" i="19"/>
  <c r="CZ102" i="19"/>
  <c r="CG103" i="19"/>
  <c r="CO103" i="19"/>
  <c r="CW103" i="19"/>
  <c r="CD104" i="19"/>
  <c r="CL104" i="19"/>
  <c r="CT104" i="19"/>
  <c r="CI105" i="19"/>
  <c r="CQ105" i="19"/>
  <c r="CY105" i="19"/>
  <c r="CF106" i="19"/>
  <c r="CN106" i="19"/>
  <c r="CV106" i="19"/>
  <c r="CC107" i="19"/>
  <c r="CK107" i="19"/>
  <c r="CS107" i="19"/>
  <c r="DD107" i="19"/>
  <c r="CH108" i="19"/>
  <c r="CP108" i="19"/>
  <c r="CX108" i="19"/>
  <c r="CB110" i="19"/>
  <c r="CJ110" i="19"/>
  <c r="CR110" i="19"/>
  <c r="CZ110" i="19"/>
  <c r="CG111" i="19"/>
  <c r="CO111" i="19"/>
  <c r="CW111" i="19"/>
  <c r="CD112" i="19"/>
  <c r="CL112" i="19"/>
  <c r="CT112" i="19"/>
  <c r="CI113" i="19"/>
  <c r="CQ113" i="19"/>
  <c r="CY113" i="19"/>
  <c r="CH116" i="19"/>
  <c r="CP116" i="19"/>
  <c r="CB118" i="19"/>
  <c r="CJ118" i="19"/>
  <c r="CD99" i="19"/>
  <c r="CL99" i="19"/>
  <c r="CT99" i="19"/>
  <c r="CI100" i="19"/>
  <c r="CQ100" i="19"/>
  <c r="CY100" i="19"/>
  <c r="CP103" i="19"/>
  <c r="CX103" i="19"/>
  <c r="CE104" i="19"/>
  <c r="CM104" i="19"/>
  <c r="CU104" i="19"/>
  <c r="CD107" i="19"/>
  <c r="CL107" i="19"/>
  <c r="CT107" i="19"/>
  <c r="CI108" i="19"/>
  <c r="CQ108" i="19"/>
  <c r="CY108" i="19"/>
  <c r="CE112" i="19"/>
  <c r="CM112" i="19"/>
  <c r="CU112" i="19"/>
  <c r="CI116" i="19"/>
  <c r="CQ116" i="19"/>
  <c r="CY116" i="19"/>
  <c r="CC118" i="19"/>
  <c r="CK118" i="19"/>
  <c r="CS118" i="19"/>
  <c r="DD118" i="19"/>
  <c r="CP119" i="19"/>
  <c r="CX119" i="19"/>
  <c r="CN124" i="19"/>
  <c r="CO124" i="19"/>
  <c r="CI124" i="19"/>
  <c r="CQ124" i="19"/>
  <c r="CY124" i="19"/>
  <c r="CX127" i="19"/>
  <c r="CP132" i="19"/>
  <c r="CE132" i="19"/>
  <c r="CF132" i="19"/>
  <c r="CG132" i="19"/>
  <c r="CI132" i="19"/>
  <c r="CQ132" i="19"/>
  <c r="CY132" i="19"/>
  <c r="CP135" i="19"/>
  <c r="CX135" i="19"/>
  <c r="CX90" i="19"/>
  <c r="CE91" i="19"/>
  <c r="CM91" i="19"/>
  <c r="CU91" i="19"/>
  <c r="CB92" i="19"/>
  <c r="CJ92" i="19"/>
  <c r="CR92" i="19"/>
  <c r="CZ92" i="19"/>
  <c r="CI95" i="19"/>
  <c r="CQ95" i="19"/>
  <c r="CY95" i="19"/>
  <c r="CF96" i="19"/>
  <c r="CN96" i="19"/>
  <c r="CV96" i="19"/>
  <c r="CP98" i="19"/>
  <c r="CX98" i="19"/>
  <c r="CE99" i="19"/>
  <c r="CM99" i="19"/>
  <c r="CU99" i="19"/>
  <c r="CB100" i="19"/>
  <c r="CJ100" i="19"/>
  <c r="CR100" i="19"/>
  <c r="CZ100" i="19"/>
  <c r="CI103" i="19"/>
  <c r="CQ103" i="19"/>
  <c r="CY103" i="19"/>
  <c r="CF104" i="19"/>
  <c r="CN104" i="19"/>
  <c r="CV104" i="19"/>
  <c r="CX106" i="19"/>
  <c r="CE107" i="19"/>
  <c r="CM107" i="19"/>
  <c r="CU107" i="19"/>
  <c r="CB108" i="19"/>
  <c r="CJ108" i="19"/>
  <c r="CR108" i="19"/>
  <c r="CZ108" i="19"/>
  <c r="CD110" i="19"/>
  <c r="CL110" i="19"/>
  <c r="CT110" i="19"/>
  <c r="CI111" i="19"/>
  <c r="CQ111" i="19"/>
  <c r="CY111" i="19"/>
  <c r="CF112" i="19"/>
  <c r="CN112" i="19"/>
  <c r="CV112" i="19"/>
  <c r="DD113" i="19"/>
  <c r="CB116" i="19"/>
  <c r="CJ116" i="19"/>
  <c r="CR116" i="19"/>
  <c r="CZ116" i="19"/>
  <c r="CD118" i="19"/>
  <c r="CL118" i="19"/>
  <c r="CT118" i="19"/>
  <c r="CI119" i="19"/>
  <c r="CQ119" i="19"/>
  <c r="CY119" i="19"/>
  <c r="CB124" i="19"/>
  <c r="CJ124" i="19"/>
  <c r="CR124" i="19"/>
  <c r="CZ124" i="19"/>
  <c r="CI127" i="19"/>
  <c r="CQ127" i="19"/>
  <c r="CY127" i="19"/>
  <c r="CB132" i="19"/>
  <c r="CJ132" i="19"/>
  <c r="CR132" i="19"/>
  <c r="CZ132" i="19"/>
  <c r="CI135" i="19"/>
  <c r="CQ135" i="19"/>
  <c r="CY135" i="19"/>
  <c r="CI90" i="19"/>
  <c r="CQ90" i="19"/>
  <c r="CY90" i="19"/>
  <c r="CF91" i="19"/>
  <c r="CN91" i="19"/>
  <c r="CV91" i="19"/>
  <c r="CC92" i="19"/>
  <c r="CK92" i="19"/>
  <c r="CS92" i="19"/>
  <c r="DD92" i="19"/>
  <c r="CB95" i="19"/>
  <c r="CJ95" i="19"/>
  <c r="CR95" i="19"/>
  <c r="CZ95" i="19"/>
  <c r="CG96" i="19"/>
  <c r="CO96" i="19"/>
  <c r="CW96" i="19"/>
  <c r="CI98" i="19"/>
  <c r="CQ98" i="19"/>
  <c r="CY98" i="19"/>
  <c r="CF99" i="19"/>
  <c r="CN99" i="19"/>
  <c r="CV99" i="19"/>
  <c r="CC100" i="19"/>
  <c r="CK100" i="19"/>
  <c r="CS100" i="19"/>
  <c r="DD100" i="19"/>
  <c r="CB103" i="19"/>
  <c r="CJ103" i="19"/>
  <c r="CR103" i="19"/>
  <c r="CZ103" i="19"/>
  <c r="CG104" i="19"/>
  <c r="CO104" i="19"/>
  <c r="CW104" i="19"/>
  <c r="CI106" i="19"/>
  <c r="CQ106" i="19"/>
  <c r="CY106" i="19"/>
  <c r="CF107" i="19"/>
  <c r="CN107" i="19"/>
  <c r="CV107" i="19"/>
  <c r="CC108" i="19"/>
  <c r="CK108" i="19"/>
  <c r="CS108" i="19"/>
  <c r="DD108" i="19"/>
  <c r="CZ111" i="19"/>
  <c r="CG112" i="19"/>
  <c r="CO112" i="19"/>
  <c r="CW112" i="19"/>
  <c r="CD113" i="19"/>
  <c r="CL113" i="19"/>
  <c r="CT113" i="19"/>
  <c r="CI114" i="19"/>
  <c r="CQ114" i="19"/>
  <c r="CY114" i="19"/>
  <c r="CC116" i="19"/>
  <c r="CK116" i="19"/>
  <c r="CS116" i="19"/>
  <c r="DD116" i="19"/>
  <c r="CE118" i="19"/>
  <c r="CM118" i="19"/>
  <c r="CU118" i="19"/>
  <c r="CB119" i="19"/>
  <c r="CJ119" i="19"/>
  <c r="CR119" i="19"/>
  <c r="CZ119" i="19"/>
  <c r="CL122" i="19"/>
  <c r="CM122" i="19"/>
  <c r="CI122" i="19"/>
  <c r="CQ122" i="19"/>
  <c r="CY122" i="19"/>
  <c r="CC124" i="19"/>
  <c r="CK124" i="19"/>
  <c r="CS124" i="19"/>
  <c r="DD124" i="19"/>
  <c r="CB127" i="19"/>
  <c r="CJ127" i="19"/>
  <c r="CR127" i="19"/>
  <c r="CZ127" i="19"/>
  <c r="CN130" i="19"/>
  <c r="CD130" i="19"/>
  <c r="CE130" i="19"/>
  <c r="CI130" i="19"/>
  <c r="CQ130" i="19"/>
  <c r="CY130" i="19"/>
  <c r="CC132" i="19"/>
  <c r="CK132" i="19"/>
  <c r="CS132" i="19"/>
  <c r="DD132" i="19"/>
  <c r="CB135" i="19"/>
  <c r="CN86" i="19"/>
  <c r="CV86" i="19"/>
  <c r="CC87" i="19"/>
  <c r="CK87" i="19"/>
  <c r="CS87" i="19"/>
  <c r="DD87" i="19"/>
  <c r="CH88" i="19"/>
  <c r="CP88" i="19"/>
  <c r="CX88" i="19"/>
  <c r="CE89" i="19"/>
  <c r="CM89" i="19"/>
  <c r="CU89" i="19"/>
  <c r="CJ90" i="19"/>
  <c r="CR90" i="19"/>
  <c r="CZ90" i="19"/>
  <c r="CG91" i="19"/>
  <c r="CO91" i="19"/>
  <c r="CW91" i="19"/>
  <c r="CD92" i="19"/>
  <c r="CL92" i="19"/>
  <c r="CT92" i="19"/>
  <c r="CI93" i="19"/>
  <c r="CQ93" i="19"/>
  <c r="CY93" i="19"/>
  <c r="CF94" i="19"/>
  <c r="CN94" i="19"/>
  <c r="CV94" i="19"/>
  <c r="CC95" i="19"/>
  <c r="CK95" i="19"/>
  <c r="CS95" i="19"/>
  <c r="DD95" i="19"/>
  <c r="CH96" i="19"/>
  <c r="CP96" i="19"/>
  <c r="CX96" i="19"/>
  <c r="CE97" i="19"/>
  <c r="CM97" i="19"/>
  <c r="CU97" i="19"/>
  <c r="CJ98" i="19"/>
  <c r="CR98" i="19"/>
  <c r="CZ98" i="19"/>
  <c r="CG99" i="19"/>
  <c r="CO99" i="19"/>
  <c r="CW99" i="19"/>
  <c r="CD100" i="19"/>
  <c r="CL100" i="19"/>
  <c r="CT100" i="19"/>
  <c r="CI101" i="19"/>
  <c r="CQ101" i="19"/>
  <c r="CY101" i="19"/>
  <c r="CF102" i="19"/>
  <c r="CN102" i="19"/>
  <c r="CV102" i="19"/>
  <c r="CC103" i="19"/>
  <c r="CK103" i="19"/>
  <c r="CS103" i="19"/>
  <c r="DD103" i="19"/>
  <c r="CH104" i="19"/>
  <c r="CP104" i="19"/>
  <c r="CX104" i="19"/>
  <c r="CE105" i="19"/>
  <c r="CM105" i="19"/>
  <c r="CU105" i="19"/>
  <c r="CJ106" i="19"/>
  <c r="CR106" i="19"/>
  <c r="CZ106" i="19"/>
  <c r="CG107" i="19"/>
  <c r="CO107" i="19"/>
  <c r="CW107" i="19"/>
  <c r="CD108" i="19"/>
  <c r="CL108" i="19"/>
  <c r="CT108" i="19"/>
  <c r="CI109" i="19"/>
  <c r="CQ109" i="19"/>
  <c r="CY109" i="19"/>
  <c r="CF110" i="19"/>
  <c r="CN110" i="19"/>
  <c r="CV110" i="19"/>
  <c r="CC111" i="19"/>
  <c r="CK111" i="19"/>
  <c r="CS111" i="19"/>
  <c r="DD111" i="19"/>
  <c r="CH112" i="19"/>
  <c r="CP112" i="19"/>
  <c r="CX112" i="19"/>
  <c r="CE113" i="19"/>
  <c r="CM113" i="19"/>
  <c r="CU113" i="19"/>
  <c r="CJ114" i="19"/>
  <c r="CR114" i="19"/>
  <c r="CZ114" i="19"/>
  <c r="CD116" i="19"/>
  <c r="CL116" i="19"/>
  <c r="CT116" i="19"/>
  <c r="CI117" i="19"/>
  <c r="CQ117" i="19"/>
  <c r="CY117" i="19"/>
  <c r="CF118" i="19"/>
  <c r="CN118" i="19"/>
  <c r="CV118" i="19"/>
  <c r="CC119" i="19"/>
  <c r="CK119" i="19"/>
  <c r="CS119" i="19"/>
  <c r="DD119" i="19"/>
  <c r="CJ122" i="19"/>
  <c r="CR122" i="19"/>
  <c r="CZ122" i="19"/>
  <c r="CD124" i="19"/>
  <c r="CL124" i="19"/>
  <c r="CT124" i="19"/>
  <c r="CI125" i="19"/>
  <c r="CQ125" i="19"/>
  <c r="CY125" i="19"/>
  <c r="CC127" i="19"/>
  <c r="CK127" i="19"/>
  <c r="CS127" i="19"/>
  <c r="DD127" i="19"/>
  <c r="CJ130" i="19"/>
  <c r="CR130" i="19"/>
  <c r="CZ130" i="19"/>
  <c r="CD132" i="19"/>
  <c r="CL132" i="19"/>
  <c r="CT132" i="19"/>
  <c r="CI133" i="19"/>
  <c r="CQ133" i="19"/>
  <c r="CC135" i="19"/>
  <c r="CK135" i="19"/>
  <c r="CX133" i="19"/>
  <c r="CR135" i="19"/>
  <c r="CZ135" i="19"/>
  <c r="CY138" i="19"/>
  <c r="CY133" i="19"/>
  <c r="CS135" i="19"/>
  <c r="DD135" i="19"/>
  <c r="CJ138" i="19"/>
  <c r="CR138" i="19"/>
  <c r="CZ138" i="19"/>
  <c r="CL128" i="19"/>
  <c r="CD119" i="19"/>
  <c r="CL119" i="19"/>
  <c r="CT119" i="19"/>
  <c r="CY120" i="19"/>
  <c r="CS122" i="19"/>
  <c r="DD122" i="19"/>
  <c r="CU124" i="19"/>
  <c r="CJ125" i="19"/>
  <c r="CR125" i="19"/>
  <c r="CZ125" i="19"/>
  <c r="CW126" i="19"/>
  <c r="CD127" i="19"/>
  <c r="CL127" i="19"/>
  <c r="CT127" i="19"/>
  <c r="CY128" i="19"/>
  <c r="CS130" i="19"/>
  <c r="DD130" i="19"/>
  <c r="CU132" i="19"/>
  <c r="CJ133" i="19"/>
  <c r="CR133" i="19"/>
  <c r="CZ133" i="19"/>
  <c r="CW134" i="19"/>
  <c r="CD135" i="19"/>
  <c r="CL135" i="19"/>
  <c r="CT135" i="19"/>
  <c r="CY136" i="19"/>
  <c r="CS138" i="19"/>
  <c r="DD138" i="19"/>
  <c r="CI115" i="19"/>
  <c r="CQ115" i="19"/>
  <c r="CY115" i="19"/>
  <c r="CV116" i="19"/>
  <c r="CC117" i="19"/>
  <c r="CK117" i="19"/>
  <c r="CS117" i="19"/>
  <c r="DD117" i="19"/>
  <c r="CX118" i="19"/>
  <c r="CE119" i="19"/>
  <c r="CM119" i="19"/>
  <c r="CU119" i="19"/>
  <c r="CR120" i="19"/>
  <c r="CZ120" i="19"/>
  <c r="CG121" i="19"/>
  <c r="CO121" i="19"/>
  <c r="CW121" i="19"/>
  <c r="CT122" i="19"/>
  <c r="CI123" i="19"/>
  <c r="CQ123" i="19"/>
  <c r="CY123" i="19"/>
  <c r="CV124" i="19"/>
  <c r="CC125" i="19"/>
  <c r="CK125" i="19"/>
  <c r="CS125" i="19"/>
  <c r="DD125" i="19"/>
  <c r="CX126" i="19"/>
  <c r="CE127" i="19"/>
  <c r="CM127" i="19"/>
  <c r="CU127" i="19"/>
  <c r="CR128" i="19"/>
  <c r="CZ128" i="19"/>
  <c r="CG129" i="19"/>
  <c r="CO129" i="19"/>
  <c r="CW129" i="19"/>
  <c r="CT130" i="19"/>
  <c r="CI131" i="19"/>
  <c r="CQ131" i="19"/>
  <c r="CY131" i="19"/>
  <c r="CV132" i="19"/>
  <c r="CC133" i="19"/>
  <c r="CK133" i="19"/>
  <c r="CS133" i="19"/>
  <c r="DD133" i="19"/>
  <c r="CX134" i="19"/>
  <c r="CE135" i="19"/>
  <c r="CM135" i="19"/>
  <c r="CU135" i="19"/>
  <c r="CR136" i="19"/>
  <c r="CZ136" i="19"/>
  <c r="CW137" i="19"/>
  <c r="CT138" i="19"/>
  <c r="CY139" i="19"/>
  <c r="CF119" i="19"/>
  <c r="CN119" i="19"/>
  <c r="CV119" i="19"/>
  <c r="CS120" i="19"/>
  <c r="DD120" i="19"/>
  <c r="CU122" i="19"/>
  <c r="CW124" i="19"/>
  <c r="CD125" i="19"/>
  <c r="CL125" i="19"/>
  <c r="CT125" i="19"/>
  <c r="CY126" i="19"/>
  <c r="CF127" i="19"/>
  <c r="CN127" i="19"/>
  <c r="CV127" i="19"/>
  <c r="CS128" i="19"/>
  <c r="DD128" i="19"/>
  <c r="CU130" i="19"/>
  <c r="CW132" i="19"/>
  <c r="CD133" i="19"/>
  <c r="CL133" i="19"/>
  <c r="CT133" i="19"/>
  <c r="CY134" i="19"/>
  <c r="CF135" i="19"/>
  <c r="CN135" i="19"/>
  <c r="CV135" i="19"/>
  <c r="CS136" i="19"/>
  <c r="DD136" i="19"/>
  <c r="CU138" i="19"/>
  <c r="CK115" i="19"/>
  <c r="CS115" i="19"/>
  <c r="DD115" i="19"/>
  <c r="CX116" i="19"/>
  <c r="CE117" i="19"/>
  <c r="CM117" i="19"/>
  <c r="CU117" i="19"/>
  <c r="CR118" i="19"/>
  <c r="CZ118" i="19"/>
  <c r="CG119" i="19"/>
  <c r="CO119" i="19"/>
  <c r="CW119" i="19"/>
  <c r="CT120" i="19"/>
  <c r="CI121" i="19"/>
  <c r="CQ121" i="19"/>
  <c r="CY121" i="19"/>
  <c r="CV122" i="19"/>
  <c r="CC123" i="19"/>
  <c r="CK123" i="19"/>
  <c r="CS123" i="19"/>
  <c r="DD123" i="19"/>
  <c r="CX124" i="19"/>
  <c r="CE125" i="19"/>
  <c r="CM125" i="19"/>
  <c r="CU125" i="19"/>
  <c r="CR126" i="19"/>
  <c r="CZ126" i="19"/>
  <c r="CG127" i="19"/>
  <c r="CO127" i="19"/>
  <c r="CW127" i="19"/>
  <c r="CT128" i="19"/>
  <c r="CI129" i="19"/>
  <c r="CQ129" i="19"/>
  <c r="CY129" i="19"/>
  <c r="CV130" i="19"/>
  <c r="CC131" i="19"/>
  <c r="CK131" i="19"/>
  <c r="CS131" i="19"/>
  <c r="DD131" i="19"/>
  <c r="CX132" i="19"/>
  <c r="CE133" i="19"/>
  <c r="CM133" i="19"/>
  <c r="CU133" i="19"/>
  <c r="CR134" i="19"/>
  <c r="CZ134" i="19"/>
  <c r="CG135" i="19"/>
  <c r="CO135" i="19"/>
  <c r="CW135" i="19"/>
  <c r="CT136" i="19"/>
  <c r="CI137" i="19"/>
  <c r="CQ137" i="19"/>
  <c r="CY137" i="19"/>
  <c r="CV138" i="19"/>
  <c r="CC139" i="19"/>
  <c r="CK139" i="19"/>
  <c r="CS139" i="19"/>
  <c r="DD139" i="19"/>
  <c r="BX69" i="19"/>
  <c r="BY69" i="19" s="1"/>
  <c r="BZ69" i="19" s="1"/>
  <c r="BX5" i="19"/>
  <c r="BY5" i="19" s="1"/>
  <c r="BZ5" i="19" s="1"/>
  <c r="BX47" i="19"/>
  <c r="BY47" i="19" s="1"/>
  <c r="BZ47" i="19" s="1"/>
  <c r="BX50" i="19"/>
  <c r="BY50" i="19" s="1"/>
  <c r="BZ50" i="19" s="1"/>
  <c r="BX8" i="19"/>
  <c r="BY8" i="19" s="1"/>
  <c r="BZ8" i="19" s="1"/>
  <c r="BX42" i="19"/>
  <c r="BY42" i="19" s="1"/>
  <c r="BZ42" i="19" s="1"/>
  <c r="BX6" i="19"/>
  <c r="BY6" i="19" s="1"/>
  <c r="BZ6" i="19" s="1"/>
  <c r="BX14" i="19"/>
  <c r="BY14" i="19" s="1"/>
  <c r="BZ14" i="19" s="1"/>
  <c r="BX12" i="19"/>
  <c r="BY12" i="19" s="1"/>
  <c r="BZ12" i="19" s="1"/>
  <c r="BX18" i="19"/>
  <c r="BY18" i="19" s="1"/>
  <c r="BZ18" i="19" s="1"/>
  <c r="BX41" i="19"/>
  <c r="BY41" i="19" s="1"/>
  <c r="BZ41" i="19" s="1"/>
  <c r="BX126" i="19"/>
  <c r="BY126" i="19" s="1"/>
  <c r="BZ126" i="19" s="1"/>
  <c r="BX93" i="19"/>
  <c r="BY93" i="19" s="1"/>
  <c r="BZ93" i="19" s="1"/>
  <c r="BX114" i="19"/>
  <c r="BY114" i="19" s="1"/>
  <c r="BZ114" i="19" s="1"/>
  <c r="BX57" i="19"/>
  <c r="BY57" i="19" s="1"/>
  <c r="BZ57" i="19" s="1"/>
  <c r="BX96" i="19"/>
  <c r="BY96" i="19" s="1"/>
  <c r="BZ96" i="19" s="1"/>
  <c r="BX99" i="19"/>
  <c r="BY99" i="19" s="1"/>
  <c r="BZ99" i="19" s="1"/>
  <c r="BX4" i="19"/>
  <c r="BY4" i="19" s="1"/>
  <c r="BZ4" i="19" s="1"/>
  <c r="BX13" i="19"/>
  <c r="BY13" i="19" s="1"/>
  <c r="BZ13" i="19" s="1"/>
  <c r="BX17" i="19"/>
  <c r="BY17" i="19" s="1"/>
  <c r="BZ17" i="19" s="1"/>
  <c r="BX52" i="19"/>
  <c r="BY52" i="19" s="1"/>
  <c r="BZ52" i="19" s="1"/>
  <c r="BX7" i="19"/>
  <c r="BY7" i="19" s="1"/>
  <c r="BZ7" i="19" s="1"/>
  <c r="BX16" i="19"/>
  <c r="BY16" i="19" s="1"/>
  <c r="BZ16" i="19" s="1"/>
  <c r="BX25" i="19"/>
  <c r="BY25" i="19" s="1"/>
  <c r="BZ25" i="19" s="1"/>
  <c r="BX33" i="19"/>
  <c r="BY33" i="19" s="1"/>
  <c r="BZ33" i="19" s="1"/>
  <c r="BX2" i="19"/>
  <c r="BY2" i="19" s="1"/>
  <c r="BZ2" i="19" s="1"/>
  <c r="BX10" i="19"/>
  <c r="BY10" i="19" s="1"/>
  <c r="BZ10" i="19" s="1"/>
  <c r="BX11" i="19"/>
  <c r="BY11" i="19" s="1"/>
  <c r="BZ11" i="19" s="1"/>
  <c r="BX15" i="19"/>
  <c r="BY15" i="19" s="1"/>
  <c r="BZ15" i="19" s="1"/>
  <c r="BX27" i="19"/>
  <c r="BY27" i="19" s="1"/>
  <c r="BZ27" i="19" s="1"/>
  <c r="BX35" i="19"/>
  <c r="BY35" i="19" s="1"/>
  <c r="BZ35" i="19" s="1"/>
  <c r="BX49" i="19"/>
  <c r="BY49" i="19" s="1"/>
  <c r="BZ49" i="19" s="1"/>
  <c r="BX55" i="19"/>
  <c r="BY55" i="19" s="1"/>
  <c r="BZ55" i="19" s="1"/>
  <c r="BX9" i="19"/>
  <c r="BY9" i="19" s="1"/>
  <c r="BZ9" i="19" s="1"/>
  <c r="BX21" i="19"/>
  <c r="BY21" i="19" s="1"/>
  <c r="BZ21" i="19" s="1"/>
  <c r="BX24" i="19"/>
  <c r="BY24" i="19" s="1"/>
  <c r="BZ24" i="19" s="1"/>
  <c r="BX29" i="19"/>
  <c r="BY29" i="19" s="1"/>
  <c r="BZ29" i="19" s="1"/>
  <c r="BX32" i="19"/>
  <c r="BY32" i="19" s="1"/>
  <c r="BZ32" i="19" s="1"/>
  <c r="BX37" i="19"/>
  <c r="BY37" i="19" s="1"/>
  <c r="BZ37" i="19" s="1"/>
  <c r="BX40" i="19"/>
  <c r="BY40" i="19" s="1"/>
  <c r="BZ40" i="19" s="1"/>
  <c r="BX23" i="19"/>
  <c r="BY23" i="19" s="1"/>
  <c r="BZ23" i="19" s="1"/>
  <c r="BX26" i="19"/>
  <c r="BY26" i="19" s="1"/>
  <c r="BZ26" i="19" s="1"/>
  <c r="BX34" i="19"/>
  <c r="BY34" i="19" s="1"/>
  <c r="BZ34" i="19" s="1"/>
  <c r="BX48" i="19"/>
  <c r="BY48" i="19" s="1"/>
  <c r="BZ48" i="19" s="1"/>
  <c r="BX31" i="19"/>
  <c r="BY31" i="19" s="1"/>
  <c r="BZ31" i="19" s="1"/>
  <c r="BX45" i="19"/>
  <c r="BY45" i="19" s="1"/>
  <c r="BZ45" i="19" s="1"/>
  <c r="BX19" i="19"/>
  <c r="BY19" i="19" s="1"/>
  <c r="BZ19" i="19" s="1"/>
  <c r="BX20" i="19"/>
  <c r="BY20" i="19" s="1"/>
  <c r="BZ20" i="19" s="1"/>
  <c r="BX28" i="19"/>
  <c r="BY28" i="19" s="1"/>
  <c r="BZ28" i="19" s="1"/>
  <c r="BX36" i="19"/>
  <c r="BY36" i="19" s="1"/>
  <c r="BZ36" i="19" s="1"/>
  <c r="BX39" i="19"/>
  <c r="BY39" i="19" s="1"/>
  <c r="BZ39" i="19" s="1"/>
  <c r="BX59" i="19"/>
  <c r="BY59" i="19" s="1"/>
  <c r="BZ59" i="19" s="1"/>
  <c r="BX70" i="19"/>
  <c r="BY70" i="19" s="1"/>
  <c r="BZ70" i="19" s="1"/>
  <c r="BX43" i="19"/>
  <c r="BY43" i="19" s="1"/>
  <c r="BZ43" i="19" s="1"/>
  <c r="BX51" i="19"/>
  <c r="BY51" i="19" s="1"/>
  <c r="BZ51" i="19" s="1"/>
  <c r="BX61" i="19"/>
  <c r="BY61" i="19" s="1"/>
  <c r="BZ61" i="19" s="1"/>
  <c r="BX64" i="19"/>
  <c r="BY64" i="19" s="1"/>
  <c r="BZ64" i="19" s="1"/>
  <c r="BX77" i="19"/>
  <c r="BY77" i="19" s="1"/>
  <c r="BZ77" i="19" s="1"/>
  <c r="BX22" i="19"/>
  <c r="BY22" i="19" s="1"/>
  <c r="BZ22" i="19" s="1"/>
  <c r="BX30" i="19"/>
  <c r="BY30" i="19" s="1"/>
  <c r="BZ30" i="19" s="1"/>
  <c r="BX38" i="19"/>
  <c r="BY38" i="19" s="1"/>
  <c r="BZ38" i="19" s="1"/>
  <c r="BX46" i="19"/>
  <c r="BY46" i="19" s="1"/>
  <c r="BZ46" i="19" s="1"/>
  <c r="BX53" i="19"/>
  <c r="BY53" i="19" s="1"/>
  <c r="BZ53" i="19" s="1"/>
  <c r="BX63" i="19"/>
  <c r="BY63" i="19" s="1"/>
  <c r="BZ63" i="19" s="1"/>
  <c r="BX67" i="19"/>
  <c r="BY67" i="19" s="1"/>
  <c r="BZ67" i="19" s="1"/>
  <c r="BX56" i="19"/>
  <c r="BY56" i="19" s="1"/>
  <c r="BZ56" i="19" s="1"/>
  <c r="BX60" i="19"/>
  <c r="BY60" i="19" s="1"/>
  <c r="BZ60" i="19" s="1"/>
  <c r="BX94" i="19"/>
  <c r="BY94" i="19" s="1"/>
  <c r="BZ94" i="19" s="1"/>
  <c r="BX54" i="19"/>
  <c r="BY54" i="19" s="1"/>
  <c r="BZ54" i="19" s="1"/>
  <c r="BX58" i="19"/>
  <c r="BY58" i="19" s="1"/>
  <c r="BZ58" i="19" s="1"/>
  <c r="BX85" i="19"/>
  <c r="BY85" i="19" s="1"/>
  <c r="BZ85" i="19" s="1"/>
  <c r="BX65" i="19"/>
  <c r="BY65" i="19" s="1"/>
  <c r="BZ65" i="19" s="1"/>
  <c r="BX66" i="19"/>
  <c r="BY66" i="19" s="1"/>
  <c r="BZ66" i="19" s="1"/>
  <c r="BX75" i="19"/>
  <c r="BY75" i="19" s="1"/>
  <c r="BZ75" i="19" s="1"/>
  <c r="BX83" i="19"/>
  <c r="BY83" i="19" s="1"/>
  <c r="BZ83" i="19" s="1"/>
  <c r="BX68" i="19"/>
  <c r="BY68" i="19" s="1"/>
  <c r="BZ68" i="19" s="1"/>
  <c r="BX91" i="19"/>
  <c r="BY91" i="19" s="1"/>
  <c r="BZ91" i="19" s="1"/>
  <c r="BX78" i="19"/>
  <c r="BY78" i="19" s="1"/>
  <c r="BZ78" i="19" s="1"/>
  <c r="BX73" i="19"/>
  <c r="BY73" i="19" s="1"/>
  <c r="BZ73" i="19" s="1"/>
  <c r="BX76" i="19"/>
  <c r="BY76" i="19" s="1"/>
  <c r="BZ76" i="19" s="1"/>
  <c r="BX81" i="19"/>
  <c r="BY81" i="19" s="1"/>
  <c r="BZ81" i="19" s="1"/>
  <c r="BX84" i="19"/>
  <c r="BY84" i="19" s="1"/>
  <c r="BZ84" i="19" s="1"/>
  <c r="BX71" i="19"/>
  <c r="BY71" i="19" s="1"/>
  <c r="BZ71" i="19" s="1"/>
  <c r="BX79" i="19"/>
  <c r="BY79" i="19" s="1"/>
  <c r="BZ79" i="19" s="1"/>
  <c r="BX97" i="19"/>
  <c r="BY97" i="19" s="1"/>
  <c r="BZ97" i="19" s="1"/>
  <c r="BX74" i="19"/>
  <c r="BY74" i="19" s="1"/>
  <c r="BZ74" i="19" s="1"/>
  <c r="BX82" i="19"/>
  <c r="BY82" i="19" s="1"/>
  <c r="BZ82" i="19" s="1"/>
  <c r="BX87" i="19"/>
  <c r="BY87" i="19" s="1"/>
  <c r="BZ87" i="19" s="1"/>
  <c r="BX72" i="19"/>
  <c r="BY72" i="19" s="1"/>
  <c r="BZ72" i="19" s="1"/>
  <c r="BX80" i="19"/>
  <c r="BY80" i="19" s="1"/>
  <c r="BZ80" i="19" s="1"/>
  <c r="BX98" i="19"/>
  <c r="BY98" i="19" s="1"/>
  <c r="BZ98" i="19" s="1"/>
  <c r="BX88" i="19"/>
  <c r="BY88" i="19" s="1"/>
  <c r="BZ88" i="19" s="1"/>
  <c r="BX103" i="19"/>
  <c r="BY103" i="19" s="1"/>
  <c r="BZ103" i="19" s="1"/>
  <c r="BX90" i="19"/>
  <c r="BY90" i="19" s="1"/>
  <c r="BZ90" i="19" s="1"/>
  <c r="BX100" i="19"/>
  <c r="BY100" i="19" s="1"/>
  <c r="BZ100" i="19" s="1"/>
  <c r="BX86" i="19"/>
  <c r="BY86" i="19" s="1"/>
  <c r="BZ86" i="19" s="1"/>
  <c r="BX89" i="19"/>
  <c r="BY89" i="19" s="1"/>
  <c r="BZ89" i="19" s="1"/>
  <c r="BX95" i="19"/>
  <c r="BY95" i="19" s="1"/>
  <c r="BZ95" i="19" s="1"/>
  <c r="BX106" i="19"/>
  <c r="BY106" i="19" s="1"/>
  <c r="BZ106" i="19" s="1"/>
  <c r="BX109" i="19"/>
  <c r="BY109" i="19" s="1"/>
  <c r="BZ109" i="19" s="1"/>
  <c r="BX121" i="19"/>
  <c r="BY121" i="19" s="1"/>
  <c r="BZ121" i="19" s="1"/>
  <c r="BX92" i="19"/>
  <c r="BY92" i="19" s="1"/>
  <c r="BZ92" i="19" s="1"/>
  <c r="BX123" i="19"/>
  <c r="BY123" i="19" s="1"/>
  <c r="BZ123" i="19" s="1"/>
  <c r="BX110" i="19"/>
  <c r="BY110" i="19" s="1"/>
  <c r="BZ110" i="19" s="1"/>
  <c r="BX102" i="19"/>
  <c r="BY102" i="19" s="1"/>
  <c r="BZ102" i="19" s="1"/>
  <c r="BX104" i="19"/>
  <c r="BY104" i="19" s="1"/>
  <c r="BZ104" i="19" s="1"/>
  <c r="BX107" i="19"/>
  <c r="BY107" i="19" s="1"/>
  <c r="BZ107" i="19" s="1"/>
  <c r="BX111" i="19"/>
  <c r="BY111" i="19" s="1"/>
  <c r="BZ111" i="19" s="1"/>
  <c r="BX108" i="19"/>
  <c r="BY108" i="19" s="1"/>
  <c r="BZ108" i="19" s="1"/>
  <c r="BX113" i="19"/>
  <c r="BY113" i="19" s="1"/>
  <c r="BZ113" i="19" s="1"/>
  <c r="BX125" i="19"/>
  <c r="BY125" i="19" s="1"/>
  <c r="BZ125" i="19" s="1"/>
  <c r="BX105" i="19"/>
  <c r="BY105" i="19" s="1"/>
  <c r="BZ105" i="19" s="1"/>
  <c r="BX115" i="19"/>
  <c r="BY115" i="19" s="1"/>
  <c r="BZ115" i="19" s="1"/>
  <c r="BX118" i="19"/>
  <c r="BY118" i="19" s="1"/>
  <c r="BZ118" i="19" s="1"/>
  <c r="BX116" i="19"/>
  <c r="BY116" i="19" s="1"/>
  <c r="BZ116" i="19" s="1"/>
  <c r="BX117" i="19"/>
  <c r="BY117" i="19" s="1"/>
  <c r="BZ117" i="19" s="1"/>
  <c r="BX122" i="19"/>
  <c r="BY122" i="19" s="1"/>
  <c r="BZ122" i="19" s="1"/>
  <c r="BX134" i="19"/>
  <c r="BY134" i="19" s="1"/>
  <c r="BZ134" i="19" s="1"/>
  <c r="BX132" i="19"/>
  <c r="BY132" i="19" s="1"/>
  <c r="BZ132" i="19" s="1"/>
  <c r="BX133" i="19"/>
  <c r="BY133" i="19" s="1"/>
  <c r="BZ133" i="19" s="1"/>
  <c r="BX112" i="19"/>
  <c r="BY112" i="19" s="1"/>
  <c r="BZ112" i="19" s="1"/>
  <c r="BX129" i="19"/>
  <c r="BY129" i="19" s="1"/>
  <c r="BZ129" i="19" s="1"/>
  <c r="BX137" i="19"/>
  <c r="BY137" i="19" s="1"/>
  <c r="BZ137" i="19" s="1"/>
  <c r="BX120" i="19"/>
  <c r="BY120" i="19" s="1"/>
  <c r="BZ120" i="19" s="1"/>
  <c r="BX128" i="19"/>
  <c r="BY128" i="19" s="1"/>
  <c r="BZ128" i="19" s="1"/>
  <c r="BX135" i="19"/>
  <c r="BY135" i="19" s="1"/>
  <c r="BZ135" i="19" s="1"/>
  <c r="BX119" i="19"/>
  <c r="BY119" i="19" s="1"/>
  <c r="BZ119" i="19" s="1"/>
  <c r="BX127" i="19"/>
  <c r="BY127" i="19" s="1"/>
  <c r="BZ127" i="19" s="1"/>
  <c r="BX130" i="19"/>
  <c r="BY130" i="19" s="1"/>
  <c r="BZ130" i="19" s="1"/>
  <c r="BX138" i="19"/>
  <c r="BY138" i="19" s="1"/>
  <c r="BZ138" i="19" s="1"/>
  <c r="BX136" i="19"/>
  <c r="BY136" i="19" s="1"/>
  <c r="BZ136" i="19" s="1"/>
  <c r="BX124" i="19"/>
  <c r="BY124" i="19" s="1"/>
  <c r="BZ124" i="19" s="1"/>
  <c r="BX131" i="19"/>
  <c r="BY131" i="19" s="1"/>
  <c r="BZ131" i="19" s="1"/>
  <c r="BX139" i="19"/>
  <c r="BY139" i="19" s="1"/>
  <c r="BZ139" i="19" s="1"/>
  <c r="DA137" i="19" l="1"/>
  <c r="DB137" i="19" s="1"/>
  <c r="DC137" i="19" s="1"/>
  <c r="DA126" i="19"/>
  <c r="DB126" i="19" s="1"/>
  <c r="DC126" i="19" s="1"/>
  <c r="DA59" i="19"/>
  <c r="DB59" i="19" s="1"/>
  <c r="DC59" i="19" s="1"/>
  <c r="DA47" i="19"/>
  <c r="DB47" i="19" s="1"/>
  <c r="DC47" i="19" s="1"/>
  <c r="DA77" i="19"/>
  <c r="DB77" i="19" s="1"/>
  <c r="DC77" i="19" s="1"/>
  <c r="DA134" i="19"/>
  <c r="DB134" i="19" s="1"/>
  <c r="DC134" i="19" s="1"/>
  <c r="DA34" i="19"/>
  <c r="DB34" i="19" s="1"/>
  <c r="DC34" i="19" s="1"/>
  <c r="DA109" i="19"/>
  <c r="DB109" i="19" s="1"/>
  <c r="DC109" i="19" s="1"/>
  <c r="DA138" i="19"/>
  <c r="DB138" i="19" s="1"/>
  <c r="DC138" i="19" s="1"/>
  <c r="DA85" i="19"/>
  <c r="DB85" i="19" s="1"/>
  <c r="DC85" i="19" s="1"/>
  <c r="DA55" i="19"/>
  <c r="DB55" i="19" s="1"/>
  <c r="DC55" i="19" s="1"/>
  <c r="DA29" i="19"/>
  <c r="DB29" i="19" s="1"/>
  <c r="DC29" i="19" s="1"/>
  <c r="DA123" i="19"/>
  <c r="DB123" i="19" s="1"/>
  <c r="DC123" i="19" s="1"/>
  <c r="DA120" i="19"/>
  <c r="DB120" i="19" s="1"/>
  <c r="DC120" i="19" s="1"/>
  <c r="DA125" i="19"/>
  <c r="DB125" i="19" s="1"/>
  <c r="DC125" i="19" s="1"/>
  <c r="DA106" i="19"/>
  <c r="DB106" i="19" s="1"/>
  <c r="DC106" i="19" s="1"/>
  <c r="DA101" i="19"/>
  <c r="DB101" i="19" s="1"/>
  <c r="DC101" i="19" s="1"/>
  <c r="DA41" i="19"/>
  <c r="DB41" i="19" s="1"/>
  <c r="DC41" i="19" s="1"/>
  <c r="DA121" i="19"/>
  <c r="DB121" i="19" s="1"/>
  <c r="DC121" i="19" s="1"/>
  <c r="DA99" i="19"/>
  <c r="DB99" i="19" s="1"/>
  <c r="DC99" i="19" s="1"/>
  <c r="DA50" i="19"/>
  <c r="DB50" i="19" s="1"/>
  <c r="DC50" i="19" s="1"/>
  <c r="DA58" i="19"/>
  <c r="DB58" i="19" s="1"/>
  <c r="DC58" i="19" s="1"/>
  <c r="DA130" i="19"/>
  <c r="DB130" i="19" s="1"/>
  <c r="DC130" i="19" s="1"/>
  <c r="DA113" i="19"/>
  <c r="DB113" i="19" s="1"/>
  <c r="DC113" i="19" s="1"/>
  <c r="DA90" i="19"/>
  <c r="DB90" i="19" s="1"/>
  <c r="DC90" i="19" s="1"/>
  <c r="DA111" i="19"/>
  <c r="DB111" i="19" s="1"/>
  <c r="DC111" i="19" s="1"/>
  <c r="DA107" i="19"/>
  <c r="DB107" i="19" s="1"/>
  <c r="DC107" i="19" s="1"/>
  <c r="DA102" i="19"/>
  <c r="DB102" i="19" s="1"/>
  <c r="DC102" i="19" s="1"/>
  <c r="DA81" i="19"/>
  <c r="DB81" i="19" s="1"/>
  <c r="DC81" i="19" s="1"/>
  <c r="DA39" i="19"/>
  <c r="DB39" i="19" s="1"/>
  <c r="DC39" i="19" s="1"/>
  <c r="DA57" i="19"/>
  <c r="DB57" i="19" s="1"/>
  <c r="DC57" i="19" s="1"/>
  <c r="DA65" i="19"/>
  <c r="DB65" i="19" s="1"/>
  <c r="DC65" i="19" s="1"/>
  <c r="DA43" i="19"/>
  <c r="DB43" i="19" s="1"/>
  <c r="DC43" i="19" s="1"/>
  <c r="DA139" i="19"/>
  <c r="DB139" i="19" s="1"/>
  <c r="DC139" i="19" s="1"/>
  <c r="DA105" i="19"/>
  <c r="DB105" i="19" s="1"/>
  <c r="DC105" i="19" s="1"/>
  <c r="DA98" i="19"/>
  <c r="DB98" i="19" s="1"/>
  <c r="DC98" i="19" s="1"/>
  <c r="DA93" i="19"/>
  <c r="DB93" i="19" s="1"/>
  <c r="DC93" i="19" s="1"/>
  <c r="DA88" i="19"/>
  <c r="DB88" i="19" s="1"/>
  <c r="DC88" i="19" s="1"/>
  <c r="DA49" i="19"/>
  <c r="DB49" i="19" s="1"/>
  <c r="DC49" i="19" s="1"/>
  <c r="DA72" i="19"/>
  <c r="DB72" i="19" s="1"/>
  <c r="DC72" i="19" s="1"/>
  <c r="DA45" i="19"/>
  <c r="DB45" i="19" s="1"/>
  <c r="DC45" i="19" s="1"/>
  <c r="DA9" i="19"/>
  <c r="DB9" i="19" s="1"/>
  <c r="DC9" i="19" s="1"/>
  <c r="DA97" i="19"/>
  <c r="DB97" i="19" s="1"/>
  <c r="DC97" i="19" s="1"/>
  <c r="DA80" i="19"/>
  <c r="DB80" i="19" s="1"/>
  <c r="DC80" i="19" s="1"/>
  <c r="DA26" i="19"/>
  <c r="DB26" i="19" s="1"/>
  <c r="DC26" i="19" s="1"/>
  <c r="DA4" i="19"/>
  <c r="DB4" i="19" s="1"/>
  <c r="DC4" i="19" s="1"/>
  <c r="DA131" i="19"/>
  <c r="DB131" i="19" s="1"/>
  <c r="DC131" i="19" s="1"/>
  <c r="DA117" i="19"/>
  <c r="DB117" i="19" s="1"/>
  <c r="DC117" i="19" s="1"/>
  <c r="DA136" i="19"/>
  <c r="DB136" i="19" s="1"/>
  <c r="DC136" i="19" s="1"/>
  <c r="DA133" i="19"/>
  <c r="DB133" i="19" s="1"/>
  <c r="DC133" i="19" s="1"/>
  <c r="DA129" i="19"/>
  <c r="DB129" i="19" s="1"/>
  <c r="DC129" i="19" s="1"/>
  <c r="DA128" i="19"/>
  <c r="DB128" i="19" s="1"/>
  <c r="DC128" i="19" s="1"/>
  <c r="DA122" i="19"/>
  <c r="DB122" i="19" s="1"/>
  <c r="DC122" i="19" s="1"/>
  <c r="DA73" i="19"/>
  <c r="DB73" i="19" s="1"/>
  <c r="DC73" i="19" s="1"/>
  <c r="DA63" i="19"/>
  <c r="DB63" i="19" s="1"/>
  <c r="DC63" i="19" s="1"/>
  <c r="DA51" i="19"/>
  <c r="DB51" i="19" s="1"/>
  <c r="DC51" i="19" s="1"/>
  <c r="DA89" i="19"/>
  <c r="DB89" i="19" s="1"/>
  <c r="DC89" i="19" s="1"/>
  <c r="DA42" i="19"/>
  <c r="DB42" i="19" s="1"/>
  <c r="DC42" i="19" s="1"/>
  <c r="DA69" i="19"/>
  <c r="DB69" i="19" s="1"/>
  <c r="DC69" i="19" s="1"/>
  <c r="DA115" i="19"/>
  <c r="DB115" i="19" s="1"/>
  <c r="DC115" i="19" s="1"/>
  <c r="DA114" i="19"/>
  <c r="DB114" i="19" s="1"/>
  <c r="DC114" i="19" s="1"/>
  <c r="DA37" i="19"/>
  <c r="DB37" i="19" s="1"/>
  <c r="DC37" i="19" s="1"/>
  <c r="DA18" i="19"/>
  <c r="DB18" i="19" s="1"/>
  <c r="DC18" i="19" s="1"/>
  <c r="DA13" i="19"/>
  <c r="DB13" i="19" s="1"/>
  <c r="DC13" i="19" s="1"/>
  <c r="DA21" i="19"/>
  <c r="DB21" i="19" s="1"/>
  <c r="DC21" i="19" s="1"/>
  <c r="DA132" i="19"/>
  <c r="DB132" i="19" s="1"/>
  <c r="DC132" i="19" s="1"/>
  <c r="DA108" i="19"/>
  <c r="DB108" i="19" s="1"/>
  <c r="DC108" i="19" s="1"/>
  <c r="DA104" i="19"/>
  <c r="DB104" i="19" s="1"/>
  <c r="DC104" i="19" s="1"/>
  <c r="DA66" i="19"/>
  <c r="DB66" i="19" s="1"/>
  <c r="DC66" i="19" s="1"/>
  <c r="DA62" i="19"/>
  <c r="DB62" i="19" s="1"/>
  <c r="DC62" i="19" s="1"/>
  <c r="DA78" i="19"/>
  <c r="DB78" i="19" s="1"/>
  <c r="DC78" i="19" s="1"/>
  <c r="DA2" i="19"/>
  <c r="DB2" i="19" s="1"/>
  <c r="DC2" i="19" s="1"/>
  <c r="DA24" i="19"/>
  <c r="DB24" i="19" s="1"/>
  <c r="DC24" i="19" s="1"/>
  <c r="DA116" i="19"/>
  <c r="DB116" i="19" s="1"/>
  <c r="DC116" i="19" s="1"/>
  <c r="DA94" i="19"/>
  <c r="DB94" i="19" s="1"/>
  <c r="DC94" i="19" s="1"/>
  <c r="DA71" i="19"/>
  <c r="DB71" i="19" s="1"/>
  <c r="DC71" i="19" s="1"/>
  <c r="DA86" i="19"/>
  <c r="DB86" i="19" s="1"/>
  <c r="DC86" i="19" s="1"/>
  <c r="DA91" i="19"/>
  <c r="DB91" i="19" s="1"/>
  <c r="DC91" i="19" s="1"/>
  <c r="DA23" i="19"/>
  <c r="DB23" i="19" s="1"/>
  <c r="DC23" i="19" s="1"/>
  <c r="DA25" i="19"/>
  <c r="DB25" i="19" s="1"/>
  <c r="DC25" i="19" s="1"/>
  <c r="DA30" i="19"/>
  <c r="DB30" i="19" s="1"/>
  <c r="DC30" i="19" s="1"/>
  <c r="DA5" i="19"/>
  <c r="DB5" i="19" s="1"/>
  <c r="DC5" i="19" s="1"/>
  <c r="DA35" i="19"/>
  <c r="DB35" i="19" s="1"/>
  <c r="DC35" i="19" s="1"/>
  <c r="DA32" i="19"/>
  <c r="DB32" i="19" s="1"/>
  <c r="DC32" i="19" s="1"/>
  <c r="DA119" i="19"/>
  <c r="DB119" i="19" s="1"/>
  <c r="DC119" i="19" s="1"/>
  <c r="DA118" i="19"/>
  <c r="DB118" i="19" s="1"/>
  <c r="DC118" i="19" s="1"/>
  <c r="DA110" i="19"/>
  <c r="DB110" i="19" s="1"/>
  <c r="DC110" i="19" s="1"/>
  <c r="DA82" i="19"/>
  <c r="DB82" i="19" s="1"/>
  <c r="DC82" i="19" s="1"/>
  <c r="DA60" i="19"/>
  <c r="DB60" i="19" s="1"/>
  <c r="DC60" i="19" s="1"/>
  <c r="DA36" i="19"/>
  <c r="DB36" i="19" s="1"/>
  <c r="DC36" i="19" s="1"/>
  <c r="DA38" i="19"/>
  <c r="DB38" i="19" s="1"/>
  <c r="DC38" i="19" s="1"/>
  <c r="DA6" i="19"/>
  <c r="DB6" i="19" s="1"/>
  <c r="DC6" i="19" s="1"/>
  <c r="DA11" i="19"/>
  <c r="DB11" i="19" s="1"/>
  <c r="DC11" i="19" s="1"/>
  <c r="DA40" i="19"/>
  <c r="DB40" i="19" s="1"/>
  <c r="DC40" i="19" s="1"/>
  <c r="DA76" i="19"/>
  <c r="DB76" i="19" s="1"/>
  <c r="DC76" i="19" s="1"/>
  <c r="DA28" i="19"/>
  <c r="DB28" i="19" s="1"/>
  <c r="DC28" i="19" s="1"/>
  <c r="DA33" i="19"/>
  <c r="DB33" i="19" s="1"/>
  <c r="DC33" i="19" s="1"/>
  <c r="DA127" i="19"/>
  <c r="DB127" i="19" s="1"/>
  <c r="DC127" i="19" s="1"/>
  <c r="DA96" i="19"/>
  <c r="DB96" i="19" s="1"/>
  <c r="DC96" i="19" s="1"/>
  <c r="DA79" i="19"/>
  <c r="DB79" i="19" s="1"/>
  <c r="DC79" i="19" s="1"/>
  <c r="DA68" i="19"/>
  <c r="DB68" i="19" s="1"/>
  <c r="DC68" i="19" s="1"/>
  <c r="DA54" i="19"/>
  <c r="DB54" i="19" s="1"/>
  <c r="DC54" i="19" s="1"/>
  <c r="DA56" i="19"/>
  <c r="DB56" i="19" s="1"/>
  <c r="DC56" i="19" s="1"/>
  <c r="DA67" i="19"/>
  <c r="DB67" i="19" s="1"/>
  <c r="DC67" i="19" s="1"/>
  <c r="DA61" i="19"/>
  <c r="DB61" i="19" s="1"/>
  <c r="DC61" i="19" s="1"/>
  <c r="DA15" i="19"/>
  <c r="DB15" i="19" s="1"/>
  <c r="DC15" i="19" s="1"/>
  <c r="DA3" i="19"/>
  <c r="DB3" i="19" s="1"/>
  <c r="DC3" i="19" s="1"/>
  <c r="DA27" i="19"/>
  <c r="DB27" i="19" s="1"/>
  <c r="DC27" i="19" s="1"/>
  <c r="DA103" i="19"/>
  <c r="DB103" i="19" s="1"/>
  <c r="DC103" i="19" s="1"/>
  <c r="DA92" i="19"/>
  <c r="DB92" i="19" s="1"/>
  <c r="DC92" i="19" s="1"/>
  <c r="DA74" i="19"/>
  <c r="DB74" i="19" s="1"/>
  <c r="DC74" i="19" s="1"/>
  <c r="DA52" i="19"/>
  <c r="DB52" i="19" s="1"/>
  <c r="DC52" i="19" s="1"/>
  <c r="DA75" i="19"/>
  <c r="DB75" i="19" s="1"/>
  <c r="DC75" i="19" s="1"/>
  <c r="DA20" i="19"/>
  <c r="DB20" i="19" s="1"/>
  <c r="DC20" i="19" s="1"/>
  <c r="DA17" i="19"/>
  <c r="DB17" i="19" s="1"/>
  <c r="DC17" i="19" s="1"/>
  <c r="DA14" i="19"/>
  <c r="DB14" i="19" s="1"/>
  <c r="DC14" i="19" s="1"/>
  <c r="DA10" i="19"/>
  <c r="DB10" i="19" s="1"/>
  <c r="DC10" i="19" s="1"/>
  <c r="DA7" i="19"/>
  <c r="DB7" i="19" s="1"/>
  <c r="DC7" i="19" s="1"/>
  <c r="DA135" i="19"/>
  <c r="DB135" i="19" s="1"/>
  <c r="DC135" i="19" s="1"/>
  <c r="DA95" i="19"/>
  <c r="DB95" i="19" s="1"/>
  <c r="DC95" i="19" s="1"/>
  <c r="DA100" i="19"/>
  <c r="DB100" i="19" s="1"/>
  <c r="DC100" i="19" s="1"/>
  <c r="DA112" i="19"/>
  <c r="DB112" i="19" s="1"/>
  <c r="DC112" i="19" s="1"/>
  <c r="DA84" i="19"/>
  <c r="DB84" i="19" s="1"/>
  <c r="DC84" i="19" s="1"/>
  <c r="DA48" i="19"/>
  <c r="DB48" i="19" s="1"/>
  <c r="DC48" i="19" s="1"/>
  <c r="DA83" i="19"/>
  <c r="DB83" i="19" s="1"/>
  <c r="DC83" i="19" s="1"/>
  <c r="DA53" i="19"/>
  <c r="DB53" i="19" s="1"/>
  <c r="DC53" i="19" s="1"/>
  <c r="DA124" i="19"/>
  <c r="DB124" i="19" s="1"/>
  <c r="DC124" i="19" s="1"/>
  <c r="DA44" i="19"/>
  <c r="DB44" i="19" s="1"/>
  <c r="DC44" i="19" s="1"/>
  <c r="DA87" i="19"/>
  <c r="DB87" i="19" s="1"/>
  <c r="DC87" i="19" s="1"/>
  <c r="DA46" i="19"/>
  <c r="DB46" i="19" s="1"/>
  <c r="DC46" i="19" s="1"/>
  <c r="DA70" i="19"/>
  <c r="DB70" i="19" s="1"/>
  <c r="DC70" i="19" s="1"/>
  <c r="DA64" i="19"/>
  <c r="DB64" i="19" s="1"/>
  <c r="DC64" i="19" s="1"/>
  <c r="DA31" i="19"/>
  <c r="DB31" i="19" s="1"/>
  <c r="DC31" i="19" s="1"/>
  <c r="DA12" i="19"/>
  <c r="DB12" i="19" s="1"/>
  <c r="DC12" i="19" s="1"/>
  <c r="DA8" i="19"/>
  <c r="DB8" i="19" s="1"/>
  <c r="DC8" i="19" s="1"/>
  <c r="DA22" i="19"/>
  <c r="DB22" i="19" s="1"/>
  <c r="DC22" i="19" s="1"/>
  <c r="DA19" i="19"/>
  <c r="DB19" i="19" s="1"/>
  <c r="DC19" i="19" s="1"/>
  <c r="DA16" i="19"/>
  <c r="DB16" i="19" s="1"/>
  <c r="DC16" i="19"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AJ2" authorId="0" shapeId="0" xr:uid="{EF4B641B-0A20-7548-9CB1-445AF565F9AF}">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aternity waiting homes in Tanzania are private, but are available to women delivering in public and private facilities, thus their costs were included in the cost of delivery for both private and public patients</t>
        </r>
      </text>
    </comment>
    <comment ref="B132" authorId="0" shapeId="0" xr:uid="{E3EFD32E-3296-1A4E-ADF2-8D540C2A6A5B}">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reak down of salaries for each HCP provide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AN15" authorId="0" shapeId="0" xr:uid="{1E8AB6BF-8D10-3146-9586-189AA93C365A}">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cludes mother)</t>
        </r>
      </text>
    </comment>
    <comment ref="AO39" authorId="0" shapeId="0" xr:uid="{FD32F987-B73D-FC44-A6D2-384B2656608A}">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pportunity cost for mother, husband and head of household</t>
        </r>
      </text>
    </comment>
    <comment ref="AE41" authorId="0" shapeId="0" xr:uid="{0054E6DF-6866-9147-ABC5-5C5D664A19EE}">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g/bed fee)</t>
        </r>
      </text>
    </comment>
    <comment ref="AA43" authorId="0" shapeId="0" xr:uid="{852439FD-B247-BD43-BD6F-A361F654D6BE}">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cludes lodging</t>
        </r>
      </text>
    </comment>
    <comment ref="V53" authorId="0" shapeId="0" xr:uid="{137F5280-9F5C-634D-98D0-454F5120D694}">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cludes videeo xray.</t>
        </r>
      </text>
    </comment>
    <comment ref="AI53" authorId="0" shapeId="0" xr:uid="{CF2007A2-2862-A443-8DB1-AD5B45B4C7F7}">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irth certificate)</t>
        </r>
      </text>
    </comment>
    <comment ref="BX64" authorId="0" shapeId="0" xr:uid="{658AC297-E298-E244-BB6F-82C3F9AF8350}">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total</t>
        </r>
      </text>
    </comment>
    <comment ref="DA64" authorId="0" shapeId="0" xr:uid="{AD4CE145-9591-084D-87C9-2AFC49DED06C}">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total</t>
        </r>
      </text>
    </comment>
    <comment ref="AJ66" authorId="0" shapeId="0" xr:uid="{14E49C7A-9016-974E-B1B6-48E945AD9FB5}">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direct cost includes transport for patient and others, expenses on food, escort, lodging charges and others, etc</t>
        </r>
      </text>
    </comment>
    <comment ref="BX66" authorId="0" shapeId="0" xr:uid="{92F78BF8-05B2-B84C-A8E2-1A90E7754730}">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total</t>
        </r>
      </text>
    </comment>
    <comment ref="DA66" authorId="0" shapeId="0" xr:uid="{6565F41B-633B-FD46-9738-640F009FE596}">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total</t>
        </r>
      </text>
    </comment>
    <comment ref="AP126" authorId="0" shapeId="0" xr:uid="{2DF51625-DAAC-F546-AB92-1C311CCEC654}">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average cost of a single ANC visit (drugs and transportation only)</t>
        </r>
      </text>
    </comment>
    <comment ref="AI128" authorId="0" shapeId="0" xr:uid="{B6290431-6A3E-5B4A-B0B7-C3886895AD05}">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isc. incl transport, meals, Sanitary goods, accomodation)</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O19" authorId="0" shapeId="0" xr:uid="{71E41389-B14A-6B40-908B-CD6671F51D13}">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total</t>
        </r>
      </text>
    </comment>
    <comment ref="AB19" authorId="0" shapeId="0" xr:uid="{CF1B8411-8A09-684D-8ACF-746809880714}">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total</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P21" authorId="0" shapeId="0" xr:uid="{986931B4-4BBA-5F4B-BD5D-4C2FE4EFFDD0}">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total</t>
        </r>
      </text>
    </comment>
    <comment ref="AO21" authorId="0" shapeId="0" xr:uid="{119446BE-093B-7045-920B-ACAB3BB32294}">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total</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AB18" authorId="0" shapeId="0" xr:uid="{D63B4852-AB7D-6048-A7E7-6EA05C6BB9C7}">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isc. incl transport, meals, Sanitary goods, accomodation)</t>
        </r>
      </text>
    </comment>
  </commentList>
</comments>
</file>

<file path=xl/sharedStrings.xml><?xml version="1.0" encoding="utf-8"?>
<sst xmlns="http://schemas.openxmlformats.org/spreadsheetml/2006/main" count="5290" uniqueCount="742">
  <si>
    <t>S/No.</t>
  </si>
  <si>
    <t>Author(s)</t>
  </si>
  <si>
    <t>Year of publication</t>
  </si>
  <si>
    <t>Costs included for analysis by authors</t>
  </si>
  <si>
    <t>Equipment</t>
  </si>
  <si>
    <t>Capital projects</t>
  </si>
  <si>
    <t>Opportunity cost</t>
  </si>
  <si>
    <t>Currency in which costs were reported</t>
  </si>
  <si>
    <t>Other information on cost</t>
  </si>
  <si>
    <t>Stand alone</t>
  </si>
  <si>
    <t>Yes</t>
  </si>
  <si>
    <t>Bangladesh</t>
  </si>
  <si>
    <t>Nepal</t>
  </si>
  <si>
    <t>Government</t>
  </si>
  <si>
    <t>Kruk et al.</t>
  </si>
  <si>
    <t>Article title</t>
  </si>
  <si>
    <t>Journal</t>
  </si>
  <si>
    <t>Country of study</t>
  </si>
  <si>
    <t>Country of organisation conducting study</t>
  </si>
  <si>
    <t>Characteristics of women receiving maternal health services who were surveyed or for whom costs data were collected</t>
  </si>
  <si>
    <t>Perspective of costing</t>
  </si>
  <si>
    <t>Study design</t>
  </si>
  <si>
    <t>Intervention(s) costed</t>
  </si>
  <si>
    <t xml:space="preserve">Costing method used </t>
  </si>
  <si>
    <t>Time frame</t>
  </si>
  <si>
    <t>Facility type</t>
  </si>
  <si>
    <t>Facility ownership</t>
  </si>
  <si>
    <t>Number of facilities</t>
  </si>
  <si>
    <t>Stand alone vs. Nested study</t>
  </si>
  <si>
    <t>Medicines</t>
  </si>
  <si>
    <t>Total costs reported or estimated</t>
  </si>
  <si>
    <t>Year of cost data</t>
  </si>
  <si>
    <t>Discount rate</t>
  </si>
  <si>
    <t>Relevant context information</t>
  </si>
  <si>
    <t>Stated objective</t>
  </si>
  <si>
    <t>﻿To identify the main drivers of costs of facility delivery and the financial consequences for households among rural women in Tanzania.</t>
  </si>
  <si>
    <t>Tanzania</t>
  </si>
  <si>
    <t>Scale of study</t>
  </si>
  <si>
    <t>﻿User fee exemptions are not enough: out-of-pocket payments for ‘free’ delivery services in rural Tanzania</t>
  </si>
  <si>
    <t>﻿Tropical Medicine &amp; International Health</t>
  </si>
  <si>
    <t>Specific study setting</t>
  </si>
  <si>
    <t>﻿Women who given birth within 5 years</t>
  </si>
  <si>
    <t>Diagnostics</t>
  </si>
  <si>
    <t>Non-medical supplies</t>
  </si>
  <si>
    <t>Medical supplies</t>
  </si>
  <si>
    <t>Maternity waiting home</t>
  </si>
  <si>
    <t>Transport cost</t>
  </si>
  <si>
    <t>USA, Tanzania</t>
  </si>
  <si>
    <t>Delivery</t>
  </si>
  <si>
    <t>﻿Kasulu District</t>
  </si>
  <si>
    <t>Sub-national</t>
  </si>
  <si>
    <t>Cost adjustments</t>
  </si>
  <si>
    <t>﻿All costs were inflation adjusted to their 2007 value, using Tanzanian gross domestic product (GDP) deflator values published by the (International Monetary Fund (2007))</t>
  </si>
  <si>
    <t>﻿The average cost of care among all facility deliveries was 6272 TZS (95% CI: 4916–7628), and among those where payment was made, 8553 TZS (95% CI: 6859–10 246).
﻿The average costs for each facility were: government dispensary, 2258 TZS; mission dispensary, 6816 TZS; government health centre, 604 TZS; mission health centre, 5751 TZS; government hospital, 8849 TZS; mission hospital, 18 859 TZS. The average cost of delivery for all government facilities was 3840 TZS (95% CI: 2601–5078) where 62.5% of women paid something for service (73.0% at government dispensaries, 26.2% at government health centres, and 78.9% at government hospitals). The average cost of delivery for all mission facilities was 9148 TZS (95% CI: 6675–11 620) where 86.5% of women paid something for service (95.2% at mission dispensaries, 67.6% at mission health centres, and 100% at mission hospitals). Strikingly, in this district with 55 government facilities vs. only 15 mission facilities, 46.5% of women who delivered in a facility chose a mission facility.
Figure 3 shows a comparison of the components of delivery costs between government and mission facilities for the 262 respondents who provided component infor- mation. For deliveries at government facilities for which women reported cost components, the average cost of delivery was 6268 TZS (95% CI: 4459–8077). On average, these women paid 3362 TZS (53.6%) (95% CI: 1780– 4944) for transportation to and from the delivery facility, 1668 TZS (26.6%) (95% CI: 931–2405) for provider fees, 569 TZS (9.1%) (95% CI: 70–1069) for drugs and diagnostic services, 532 TZS (8.5%) (95% CI: )38–1102) for staying in a maternity waiting home, and 137 TZS (2.2%) (95% CI: 64–209) for supplies used during delivery. For deliveries at mission facilities, the average cost of delivery was 10 642 TZS (95% CI: 7380–13 904). On average, these women paid 1638 TZS (15.4%) (95% CI: 280–2995) for transportation to and from the delivery facility, 6077 TZS (57.1%) (95% CI: 4710–7444) for provider fees, 2320 TZS (21.8%) (95% CI: 676–3965) for drugs and diagnostic services, 605 TZS (5.7%) (95% CI: 133–1077) for staying in a maternity waiting home, and two TZS (&lt;0.1%) (95% CI: )2–5) for supplies used during delivery. More detailed component cost information is available in Appendix 2. Of special note is the fact that 84.6% of women that delivered in a government dispen- sary reported paying provider costs (compared to 35.7% at government health centres and 30.0% at government hospitals). The results of a sensitivity analysis showed no meaningful recall bias for component costs.</t>
  </si>
  <si>
    <t>More information</t>
  </si>
  <si>
    <t>﻿Here, the preference for hospital delivery in a district with an extensive network of government primary care facilities may indicate a lack of confidence in the ability of the lower level dispensaries and health centres to attend to labour complications due to a lack of medicines and equipment or poor provider practice – indeed in our sample, women indicated that hospitals provided better quality of care than dispensaries.</t>
  </si>
  <si>
    <t>Dispensary</t>
  </si>
  <si>
    <t>Mission</t>
  </si>
  <si>
    <t>Health Centre</t>
  </si>
  <si>
    <t>Hospital</t>
  </si>
  <si>
    <t>Number of women surveyed</t>
  </si>
  <si>
    <t>included in medicines</t>
  </si>
  <si>
    <t>﻿*In TZS (1,245 TZS = 1 USD).</t>
  </si>
  <si>
    <t>Conversion rates used</t>
  </si>
  <si>
    <t>TZS</t>
  </si>
  <si>
    <t>-</t>
  </si>
  <si>
    <t>More relevant context information</t>
  </si>
  <si>
    <t>Not reported</t>
  </si>
  <si>
    <t>Provider (informal) payment*</t>
  </si>
  <si>
    <t>Labour/Provider service charge</t>
  </si>
  <si>
    <t>Borghi et al.</t>
  </si>
  <si>
    <t>﻿Financial implications of skilled attendance at delivery in Nepal</t>
  </si>
  <si>
    <t>Tropical Medicine and International Health</t>
  </si>
  <si>
    <t>Eight districts</t>
  </si>
  <si>
    <t>UK, Nepal</t>
  </si>
  <si>
    <t>﻿women who had given birth in the previous year were</t>
  </si>
  <si>
    <t>Household survey</t>
  </si>
  <si>
    <t>Vaginal devlivery</t>
  </si>
  <si>
    <t>C-section</t>
  </si>
  <si>
    <t>Total facility based cost (if not disaggregated)</t>
  </si>
  <si>
    <t>1354 (899-1810)</t>
  </si>
  <si>
    <t>﻿678 (539–817)</t>
  </si>
  <si>
    <t>﻿5500 (2697–8304)</t>
  </si>
  <si>
    <t>﻿2812 (1968–3656)</t>
  </si>
  <si>
    <t>﻿492 (368–616)</t>
  </si>
  <si>
    <t>﻿1660 (15–3305)</t>
  </si>
  <si>
    <t>Nepali Rupees</t>
  </si>
  <si>
    <t>﻿492 RS/$6.51</t>
  </si>
  <si>
    <t>Nested</t>
  </si>
  <si>
    <t>Ante-natal care</t>
  </si>
  <si>
    <t>Normal delivery</t>
  </si>
  <si>
    <t>﻿Average Length of Stay</t>
  </si>
  <si>
    <t>﻿Journal of health, population, and nutrition</t>
  </si>
  <si>
    <t>Retrospective study</t>
  </si>
  <si>
    <t>Public</t>
  </si>
  <si>
    <t>District hospital</t>
  </si>
  <si>
    <t>Private</t>
  </si>
  <si>
    <t>Private clinic (hospital)</t>
  </si>
  <si>
    <t>Home</t>
  </si>
  <si>
    <t>Cleaning</t>
  </si>
  <si>
    <t>Food</t>
  </si>
  <si>
    <t>Staff</t>
  </si>
  <si>
    <t>Companion financial cost</t>
  </si>
  <si>
    <t>Companion time cost</t>
  </si>
  <si>
    <t>Taka</t>
  </si>
  <si>
    <t>delivery/CS</t>
  </si>
  <si>
    <t>Post-natal care</t>
  </si>
  <si>
    <t>Costs per service provided</t>
  </si>
  <si>
    <t>Kalu-Umeh et al.</t>
  </si>
  <si>
    <t>﻿Costs and Patterns of Financing Maternal Health Care Services in Rural Communities in Northern Nigeria: Evidence for Designing National Fee Exemption Policy</t>
  </si>
  <si>
    <t>﻿International Journal of MCH and AIDS</t>
  </si>
  <si>
    <t>Nigeria</t>
  </si>
  <si>
    <t>﻿Idon is one of the wards that constitute Kajuru Local Government Area (LGA) in the southern part of Kaduna state, North Western Nigeria.</t>
  </si>
  <si>
    <t>﻿women, resident in Idon, within the ages 15-49 years who had experienced childbirth within one year preceding the commencement of the study and was willing to participate. Girls</t>
  </si>
  <si>
    <t>household</t>
  </si>
  <si>
    <t>cross-sectional descriptive study</t>
  </si>
  <si>
    <t>stand alone</t>
  </si>
  <si>
    <t>Ingredient</t>
  </si>
  <si>
    <t>Naira</t>
  </si>
  <si>
    <t>110800 (Ultrasound)
14870
(Lab investigations)</t>
  </si>
  <si>
    <t>9440 (Administration)</t>
  </si>
  <si>
    <t>5250 (Hospital admission)</t>
  </si>
  <si>
    <t>20430 (Medications)
8910 (Other treatment)</t>
  </si>
  <si>
    <t>Caesarean section</t>
  </si>
  <si>
    <t>11900 (Medicines)
840 (other treatment)</t>
  </si>
  <si>
    <t>14180 (Delivery materials)</t>
  </si>
  <si>
    <t>167000 (CS)</t>
  </si>
  <si>
    <t>49000 (Normal delivery</t>
  </si>
  <si>
    <t>6650 (Family Planning)</t>
  </si>
  <si>
    <t>public (104 PHC, 85 GH)and private (20)</t>
  </si>
  <si>
    <t>209 ﻿(Of the 31 women who did not receive ante-natal care, 18 cited financial difficulties as the main reason. Others mentioned geographical distance (n=6) and cultural/ religious reasons (n=7)).</t>
  </si>
  <si>
    <t>6640 (127 spent 0 because they walked to Facilities)</t>
  </si>
  <si>
    <t>﻿The average amount spent on antenatal care per woman was N735 or (US$4.90)</t>
  </si>
  <si>
    <t xml:space="preserve">﻿The cost of delivery ranged from free to N5650.5 or (US$376.70) with an average cost of N450 or (US$3) for normal deliveries </t>
  </si>
  <si>
    <t>as against N13950 or (US$93) for complicated deliveries requiring Caesarean sections.</t>
  </si>
  <si>
    <t>Hitimana et al.</t>
  </si>
  <si>
    <t>﻿Cost of antenatal care for the health sector and for households in Rwanda</t>
  </si>
  <si>
    <t>BMC Health Services Research</t>
  </si>
  <si>
    <t>﻿In late 2016, the World Health Organization published new antenatal care guidelines recommending an increase from four visits during pregnancy to eight contacts with skilled personnel, among other changes.</t>
  </si>
  <si>
    <t>Rwanda</t>
  </si>
  <si>
    <t>﻿two cross-sectional surveys: a household-based survey among women who had delivered a year before the interview (N = 922) and a health facility survey in three public, two faith-based, and one private health facility</t>
  </si>
  <si>
    <t>﻿to estimate the current cost of antenatal care services from the health care provider and household perspectives in Rwanda.</t>
  </si>
  <si>
    <t>﻿Kigali City (urban) and Northern province of Rwanda (Rural)</t>
  </si>
  <si>
    <t>Sweden, Rwanda</t>
  </si>
  <si>
    <t>health system and household</t>
  </si>
  <si>
    <t>﻿1 USD = 721 Rwf</t>
  </si>
  <si>
    <t>Rwandan francs converted to USD</t>
  </si>
  <si>
    <t>ante-natal care</t>
  </si>
  <si>
    <t>ingredient</t>
  </si>
  <si>
    <t>private clinic (hospital)</t>
  </si>
  <si>
    <t>969 (cost of building)</t>
  </si>
  <si>
    <t>Overheads</t>
  </si>
  <si>
    <t>Number of visits</t>
  </si>
  <si>
    <t>public and faith based</t>
  </si>
  <si>
    <t>Government &amp; Missionary</t>
  </si>
  <si>
    <t>7485 (includes mother)</t>
  </si>
  <si>
    <t>﻿First, the ANC consultation was performed by a gynecologist, while in the public facilities consultation was done by nurses and midwives. Second, the private clinic performed extra laboratory tests, such as screening for rubella, hepatitis B, and hepatitis C. Third, all women were offered up to three ultrasound scans. In contrast, the public health centers did not rou- tinely use ultrasound.</t>
  </si>
  <si>
    <t>nested</t>
  </si>
  <si>
    <t>Burkina Faso</t>
  </si>
  <si>
    <t>﻿</t>
  </si>
  <si>
    <t>Ghana</t>
  </si>
  <si>
    <t>Facility-based</t>
  </si>
  <si>
    <t>USD</t>
  </si>
  <si>
    <t>Indirect cost</t>
  </si>
  <si>
    <t>﻿Costs of near-miss obstetric complications for women and their families in Benin and Ghana</t>
  </si>
  <si>
    <t>Health Policy and Planning</t>
  </si>
  <si>
    <t>﻿121 mothers in three hospitals in Ghana</t>
  </si>
  <si>
    <t>UK, Ghana, Benin</t>
  </si>
  <si>
    <t>Multiple facilities in multiple countries</t>
  </si>
  <si>
    <t>﻿three hospitals in the Ashanti region took part: the St Michael’s Catholic Mission Hospital, Pramso (94 beds); the Mampong district hospital maternity unit (120 beds); and the Komfo Anokye Teaching Hospital (KATH), Kumasi (834 beds).</t>
  </si>
  <si>
    <t>Benin and Ghana</t>
  </si>
  <si>
    <t>﻿two hospitals in the south of the country: the Clinique Universitaire de Gyné- cologie et d’Obstétrique (CUGO) in the teaching hospital (CNHU) in Cotonou (598 beds) and a departmental hospital in Porto-Novo ‘Maternité du Centre Hospitalier Departe- mental de l’Oueme’ (355 beds)</t>
  </si>
  <si>
    <t>Benin</t>
  </si>
  <si>
    <t>﻿On admission to hospital in Ghana, patients are usually required to pay a deposit, which amounts to US$8.50 in the non-teaching hospitals, patients must also subsequently pay for drugs, medical supplies and the costs of assistance during delivery, as well as any surgical inter- vention. Food and lodging costs are also charged to the patient.</t>
  </si>
  <si>
    <t>﻿In Benin, patients are required to pay a deposit of US$67.56 on admission to the teaching hospital. Prior to discharge, any remaining funds will be returned to the patient or, depending on the care provided, the patient may be required to provide additional funds.</t>
  </si>
  <si>
    <t>﻿In Ghana, women were required to pay for a health card upon registration at the hospital and also for shower caps, pegs, a baby vest and baby diapers. Anecdotal evidence from KATH suggests that while the purchase of shower caps was not a strict requirement of the hospital, they were sold by midwives as a means to supplement their income</t>
  </si>
  <si>
    <t>﻿In Benin, items included in the category ‘other’ were payments made by women and relatives to use toilet facilities, the value of gifts offered to health staff and tips.4</t>
  </si>
  <si>
    <t>﻿Cost data were derived from a convenience sample of women having a spontaneous vaginal delivery and women having a near-miss event between 1999 and 2000 in the hospitals in Ghana. ﻿In Ghana, cost data for all three hospitals were collected for 64 spontaneous vaginal deliveries and 57 near-miss cases (17 haemorrhage, 14 sepsis, 12 anaemia, 8 hypertension and 6 dystocia)</t>
  </si>
  <si>
    <t>﻿In Benin, data on costs were obtained from all near- misses and a convenience sample of spontaneous vaginal deliveries during a 2-month period in 2000. ﻿In Benin, cost data were collected for 14 spon- taneous vaginal deliveries and 406 near-miss cases (174 due to haemorrhage, 126 hypertension, 44 dystocia, 35 anaemia, and 27 sepsis).</t>
  </si>
  <si>
    <t>Household V. Facility</t>
  </si>
  <si>
    <t>Facility</t>
  </si>
  <si>
    <t>Anaemia</t>
  </si>
  <si>
    <t>Haemorrhage</t>
  </si>
  <si>
    <t>Hypertension</t>
  </si>
  <si>
    <t>Dystocia</t>
  </si>
  <si>
    <t>Sepsis</t>
  </si>
  <si>
    <t>Lodging</t>
  </si>
  <si>
    <t>Other cost</t>
  </si>
  <si>
    <t>Year of costing</t>
  </si>
  <si>
    <t>﻿2-month period in 2000.</t>
  </si>
  <si>
    <t>﻿between 1999 and 2000 in</t>
  </si>
  <si>
    <t xml:space="preserve">﻿Cost data were collected by midwives who were well placed to comprehensively collect such data throughout a patient’s hospital stay. ﻿In our study, caesarean section was not considered separately, but is included as part of the cost of certain near-miss cases. </t>
  </si>
  <si>
    <t>Household</t>
  </si>
  <si>
    <t>Govil et al.</t>
  </si>
  <si>
    <t>India</t>
  </si>
  <si>
    <t>﻿Using data from a community-based study of 424 recently delivered women in Rajasthan, this paper examined the variation in ﻿out-of-pocket expenditure (OOPE) in accessing maternal health services and the extent to which JSY incentives covered the burden of cost incurred</t>
  </si>
  <si>
    <t>﻿Rajasthan (﻿four districts of Rajasthan, namely, Udaipur and Banswara (tribal districts—with 49.7 and 76.4 % tribal population, respectively), and Sikar and Sawai Madhopur (nontribal districts))</t>
  </si>
  <si>
    <t>19% Diagnostics + 9% on tests</t>
  </si>
  <si>
    <t>17% Diagnostics + 7% on tests</t>
  </si>
  <si>
    <t>﻿This study attempts to understand the OOPE by pattern of antenatal care and delivery care in post- NRHM period in the state of Rajasthan.</t>
  </si>
  <si>
    <t>Acharya et al.</t>
  </si>
  <si>
    <t>﻿Hidden Costs of Hospital Based Delivery from Two Tertiary Hospitals in Western Nepal</t>
  </si>
  <si>
    <t>PLOS One</t>
  </si>
  <si>
    <t>﻿to estimate the hidden costs of hospital based delivery and determine the factors asso- ciated with the hidden costs.
Methods</t>
  </si>
  <si>
    <t>﻿384 post-partum mothers with their husbands/house heads during the discharge time in Manipal Teaching Hospital and Western Regional Hospital, Pokhara, Nepal.</t>
  </si>
  <si>
    <t>﻿two tertiary referral hospitals (Manipal Teaching Hospital (MTH) and Western Regional Hospital (WRH)) in Western Nepal</t>
  </si>
  <si>
    <t>Nepal, Norway, Australia, Thailand</t>
  </si>
  <si>
    <t>﻿hospital based cross-sectional study</t>
  </si>
  <si>
    <t>﻿Nepalese Rupees (1 US dollar was equivalent to 101.96 Nepalese
Rupees</t>
  </si>
  <si>
    <t>Total hospital based delivery expenditures
Mean = 31175.6 NRs (305.76 USD) and Median = 28670 NRs (281.2 USD)
Range of total hospital based delivery expenditures
11575 NRs to 65390 NRs (113.5 USD to 641.3 USD)</t>
  </si>
  <si>
    <t>﻿NRs
24817.1 (﻿9300–52500)
(USD 243.4)</t>
  </si>
  <si>
    <t>NRs ﻿32792.2 (﻿13000–52500) 321.6 (USD 321.6)</t>
  </si>
  <si>
    <t>2192.42 (300-10,000)</t>
  </si>
  <si>
    <t>﻿2488.95 (200-21,200)</t>
  </si>
  <si>
    <t>Hidden Costs include ﻿Transport expenses
Food and drinking expenses Communication expenses Cost for laundry
Cost for fuel
Cost for child Care Cost for clothes
Accessories expenses * ﻿
*Accessories expenses consists cost of given items i.e. thermos flask, buckets, mug, soap, mat, toothpaste, oil and toilet papers.</t>
  </si>
  <si>
    <t>For postpartum women with their husband or house head, the total mean opportunity cost of days of work loss was 8,582.2 NRs (84.1USD) and 8,354.04 NRs (81.9 USD) for normal delivery and C-section respectively.</t>
  </si>
  <si>
    <t>Adamu et al.</t>
  </si>
  <si>
    <t>﻿Expenditure on Emergency Obstetric Care in a Federal Tertiary Institution
in Nigeria</t>
  </si>
  <si>
    <t>﻿J Women's Health Care</t>
  </si>
  <si>
    <t>﻿Federal Medical Centre, Birnin-Kebbi, Nigeria</t>
  </si>
  <si>
    <t>﻿
Kebbi State government is one of the states in Northern Nigeria
where free maternity and child health services are provided through the
“Free Drug Service Scheme”. Under this programme, pregnant women
and children below the ages of five years are provided with essential
items such as drugs and services needed for safe delivery. ﻿Federal Medical Centre Birnin- Kebbi (FMCBK) is a tertiary referral centre. It is one of the two referral centres in the state capital. However while in the other referral centre maternity care had been declared free, these free services did not extend to FMCBK. In this latter, maternity services are paid for completely by the recipient or her representative.</t>
  </si>
  <si>
    <t>﻿Expenditure is presented in local currency with US dollar equivalent in parenthesis (prevailing exchange rate at the time of this study was 160 naira to a dollar and this rate was used all through the paper).</t>
  </si>
  <si>
    <t>3200 (Blood)</t>
  </si>
  <si>
    <t>3350 (Blood)</t>
  </si>
  <si>
    <t>870 (Reg/bed fee)</t>
  </si>
  <si>
    <t>960 (Reg/bed fee)</t>
  </si>
  <si>
    <t>1800 (child care)</t>
  </si>
  <si>
    <t>3300 (Child care)</t>
  </si>
  <si>
    <t>2630 (Relations)</t>
  </si>
  <si>
    <t>2600 (Relations)</t>
  </si>
  <si>
    <t>﻿Average monthly income of families was N3000 (18.8 USD)
maximum of 81,000 naira (506.3 USD) while average cost of care was N39’400 (246.3 USD). Just about 5.4% (N=7) of families earned a monthly income that was more or equal to average expenditure on care. Mean expenditure was thus more than monthly family income for 94.6% (N=135) of respondent</t>
  </si>
  <si>
    <t>20440 (Surgery including anaesthesia))</t>
  </si>
  <si>
    <t>﻿Douangvichit et al.</t>
  </si>
  <si>
    <t>﻿Health care expenditure for hospital-based delivery care in Lao PDR</t>
  </si>
  <si>
    <t>﻿BMC Research Notes</t>
  </si>
  <si>
    <t>Lao PDR</t>
  </si>
  <si>
    <t>﻿health expenditures was paid out-of-pocket [14]. The national health insurance program consists of manda- tory and voluntary systems. The Civil Servant Scheme (CSS) for government employees and the Social Security Organization (SSO) for employees of private companies are the mandatory systems of which the beneficiaries aremanaged by theMinistryofLabourSocialWelfare (MoLSW). Community-based Health Insurance (CBHI) for the general population and Health Equity Funds (HEF) for the poor are voluntary systems managed by the Ministry of Health [15]. However, implementation of all health insurance schemes is not universal through- out the country [16].</t>
  </si>
  <si>
    <t>﻿Bolikhamxay and Khammouane Pro- vincial Hospitals in Lao PDR where comprehensive emergency departments are available. Both hospitals are a 150-bed facility. In</t>
  </si>
  <si>
    <t>﻿All pregnant women who delivered at the two hospi-
tals were eligible for inclusion in the study.</t>
  </si>
  <si>
    <t>﻿cross-sectional study</t>
  </si>
  <si>
    <t>﻿Of 581 women enrolled in the study, 514 had vaginal delivery and 67 delivered by caesarean section</t>
  </si>
  <si>
    <t>154 (129, 190)</t>
  </si>
  <si>
    <t>6 (5,10)</t>
  </si>
  <si>
    <t>30 (20, 40)</t>
  </si>
  <si>
    <t>3 (1, 10)</t>
  </si>
  <si>
    <t>5 (3, 10)</t>
  </si>
  <si>
    <t>10 (0, 20)</t>
  </si>
  <si>
    <t>50 (20, 60)</t>
  </si>
  <si>
    <t>13 (6, 27)</t>
  </si>
  <si>
    <t>3 (2, 7) Productivity loss</t>
  </si>
  <si>
    <t>59 (48, 75)</t>
  </si>
  <si>
    <t>270 (218, 312)</t>
  </si>
  <si>
    <t>﻿Non- medical care expenses included staff gratuities, other drugs bought outside the hospital, total transportation costs from home to hospital, food consumed (hospitals in Lao PDR do not provide food to their patients) and productivity loss of companions during the woman’s hospital stay.</t>
  </si>
  <si>
    <t>Honda et al</t>
  </si>
  <si>
    <t>﻿Affordability of emergency obstetric and neonatal care at public hospitals in Madagascar</t>
  </si>
  <si>
    <t>﻿Reproductive Health Matters</t>
  </si>
  <si>
    <t>﻿to examine the magnitude of costs incurred by patients and their households and how they cope with these costs.</t>
  </si>
  <si>
    <t>Madagascar</t>
  </si>
  <si>
    <t>﻿Complexe Mère Enfant, Centre Hospitalier Universitaire de Mahajanga (CME/ CHUM) is the main public hospital in the regional capital (Mahajanga I)</t>
  </si>
  <si>
    <t>﻿All costs were converted to US dollars using the average exchange rate during the study period (US$1=1,802 Madagascar Ariary)</t>
  </si>
  <si>
    <t>South Africa, Madagascar, Japan</t>
  </si>
  <si>
    <t>﻿Out-of-pocket costs were calculated as the sum
of spending on hospital registration, specialist consultation, gifts or any informal payments to hospital staff, surgical operations, x-rays and laboratory tests, medicine purchased both outside and inside the hospital, food and accommodation ﻿for both patients and accompanying household members/relatives, transportation, and any other costs incurred during hospital stay.</t>
  </si>
  <si>
    <t>155236 (with medical supplies)</t>
  </si>
  <si>
    <t>12,131 (medical procedures)</t>
  </si>
  <si>
    <t>Satapathy et al.</t>
  </si>
  <si>
    <t>﻿Indian Journal of Community Medicine</t>
  </si>
  <si>
    <t>﻿To estimate the cost factors involved in C.S. ﻿and normal vaginal delivery in various Govt. and Non-Govt. settings, (2) To analyse the comparative economical burden for each type of cases in various settings.</t>
  </si>
  <si>
    <t>﻿different government hospitals and private nursing homes of Berhampur City</t>
  </si>
  <si>
    <t>﻿650 cases who had delivered either by N.V.D. or C.S. ﻿Total numbers of cases were 650 out of which normal vaginal deliveries was 61.5% and C.S. 39.4%.</t>
  </si>
  <si>
    <t>vaginal devlivery</t>
  </si>
  <si>
    <t>caesarean section</t>
  </si>
  <si>
    <t>Hospital stay ﻿*Includes drugs and perks to Class-IV employees in Govt. setting drugs, delivery room/OT Charges, room rent etc. in Private settings.</t>
  </si>
  <si>
    <t>loss of income</t>
  </si>
  <si>
    <t>﻿Regardless of the place of delivery, the costs of normal vaginal delivery an creation such in are far beyond the limits of an average middle class family in India and such a study has raised so many important issues, which are to be addressed as a part of health economics</t>
  </si>
  <si>
    <t>Rs</t>
  </si>
  <si>
    <t>Perkins et al.</t>
  </si>
  <si>
    <t>﻿Health policy and planning</t>
  </si>
  <si>
    <t>﻿To estimate out-of-pocket medical expenses to women and families for maternity care at all levels of the health system in Burkina Faso, Kenya and Tanzania</t>
  </si>
  <si>
    <t>﻿Burkina Faso, Kenya and Tanzania</t>
  </si>
  <si>
    <t>USA, Burkina Faso, Kenya, Tanzania</t>
  </si>
  <si>
    <t xml:space="preserve">
﻿Representative population-based surveys were conducted in two districts in each of the three countries: Ouargaye and Diapaga districts in south-eastern and eastern Burkina Faso; Homa Bay and Migori districts in western Kenya; and Igunga and Urambo districts in central-western Tanzania. All six districts are predominantly rural, and the majority of house- holds surveyed engage in subsistence farming.</t>
  </si>
  <si>
    <t>In a population-based survey in 2003, 6345 women who had given birth in the previous 24 months were interviewed about the costs incurred during childbirth. Three years later, in 2006, an additional 8302 women with recent deliveries were interviewed in the same districts to explore their maternity care- seeking experiences and associated costs.</t>
  </si>
  <si>
    <t>﻿To compare the costs reported in the two surveys, 2003 costs ﻿to US dollars using the average exchange rate for the 6-year period under study (OANDA undated).
were adjusted upward to account for inflation, using annual Consumer Price Index increases from 2003 to 2004, 2004 to 2005 and 2005 to 2006. The compounded inflation rates were 17% for Tanzania, 9% for Burkina Faso and 40% for Kenya (International Monetary Fund 2007). Inflation-adjusted costs for 2003 and unadjusted costs for 2006 were then converted</t>
  </si>
  <si>
    <t>2003 and 2006</t>
  </si>
  <si>
    <t>Kenya</t>
  </si>
  <si>
    <t>4042/4201</t>
  </si>
  <si>
    <t>2098/2321</t>
  </si>
  <si>
    <t>Yr 2003/Yr 2006</t>
  </si>
  <si>
    <t>2098/2058</t>
  </si>
  <si>
    <t>4103/3064</t>
  </si>
  <si>
    <t>422/326</t>
  </si>
  <si>
    <t>1114/834</t>
  </si>
  <si>
    <t>USD1.2/2.5</t>
  </si>
  <si>
    <t>USD1.4/3.2</t>
  </si>
  <si>
    <t>USD1.7/1.8</t>
  </si>
  <si>
    <t>﻿Transport costs—along with costs for other family members— are usually considered direct costs of care-seeking, and can be very high for women who live long distances from a facility. Among women who had to pay for transport to a facility, the costs were relatively similar (see Table 9). However, a much greater proportion of women in Kenya reported having paid for transport to the facility compared with the other two countries. In Tanzania, the majority of women (89%) travelled to the facility by bicycle or foot, and only 7% paid for transport. Similarly, in Burkina Faso, more than three-quarters of women travelled by foot or bicycle to the facility and less than 10% paid for transport. In Kenya, however, two-thirds of women reported that they paid for transport in 2006. Transport costs are not included in the out-of-pocket medical costs shown in Tables 2–4.</t>
  </si>
  <si>
    <t>simply sayong complicated delivery was not enough to identify specific costs of other services provided.</t>
  </si>
  <si>
    <t>Acharya</t>
  </si>
  <si>
    <t>﻿Are Free Maternity Services Completely Free of Costs?</t>
  </si>
  <si>
    <t>﻿Osong Public Health and Research Perspectives</t>
  </si>
  <si>
    <t>﻿to investigate the amount of monetary expenditure incurred by families using apparently free maternity services.</t>
  </si>
  <si>
    <t>﻿Manipal Teaching Hospital and Western Regional Hospital</t>
  </si>
  <si>
    <t>﻿Manipal Teaching Hospital (MTH) and Western Regional Hospital (WRH), where the “Aamma Suruk- shya” Program has been launched.</t>
  </si>
  <si>
    <t>﻿Cost was presented in local cur- rency with US dollar equivalents (the prevailing ex- change rate at the time of this study was 101.96 Nepalese rupees to 1 US dollar, with this rate used throughout the study).</t>
  </si>
  <si>
    <t>79.15 (Registration)</t>
  </si>
  <si>
    <t xml:space="preserve">114.45 (Registration) </t>
  </si>
  <si>
    <t>531.32 (Video Xray)</t>
  </si>
  <si>
    <t>597.73 (Video Xray)</t>
  </si>
  <si>
    <t>100 (Birth certificate)</t>
  </si>
  <si>
    <t>﻿Although free maternity health service, “Aama Sur-
akshya Karyakram”, was a successful program in Nepal, it continues to have high out-of-pocket expenditures, ﻿making it a system not completely free of costs</t>
  </si>
  <si>
    <t>Afsana</t>
  </si>
  <si>
    <t>﻿The Tremendous Cost of Seeking Hospital Obstetric Care in Bangladesh</t>
  </si>
  <si>
    <t>﻿The two hospitals were the 31-bed thana health complex, as rural women firstly sought care there, and the 636-bed tertiary-level medical college hospital, which gave only comprehensive obstetric care and managed complicated obstetric cases. Six</t>
  </si>
  <si>
    <t>vaginal delivery</t>
  </si>
  <si>
    <t>0 (Blood)</t>
  </si>
  <si>
    <t>400 (Blood)</t>
  </si>
  <si>
    <t>Ethnography</t>
  </si>
  <si>
    <t>﻿In my research, the total number of participants was 170. In the village, primary selection of respondents was made from among women ﻿who had given birth in the previous five years, whose names and addresses were taken from the register of a local NGO paraprofessional. I</t>
  </si>
  <si>
    <t>District</t>
  </si>
  <si>
    <t>Facility and houseehold</t>
  </si>
  <si>
    <t>﻿In the labour room, I observed that one or two ayahs would stand beside the birthing woman. One time, one held the woman’s leg and assisted the doctor, and the second held the other leg and helped with the baby after it was born; then they did all the cleaning up of the woman and baby after removal of placenta. Later they demanded BDT 400 payment, but the patient’s family refused to pay it. Four or five ayahs crowded round and started to quarrel with the family. Suddenly, the nurses were not able to locate the patient’s file, which the ayahs had hidden. On bargaining, the two ayahs were paid BDT 300. This was a common occurrence in the medical college hospital and thana health complex.</t>
  </si>
  <si>
    <t>﻿If they refused to pay, patients and their families were purposely misinformed of the location of the hospital drugstore, blood bank or labs by ward boys or ayahs.</t>
  </si>
  <si>
    <t>﻿Emergency obstetric care in Mali: catastrophic spending and its impoverishing effects on households</t>
  </si>
  <si>
    <t>﻿Bulletin of the World Health Organization</t>
  </si>
  <si>
    <t>﻿To investigate the frequency of catastrophic expenditures for emergency obstetric care, explore its risk factors, and assess the effect of these expenditures on households in the Kayes region, Mali</t>
  </si>
  <si>
    <t>Mali</t>
  </si>
  <si>
    <t>EmOC</t>
  </si>
  <si>
    <t>150.2 (Treatment)</t>
  </si>
  <si>
    <t>﻿US$</t>
  </si>
  <si>
    <t xml:space="preserve">﻿The average expenditure for emer- gency obstetric care was US$ 151.6. This amount represented 1.9% and 26.6% of the annual incomes of the richest and poorest quintile, respectively. </t>
  </si>
  <si>
    <t>﻿We found that 20.7%, 33.5% and 53.5% of the households incurred catastrophic expenditures greater than 15%, 10% and 5% of their annual income, respectively. Table 2 shows the amount spent by
households on emergency obstetric care and the sociodemographic characteristics and obstetric data pertaining to the women ﻿who incurred catastrophic expenditure.</t>
  </si>
  <si>
    <t>Arsenault et al.</t>
  </si>
  <si>
    <t>﻿In this paper, we examine
the cost of obstetric care and the social and economic consequences associated with exposure to economic shocks up to a year following the end of pregnancy in Burkina Faso</t>
  </si>
  <si>
    <t>﻿Paying the price: The cost and consequences of emergency obstetric care in Burkina Faso</t>
  </si>
  <si>
    <t>Storeng et al.</t>
  </si>
  <si>
    <t>﻿Social Science &amp; Medicine</t>
  </si>
  <si>
    <t>UK, Burkina Faso</t>
  </si>
  <si>
    <t>ethnography</t>
  </si>
  <si>
    <t>all deliveries</t>
  </si>
  <si>
    <t>Khan &amp; Zaman</t>
  </si>
  <si>
    <t>﻿Costs of vaginal delivery and Caesarean section at a tertiary level public hospital in Islamabad, Pakistan</t>
  </si>
  <si>
    <t>﻿BMC Pregnancy and Childbirth</t>
  </si>
  <si>
    <t>﻿The objective of this study was to determine the average cost of a spontaneous vaginal delivery and Caesarean section in a tertiary level government hospital in Islamabad, Pakistan and to estimate the out of pocket expenditures to households using these services</t>
  </si>
  <si>
    <t>Pakistan</t>
  </si>
  <si>
    <t>facility-based</t>
  </si>
  <si>
    <t>﻿The two major cost components of spontaneous vaginal delivery were transportation and drugs, each contribut- ing 23% to total cost, whereas drugs (27%) and hospital fees (26%) were the largest cost components of Caesar- ean section</t>
  </si>
  <si>
    <t>Patient</t>
  </si>
  <si>
    <t>Rupees</t>
  </si>
  <si>
    <t>900 (Hosp dues)</t>
  </si>
  <si>
    <t>3500 (Hosp dues)</t>
  </si>
  <si>
    <t>400 (Gratuit)</t>
  </si>
  <si>
    <t>500 (Gratuit)</t>
  </si>
  <si>
    <t>20 (Blood transfusion)</t>
  </si>
  <si>
    <t>100 (Blood transfusion)</t>
  </si>
  <si>
    <t>2006 and 2010</t>
  </si>
  <si>
    <t>Neke et al</t>
  </si>
  <si>
    <t>﻿Time and cost associated with utilization of services at mobile health clinics among pregnant women</t>
  </si>
  <si>
    <t>﻿BMC Health Services Research</t>
  </si>
  <si>
    <t>﻿to measure the financial and time-related cost of health care utilization among pregnant women receiving care at these clinics in rural Tanzania. We assessed direct cost and time cost as- sociated both with accessing ANC at the public owned MHC and with using a household helper who assists them or works on their behalf while they attend the clinic.</t>
  </si>
  <si>
    <t>﻿Kisarawe district in the coast region of Tanzania</t>
  </si>
  <si>
    <t>Tanzania and Germany</t>
  </si>
  <si>
    <t>﻿woman who seek ANC at any mobile health clinic in Kisarawe District and who agreed to participate to the study met the eligibility criteria and were included in this study</t>
  </si>
  <si>
    <t>0.35 (one way)</t>
  </si>
  <si>
    <t>0.02 (Household helper cost)</t>
  </si>
  <si>
    <t>Anafi et al</t>
  </si>
  <si>
    <t>﻿Implementation of Fee-Free Maternal Health-Care Policy in Ghana: Perspectives of Users of Antenatal and Delivery Care Services From Public Health-Care Facilities in Accra</t>
  </si>
  <si>
    <t>﻿International Quarterly of Community Health Education</t>
  </si>
  <si>
    <t>﻿A qualitative study, comprising 12 focus group discussions and 6 interviews, was conducted with 90 women in six selected urban neighborhoods in Accra, Ghana, to examine users’ perspectives regarding the implementation of this policy initiative.</t>
  </si>
  <si>
    <t>﻿women living in the Ashiedu-Keteke submetropo- litan area in Accra, the capital of Ghana</t>
  </si>
  <si>
    <t>Ashiedu-Keteke submetropo- litan area in Accra, the capital of Ghana</t>
  </si>
  <si>
    <t>USA and Ghana</t>
  </si>
  <si>
    <t>15 (Ultrasound), 4 (lab test)</t>
  </si>
  <si>
    <t>5 (issuance of ne wregistration photo ID card)</t>
  </si>
  <si>
    <t>Tripathy et al.</t>
  </si>
  <si>
    <t>﻿Cost of hospitalization for childbirth in India: how equitable it is in the post-NRHM era?</t>
  </si>
  <si>
    <t>To evaluate the OOP expenditure due to hospitalization from childbirth and its impact on households.</t>
  </si>
  <si>
    <t>﻿secondary data analysis of a nationwide survey data collected by the National Sample Survey Organisa- tion (NSSO), India</t>
  </si>
  <si>
    <t>﻿Detailed expendi- ture was available for drugs; diagnostic tests (including ECG, X-ray, pathological tests, etc.); professional fees for doctors; payments to hospital/institution; other medical expenses (physiotherapy, personal medical appliances, blood, oxygen, attendant charges, etc.); and indirect costs. Indirect costs included transport for patients and other accompanying persons, food related expenses, lodging charges, etc.</t>
  </si>
  <si>
    <t>National</t>
  </si>
  <si>
    <t>﻿The source of data was the representative nationwide survey data collected by the National Sample Survey Organization (NSSO) in its 71st round (2014) on ‘Health’ and ‘Education’</t>
  </si>
  <si>
    <t>﻿
The study population comprised of women aged
15–49 years who delivered in a hospital, public or pri-vate within 1 year of the survey which took place in
2014.</t>
  </si>
  <si>
    <t>Delivery (C/S not specifically stated)</t>
  </si>
  <si>
    <t>﻿Out of a total of 57,456 hospitalizations, 14,587 (25%) were related to childbirth, either normal vaginal deliv- ery or caesarean section, of which 9336 (64%) were in the public sector. A total of 14,303 subjects reported 14,587 episodes of hospitalizations due to childbirth in the pre- vious 365 days.</t>
  </si>
  <si>
    <t xml:space="preserve">﻿Median expenditure per episode of hospitalisation due to childbirth was US$54. The expenditure incurred was about six times higher among the richest quintile com- pared to the poorest quintile. </t>
  </si>
  <si>
    <t>Public - 26 (11-52), Private - 231 (123-386) Overall - 54 (18-165)</t>
  </si>
  <si>
    <t>﻿Indirect cost includes transport for patient and others, expenses on food, escort, lodging charges and others, etc
Public - 43, Private - 9, Overall - 26</t>
  </si>
  <si>
    <t>﻿Utilization of antenatal care and out of pocket expenditure on delivery care in Dakshina Kannada</t>
  </si>
  <si>
    <t>﻿International Journal Of Community Medicine And Public Health</t>
  </si>
  <si>
    <t>﻿to assess the utilization pattern of maternal health care and the out of pocket expenditure for delivery services in a public maternity hospital.</t>
  </si>
  <si>
    <t>﻿public maternity hospital, Mangaluru</t>
  </si>
  <si>
    <t>﻿51.9% of the respondents had normal delivery and others underwent caesarean section.
62% of the respondents reported using government schemes for delivery care. 54.3% of them used Janani ﻿Suraksha Yojana followed by Pradhan Mantri Matru Vandana Yojana and Thai Bhagya Plus scheme</t>
  </si>
  <si>
    <t>﻿It was observed that among 405 subjects, only13 people reported incurring any direct expenditure for delivery care. Direct expenditure included expenses incurred on registration, consultation, bed charges, investigations, medication and blood transfusion. All those who incurred direct expenditure did so only for registration for which the mean amount was ₹19.23.</t>
  </si>
  <si>
    <t>﻿233 respondents reported incurring indirect cost which includes food, transport and wage loss faced by the respondents. The mean amount spent was ₹3033 and Median was ₹500.</t>
  </si>
  <si>
    <t>﻿Companion cost which is the cost incurred by the person accompanying the respondent to the hospital includes the amount paid for food, transport, accommodation if any and wage loss was incurred by 264 respondents during hospitalization. The mean amount was ₹ 976.28 minimum being ₹50 and maximum ₹4200.</t>
  </si>
  <si>
    <t>﻿Health Policy and Planning</t>
  </si>
  <si>
    <t>﻿International Journal of Gynecology &amp; Obstetrics</t>
  </si>
  <si>
    <t>Survey</t>
  </si>
  <si>
    <t>Pearson et al.</t>
  </si>
  <si>
    <t>﻿User fees and maternity services in Ethiopia</t>
  </si>
  <si>
    <t>﻿To examine user fees for maternity services and how they relate to provision, quality, and use of maternity services in Ethiopia</t>
  </si>
  <si>
    <t>Ethiopia</t>
  </si>
  <si>
    <t>﻿751 health facilities that provided childbirth services in 2008</t>
  </si>
  <si>
    <t>Ethiopia, USA</t>
  </si>
  <si>
    <t>NGO</t>
  </si>
  <si>
    <t>Health centre</t>
  </si>
  <si>
    <t>Assisted vaginal delivery</t>
  </si>
  <si>
    <t>Safe abortion</t>
  </si>
  <si>
    <t>Rahman et al</t>
  </si>
  <si>
    <t>﻿Out-of-Pocket Expenses for Maternity Care in Rural Bangladesh: A Public-Private Comparison</t>
  </si>
  <si>
    <t>﻿This article used information from the baseline survey to examine out-of-pocket expenses incurred by women for availing maternal healthcare services both at public and private health facilities and identifies key components of OOP expenses to develop cost-subsidization model for the marginalized population in rural Bangladesh</t>
  </si>
  <si>
    <t>﻿The baseline study was a cross-sectional survey of women 18-49 years of
age who had delivered in the year preceding the survey.</t>
  </si>
  <si>
    <t>﻿Cost amounts are presented in Taka as well as in U.S. dollars utilizing dollar-taka average exchange rate in 2010.</t>
  </si>
  <si>
    <t>2 (card/registration)</t>
  </si>
  <si>
    <t>38 (round trip)</t>
  </si>
  <si>
    <t>﻿a1 Taka = US1.2 cents.</t>
  </si>
  <si>
    <t>3300 in total</t>
  </si>
  <si>
    <t>Skordis-Worrall et al</t>
  </si>
  <si>
    <t>﻿Maternal and neonatal health expenditure in mumbai slums (India): A cross sectional study</t>
  </si>
  <si>
    <t>﻿BMC public health</t>
  </si>
  <si>
    <t>﻿The first objective was to understand what proportion of
household ﻿household spending was allocated to maternal health expenditure, and how this proportion varied by socioe- conomic status (SES) as a measure of the progressive- ness of payments. The second objective was to analyze the sources of finance (coping strategies) used to meet this expenditure. Finally, we analysed the relative impact of maternal health expenditure on current consumption, to estimate the incidence of catastrophic payments.</t>
  </si>
  <si>
    <t>﻿data on delivery care expenditures, sources of finance and socioeconomic characteristics, collected by the Society for Nutrition, Education and Health Action (SNEHA)aspartofthe City Initiative forNewborn Health. The City Initiative for Newborn Health is a col- laboration of SNEHA, the Municipal Corporation of Greater Mumbai, the ICICI Centre for Child Health and Nutrition, and the UCL Centre for International Health and Development. Interviews were conducted between 2005 and 2006. The</t>
  </si>
  <si>
    <t>UK, Italy, India</t>
  </si>
  <si>
    <t>Mohanty and ﻿Srivastava</t>
  </si>
  <si>
    <t>﻿Out-of-pocket expenditure on institutional delivery in India</t>
  </si>
  <si>
    <t>﻿The objective of this paper is to understand the regional pattern and socio-economic differentials in out-of-pocket (OOP) expenditure on institutional delivery by source of provider in India</t>
  </si>
  <si>
    <t>﻿The OOP expenditure in public health centres, adjusting for inflation, has declined over time, possibly due to increased spending under the National Rural Health Mission. Based</t>
  </si>
  <si>
    <t>﻿During 2004–08, the mean OOP expenditure for a delivery in a public health centre in India was US$39 compared with US$139 in a private health centre. The predicted expenditure for a caesarean delivery was six times higher than for a normal delivery. ﻿The mean out-of-pocket (OOP) expenditure on a normal delivery in a public health centre was US$28 compared with US$84 in a private health centre, and that for a caesarean delivery was about three times higher than for normal delivery.</t>
  </si>
  <si>
    <t>﻿A total of 218 058 sampled women had given birth since 1 January 2004, of which 54 804 births were at public health centres and 39 807 births were at private health centres.</t>
  </si>
  <si>
    <t>Bonu et al</t>
  </si>
  <si>
    <t>﻿Incidence and correlates of ‘catastrophic’ maternal health care expenditure in India</t>
  </si>
  <si>
    <t>﻿Using data from the 60th round of the National Sample Survey of India (2004), the study investigates the incidence and correlates of ‘catastrophic’ maternal expenditure (ME) in India</t>
  </si>
  <si>
    <t>﻿Data on ME come from 6879 births that took place during 365 days prior to the surve</t>
  </si>
  <si>
    <t>Ante-natal care, Delivery and Post-natal</t>
  </si>
  <si>
    <t>﻿
The average maternal expenditure varied by place of delivery: US$9.5, US$24.7 and US$104.3 for birth at home, in a public facility and in a private facility, respectively. ﻿The average maternal expenditure was estimated at 2272 Indian rupees (Rs) (US$50.5), which included Rs467 ($10.4) for ANC, Rs1519 ($33.8) for birth care, and Rs286 ($6.3) for PNC. (A consistent exchange rate of 1 US$¼Rs45 is used in the paper.) Average maternal health care expenditure incurred in a public health facility was Rs1650 ($36.7), including Rs276 ($6.1) for ANC, Rs1111 ($24.7) for birth care and Rs261 ($5.8) for PNC. Average maternal health care expenditure in a private facility was almost four times that in a public facility at Rs6690 ($149), including Rs1402 ($31.2) for ANC, Rs4692 ($104.7) for birth care and Rs596 ($13.3) for PNC. Average maternal health care expenditure on home birth care was Rs428 ($9.5)</t>
  </si>
  <si>
    <t>﻿Sixteen per cent of households incurred ME of more than 10% of total household consumption expenditure (ME-1), while 51% households incurred ME of more than 40% of household ‘capacity to pay’ (ME-2). While incidence of ME-1 increased with income decile, the reverse was observed for ME-2, reflecting higher non-utilization of institutional maternal care and its non-affordability among poorer households. All the households from the poorest decile and 99% from the second poorest decile paid more than 40% of their capacity to pay.
﻿Expenditure on ANC, delivery and PNC was higher in urban
areas compared with rural areas, except for delivery care in public facilities, where rural households spent more. The ANC, delivery and PNC expenditure also varied widely by state, household and the women’s background characteristics. ANC expenditure for public providers varied from Rs80 ($1.8) in the poorest decile to Rs1094 ($24.3) in the richest decile, compared with Rs447 ($9.9) to Rs1782 ($39.6) for private providers, respectively. Delivery care expenditure varied from Rs352 ($7.8) for the poorest decile to Rs668 ($18.4) in the richest decile for home delivery; Rs717 ($15.9) to Rs1574 ($35.0), respectively, for delivery in public facilities; and Rs2449 ($54.4) to Rs7008 ($155.7), respectively, for delivery in private facilities. For PNC care, expenditure varied from Rs108 ($2.4) in the poorest decile to Rs752 ($16.7) in the richest decile for public providers, and from Rs321 ($7.1) to Rs1067 ($23.7), respectively, for private providers (Table 1).</t>
  </si>
  <si>
    <t>National. All states included</t>
  </si>
  <si>
    <t>Henshaw et al</t>
  </si>
  <si>
    <t>﻿International family planning perspectives</t>
  </si>
  <si>
    <t>﻿Ina 2002–2003 surveyofwomenand theirproviders in 33 hospitals in eight states across Nigeria,2,093 patientswere identifiedas being treatedfor complications ofabortionormiscarriage or seekinganabortion</t>
  </si>
  <si>
    <t>USA and Nigeria</t>
  </si>
  <si>
    <t>﻿33 hospitals located in eight states in Nigeria (Ekiti, Gombe, Kaduna, Kano, Kogi, Lagos, Imo and Rivers). ﻿The total sample of hospitals consisted of seven public tertiary (teaching) hospitals, 10 public secondary hospitals, 14 private hospitals and two mission hospitals.</t>
  </si>
  <si>
    <t>mixed</t>
  </si>
  <si>
    <t>3957 (Hospital)</t>
  </si>
  <si>
    <t>Post-abortion care (Spontaneous abortion)</t>
  </si>
  <si>
    <t>Post-abortion care (Induced in hospital)</t>
  </si>
  <si>
    <t>Post-abortion care (obtained outside hospital, with serious complications)</t>
  </si>
  <si>
    <t>﻿Severity and Cost of Unsafe A bortion Complications Treated in Nigerian Hospitals</t>
  </si>
  <si>
    <t>﻿Direct cost of maternity-care services in South Delhi: a community survey.</t>
  </si>
  <si>
    <t>﻿to estimate the direct maternity-care expense for women who recently delivered in South Delhi and to explore its sociodemographic associations.</t>
  </si>
  <si>
    <t>﻿The survey team visited 5,279 houses (257 to 1,502 per cluster) and identified 282 women who had delivered a viable baby in the last six months. Six women were excluded because they had deliv- ered outside Delhi, and 27 subjects either refused consent or were not available after three sequen- tial visits. Hence, 249 subjects gave consent and were finally recruited. Fifty subjects were from high-income areas whereas 99 and 100 belonged to middle-income and low-income areas respec- tively. The</t>
  </si>
  <si>
    <t>﻿. [All costs are presented in US$; 1 US$=42.8 Indian rupee (2008); 1 inter- national dollar based on purchasing power pari- ty (IN$)=15 Indian rupee (2005)</t>
  </si>
  <si>
    <t>Nursing home</t>
  </si>
  <si>
    <t>Dhar et al.</t>
  </si>
  <si>
    <t>﻿A cost analysis of deliveries conducted in various health care settings in a city of India</t>
  </si>
  <si>
    <t>﻿Heal J Indian Assoc Prev Soc Med</t>
  </si>
  <si>
    <t>﻿to analyse out of pocket expenditure incurred for child birth in various settings and to assess whether cost of health care services is a significant factor in choice of the setting for delivery care.</t>
  </si>
  <si>
    <t>﻿It was a Cross sectional study carried out in various health care settings of Ahmedabad city during September- October 2008. For data collection following settings were chosen: Civil hospital, one of the municipal corporation hospitals, purposively selected three private hospitals and two of urban slum areas (Gulbai Tekra and Kagdivad area). The private hospitals were chosen based on the results of survey conducted in the mentioned slum areas regarding the favourable private hospitals for the local population.</t>
  </si>
  <si>
    <t>﻿The women registered
(9) under Janani Suraksha Yojana
or Chiranjeevi Yojana
(10) (schemes by Government to increase institutional
deliveries) were also excluded</t>
  </si>
  <si>
    <t>﻿Total 56 cases of normal delivery with or without episiotomy and 45 cases of cesarean section were taken. After obtaining oral consent total 101 women and/or care taker in these settings were personally interviewed by the investigators</t>
  </si>
  <si>
    <t>﻿Direct Medical Cost includes: cost of
medicines and consumables, hospital bill i.e. Cot charges, charges of Investigations, Operation Theatre charge if any, Charge of Anesthesia if any and charge of Caesarian section if any, Dai charges in case of home delivery
﻿Direct Non Medical Cost includes: cost of food, cost of accommodation for attendants, cost of transport Indirect cost includes: wage loss of self and/or care taker Statistical</t>
  </si>
  <si>
    <t>patient</t>
  </si>
  <si>
    <t>Corporation</t>
  </si>
  <si>
    <t>Vyas et al</t>
  </si>
  <si>
    <t>Sambo et al</t>
  </si>
  <si>
    <t>﻿Household cost of antenatal care and delivery services in a rural community of Kaduna state, northwestern Nigeria</t>
  </si>
  <si>
    <t>﻿Nigerian Medical Journal</t>
  </si>
  <si>
    <t>﻿this study was carried out with the aim of estimating the total cost to the user of ANC services and how this affects the use of the service in Fatika Village, a rural health facility in Giwa Local Government area in Kaduna, North -Western Nigeria</t>
  </si>
  <si>
    <t>﻿A total of 135 women participated in the survey.</t>
  </si>
  <si>
    <t>﻿Only currently pregnant women and those who delivered recently (within 6 weeks postpartum) were included. All</t>
  </si>
  <si>
    <t>﻿An ingredients approach, whereby the cost incurred by respondents for each of the inputs for ANC, was used to estimate the total cost of ANC</t>
  </si>
  <si>
    <t>﻿The inputs include costs of ANC registration, laboratory investigations, drugs and transportation.</t>
  </si>
  <si>
    <t>﻿Yakawada Comprehensive Health Centre is the nearest referral centre to the village and is more than 30 kilometres away.</t>
  </si>
  <si>
    <t>N77 ($0.5) - Booking</t>
  </si>
  <si>
    <t>N316 ($2)</t>
  </si>
  <si>
    <t>N229 ($1.5)</t>
  </si>
  <si>
    <t>N139 ($0.9)</t>
  </si>
  <si>
    <t>1500 ($9.6)</t>
  </si>
  <si>
    <t>﻿The average cost of a single ANC visit (drugs and transportation only) from the study was N368 (US$2.4)</t>
  </si>
  <si>
    <t>﻿It, therefore, follows that the summation of average costs of ANC (N1, 472.00), delivery (N1,500.00), and ANC booking/laboratory investigations (N393) is N3, 365.00 ($22). This amount translates to 2% of the average annual income of household heads in the community. Therefore, the cost of ANC and delivery was not catastrophic. However, there was a statistically significant association between husband's income and ANC attendance (X2 = 2.451, df = 2, P = 0.048)</t>
  </si>
  <si>
    <t>﻿Lince-Deroche et al</t>
  </si>
  <si>
    <t>South Africa</t>
  </si>
  <si>
    <t>South Africa and USA</t>
  </si>
  <si>
    <t>Zambia</t>
  </si>
  <si>
    <t>UK and Zambia</t>
  </si>
  <si>
    <t>﻿The individual level cost of pregnancy termination in Zambia: a comparison of safe and unsafe abortion</t>
  </si>
  <si>
    <t>Leone et al</t>
  </si>
  <si>
    <t>﻿estimates the individual-level economic burden of safe and unsafe abortion care-seeking in Zambia, incorporating all indirect and direct costs</t>
  </si>
  <si>
    <t>﻿University Teaching
Hospital (UTH) in Lusaka</t>
  </si>
  <si>
    <t>﻿adolescents and women (N¼ 112) identified as having received a safe abortion (SA) or PAC</t>
  </si>
  <si>
    <t>safe abortion</t>
  </si>
  <si>
    <t>PAC following an unsafe abortion</t>
  </si>
  <si>
    <t>14.5 (Misc. incl transport, meals, Sanitary goods, accomodation)</t>
  </si>
  <si>
    <t>283 ($52.6)</t>
  </si>
  <si>
    <t>389.1 ($72.36)</t>
  </si>
  <si>
    <t>﻿Women were asked to recall all of the direct and indirect costs
incurred from the time of decision to terminate the pregnancy, both safe and unsafe and including multiple attempts. Information re- ported by women about treatment costs were triangulated with two sources during analyses: women’s medical records were reviewed, and data extracted by a team member with clinical expertize (BV); and, key informant interviews (n ¼ 18) were conducted (January 2013–January 2014) with purposively sampled service providers (doctors, nurses, pharmacists) from a range of settings (UTH, dis- trict clinics), health service administrators (UTH and MOH) and staff of NGOs active in the provision and funding of safe abortion and PAC services in Zambia</t>
  </si>
  <si>
    <t>﻿Direct and indirect costs throughout the process from the decision to seek an abortion, to the attempt(s) to terminate and until hospital discharge are included.</t>
  </si>
  <si>
    <t>66.4 (Lost income - ﻿Lost income includes not only that of the woman, but also for other people involved in her care-seeking (e.g. friend, rela- tive))</t>
  </si>
  <si>
    <t>KW33.71 ($6.3) hospital/health centre fees</t>
  </si>
  <si>
    <t>KW53.49 ($9.9)</t>
  </si>
  <si>
    <t>Moore et al</t>
  </si>
  <si>
    <t>﻿Comparing women’s financial costs of induced abortion at a facility vs. seeking treatment for complications from unsafe abortion in Zambia</t>
  </si>
  <si>
    <t>﻿to compare the financial costs for women when they have an induced abortion at a facility, with costs for an induced abortion outside a facility, followed by care for abortion-related complications</t>
  </si>
  <si>
    <t>﻿two public hospitals and two private clinics, one each in Lusaka and in Kafue districts in Zambia.</t>
  </si>
  <si>
    <t>﻿*The exchange rate on 1 January 2015, the midpoint of our data collection, was 6.43 ZMW = 1 USD. This is the exchange rate that we use to convert kwacha, ZMW, into dollar amounts.</t>
  </si>
  <si>
    <t>TOP - T1 (279 ZMW - $43), T2 (117 ZMW - $18), Total (396 ZMW - $62)</t>
  </si>
  <si>
    <t>CUA - T1 (339 ZMW - $53), T2 (181 ZMW - $28), Total (520 ZMW - $81)</t>
  </si>
  <si>
    <t>Termination of pregnancy</t>
  </si>
  <si>
    <t>﻿care for unsafe abortion (CUA)</t>
  </si>
  <si>
    <t>US, Zambia, UK</t>
  </si>
  <si>
    <t>interviews</t>
  </si>
  <si>
    <t xml:space="preserve">﻿The costs of accessing abortion in South Africa: women's costs associated with second-trimester abortion services in Western Cape Province </t>
  </si>
  <si>
    <t>Contraception</t>
  </si>
  <si>
    <t>﻿To assess women’s costs ofaccessing second-trimester labor induction and dilation and evacuation (D&amp;E) services at four public hospitals in Western Cape Province, South Africa</t>
  </si>
  <si>
    <t>﻿194 patients participated (136D&amp;E; 58 induction). Their</t>
  </si>
  <si>
    <t>﻿Costs are presented in 2010 US$ (in the text and tables) and South African Rands (R) (in the text only) using an average exchange rate for 2010 obtained from www.oanda.com.</t>
  </si>
  <si>
    <t>7.37 (childcare)</t>
  </si>
  <si>
    <t>14.74 (childcare)</t>
  </si>
  <si>
    <t>﻿If any other out-of-pocket expenses, total cost, median [IQR] ($) - 10.69 [6.56-23.96]</t>
  </si>
  <si>
    <t>14.74 [7.37-29.49]</t>
  </si>
  <si>
    <t>﻿Total recurring costs (for all visits to study facility), median [IQR] ($) 5.09 [2.95–10.47]
Total recurring plus one time - ﻿18.80 [11.80–39.52] 23.85</t>
  </si>
  <si>
    <t>Total Recurring: 10.62 [8.4-15.33]; Total Recurring plus one time: 23.85 [11.94-54.85]</t>
  </si>
  <si>
    <t>﻿Vlassoff et al</t>
  </si>
  <si>
    <t>﻿The health system cost of postabortion care in Ethiopia</t>
  </si>
  <si>
    <t>﻿International Journal of Gynecology and Obstetrics</t>
  </si>
  <si>
    <t>9.79 (outpatient procedure/minor theatre)</t>
  </si>
  <si>
    <t>﻿Four- teen public and private health facilities were selected, representing 3 levels of health care</t>
  </si>
  <si>
    <t>USA and Ethiopia</t>
  </si>
  <si>
    <t>Ravit et al</t>
  </si>
  <si>
    <t>﻿The Hidden Costs of a Free Caesarean Section Policy in West Africa (Kayes Region, Mali)</t>
  </si>
  <si>
    <t>﻿Maternal and Child Health Journal</t>
  </si>
  <si>
    <t>﻿The objective of the study was to evaluate the direct and indirect expenses associated with caesarean interventions performed in EmONC and the factors associated with these expenses.
﻿we decided to assess any expenses that were associated with a caesarean episode in the context of user fees exemption.</t>
  </si>
  <si>
    <t>﻿women who delivered by caesarean in EmONC, a total of 190 women were finally selected (95 deceased and 95 near-misses).</t>
  </si>
  <si>
    <t xml:space="preserve">﻿(1USD = 472FCFA,2008–2011 average). </t>
  </si>
  <si>
    <t>﻿Women in the Kayes region spent on average 77,017 FCFA (163 USD) (median = 61,250 FCFA-130 USD) for the caesarean episode, of which 70 % was for treatment, 14 % for transportation, and 16 % for food and other items ﻿(Table 2). Even though the caesarean was free at the point of service, 91 % of the women had to pay for the treatment with a cost reaching in average 59,241 FCFA (126 USD). In general, a caesarean for a near-miss did cost twice as much than that for a deceased women. For</t>
  </si>
  <si>
    <t>Canada and France</t>
  </si>
  <si>
    <t>﻿Kayes Region, Mali)</t>
  </si>
  <si>
    <t>Not stated</t>
  </si>
  <si>
    <t>Vaginal delivery</t>
  </si>
  <si>
    <t>Caesarean delivery</t>
  </si>
  <si>
    <t>Median</t>
  </si>
  <si>
    <t>Cost Effectiveness Analysis</t>
  </si>
  <si>
    <t>Manual Vacuum Aspiration</t>
  </si>
  <si>
    <t>Medication abortion</t>
  </si>
  <si>
    <t>Fee exemption status</t>
  </si>
  <si>
    <t>Retrospective cross-sectional study</t>
  </si>
  <si>
    <t>Not stated but micro-costing done</t>
  </si>
  <si>
    <t>﻿The cost of delivery in government facilities was driven by two factors: transport costs and unofficial fees charged by health providers. 
﻿Approximately 80% of the costs in mission facilities were for direct medical costs: provider fees, drugs, diagnostic tests and supplies. Women who delivered in a mission facility paid nearly four times more on these direct medical costs than women who delivered in a government facility.</t>
  </si>
  <si>
    <t>﻿To quantify the financial barriers to delivery care seeking for households in Nepal and predict the resource implications of increasing skilled attendance at delivery in different settings.</t>
  </si>
  <si>
    <t>﻿Tanzania’s government has declared maternal and child health services, including facility delivery, to be exempt from user fees in government facilities.</t>
  </si>
  <si>
    <t>4 days (2–13)</t>
  </si>
  <si>
    <t>7 days (2–19)</t>
  </si>
  <si>
    <t>﻿Secondary data analysis</t>
  </si>
  <si>
    <t>Public and faith based</t>
  </si>
  <si>
    <t>Medicines and diagnostics</t>
  </si>
  <si>
    <t>Medicines and diagnostics and supplies</t>
  </si>
  <si>
    <t>Mixed: Vaginal delivery/CS</t>
  </si>
  <si>
    <t>Mixed: PHC and hospital</t>
  </si>
  <si>
    <t>Mixed: Public and private</t>
  </si>
  <si>
    <t>Admin</t>
  </si>
  <si>
    <t>Medicines and supplies</t>
  </si>
  <si>
    <t>64 (52-76)</t>
  </si>
  <si>
    <t>26 (21-30)</t>
  </si>
  <si>
    <t>﻿Nepalese Rupees</t>
  </si>
  <si>
    <t>Comms</t>
  </si>
  <si>
    <t>Childcare</t>
  </si>
  <si>
    <t>Blood</t>
  </si>
  <si>
    <t>Madagascar Ariary</t>
  </si>
  <si>
    <t>Registration/Hosp dues</t>
  </si>
  <si>
    <t>Data collection</t>
  </si>
  <si>
    <t>Interviews</t>
  </si>
  <si>
    <t>Mixed: All sites</t>
  </si>
  <si>
    <t>BDT</t>
  </si>
  <si>
    <t>Francs</t>
  </si>
  <si>
    <t>FGD and interviews</t>
  </si>
  <si>
    <t>Tellis et al</t>
  </si>
  <si>
    <t>ZMW</t>
  </si>
  <si>
    <t>﻿194</t>
  </si>
  <si>
    <t>FCFA</t>
  </si>
  <si>
    <t>Case-control study design</t>
  </si>
  <si>
    <t>PACCM</t>
  </si>
  <si>
    <t>1 r</t>
  </si>
  <si>
    <t>0.02 d</t>
  </si>
  <si>
    <t>2000r</t>
  </si>
  <si>
    <t>Exchange rate</t>
  </si>
  <si>
    <t xml:space="preserve">Total costs reported </t>
  </si>
  <si>
    <t>Mean or Median</t>
  </si>
  <si>
    <t>Ghana Cedis</t>
  </si>
  <si>
    <t>Registration/Hosp dues (US$)</t>
  </si>
  <si>
    <t>Labour/Provider service charge (US$)</t>
  </si>
  <si>
    <t>informal) payment*(US$)</t>
  </si>
  <si>
    <t>informal payment*</t>
  </si>
  <si>
    <t>Equipment (US$)</t>
  </si>
  <si>
    <t>Medicines (US$)</t>
  </si>
  <si>
    <t>Diagnostics (US$)</t>
  </si>
  <si>
    <t>Medicines and diagnostics (US$)</t>
  </si>
  <si>
    <t>Blood (US$)</t>
  </si>
  <si>
    <t>Medical supplies (US$)</t>
  </si>
  <si>
    <t>Medicines and supplies (US$)</t>
  </si>
  <si>
    <t>Medicines and diagnostics and supplies (US$)</t>
  </si>
  <si>
    <t>Admin (US$)</t>
  </si>
  <si>
    <t>Maternity waiting home (US$)</t>
  </si>
  <si>
    <t>Cleaning (US$)</t>
  </si>
  <si>
    <t>Lodging (US$)</t>
  </si>
  <si>
    <t>Food (US$)</t>
  </si>
  <si>
    <t>Communication (US$)</t>
  </si>
  <si>
    <t>Childcare (US$)</t>
  </si>
  <si>
    <t>Other cost (US$)</t>
  </si>
  <si>
    <t>Indirect cost (US$)</t>
  </si>
  <si>
    <t>Total facility based cost (if not disaggregated) (US$)</t>
  </si>
  <si>
    <t>Transport cost (US$)</t>
  </si>
  <si>
    <t>Companion financial cost (US$)</t>
  </si>
  <si>
    <t>Companion time cost (US$)</t>
  </si>
  <si>
    <t>Opportunity cost (US$)</t>
  </si>
  <si>
    <t>Total financial cost (in facility) - estimated (US$)</t>
  </si>
  <si>
    <t>Total financial cost (+ transport) - estimated (US$)</t>
  </si>
  <si>
    <t>Total economic cost - estimated (US$)</t>
  </si>
  <si>
    <t>Total financial cost - reported (US$)</t>
  </si>
  <si>
    <t>GDP Deflator (Costing year)</t>
  </si>
  <si>
    <t>GDP Deflator (Base year)</t>
  </si>
  <si>
    <t>Deflator ratio</t>
  </si>
  <si>
    <t>PAC</t>
  </si>
  <si>
    <t>Total financial cost - reported (US$) (inflated)</t>
  </si>
  <si>
    <t>Registration/Hosp dues (US$)2</t>
  </si>
  <si>
    <t>Labour/Provider service charge (US$)3</t>
  </si>
  <si>
    <t>informal) payment*(US$)4</t>
  </si>
  <si>
    <t>Medicines (US$)6</t>
  </si>
  <si>
    <t>Diagnostics (US$)7</t>
  </si>
  <si>
    <t>Medicines and diagnostics (US$)8</t>
  </si>
  <si>
    <t>Blood (US$)9</t>
  </si>
  <si>
    <t>Medical supplies (US$)10</t>
  </si>
  <si>
    <t>Medicines and diagnostics and supplies (US$)12</t>
  </si>
  <si>
    <t>Maternity waiting home (US$)14</t>
  </si>
  <si>
    <t>Cleaning (US$)15</t>
  </si>
  <si>
    <t>Lodging (US$)16</t>
  </si>
  <si>
    <t>Food (US$)17</t>
  </si>
  <si>
    <t>Communication (US$)18</t>
  </si>
  <si>
    <t>Childcare (US$)19</t>
  </si>
  <si>
    <t>Other cost (US$)20</t>
  </si>
  <si>
    <t>Indirect cost (US$)21</t>
  </si>
  <si>
    <t>Total facility based cost (if not disaggregated) (US$)22</t>
  </si>
  <si>
    <t>Transport cost (US$)23</t>
  </si>
  <si>
    <t>Companion financial cost (US$)24</t>
  </si>
  <si>
    <t>Companion time cost (US$)25</t>
  </si>
  <si>
    <t>Opportunity cost (US$)26</t>
  </si>
  <si>
    <t>Total financial cost (in facility) - estimated (US$)27</t>
  </si>
  <si>
    <t>Total financial cost (+ transport) - estimated (US$)28</t>
  </si>
  <si>
    <t>Total economic cost - estimated (US$)29</t>
  </si>
  <si>
    <t>Medical abortion</t>
  </si>
  <si>
    <t>﻿Fee exemption for caesarean section in Morocco</t>
  </si>
  <si>
    <t>﻿Archives of public health</t>
  </si>
  <si>
    <t>To get an estimate of the actual cost of caesarean sections from the patients’ perspective.</t>
  </si>
  <si>
    <t>Morocco</t>
  </si>
  <si>
    <t>Bennis &amp; Brouwere</t>
  </si>
  <si>
    <t>﻿Three public hospitals in Fez</t>
  </si>
  <si>
    <t>Belgium</t>
  </si>
  <si>
    <t>﻿1469 (229–3166)</t>
  </si>
  <si>
    <t>68 (42-94)</t>
  </si>
  <si>
    <t>74 (51-98)</t>
  </si>
  <si>
    <t>138 (98-178)</t>
  </si>
  <si>
    <t>3 (0-7)</t>
  </si>
  <si>
    <t>5 (0-10)</t>
  </si>
  <si>
    <t>7 (0-15)</t>
  </si>
  <si>
    <t>291 (224-359)</t>
  </si>
  <si>
    <t>﻿The Moroccan currency (MAD) was converted into US$ at a rate of US $ 0.127 for 1 MAD</t>
  </si>
  <si>
    <t>MAD</t>
  </si>
  <si>
    <t xml:space="preserve">﻿The percentage of women who cut down on spending to cope with the financial burden of paying for delivery, starting with the most poor and moving towards to least poor, was 50.0%, 44.7%, 39.2%, 36.7%, and 32.1%, respectively. On average, 40.6% of women cut down on spending. Of special note is the fact that 84.6% of women that delivered in a government dispensary reported paying provider costs (compared to 35.7% at government health centres and 30.0% at government hospitals). </t>
  </si>
  <si>
    <t>Some ﻿had at one time or the other had difficulties in
paying for maternal health services. Of this number, 46 decided to manage without treatment, while 16 decided to sell an asset and one took a loan from friends. Twelve out of the 29 cases that were delayed resulted in avoidable complications and in 6 cases there were miscarriages.</t>
  </si>
  <si>
    <t>﻿Pattern of financing Sixty women confirmed that the maternal services they received were ‘free’ or paid for by the government. In most cases however, the husband or household head paid (n=134), while in 42 cases, the women themselves had to pay for the services. In four cases, a religious or charity organization paid for the women.</t>
  </si>
  <si>
    <t>Free maternal health services already instituted in this setting.</t>
  </si>
  <si>
    <t>﻿The willingness-to-pay survey indicated that most women (56%) preferred to give birth at home, in the absence of complications. The main reasons given were: the low cost and flexible payment mechanism allowed by informal attendants, no need to travel, and the familiarity of attendants and the home environment. A third of all women preferred to deliver at a comprehensive obstetric facility. Safety and staff experience were highlighted as the main reasons for this preference.</t>
  </si>
  <si>
    <t>﻿For example, anecdotal evidence from Ghana suggests that, in government hospitals, frequent supply shortages force women or their families to make purchases from private pharmacies. ﻿A final organizational concern, particular to the teaching hospital in Ghana (KATH), was the obligatory payment for meals, even if they were not requested or consumed. This was reported as a source of frustration by some of the women interviewed, as well as an additional and unnecessary cost to households.</t>
  </si>
  <si>
    <t>﻿The total cost of obstetric emergencies represented a large financial burden for households in Benin. Annual household
cash expenditure in 2000 was $781.6. The greatest financial burden incurred was for dystocia cases, accounting for 23–34% of annual household cash expenditure in the teaching and non-teaching hospital, respectively. The cost of a spontaneous vaginal delivery at the teaching hospital was 3.4% of annual household expenditure.</t>
  </si>
  <si>
    <t>﻿The share of JSY was 44 % of the total cost per delivery, 77 % in case of normal delivery and 23 % for complicated delivery.</t>
  </si>
  <si>
    <t>﻿The median patient’s expenditure on hos- pital based delivery was 13% in proportion ofannual family income.</t>
  </si>
  <si>
    <t>﻿In 2008/9, the Government of Nepal (GoN) introduced the provision of free health service program to the general public through all gov- ernmental health care institutions and health workers. Under free health service scheme, GoN provides up to 40 essential medicines for free, through district level health facilities [5].</t>
  </si>
  <si>
    <t>﻿This program constituted the costs oftransportation
to health center for mothers, free institutional delivery and the incentive to a health worker. The Safe motherhood program provides the financial incentive (transportation incentive) depending upon the different geographical regions (5 USD for Terai, 10 USD for Hills and 15 USD for Mountain).</t>
  </si>
  <si>
    <t>In addition to free delivery at public health facilities, remuneration (10 USD for normal delivery at health facility with &lt;25 beds, 15 USD for normal delivery at health facility with &gt;25 beds, 30 USD for complicated delivery and 70 USD for caesarean section delivery) of hospital costs are provided depending upon the type of delivery and health facility. ﻿The Safer Maternity Program pro- vides both free childbirth services and incentives to women giving birth in a health facility in addition to the incentives to health care worker for each delivery attended.</t>
  </si>
  <si>
    <t xml:space="preserve">﻿Out-of-pocket costs for caesarean section as a proportion of annual non-food household expenditure ranged between 32.9% for the higher socio-economic group, 105.3% for the medium socio-economic group and 109.1% for the lower socio-economic group. </t>
  </si>
  <si>
    <t>﻿At the end of 2003, the Government reinstated user fees, and by 2004, a new cost-recovery system was put in place at the health centre level. This system was accompanied by “equity funds”, an exemption mechanism to ensure that the poor had access to health care through the provision of free drugs from a com- munity pharmacy.</t>
  </si>
  <si>
    <t>﻿It was noteworthy that almost one-third of women in Burkina Faso reported that they had sold assets to pay for delivery costs, indicating that the costs of maternity care are a significant burden on households.</t>
  </si>
  <si>
    <t>Similarly, in Tanzania, 31% of women reported selling crops or assets, while a slightly higher proportion (40%) reported that money came from the immediate family.</t>
  </si>
  <si>
    <t>Interestingly, in Kenya, the majority of women (79%) reported that the funds needed for delivery care came from the immediate family.</t>
  </si>
  <si>
    <t>﻿Despite the termination of cost-sharing in Kenya in 2004 and the reported reduction in out-of-pocket costs at government facilities, there was only a small increase overall in the percentage of women who delivered at facilities during this study period, from 29% in 2003 to 33% in 2006. It is noteworthy that the end of the cost-sharing policy and significant decrease in mean out-of-pocket costs in Kenya was not accompanied by an increase in skilled care-seeking in this context; there was almost no change in use of skilled maternity care in the two Kenya districts.</t>
  </si>
  <si>
    <t>Therefore, during the period covered by the 2006 survey, all health services, including maternal health services, were officially free of charge at all government health centres and dispensaries, with the exception ﻿of a small registration fee for patient/client cards. These charges are 10 Kenya shillings (Ksh) at dispensaries (approximately US$0.13) and 20 Ksh (US$0.26) at health centres. According to the new policy in Kenya, government hospitals are permitted to charge a nominal fee for normal deliveries (approximately US$6.49 in 2006), and can set fees for other services, such as Caesarean section, in consultation with their boards</t>
  </si>
  <si>
    <t>In Tanzania, while a cost-sharing policy is in place, maternity care (including both normal and complicated deliveries) is exempt at all levels of the public health system, and was nominally provided free of charge during the 6-year period studied. In both Burkina Faso and Kenya, cost-sharing policies were in place in 2003, when the initial study was carried out. In Burkina Faso, official fees for maternity care were approximately US$7.4 for normal deliveries, and US$29.6 for most complicated deliveries. In Kenya, the cost-sharing policy was ended in mid-2004.</t>
  </si>
  <si>
    <t>﻿In this study, total mean maternity care expenditures for normal delivery was 28,514.4 NRs (279.7 US$), and for C-sections was 37,101 NRs (363.8 US$). These findings suggested that expenditure for the C-section was 1.3-fold higher than that for a normal delivery.</t>
  </si>
  <si>
    <t>﻿Participants reported that cost of antenatal care for pregnant women varied for each visit to the heath facility. First-time users paid GH¢ 15.00 for an ultrasound or scan test, GH¢ 3.00 for laboratory tests, and GH¢ 5.00 for issuance of a new registration photo ID card. This initial cost for antenatal care is paid by every pregnant woman who seeks medical care at the public health-care facility in or around the study area. Pregnant women who were unable to pay for the services either returned home or used nonformal health-care providers such as community and family trad- itional birth attendants (TBAs) or sought care from spiritual churches</t>
  </si>
  <si>
    <t xml:space="preserve">﻿ Indirect costs (43%) constituted the largest share in the total expenditure in public sector hospitalizations. The median duration of hospitalization was 3 and 5 days in the public and private sector respectively. ﻿There was a clear inverse trend between proportion delivering in a public sector facility and income quintile. </t>
  </si>
  <si>
    <t>﻿In Ethiopia, 54% of health facilities report that they require a card fee prior to providing services. The average charge for the card was US $0.40 in government hospitals and US $2.80 in the nongovernment hospitals. Fees were lower in health centers/clinics. Fee schedules were posted and visible in 29% of facilities (data not shown). Among facilities (private and government) providing delivery services, 68% (85% in hospitals and 66% in health centers) charged a fee for normal delivery or required women to buy supplies for a normal delivery. Percentages were slightly higher in nongovernment facilities than government facilities.</t>
  </si>
  <si>
    <t>One-fifth of facilities with delivery services required payment in ad-
vance for an obstetric emergency. Three-quarters of nongovernment and 30% of government hospitals required payment in advance. About 1 in 5 health centers/clinics required payment before treatment for an emergency</t>
  </si>
  <si>
    <t>﻿Nearly two-thirds of the 751 facilities charged for extra supplies
and a large proportion of these were government health centers. The charges were, on average, US $0.80 for gloves, syringes, and needles. Seventy-five percent charged an average of US $1.80 for intravenous fluids and catheters. Important lifesaving obstetric drugs, including oxytocin, penicillin, and gentamicin required an average payment of US $0.80, US $2.00, and US $1.10, respectively.</t>
  </si>
  <si>
    <t>Facilities reported they were more likely to charge for gloves, intravenous fluids, or medications than for beds or food (data not shown). Again, there is a tendency for government facilities to be less likely to charge and to charge less than other facilities</t>
  </si>
  <si>
    <t>﻿To address this equity issue, the Government of Bangladesh piloted a demand-
side financing (DSF) scheme (popularly known as the maternal health voucher program) in 21 upazilas (sub-districts) from 2006 and expanded to 33 upazilas in 2007. The selected poor women under the DSF scheme receive a package of essential maternal healthcare services, as well as treatment of pregnancy- and delivery-related complications.</t>
  </si>
  <si>
    <t>In addition, they receive a cash incentive of Taka 2,000 (US$29) and a gift box of about Taka 500 ($7) for availing of safe delivery, either in facility or at home, by a skilled birth attendant. They are also entitled to receive transportation cost of Taka 500 ($7) from home to designated health facility for availing three ANC check-ups, delivery care, and ﻿one PNC check-up as well as an additional Taka 500 ($7) for out-going referral to District Hospital. This program also provides supply side financing to service providers. This program has been expanded to another 11 upazilas in 2010.</t>
  </si>
  <si>
    <t xml:space="preserve">﻿The greatest expense, averaging nearly 11,000 naira per patient, was for women treated for serious complications of abortion attempts outside the hospital.† This total in- cluded about 7,900 naira for the hospital, which usually included physician care, 1,200 naira for supplies and 1,900 naira for medications. </t>
  </si>
  <si>
    <t>﻿The cost of using MVA to perform an abortion was slightly higher than the cost of using D&amp;C (3,446 vs. 3,090 naira), an unexpected result. BecauseMVA is a rela- tively new technology, Nigerian providersmay not yet have factored this lower cost into the amount they charge clients or they may be charging for single-use MVA kits. The instruments used for D&amp;C procedures, on the other hand, last for a long time, resulting in lower costs for indi- vidual women.</t>
  </si>
  <si>
    <t>﻿Some data were collected on out-of-pocket expenses, even though the main purpose of this study was to investigate not who pays PAC expenses (government, donors, taxpayers) but rather how much is spent on PAC. The out-of-pocket costs reported here represent only a partial picture of the financial burden women and their households face in accessing treatment for postabortion ﻿complications. Many other costs may be involved during care seeking and posttreatment care.</t>
  </si>
  <si>
    <t>The cost of out-patient procedures or fees for use of minor theaters, such as those equipped with gynecological examination tables; drugs and supplies purchased by the patients; and an estimate of total out-of-pocket expenditure. The extra fees charged by facilities for outpatient services and minor procedures are sizable, averaging about $10 per patient. Out-of-pocket costs for drugs and supplies are also substantial ($4–$17) and, on average, represent more than one-third of the estimated direct costs for drugs and supplies re- ported by facilities ($6.08 out-of-pocket compared with an estimate of $18.64 across all types of complications).</t>
  </si>
  <si>
    <t xml:space="preserve">﻿Among the direct expenses were included costs for drug prescription, and treatment (including transfusion). Transportation and food were shown as the most impor- tant indirect costs. These indirect costs represent an un- predictable expenses for a household to cope with. The caesarean fees exemption policy and the RES are solu- tions to improve women’s access to emergency obstetric care, but they are not enough. </t>
  </si>
  <si>
    <t xml:space="preserve">﻿To reduce maternal mortality Mali implemented two policies for improving access to EmONC. First, in 2002, the government launched a referral evacuation system ﻿(RES) to improve access to EmONC. It has been shown to be effective in in- creasing EmONC coverage and in reducing mortality among the women treated. Second, in 2005, Mali introduced user fees exemptions for caesareans in EmONC. This measure covered the surgical procedure and pre-op- erative examinations, the surgical kit and postoperative treatment (standardized set of products and medications), and hospitalization. </t>
  </si>
  <si>
    <t>A 2011 USAID report showed that after the introduction of the user fees exemption in Mali, the rate of caesarean coverage in- creased while the rates of post-caesarean maternal and neonatal mortality decreased, even tough no causal rela- tionship was demonstrated.</t>
  </si>
  <si>
    <t>Labour/Provider service charge (US$)2</t>
  </si>
  <si>
    <t>informal) payment*(US$)2</t>
  </si>
  <si>
    <t>Equipment (US$)2</t>
  </si>
  <si>
    <t>Medicines (US$)2</t>
  </si>
  <si>
    <t>Diagnostics (US$)2</t>
  </si>
  <si>
    <t>Medicines and diagnostics (US$)2</t>
  </si>
  <si>
    <t>Blood (US$)2</t>
  </si>
  <si>
    <t>Medical supplies (US$)2</t>
  </si>
  <si>
    <t>Medicines and supplies (US$)2</t>
  </si>
  <si>
    <t>Medicines and diagnostics and supplies (US$)2</t>
  </si>
  <si>
    <t>Admin (US$)2</t>
  </si>
  <si>
    <t>Maternity waiting home (US$)2</t>
  </si>
  <si>
    <t>Cleaning (US$)2</t>
  </si>
  <si>
    <t>Lodging (US$)2</t>
  </si>
  <si>
    <t>Food (US$)2</t>
  </si>
  <si>
    <t>Communication (US$)2</t>
  </si>
  <si>
    <t>Childcare (US$)2</t>
  </si>
  <si>
    <t>Other cost (US$)2</t>
  </si>
  <si>
    <t>Indirect cost (US$)2</t>
  </si>
  <si>
    <t>Total facility based cost (if not disaggregated) (US$)2</t>
  </si>
  <si>
    <t>Transport cost (US$)2</t>
  </si>
  <si>
    <t>Companion financial cost (US$)2</t>
  </si>
  <si>
    <t>Companion time cost (US$)2</t>
  </si>
  <si>
    <t>Opportunity cost (US$)2</t>
  </si>
  <si>
    <t>Total financial cost (in facility) - estimated (US$)2</t>
  </si>
  <si>
    <t>Total financial cost (+ transport) - estimated (US$)2</t>
  </si>
  <si>
    <t>Total economic cost - estimated (US$)2</t>
  </si>
  <si>
    <t>﻿Out-of-pocket expenditure on prenatal and natal care post Janani Suraksha Yojana: a case from Rajasthan, India</t>
  </si>
  <si>
    <t>﻿Cost Factors Related with Normal Vaginal Delivery and Caesarean Section in Government and Non-Government Settings</t>
  </si>
  <si>
    <t>﻿Out-of-pocket costs for facility-based maternity care in three African countries</t>
  </si>
  <si>
    <t>﻿Informants’ fear of the high costs of treating pregnancy complications was not unfounded— women who survived a near-miss event reported significantly higher healthcare expenditure than did women with uncomplicated deliveries in the same hospitals: 29,179 F (£30.05) versus 11,724 F (£12.07), respectively (po0.001). The cost for a c- section was 63,001 F (£64.88). The costs varied considerably across hospitals, adding to the lack of predictability of the final price. The median reported cost for an uncomplicated delivery and near-miss event, respectively, ranged from 3500 and 25,000 F in one district health centre to 30,000 ﻿and 50,000 F at the main teaching hospital in the capital</t>
  </si>
  <si>
    <t>﻿Total expenditure which included all of the above specified elements i.e direct cost, indirect cost and companion cost was incurred by 336 respondents. The mean amount spent was ₹2875.10±8240.59, median was ₹1150.</t>
  </si>
  <si>
    <t>﻿to assess the actual financial implications for the women and their families after ﻿‘free’ maternal health services had been instituted in government owned health facilities.</t>
  </si>
  <si>
    <t>﻿The average cost of post-natal care per woman was less than N288 or US$1.92.</t>
  </si>
  <si>
    <t>﻿To evaluate the impact of severe obstetric complications (near-miss events) on the total costs faced by women and their families in a hospital setting, as compared with a spon- taneous vaginal delivery; to measure the cost of each component of the patient bill; and to assess affordability in relation to household cash expenditure.</t>
  </si>
  <si>
    <t>﻿The costs for antenatal care range from $1.00 to $2.80 in Uganda, $0.20–$8.70 in Malawi, and $0.60–$3.20 in Ghana. For vaginal delivery, the costs range from $2.30 to $22.80 in Uganda, $0.40–$7.90 in Malawi, and $12.60–$20.70 in Ghana. The costs are greater for obstetric clients, particularly for caesarean sections. Clients pay $13–$59 in Uganda and $68–$140 in Ghana</t>
  </si>
  <si>
    <t>﻿Mean duration ofstay in hospital for normal vaginal delivery was 4 days (range 2–13 days) and for C-section was 7 days (range 2–19 days).</t>
  </si>
  <si>
    <t>﻿To estimate the total health care expenses for vaginal delivery and caesarean section, to determine the association between health insurance and family income with health care expenditure and assess the effect of health insurance from the perspectives of the women and the skilled birth attendants (SBAs) in Lao PDR.</t>
  </si>
  <si>
    <t>﻿To investigate expenditure on inpatient care for obstetric emergencies.</t>
  </si>
  <si>
    <t>﻿Medical care expenses included any expenditure due to medication, operation, laboratory investigation, hospi- tal stay and commodities used in the hospital. Non- medical care expenses included staff gratuities, other drugs bought outside the hospital, total transportation costs from home to hospital, food consumed (hospitals in Lao PDR do not provide food to their patients) and productivity loss of companions during the woman’s hospital stay. Total health care expenditure was calcu- lated by combining the medical and non-medical care expenses.</t>
  </si>
  <si>
    <t>﻿30 (23, 35).   ﻿Medical care expenses included any expenditure due
to medication, operation, laboratory investigation, hospi- tal stay and commodities used in the hospi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2"/>
      <color theme="1"/>
      <name val="Calibri"/>
      <family val="2"/>
      <scheme val="minor"/>
    </font>
    <font>
      <sz val="12"/>
      <name val="Calibri"/>
      <family val="2"/>
      <scheme val="minor"/>
    </font>
    <font>
      <sz val="8"/>
      <name val="Calibri"/>
      <family val="2"/>
      <scheme val="minor"/>
    </font>
    <font>
      <u/>
      <sz val="12"/>
      <color theme="1"/>
      <name val="Calibri"/>
      <family val="2"/>
      <scheme val="minor"/>
    </font>
    <font>
      <sz val="12"/>
      <color theme="1"/>
      <name val="Calibri"/>
      <family val="2"/>
      <scheme val="minor"/>
    </font>
    <font>
      <sz val="12"/>
      <color theme="1"/>
      <name val="Calibri"/>
      <family val="2"/>
      <scheme val="minor"/>
    </font>
    <font>
      <sz val="12"/>
      <color rgb="FF000000"/>
      <name val="Calibri"/>
      <family val="2"/>
      <scheme val="minor"/>
    </font>
    <font>
      <sz val="12"/>
      <color rgb="FF000000"/>
      <name val="Calibri"/>
      <family val="2"/>
      <scheme val="minor"/>
    </font>
  </fonts>
  <fills count="9">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theme="5" tint="0.79998168889431442"/>
        <bgColor indexed="64"/>
      </patternFill>
    </fill>
    <fill>
      <patternFill patternType="solid">
        <fgColor rgb="FFD9D9D9"/>
        <bgColor rgb="FFD9D9D9"/>
      </patternFill>
    </fill>
    <fill>
      <patternFill patternType="solid">
        <fgColor rgb="FFFF0000"/>
        <bgColor indexed="64"/>
      </patternFill>
    </fill>
    <fill>
      <patternFill patternType="solid">
        <fgColor theme="9" tint="0.79998168889431442"/>
        <bgColor indexed="64"/>
      </patternFill>
    </fill>
    <fill>
      <patternFill patternType="solid">
        <fgColor theme="9" tint="0.39997558519241921"/>
        <bgColor indexed="64"/>
      </patternFill>
    </fill>
  </fills>
  <borders count="10">
    <border>
      <left/>
      <right/>
      <top/>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top style="thin">
        <color auto="1"/>
      </top>
      <bottom/>
      <diagonal/>
    </border>
  </borders>
  <cellStyleXfs count="1">
    <xf numFmtId="0" fontId="0" fillId="0" borderId="0"/>
  </cellStyleXfs>
  <cellXfs count="77">
    <xf numFmtId="0" fontId="0" fillId="0" borderId="0" xfId="0"/>
    <xf numFmtId="0" fontId="1" fillId="2" borderId="1" xfId="0" applyFont="1" applyFill="1" applyBorder="1" applyAlignment="1">
      <alignment wrapText="1"/>
    </xf>
    <xf numFmtId="0" fontId="1" fillId="2" borderId="2" xfId="0" applyFont="1" applyFill="1" applyBorder="1" applyAlignment="1">
      <alignment wrapText="1"/>
    </xf>
    <xf numFmtId="0" fontId="1" fillId="2" borderId="3" xfId="0" applyFont="1" applyFill="1" applyBorder="1" applyAlignment="1">
      <alignment horizontal="left" wrapText="1"/>
    </xf>
    <xf numFmtId="0" fontId="1" fillId="0" borderId="0" xfId="0" applyFont="1" applyAlignment="1">
      <alignment wrapText="1"/>
    </xf>
    <xf numFmtId="0" fontId="0" fillId="0" borderId="5" xfId="0" applyFont="1" applyBorder="1" applyAlignment="1">
      <alignment wrapText="1"/>
    </xf>
    <xf numFmtId="0" fontId="0" fillId="0" borderId="3" xfId="0" applyFont="1" applyFill="1" applyBorder="1" applyAlignment="1">
      <alignment wrapText="1"/>
    </xf>
    <xf numFmtId="0" fontId="0" fillId="0" borderId="3" xfId="0" applyFont="1" applyBorder="1" applyAlignment="1">
      <alignment wrapText="1"/>
    </xf>
    <xf numFmtId="0" fontId="0" fillId="0" borderId="3" xfId="0" applyFont="1" applyBorder="1" applyAlignment="1">
      <alignment horizontal="left" wrapText="1"/>
    </xf>
    <xf numFmtId="0" fontId="0" fillId="0" borderId="0" xfId="0" applyAlignment="1">
      <alignment wrapText="1"/>
    </xf>
    <xf numFmtId="0" fontId="2" fillId="0" borderId="3" xfId="0" applyFont="1" applyBorder="1" applyAlignment="1">
      <alignment wrapText="1"/>
    </xf>
    <xf numFmtId="0" fontId="0" fillId="0" borderId="8" xfId="0" applyFont="1" applyBorder="1" applyAlignment="1">
      <alignment wrapText="1"/>
    </xf>
    <xf numFmtId="0" fontId="0" fillId="0" borderId="3" xfId="0" applyFont="1" applyBorder="1" applyAlignment="1">
      <alignment horizontal="right" wrapText="1"/>
    </xf>
    <xf numFmtId="1" fontId="0" fillId="0" borderId="3" xfId="0" applyNumberFormat="1" applyFont="1" applyBorder="1" applyAlignment="1">
      <alignment wrapText="1"/>
    </xf>
    <xf numFmtId="1" fontId="0" fillId="0" borderId="8" xfId="0" applyNumberFormat="1" applyFont="1" applyBorder="1" applyAlignment="1">
      <alignment wrapText="1"/>
    </xf>
    <xf numFmtId="1" fontId="0" fillId="0" borderId="3" xfId="0" applyNumberFormat="1" applyFont="1" applyBorder="1" applyAlignment="1">
      <alignment horizontal="right" wrapText="1"/>
    </xf>
    <xf numFmtId="1" fontId="0" fillId="0" borderId="0" xfId="0" applyNumberFormat="1"/>
    <xf numFmtId="3" fontId="0" fillId="0" borderId="3" xfId="0" applyNumberFormat="1" applyFont="1" applyBorder="1" applyAlignment="1">
      <alignment wrapText="1"/>
    </xf>
    <xf numFmtId="0" fontId="0" fillId="2" borderId="3" xfId="0" applyFont="1" applyFill="1" applyBorder="1" applyAlignment="1">
      <alignment wrapText="1"/>
    </xf>
    <xf numFmtId="0" fontId="5" fillId="0" borderId="5" xfId="0" applyFont="1" applyBorder="1" applyAlignment="1">
      <alignment wrapText="1"/>
    </xf>
    <xf numFmtId="0" fontId="5" fillId="0" borderId="3" xfId="0" applyFont="1" applyBorder="1" applyAlignment="1">
      <alignment wrapText="1"/>
    </xf>
    <xf numFmtId="0" fontId="5" fillId="0" borderId="3" xfId="0" applyFont="1" applyBorder="1" applyAlignment="1">
      <alignment horizontal="left" wrapText="1"/>
    </xf>
    <xf numFmtId="3" fontId="0" fillId="0" borderId="3" xfId="0" applyNumberFormat="1" applyFont="1" applyBorder="1" applyAlignment="1">
      <alignment horizontal="left" wrapText="1"/>
    </xf>
    <xf numFmtId="3" fontId="5" fillId="0" borderId="3" xfId="0" applyNumberFormat="1" applyFont="1" applyBorder="1" applyAlignment="1">
      <alignment horizontal="left" wrapText="1"/>
    </xf>
    <xf numFmtId="0" fontId="0" fillId="3" borderId="3" xfId="0" applyFont="1" applyFill="1" applyBorder="1" applyAlignment="1">
      <alignment horizontal="left" wrapText="1"/>
    </xf>
    <xf numFmtId="0" fontId="6" fillId="0" borderId="5" xfId="0" applyFont="1" applyBorder="1" applyAlignment="1">
      <alignment wrapText="1"/>
    </xf>
    <xf numFmtId="0" fontId="6" fillId="0" borderId="3" xfId="0" applyFont="1" applyBorder="1" applyAlignment="1">
      <alignment wrapText="1"/>
    </xf>
    <xf numFmtId="0" fontId="6" fillId="0" borderId="3" xfId="0" applyFont="1" applyBorder="1" applyAlignment="1">
      <alignment horizontal="left" wrapText="1"/>
    </xf>
    <xf numFmtId="1" fontId="0" fillId="0" borderId="0" xfId="0" applyNumberFormat="1" applyAlignment="1">
      <alignment wrapText="1"/>
    </xf>
    <xf numFmtId="0" fontId="6" fillId="3" borderId="3" xfId="0" applyFont="1" applyFill="1" applyBorder="1" applyAlignment="1">
      <alignment wrapText="1"/>
    </xf>
    <xf numFmtId="9" fontId="6" fillId="0" borderId="3" xfId="0" applyNumberFormat="1" applyFont="1" applyBorder="1" applyAlignment="1">
      <alignment horizontal="left" wrapText="1"/>
    </xf>
    <xf numFmtId="9" fontId="6" fillId="0" borderId="3" xfId="0" applyNumberFormat="1" applyFont="1" applyBorder="1" applyAlignment="1">
      <alignment wrapText="1"/>
    </xf>
    <xf numFmtId="0" fontId="7" fillId="0" borderId="3" xfId="0" applyFont="1" applyBorder="1" applyAlignment="1">
      <alignment wrapText="1"/>
    </xf>
    <xf numFmtId="3" fontId="6" fillId="0" borderId="3" xfId="0" applyNumberFormat="1" applyFont="1" applyBorder="1" applyAlignment="1">
      <alignment horizontal="left" wrapText="1"/>
    </xf>
    <xf numFmtId="1" fontId="0" fillId="0" borderId="3" xfId="0" applyNumberFormat="1" applyFont="1" applyBorder="1" applyAlignment="1">
      <alignment horizontal="left" wrapText="1"/>
    </xf>
    <xf numFmtId="0" fontId="8" fillId="0" borderId="3" xfId="0" applyFont="1" applyBorder="1" applyAlignment="1">
      <alignment wrapText="1"/>
    </xf>
    <xf numFmtId="0" fontId="8" fillId="0" borderId="5" xfId="0" applyFont="1" applyBorder="1" applyAlignment="1">
      <alignment wrapText="1"/>
    </xf>
    <xf numFmtId="0" fontId="8" fillId="0" borderId="2" xfId="0" applyFont="1" applyBorder="1" applyAlignment="1">
      <alignment wrapText="1"/>
    </xf>
    <xf numFmtId="0" fontId="8" fillId="0" borderId="1" xfId="0" applyFont="1" applyBorder="1" applyAlignment="1">
      <alignment wrapText="1"/>
    </xf>
    <xf numFmtId="0" fontId="1" fillId="2" borderId="2" xfId="0" applyFont="1" applyFill="1" applyBorder="1" applyAlignment="1">
      <alignment horizontal="left" wrapText="1"/>
    </xf>
    <xf numFmtId="0" fontId="5" fillId="0" borderId="8" xfId="0" applyFont="1" applyBorder="1" applyAlignment="1">
      <alignment wrapText="1"/>
    </xf>
    <xf numFmtId="0" fontId="6" fillId="0" borderId="8" xfId="0" applyFont="1" applyBorder="1" applyAlignment="1">
      <alignment wrapText="1"/>
    </xf>
    <xf numFmtId="9" fontId="0" fillId="0" borderId="3" xfId="0" applyNumberFormat="1" applyFont="1" applyBorder="1" applyAlignment="1">
      <alignment wrapText="1"/>
    </xf>
    <xf numFmtId="0" fontId="0" fillId="0" borderId="3" xfId="0" applyBorder="1"/>
    <xf numFmtId="0" fontId="0" fillId="0" borderId="5" xfId="0" applyBorder="1"/>
    <xf numFmtId="0" fontId="0" fillId="0" borderId="3" xfId="0" applyBorder="1" applyAlignment="1">
      <alignment horizontal="right"/>
    </xf>
    <xf numFmtId="3" fontId="0" fillId="0" borderId="3" xfId="0" applyNumberFormat="1" applyBorder="1"/>
    <xf numFmtId="2" fontId="0" fillId="0" borderId="3" xfId="0" applyNumberFormat="1" applyBorder="1"/>
    <xf numFmtId="9" fontId="0" fillId="0" borderId="3" xfId="0" applyNumberFormat="1" applyFont="1" applyBorder="1" applyAlignment="1">
      <alignment horizontal="left" wrapText="1"/>
    </xf>
    <xf numFmtId="0" fontId="0" fillId="0" borderId="5" xfId="0" applyBorder="1" applyAlignment="1"/>
    <xf numFmtId="0" fontId="0" fillId="0" borderId="3" xfId="0" applyBorder="1" applyAlignment="1"/>
    <xf numFmtId="0" fontId="0" fillId="0" borderId="0" xfId="0" applyAlignment="1"/>
    <xf numFmtId="3" fontId="0" fillId="0" borderId="3" xfId="0" applyNumberFormat="1" applyBorder="1" applyAlignment="1">
      <alignment wrapText="1"/>
    </xf>
    <xf numFmtId="2" fontId="0" fillId="0" borderId="3" xfId="0" applyNumberFormat="1" applyBorder="1" applyAlignment="1"/>
    <xf numFmtId="2" fontId="0" fillId="4" borderId="3" xfId="0" applyNumberFormat="1" applyFill="1" applyBorder="1"/>
    <xf numFmtId="2" fontId="0" fillId="4" borderId="3" xfId="0" applyNumberFormat="1" applyFill="1" applyBorder="1" applyAlignment="1"/>
    <xf numFmtId="1" fontId="0" fillId="0" borderId="3" xfId="0" applyNumberFormat="1" applyBorder="1"/>
    <xf numFmtId="2" fontId="0" fillId="0" borderId="3" xfId="0" applyNumberFormat="1" applyBorder="1" applyAlignment="1">
      <alignment horizontal="right"/>
    </xf>
    <xf numFmtId="2" fontId="4" fillId="0" borderId="3" xfId="0" applyNumberFormat="1" applyFont="1" applyBorder="1"/>
    <xf numFmtId="2" fontId="0" fillId="0" borderId="3" xfId="0" applyNumberFormat="1" applyBorder="1" applyAlignment="1">
      <alignment wrapText="1"/>
    </xf>
    <xf numFmtId="0" fontId="0" fillId="3" borderId="3" xfId="0" applyFill="1" applyBorder="1"/>
    <xf numFmtId="2" fontId="7" fillId="5" borderId="3" xfId="0" applyNumberFormat="1" applyFont="1" applyFill="1" applyBorder="1"/>
    <xf numFmtId="2" fontId="7" fillId="0" borderId="3" xfId="0" applyNumberFormat="1" applyFont="1" applyBorder="1"/>
    <xf numFmtId="2" fontId="0" fillId="6" borderId="3" xfId="0" applyNumberFormat="1" applyFill="1" applyBorder="1"/>
    <xf numFmtId="2" fontId="0" fillId="7" borderId="5" xfId="0" applyNumberFormat="1" applyFill="1" applyBorder="1"/>
    <xf numFmtId="0" fontId="1" fillId="2" borderId="4" xfId="0" applyFont="1" applyFill="1" applyBorder="1" applyAlignment="1">
      <alignment horizontal="left" wrapText="1"/>
    </xf>
    <xf numFmtId="2" fontId="0" fillId="6" borderId="6" xfId="0" applyNumberFormat="1" applyFill="1" applyBorder="1"/>
    <xf numFmtId="2" fontId="0" fillId="7" borderId="7" xfId="0" applyNumberFormat="1" applyFill="1" applyBorder="1"/>
    <xf numFmtId="2" fontId="0" fillId="8" borderId="3" xfId="0" applyNumberFormat="1" applyFill="1" applyBorder="1"/>
    <xf numFmtId="2" fontId="0" fillId="8" borderId="6" xfId="0" applyNumberFormat="1" applyFill="1" applyBorder="1"/>
    <xf numFmtId="2" fontId="0" fillId="8" borderId="8" xfId="0" applyNumberFormat="1" applyFill="1" applyBorder="1"/>
    <xf numFmtId="2" fontId="0" fillId="8" borderId="9" xfId="0" applyNumberFormat="1" applyFill="1" applyBorder="1"/>
    <xf numFmtId="2" fontId="0" fillId="7" borderId="5" xfId="0" applyNumberFormat="1" applyFill="1" applyBorder="1" applyAlignment="1">
      <alignment horizontal="right"/>
    </xf>
    <xf numFmtId="2" fontId="0" fillId="8" borderId="3" xfId="0" applyNumberFormat="1" applyFill="1" applyBorder="1" applyAlignment="1">
      <alignment horizontal="right"/>
    </xf>
    <xf numFmtId="2" fontId="0" fillId="6" borderId="3" xfId="0" applyNumberFormat="1" applyFill="1" applyBorder="1" applyAlignment="1">
      <alignment horizontal="right"/>
    </xf>
    <xf numFmtId="0" fontId="6" fillId="0" borderId="3" xfId="0" applyFont="1" applyFill="1" applyBorder="1" applyAlignment="1">
      <alignment wrapText="1"/>
    </xf>
    <xf numFmtId="1" fontId="0" fillId="0" borderId="3" xfId="0" applyNumberFormat="1" applyBorder="1" applyAlignment="1">
      <alignment wrapText="1"/>
    </xf>
  </cellXfs>
  <cellStyles count="1">
    <cellStyle name="Normal" xfId="0" builtinId="0"/>
  </cellStyles>
  <dxfs count="297">
    <dxf>
      <numFmt numFmtId="2" formatCode="0.00"/>
      <fill>
        <patternFill patternType="solid">
          <fgColor indexed="64"/>
          <bgColor theme="5" tint="0.79998168889431442"/>
        </patternFill>
      </fill>
      <border diagonalUp="0" diagonalDown="0">
        <left style="thin">
          <color auto="1"/>
        </left>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right style="thin">
          <color auto="1"/>
        </right>
        <top style="thin">
          <color auto="1"/>
        </top>
        <bottom style="thin">
          <color auto="1"/>
        </bottom>
        <vertical/>
        <horizontal/>
      </border>
    </dxf>
    <dxf>
      <border outline="0">
        <top style="thin">
          <color auto="1"/>
        </top>
      </border>
    </dxf>
    <dxf>
      <border outline="0">
        <left style="thin">
          <color auto="1"/>
        </left>
        <right style="thin">
          <color auto="1"/>
        </right>
        <top style="thin">
          <color auto="1"/>
        </top>
        <bottom style="thin">
          <color auto="1"/>
        </bottom>
      </border>
    </dxf>
    <dxf>
      <border outline="0">
        <bottom style="thin">
          <color auto="1"/>
        </bottom>
      </border>
    </dxf>
    <dxf>
      <font>
        <b/>
        <i val="0"/>
        <strike val="0"/>
        <condense val="0"/>
        <extend val="0"/>
        <outline val="0"/>
        <shadow val="0"/>
        <u val="none"/>
        <vertAlign val="baseline"/>
        <sz val="12"/>
        <color theme="1"/>
        <name val="Calibri"/>
        <family val="2"/>
        <scheme val="minor"/>
      </font>
      <fill>
        <patternFill patternType="solid">
          <fgColor indexed="64"/>
          <bgColor theme="0" tint="-0.14999847407452621"/>
        </patternFill>
      </fill>
      <alignment horizontal="general" vertical="bottom" textRotation="0" wrapText="1" indent="0" justifyLastLine="0" shrinkToFit="0" readingOrder="0"/>
      <border diagonalUp="0" diagonalDown="0" outline="0">
        <left style="thin">
          <color auto="1"/>
        </left>
        <right style="thin">
          <color auto="1"/>
        </right>
        <top/>
        <bottom/>
      </border>
    </dxf>
    <dxf>
      <numFmt numFmtId="2" formatCode="0.00"/>
      <fill>
        <patternFill patternType="solid">
          <fgColor indexed="64"/>
          <bgColor theme="5" tint="0.79998168889431442"/>
        </patternFill>
      </fill>
      <border diagonalUp="0" diagonalDown="0">
        <left style="thin">
          <color auto="1"/>
        </left>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outline="0">
        <top style="thin">
          <color auto="1"/>
        </top>
      </border>
    </dxf>
    <dxf>
      <border outline="0">
        <left style="thin">
          <color auto="1"/>
        </left>
        <right style="thin">
          <color auto="1"/>
        </right>
        <top style="thin">
          <color auto="1"/>
        </top>
        <bottom style="thin">
          <color auto="1"/>
        </bottom>
      </border>
    </dxf>
    <dxf>
      <border outline="0">
        <bottom style="thin">
          <color auto="1"/>
        </bottom>
      </border>
    </dxf>
    <dxf>
      <font>
        <b/>
        <i val="0"/>
        <strike val="0"/>
        <condense val="0"/>
        <extend val="0"/>
        <outline val="0"/>
        <shadow val="0"/>
        <u val="none"/>
        <vertAlign val="baseline"/>
        <sz val="12"/>
        <color theme="1"/>
        <name val="Calibri"/>
        <family val="2"/>
        <scheme val="minor"/>
      </font>
      <fill>
        <patternFill patternType="solid">
          <fgColor indexed="64"/>
          <bgColor theme="0" tint="-0.14999847407452621"/>
        </patternFill>
      </fill>
      <alignment horizontal="general" vertical="bottom" textRotation="0" wrapText="1" indent="0" justifyLastLine="0" shrinkToFit="0" readingOrder="0"/>
      <border diagonalUp="0" diagonalDown="0" outline="0">
        <left style="thin">
          <color auto="1"/>
        </left>
        <right style="thin">
          <color auto="1"/>
        </right>
        <top/>
        <bottom/>
      </border>
    </dxf>
    <dxf>
      <numFmt numFmtId="2" formatCode="0.00"/>
      <fill>
        <patternFill patternType="solid">
          <fgColor indexed="64"/>
          <bgColor theme="5" tint="0.79998168889431442"/>
        </patternFill>
      </fill>
      <border diagonalUp="0" diagonalDown="0">
        <left style="thin">
          <color auto="1"/>
        </left>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outline="0">
        <top style="thin">
          <color auto="1"/>
        </top>
      </border>
    </dxf>
    <dxf>
      <border outline="0">
        <left style="thin">
          <color auto="1"/>
        </left>
        <right style="thin">
          <color auto="1"/>
        </right>
        <top style="thin">
          <color auto="1"/>
        </top>
        <bottom style="thin">
          <color auto="1"/>
        </bottom>
      </border>
    </dxf>
    <dxf>
      <border outline="0">
        <bottom style="thin">
          <color auto="1"/>
        </bottom>
      </border>
    </dxf>
    <dxf>
      <font>
        <b/>
        <i val="0"/>
        <strike val="0"/>
        <condense val="0"/>
        <extend val="0"/>
        <outline val="0"/>
        <shadow val="0"/>
        <u val="none"/>
        <vertAlign val="baseline"/>
        <sz val="12"/>
        <color theme="1"/>
        <name val="Calibri"/>
        <family val="2"/>
        <scheme val="minor"/>
      </font>
      <fill>
        <patternFill patternType="solid">
          <fgColor indexed="64"/>
          <bgColor theme="0" tint="-0.14999847407452621"/>
        </patternFill>
      </fill>
      <alignment horizontal="general" vertical="bottom" textRotation="0" wrapText="1" indent="0" justifyLastLine="0" shrinkToFit="0" readingOrder="0"/>
      <border diagonalUp="0" diagonalDown="0" outline="0">
        <left style="thin">
          <color auto="1"/>
        </left>
        <right style="thin">
          <color auto="1"/>
        </right>
        <top/>
        <bottom/>
      </border>
    </dxf>
    <dxf>
      <numFmt numFmtId="2" formatCode="0.00"/>
      <fill>
        <patternFill patternType="solid">
          <fgColor indexed="64"/>
          <bgColor theme="5" tint="0.79998168889431442"/>
        </patternFill>
      </fill>
      <border diagonalUp="0" diagonalDown="0">
        <left style="thin">
          <color auto="1"/>
        </left>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9" tint="0.79998168889431442"/>
        </patternFill>
      </fill>
      <border diagonalUp="0" diagonalDown="0">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vertical/>
        <horizontal/>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5" tint="0.79998168889431442"/>
        </patternFill>
      </fill>
      <border diagonalUp="0" diagonalDown="0">
        <left style="thin">
          <color auto="1"/>
        </left>
        <right style="thin">
          <color auto="1"/>
        </right>
        <top style="thin">
          <color auto="1"/>
        </top>
        <bottom style="thin">
          <color auto="1"/>
        </bottom>
      </border>
    </dxf>
    <dxf>
      <border diagonalUp="0" diagonalDown="0" outline="0">
        <left style="thin">
          <color auto="1"/>
        </left>
        <right style="thin">
          <color auto="1"/>
        </right>
        <top style="thin">
          <color auto="1"/>
        </top>
        <bottom style="thin">
          <color auto="1"/>
        </bottom>
      </border>
    </dxf>
    <dxf>
      <numFmt numFmtId="2" formatCode="0.00"/>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vertical/>
        <horizontal/>
      </border>
    </dxf>
    <dxf>
      <numFmt numFmtId="2" formatCode="0.00"/>
      <border diagonalUp="0" diagonalDown="0">
        <left style="thin">
          <color auto="1"/>
        </left>
        <right style="thin">
          <color auto="1"/>
        </right>
        <top style="thin">
          <color auto="1"/>
        </top>
        <bottom style="thin">
          <color auto="1"/>
        </bottom>
      </border>
    </dxf>
    <dxf>
      <numFmt numFmtId="2" formatCode="0.00"/>
      <alignment horizontal="right" vertical="bottom" textRotation="0" wrapText="0" indent="0" justifyLastLine="0" shrinkToFit="0" readingOrder="0"/>
      <border diagonalUp="0" diagonalDown="0">
        <left style="thin">
          <color auto="1"/>
        </left>
        <right style="thin">
          <color auto="1"/>
        </right>
        <top style="thin">
          <color auto="1"/>
        </top>
        <bottom style="thin">
          <color auto="1"/>
        </bottom>
      </border>
    </dxf>
    <dxf>
      <numFmt numFmtId="2" formatCode="0.00"/>
      <border diagonalUp="0" diagonalDown="0">
        <left style="thin">
          <color auto="1"/>
        </left>
        <right style="thin">
          <color auto="1"/>
        </right>
        <top style="thin">
          <color auto="1"/>
        </top>
        <bottom style="thin">
          <color auto="1"/>
        </bottom>
      </border>
    </dxf>
    <dxf>
      <numFmt numFmtId="2" formatCode="0.00"/>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right style="thin">
          <color auto="1"/>
        </right>
        <top style="thin">
          <color auto="1"/>
        </top>
        <bottom style="thin">
          <color auto="1"/>
        </bottom>
        <vertical/>
        <horizontal/>
      </border>
    </dxf>
    <dxf>
      <border outline="0">
        <top style="thin">
          <color auto="1"/>
        </top>
      </border>
    </dxf>
    <dxf>
      <border outline="0">
        <left style="thin">
          <color auto="1"/>
        </left>
        <right style="thin">
          <color auto="1"/>
        </right>
        <top style="thin">
          <color auto="1"/>
        </top>
        <bottom style="thin">
          <color auto="1"/>
        </bottom>
      </border>
    </dxf>
    <dxf>
      <border outline="0">
        <bottom style="thin">
          <color auto="1"/>
        </bottom>
      </border>
    </dxf>
    <dxf>
      <font>
        <b/>
        <i val="0"/>
        <strike val="0"/>
        <condense val="0"/>
        <extend val="0"/>
        <outline val="0"/>
        <shadow val="0"/>
        <u val="none"/>
        <vertAlign val="baseline"/>
        <sz val="12"/>
        <color theme="1"/>
        <name val="Calibri"/>
        <family val="2"/>
        <scheme val="minor"/>
      </font>
      <fill>
        <patternFill patternType="solid">
          <fgColor indexed="64"/>
          <bgColor theme="0" tint="-0.14999847407452621"/>
        </patternFill>
      </fill>
      <alignment horizontal="general" vertical="bottom" textRotation="0" wrapText="1" indent="0" justifyLastLine="0" shrinkToFit="0" readingOrder="0"/>
      <border diagonalUp="0" diagonalDown="0" outline="0">
        <left style="thin">
          <color auto="1"/>
        </left>
        <right style="thin">
          <color auto="1"/>
        </right>
        <top/>
        <bottom/>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numFmt numFmtId="1" formatCode="0"/>
      <border outline="0">
        <left style="thin">
          <color auto="1"/>
        </left>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theme="1"/>
        <name val="Calibri"/>
        <family val="2"/>
        <scheme val="minor"/>
      </font>
      <alignment horizontal="left"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theme="1"/>
        <name val="Calibri"/>
        <family val="2"/>
        <scheme val="minor"/>
      </font>
      <alignment horizontal="left"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2"/>
        <color theme="1"/>
        <name val="Calibri"/>
        <family val="2"/>
        <scheme val="minor"/>
      </font>
      <alignment horizontal="left"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theme="1"/>
        <name val="Calibri"/>
        <family val="2"/>
        <scheme val="minor"/>
      </font>
      <alignment horizontal="left"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2"/>
        <color theme="1"/>
        <name val="Calibri"/>
        <family val="2"/>
        <scheme val="minor"/>
      </font>
      <alignment horizontal="left"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2"/>
        <color theme="1"/>
        <name val="Calibri"/>
        <family val="2"/>
        <scheme val="minor"/>
      </font>
      <alignment horizontal="left"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2"/>
        <color theme="1"/>
        <name val="Calibri"/>
        <scheme val="minor"/>
      </font>
      <alignment horizontal="left"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left"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vertical/>
        <horizontal/>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vertical/>
        <horizontal/>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vertical/>
        <horizontal/>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vertical/>
        <horizontal/>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2"/>
        <name val="Calibri"/>
        <scheme val="minor"/>
      </font>
      <alignment horizontal="general" vertical="bottom" textRotation="0" wrapText="1" indent="0" justifyLastLine="0" shrinkToFit="0" readingOrder="0"/>
      <border diagonalUp="0" diagonalDown="0" outline="0">
        <left/>
        <right style="thin">
          <color auto="1"/>
        </right>
        <top style="thin">
          <color auto="1"/>
        </top>
        <bottom style="thin">
          <color auto="1"/>
        </bottom>
      </border>
    </dxf>
    <dxf>
      <border outline="0">
        <top style="thin">
          <color auto="1"/>
        </top>
      </border>
    </dxf>
    <dxf>
      <border outline="0">
        <left style="thin">
          <color auto="1"/>
        </left>
        <right style="thin">
          <color auto="1"/>
        </right>
        <top style="thin">
          <color auto="1"/>
        </top>
        <bottom style="thin">
          <color auto="1"/>
        </bottom>
      </border>
    </dxf>
    <dxf>
      <font>
        <strike val="0"/>
        <outline val="0"/>
        <shadow val="0"/>
        <u val="none"/>
        <vertAlign val="baseline"/>
        <sz val="12"/>
        <name val="Calibri"/>
        <scheme val="none"/>
      </font>
      <alignment horizontal="general" vertical="bottom" textRotation="0" wrapText="1" indent="0" justifyLastLine="0" shrinkToFit="0" readingOrder="0"/>
    </dxf>
    <dxf>
      <border outline="0">
        <bottom style="thin">
          <color auto="1"/>
        </bottom>
      </border>
    </dxf>
    <dxf>
      <font>
        <b/>
        <i val="0"/>
        <strike val="0"/>
        <condense val="0"/>
        <extend val="0"/>
        <outline val="0"/>
        <shadow val="0"/>
        <u val="none"/>
        <vertAlign val="baseline"/>
        <sz val="12"/>
        <color theme="1"/>
        <name val="Calibri"/>
        <scheme val="minor"/>
      </font>
      <fill>
        <patternFill patternType="solid">
          <fgColor indexed="64"/>
          <bgColor theme="0" tint="-0.14999847407452621"/>
        </patternFill>
      </fill>
      <alignment horizontal="general" vertical="bottom" textRotation="0" wrapText="1" indent="0" justifyLastLine="0" shrinkToFit="0" readingOrder="0"/>
      <border diagonalUp="0" diagonalDown="0" outline="0">
        <left style="thin">
          <color auto="1"/>
        </left>
        <right style="thin">
          <color auto="1"/>
        </right>
        <top/>
        <bottom/>
      </border>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Banke-Thomas,A" id="{850BC76F-23D6-DD41-AB0E-3FA7595415A6}" userId="S::a.banke-thomas@lse.ac.uk::6c4032a5-ff37-49b5-94d9-f8d00f8772c7"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7AF00604-BB4D-D04C-95DF-9F5D192E39DA}" name="Table15" displayName="Table15" ref="A1:BG138" totalsRowShown="0" headerRowDxfId="296" dataDxfId="294" headerRowBorderDxfId="295" tableBorderDxfId="293" totalsRowBorderDxfId="292">
  <autoFilter ref="A1:BG138" xr:uid="{00000000-0009-0000-0100-000001000000}"/>
  <sortState xmlns:xlrd2="http://schemas.microsoft.com/office/spreadsheetml/2017/richdata2" ref="A2:BG10">
    <sortCondition ref="C1:C10"/>
  </sortState>
  <tableColumns count="59">
    <tableColumn id="1" xr3:uid="{1AD0A151-CB8E-A147-9EA9-9AF7D3C24E91}" name="S/No." dataDxfId="291"/>
    <tableColumn id="2" xr3:uid="{39797D70-A138-F14D-B9F4-9EF9B4926B6D}" name="Author(s)" dataDxfId="290"/>
    <tableColumn id="3" xr3:uid="{CD9DB9CC-A121-9F4D-9C3A-C5262A7ADF46}" name="Year of publication" dataDxfId="289"/>
    <tableColumn id="4" xr3:uid="{97FDD055-298B-CB4D-97B3-94C96834C677}" name="Article title" dataDxfId="288"/>
    <tableColumn id="5" xr3:uid="{EAC01E9D-AD21-AE48-9A0C-C0E19FCCB8E4}" name="Journal" dataDxfId="287"/>
    <tableColumn id="24" xr3:uid="{D95C4B09-F402-9E4A-95D5-139AC168567B}" name="Stated objective" dataDxfId="286"/>
    <tableColumn id="6" xr3:uid="{9184ADB9-8937-0548-B657-7CA0763241FA}" name="Country of study" dataDxfId="285"/>
    <tableColumn id="65" xr3:uid="{E49950B1-9227-9045-8E1F-3631186C24A9}" name="Fee exemption status" dataDxfId="284"/>
    <tableColumn id="25" xr3:uid="{051C6267-8B43-2747-921E-8B169FC75CBC}" name="Scale of study" dataDxfId="283"/>
    <tableColumn id="61" xr3:uid="{674F819A-CB39-494C-81E1-15802E75D642}" name="Household V. Facility" dataDxfId="282"/>
    <tableColumn id="26" xr3:uid="{EAD17145-7C67-A84E-8D23-A10B1F0AE194}" name="Specific study setting" dataDxfId="281"/>
    <tableColumn id="7" xr3:uid="{E9D3EC2E-8DEB-6949-96AF-05224A073F16}" name="Country of organisation conducting study" dataDxfId="280"/>
    <tableColumn id="64" xr3:uid="{8AE01334-3451-FC45-8864-60A3C250C8DA}" name="Year of costing" dataDxfId="279"/>
    <tableColumn id="8" xr3:uid="{49DF1EE5-C614-3A4E-AF77-774EC31C8070}" name="Characteristics of women receiving maternal health services who were surveyed or for whom costs data were collected" dataDxfId="278"/>
    <tableColumn id="9" xr3:uid="{3EA98D9F-E4BF-004F-8FC1-41DB8406AF57}" name="Perspective of costing" dataDxfId="277"/>
    <tableColumn id="10" xr3:uid="{DF82AC5C-3174-304A-B43E-D8D4C2C0F9F5}" name="Study design" dataDxfId="276"/>
    <tableColumn id="17" xr3:uid="{056407A1-E326-4541-9673-C99AA6D26A38}" name="Stand alone vs. Nested study" dataDxfId="275"/>
    <tableColumn id="11" xr3:uid="{07127014-B5A6-0944-848B-AFA0003CD374}" name="Intervention(s) costed" dataDxfId="274"/>
    <tableColumn id="53" xr3:uid="{8DFE7207-D3F8-BB4E-97D9-C7E287B4FD94}" name="﻿Average Length of Stay" dataDxfId="273"/>
    <tableColumn id="12" xr3:uid="{A08A8A93-3B97-814B-AB76-889F0FD0F878}" name="Costing method used " dataDxfId="272"/>
    <tableColumn id="13" xr3:uid="{CA14D6C0-2A97-7F4D-9BED-E19485B18335}" name="Time frame" dataDxfId="271"/>
    <tableColumn id="14" xr3:uid="{356CDEB7-4565-EC4B-99AD-17BAFA1E6D1F}" name="Facility type" dataDxfId="270"/>
    <tableColumn id="15" xr3:uid="{A505EB5F-2B16-CA4D-B1C5-A74014FB6D65}" name="Facility ownership" dataDxfId="269"/>
    <tableColumn id="16" xr3:uid="{ABEBEC5F-7358-A94F-B7F9-8EFEE60E7C27}" name="Number of women surveyed" dataDxfId="268"/>
    <tableColumn id="58" xr3:uid="{05AA60E3-2960-394E-937B-77AAD64A068B}" name="Number of visits" dataDxfId="267"/>
    <tableColumn id="34" xr3:uid="{201DCF65-ED61-1F4F-8803-B2C746C02913}" name="Number of facilities" dataDxfId="266"/>
    <tableColumn id="54" xr3:uid="{CB511094-9203-C446-9161-BF510F7CA701}" name="Staff" dataDxfId="265"/>
    <tableColumn id="18" xr3:uid="{5CF51ED9-FCFE-8548-A8ED-82FC852FD06D}" name="Costs included for analysis by authors" dataDxfId="264"/>
    <tableColumn id="19" xr3:uid="{306FE0DA-DF7B-2C4F-A3FF-69F341CA5F98}" name="Labour/Provider service charge" dataDxfId="263"/>
    <tableColumn id="45" xr3:uid="{A42228A4-30E5-8041-99D8-842D83F5C920}" name="Provider (informal) payment*" dataDxfId="262"/>
    <tableColumn id="39" xr3:uid="{EE9137DF-7E39-C94A-94C5-E1AAD2692534}" name="Equipment" dataDxfId="261"/>
    <tableColumn id="40" xr3:uid="{211F3613-888D-7F4A-A1F2-7CCE40FF214E}" name="Medicines" dataDxfId="260"/>
    <tableColumn id="41" xr3:uid="{802BEE63-CA5D-6C4D-A11E-F6A7515D113D}" name="Diagnostics" dataDxfId="259"/>
    <tableColumn id="42" xr3:uid="{9F154974-3BF8-EB42-B3A1-72ACBAE07EED}" name="Non-medical supplies" dataDxfId="258"/>
    <tableColumn id="43" xr3:uid="{780D7534-8FF4-FC4E-A84D-4F0DB712A35A}" name="Medical supplies" dataDxfId="257"/>
    <tableColumn id="44" xr3:uid="{DE72D84D-D326-1C46-965F-358EBD563D5E}" name="Maternity waiting home" dataDxfId="256"/>
    <tableColumn id="46" xr3:uid="{38C769D8-BD32-AE4E-B582-C4A6A0997427}" name="Cleaning" dataDxfId="255"/>
    <tableColumn id="62" xr3:uid="{BDED5EA0-18F4-C042-B52C-714F0831DEB0}" name="Lodging" dataDxfId="254"/>
    <tableColumn id="55" xr3:uid="{D2DE5ADE-D466-4C40-9920-26CC7CD63FA6}" name="Food" dataDxfId="253"/>
    <tableColumn id="63" xr3:uid="{17E5180A-EA3A-7346-BF2D-D0882FF0F3B1}" name="Other cost" dataDxfId="252"/>
    <tableColumn id="60" xr3:uid="{4582FA99-F2DF-0F4E-84DC-49FFE0FC8920}" name="Indirect cost" dataDxfId="251"/>
    <tableColumn id="47" xr3:uid="{8E39CC50-3A6E-2947-9485-0233BA01F093}" name="Total facility based cost (if not disaggregated)" dataDxfId="250"/>
    <tableColumn id="48" xr3:uid="{124F892B-5B89-264D-9980-34075A0A9B5C}" name="Transport cost" dataDxfId="249"/>
    <tableColumn id="57" xr3:uid="{0D400D68-EFA4-2044-86C4-85FEA3425C0E}" name="Companion financial cost" dataDxfId="248"/>
    <tableColumn id="56" xr3:uid="{8538BCFB-2840-A94C-9DB0-B6F92BCC06ED}" name="Companion time cost" dataDxfId="247"/>
    <tableColumn id="49" xr3:uid="{9FA31A0F-73F7-FB4D-ACB4-EE2CE722D91E}" name="Capital projects" dataDxfId="246"/>
    <tableColumn id="52" xr3:uid="{BFA00717-AFEF-D147-9A53-FB02DFEE65FC}" name="Overheads" dataDxfId="245"/>
    <tableColumn id="50" xr3:uid="{1AD7806A-CA63-6F47-9C7A-91358B97D0A1}" name="Opportunity cost" dataDxfId="244"/>
    <tableColumn id="29" xr3:uid="{2FB58968-49B2-2741-883B-804226FCE1D8}" name="Total costs reported or estimated" dataDxfId="243"/>
    <tableColumn id="20" xr3:uid="{6986B874-48BC-6E42-BD0D-F81F27FD480C}" name="Year of cost data" dataDxfId="242"/>
    <tableColumn id="30" xr3:uid="{49717DA9-4534-FF41-98CF-5D8662F0D209}" name="Currency in which costs were reported" dataDxfId="241"/>
    <tableColumn id="36" xr3:uid="{D858B599-A24D-E545-BA8D-B8254B591E7A}" name="Conversion rates used" dataDxfId="240"/>
    <tableColumn id="27" xr3:uid="{E8FC7155-DC8D-0C45-B2CC-DEB082A650B8}" name="Cost adjustments" dataDxfId="239"/>
    <tableColumn id="21" xr3:uid="{C4E219CB-5B94-274A-A0FF-9F5C3DEE9F9F}" name="Discount rate" dataDxfId="238"/>
    <tableColumn id="22" xr3:uid="{CE04E19A-AA4B-F542-918D-241BA91077FA}" name="Costs per service provided" dataDxfId="237"/>
    <tableColumn id="31" xr3:uid="{EFF1D230-F00E-4046-934F-AA479A144D0B}" name="Other information on cost" dataDxfId="236"/>
    <tableColumn id="28" xr3:uid="{7E5621F4-BE16-3048-845D-23B21DCBFB32}" name="More information" dataDxfId="235"/>
    <tableColumn id="33" xr3:uid="{2B9DC0AF-8A73-D845-9545-CE994D5E4499}" name="Relevant context information" dataDxfId="234"/>
    <tableColumn id="51" xr3:uid="{528E9A46-9980-2943-9C35-E1E909F35A91}" name="More relevant context information" dataDxfId="233"/>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673BBCFF-12C9-D142-84AC-C65C7B5EB253}" name="Table36318" displayName="Table36318" ref="A1:DD139" totalsRowShown="0" headerRowDxfId="232" headerRowBorderDxfId="231" tableBorderDxfId="230" totalsRowBorderDxfId="229">
  <autoFilter ref="A1:DD139" xr:uid="{7B6C9963-11D0-2A4F-98F3-236CF030E6D6}"/>
  <tableColumns count="108">
    <tableColumn id="1" xr3:uid="{9AC16748-7AE9-2A4D-BD0B-4CE83C2CD19F}" name="S/No." dataDxfId="228"/>
    <tableColumn id="2" xr3:uid="{7FB8BC33-E956-A943-84AF-591B349B66E9}" name="Author(s)" dataDxfId="227"/>
    <tableColumn id="3" xr3:uid="{B9D3FFAF-D1F4-7740-B0E5-3D57BD41C006}" name="Year of publication" dataDxfId="226"/>
    <tableColumn id="4" xr3:uid="{827A6897-4D0D-9A48-9C53-4472B7CDFBEA}" name="Country of study" dataDxfId="225"/>
    <tableColumn id="5" xr3:uid="{9E8D4469-2644-2E4D-8AD4-A1B94F4EA672}" name="Scale of study" dataDxfId="224"/>
    <tableColumn id="6" xr3:uid="{6EC578C4-434E-E74F-BC7D-33946CEC1062}" name="Household V. Facility" dataDxfId="223"/>
    <tableColumn id="7" xr3:uid="{BD575205-EC9B-484C-A418-6393DDA60332}" name="Study design" dataDxfId="222"/>
    <tableColumn id="8" xr3:uid="{9B0EAFC8-EFEC-4F44-B95B-FE3ABA338724}" name="Stand alone vs. Nested study" dataDxfId="221"/>
    <tableColumn id="9" xr3:uid="{993347C7-9660-1D42-A0DE-88AA19F0F4E6}" name="Intervention(s) costed" dataDxfId="220"/>
    <tableColumn id="10" xr3:uid="{E52FD5AB-1826-FC41-B892-8492023C52F0}" name="﻿Average Length of Stay" dataDxfId="219"/>
    <tableColumn id="58" xr3:uid="{F30B6A26-F0A6-4247-AA53-3FE430A68B52}" name="Data collection" dataDxfId="218"/>
    <tableColumn id="13" xr3:uid="{F98442F3-5A28-784D-BB6E-BAA373554DAE}" name="Facility type" dataDxfId="217"/>
    <tableColumn id="14" xr3:uid="{2DC0C3C7-68E6-2243-AC04-08BA418461E1}" name="Facility ownership" dataDxfId="216"/>
    <tableColumn id="15" xr3:uid="{C6FD00E9-FAD1-AD4C-9DC4-0420C9F95FF1}" name="Number of women surveyed" dataDxfId="215"/>
    <tableColumn id="16" xr3:uid="{84C8CB43-9684-FE44-829C-EED35881D200}" name="Number of visits" dataDxfId="214"/>
    <tableColumn id="18" xr3:uid="{B3451D64-93D7-BE4C-88BE-6A224BF012DC}" name="Staff" dataDxfId="213"/>
    <tableColumn id="57" xr3:uid="{E69B957D-8C97-BB42-BC24-110A5848EB2A}" name="Registration/Hosp dues" dataDxfId="212"/>
    <tableColumn id="20" xr3:uid="{996163D2-E576-464B-924E-A838F2750EFB}" name="Labour/Provider service charge" dataDxfId="211"/>
    <tableColumn id="21" xr3:uid="{80F9093B-8197-9547-A5B8-5C325FC3A689}" name="informal payment*" dataDxfId="210"/>
    <tableColumn id="22" xr3:uid="{2E7ADFF8-30DB-9043-8833-4860F11D8367}" name="Equipment" dataDxfId="209"/>
    <tableColumn id="23" xr3:uid="{6F3EF0E9-97D9-EB43-A232-9CEE05ED1960}" name="Medicines" dataDxfId="208"/>
    <tableColumn id="24" xr3:uid="{E94CE75F-C96D-FE45-8CFB-45D451AF08FA}" name="Diagnostics" dataDxfId="207"/>
    <tableColumn id="50" xr3:uid="{DADFF6EB-2E6D-DF4A-A957-D73A04C322AF}" name="Medicines and diagnostics" dataDxfId="206"/>
    <tableColumn id="56" xr3:uid="{1A0BA3D4-60BB-1941-8CD4-DEDCCBA25DC4}" name="Blood" dataDxfId="205"/>
    <tableColumn id="26" xr3:uid="{304BA2C2-0B5A-F64E-99AA-5ED97ABF7E99}" name="Medical supplies" dataDxfId="204"/>
    <tableColumn id="53" xr3:uid="{02CCE80B-A31C-A34C-AFAA-234074A2973E}" name="Medicines and supplies" dataDxfId="203"/>
    <tableColumn id="51" xr3:uid="{118EB6D2-2B97-D84A-820E-31E149A346F3}" name="Medicines and diagnostics and supplies" dataDxfId="202"/>
    <tableColumn id="52" xr3:uid="{909A4D6D-12AB-714C-B5F5-25F37941F924}" name="Admin" dataDxfId="201"/>
    <tableColumn id="27" xr3:uid="{0D866093-181E-D44A-A26E-63BEF576EEC9}" name="Maternity waiting home" dataDxfId="200"/>
    <tableColumn id="28" xr3:uid="{DB9F2FD9-0F59-7242-8A23-36EDE58F4C6B}" name="Cleaning" dataDxfId="199"/>
    <tableColumn id="29" xr3:uid="{5FEDFC84-AD30-DA45-BD17-BB44AFDB32AB}" name="Lodging" dataDxfId="198"/>
    <tableColumn id="30" xr3:uid="{76D767A5-D2EF-A34E-A422-DF19D054DB24}" name="Food" dataDxfId="197"/>
    <tableColumn id="54" xr3:uid="{B91D7E4D-05A2-C649-BA6D-96395DDBE6A7}" name="Comms" dataDxfId="196"/>
    <tableColumn id="55" xr3:uid="{CA9B3D11-A8B1-EE4F-A05C-3879BBD9D377}" name="Childcare" dataDxfId="195"/>
    <tableColumn id="31" xr3:uid="{68FDA510-D74A-344F-AFFC-5C5247F41314}" name="Other cost" dataDxfId="194"/>
    <tableColumn id="32" xr3:uid="{9755C4AC-B062-FE40-89B7-4B05FD0019D0}" name="Indirect cost" dataDxfId="193"/>
    <tableColumn id="33" xr3:uid="{5A2A66B1-4A36-4C49-8E94-774AB2DCFBC6}" name="Total facility based cost (if not disaggregated)" dataDxfId="192"/>
    <tableColumn id="34" xr3:uid="{3AFB2D5C-4E9F-6245-ACC8-B2D62E386A58}" name="Transport cost" dataDxfId="191"/>
    <tableColumn id="35" xr3:uid="{82CBF98E-F531-1842-ADB3-746F83860031}" name="Companion financial cost" dataDxfId="190"/>
    <tableColumn id="36" xr3:uid="{01CDC649-52E2-684E-989D-BC0154F23A7F}" name="Companion time cost" dataDxfId="189"/>
    <tableColumn id="39" xr3:uid="{340636E2-0736-3E47-AF4E-2C24FD07DBAB}" name="Opportunity cost" dataDxfId="188"/>
    <tableColumn id="40" xr3:uid="{E666F485-24A6-9443-9ADC-47FE564BAD06}" name="Total costs reported " dataDxfId="187"/>
    <tableColumn id="95" xr3:uid="{E8F92C52-4C15-9849-BC2A-DAD4D4856752}" name="Mean or Median" dataDxfId="186"/>
    <tableColumn id="41" xr3:uid="{34692B4A-5067-7244-9341-B205F9CF6B47}" name="Year of cost data" dataDxfId="185"/>
    <tableColumn id="11" xr3:uid="{6C177684-E16D-CB42-B33F-07603C73BC65}" name="GDP Deflator (Costing year)" dataDxfId="184"/>
    <tableColumn id="12" xr3:uid="{7A4A2497-1E9B-8448-A07C-2FC01CA4AA5D}" name="GDP Deflator (Base year)" dataDxfId="183"/>
    <tableColumn id="17" xr3:uid="{C9E428D5-FAAF-5647-9F73-18CEEF763902}" name="Deflator ratio" dataDxfId="182">
      <calculatedColumnFormula>Table36318[[#This Row],[GDP Deflator (Base year)]]/Table36318[[#This Row],[GDP Deflator (Costing year)]]</calculatedColumnFormula>
    </tableColumn>
    <tableColumn id="42" xr3:uid="{CD4304DD-47E9-4842-BFB0-41AEA32762F9}" name="Currency in which costs were reported" dataDxfId="181"/>
    <tableColumn id="60" xr3:uid="{6023722B-A916-CA4E-A481-8BAEC0D99B58}" name="Exchange rate" dataDxfId="180"/>
    <tableColumn id="44" xr3:uid="{E6281225-92EE-5C4A-8988-C23B2FCC4DA7}" name="Cost adjustments" dataDxfId="179"/>
    <tableColumn id="90" xr3:uid="{2DFEFB53-A07D-D94D-8AA5-F025D257CB40}" name="Registration/Hosp dues (US$)" dataDxfId="178">
      <calculatedColumnFormula>Q2/$AW2</calculatedColumnFormula>
    </tableColumn>
    <tableColumn id="89" xr3:uid="{4372AB32-0E2B-6A45-9158-D69BD04F7D6B}" name="Labour/Provider service charge (US$)" dataDxfId="177">
      <calculatedColumnFormula>R2/$AW2</calculatedColumnFormula>
    </tableColumn>
    <tableColumn id="88" xr3:uid="{1A852690-BCCF-E240-BA4A-C2361F06B942}" name="informal) payment*(US$)" dataDxfId="176">
      <calculatedColumnFormula>S2/$AW2</calculatedColumnFormula>
    </tableColumn>
    <tableColumn id="87" xr3:uid="{CBA3F0E7-043D-7A40-A6ED-5AC18A2582C2}" name="Equipment (US$)" dataDxfId="175">
      <calculatedColumnFormula>T2/$AW2</calculatedColumnFormula>
    </tableColumn>
    <tableColumn id="86" xr3:uid="{ED796E30-E3D9-304D-9884-0B7793E58D48}" name="Medicines (US$)" dataDxfId="174">
      <calculatedColumnFormula>U2/$AW2</calculatedColumnFormula>
    </tableColumn>
    <tableColumn id="85" xr3:uid="{A3934F6D-CC29-EF46-A7FD-3114B5CDA026}" name="Diagnostics (US$)" dataDxfId="173">
      <calculatedColumnFormula>V2/$AW2</calculatedColumnFormula>
    </tableColumn>
    <tableColumn id="84" xr3:uid="{195CFA07-68DC-CC49-8EF6-F8ADA912A4C7}" name="Medicines and diagnostics (US$)" dataDxfId="172">
      <calculatedColumnFormula>W2/$AW2</calculatedColumnFormula>
    </tableColumn>
    <tableColumn id="83" xr3:uid="{DBF39515-9EC6-8944-AF3E-CE13E497A5EB}" name="Blood (US$)" dataDxfId="171">
      <calculatedColumnFormula>X2/$AW2</calculatedColumnFormula>
    </tableColumn>
    <tableColumn id="82" xr3:uid="{767A4143-FFC3-7F4E-85D1-8CB5592BDD7E}" name="Medical supplies (US$)" dataDxfId="170">
      <calculatedColumnFormula>Y2/$AW2</calculatedColumnFormula>
    </tableColumn>
    <tableColumn id="81" xr3:uid="{2D72C19E-DBDA-2243-B024-97146447105A}" name="Medicines and supplies (US$)" dataDxfId="169">
      <calculatedColumnFormula>Z2/$AW2</calculatedColumnFormula>
    </tableColumn>
    <tableColumn id="80" xr3:uid="{73B915DC-4825-C848-9D28-61DC4E05F884}" name="Medicines and diagnostics and supplies (US$)" dataDxfId="168">
      <calculatedColumnFormula>AA2/$AW2</calculatedColumnFormula>
    </tableColumn>
    <tableColumn id="79" xr3:uid="{02E0D0F2-6642-814A-8530-BB9F0DE291C2}" name="Admin (US$)" dataDxfId="167">
      <calculatedColumnFormula>AB2/$AW2</calculatedColumnFormula>
    </tableColumn>
    <tableColumn id="78" xr3:uid="{0E89E3A5-14AC-944A-BCB9-C47FDF86C030}" name="Maternity waiting home (US$)" dataDxfId="166">
      <calculatedColumnFormula>AC2/$AW2</calculatedColumnFormula>
    </tableColumn>
    <tableColumn id="77" xr3:uid="{334385FD-48CE-1549-AE64-F38ED9257316}" name="Cleaning (US$)" dataDxfId="165">
      <calculatedColumnFormula>AD2/$AW2</calculatedColumnFormula>
    </tableColumn>
    <tableColumn id="76" xr3:uid="{983506AA-C5A9-9748-AC16-C7BD0E3F4871}" name="Lodging (US$)" dataDxfId="164">
      <calculatedColumnFormula>AE2/$AW2</calculatedColumnFormula>
    </tableColumn>
    <tableColumn id="75" xr3:uid="{0AAE6E9A-8B56-574D-99EC-EC74B3EC6151}" name="Food (US$)" dataDxfId="163">
      <calculatedColumnFormula>AF2/$AW2</calculatedColumnFormula>
    </tableColumn>
    <tableColumn id="74" xr3:uid="{17B9FDA0-027C-9E42-87FD-DC1827DEA1A2}" name="Communication (US$)" dataDxfId="162">
      <calculatedColumnFormula>AG2/$AW2</calculatedColumnFormula>
    </tableColumn>
    <tableColumn id="73" xr3:uid="{6F275641-C0DC-3543-A4A9-F121FEAD98E5}" name="Childcare (US$)" dataDxfId="161">
      <calculatedColumnFormula>AH2/$AW2</calculatedColumnFormula>
    </tableColumn>
    <tableColumn id="72" xr3:uid="{1641F9D5-32F2-9045-9251-80FDC8ADE1A1}" name="Other cost (US$)" dataDxfId="160">
      <calculatedColumnFormula>AI2/$AW2</calculatedColumnFormula>
    </tableColumn>
    <tableColumn id="71" xr3:uid="{9E920116-13F4-9546-8375-67F392F8674A}" name="Indirect cost (US$)" dataDxfId="159">
      <calculatedColumnFormula>AJ2/$AW2</calculatedColumnFormula>
    </tableColumn>
    <tableColumn id="70" xr3:uid="{0A22E98A-FC6B-C040-B8D6-645B6F714A66}" name="Total facility based cost (if not disaggregated) (US$)" dataDxfId="158">
      <calculatedColumnFormula>AK2/$AW2</calculatedColumnFormula>
    </tableColumn>
    <tableColumn id="69" xr3:uid="{63D62981-1922-F748-B931-AF60296F030B}" name="Transport cost (US$)" dataDxfId="157">
      <calculatedColumnFormula>AL2/$AW2</calculatedColumnFormula>
    </tableColumn>
    <tableColumn id="68" xr3:uid="{37F96F6C-A758-3E4E-8E82-03CA8B63E44E}" name="Companion financial cost (US$)" dataDxfId="156">
      <calculatedColumnFormula>AM2/$AW2</calculatedColumnFormula>
    </tableColumn>
    <tableColumn id="67" xr3:uid="{19A78625-AAC9-BA49-97BE-CE8A686E3DCD}" name="Companion time cost (US$)" dataDxfId="155">
      <calculatedColumnFormula>AN2/$AW2</calculatedColumnFormula>
    </tableColumn>
    <tableColumn id="66" xr3:uid="{BA124424-1D1B-5E43-9797-8B71375BC83A}" name="Opportunity cost (US$)" dataDxfId="154">
      <calculatedColumnFormula>AO2/$AW2</calculatedColumnFormula>
    </tableColumn>
    <tableColumn id="92" xr3:uid="{917C549A-E777-E74D-A4CF-C96894E49C49}" name="Total financial cost (in facility) - estimated (US$)" dataDxfId="153">
      <calculatedColumnFormula>SUM(Table36318[[#This Row],[Registration/Hosp dues (US$)]:[Indirect cost (US$)]])</calculatedColumnFormula>
    </tableColumn>
    <tableColumn id="93" xr3:uid="{896BC827-5F4E-0F40-BEFC-3585B3536BC0}" name="Total financial cost (+ transport) - estimated (US$)" dataDxfId="152">
      <calculatedColumnFormula>Table36318[[#This Row],[Total financial cost (in facility) - estimated (US$)]]+Table36318[[#This Row],[Transport cost (US$)]]</calculatedColumnFormula>
    </tableColumn>
    <tableColumn id="91" xr3:uid="{4AF016C4-D785-8B46-9960-283B9799BC16}" name="Total economic cost - estimated (US$)" dataDxfId="151">
      <calculatedColumnFormula>+Table36318[[#This Row],[Total financial cost (+ transport) - estimated (US$)]]+Table36318[[#This Row],[Companion financial cost (US$)]]+Table36318[[#This Row],[Companion time cost (US$)]]+Table36318[[#This Row],[Opportunity cost (US$)]]</calculatedColumnFormula>
    </tableColumn>
    <tableColumn id="94" xr3:uid="{AD72AAFB-991F-D149-BA99-A024D2FF9DBA}" name="Total financial cost - reported (US$)" dataDxfId="150">
      <calculatedColumnFormula>Table36318[[#This Row],[Total costs reported ]]/Table36318[[#This Row],[Exchange rate]]</calculatedColumnFormula>
    </tableColumn>
    <tableColumn id="111" xr3:uid="{EB1F70A1-B425-7F40-A7A7-CF268B2D47FE}" name="Registration/Hosp dues (US$)2" dataDxfId="149">
      <calculatedColumnFormula>AY2*$AU2</calculatedColumnFormula>
    </tableColumn>
    <tableColumn id="110" xr3:uid="{30D5B0F5-7026-1247-8C97-319386E5913A}" name="Labour/Provider service charge (US$)2" dataDxfId="148">
      <calculatedColumnFormula>AZ2*$AU2</calculatedColumnFormula>
    </tableColumn>
    <tableColumn id="109" xr3:uid="{E3B23FDF-2871-2745-8F5E-86BB5290BD40}" name="informal) payment*(US$)2" dataDxfId="147">
      <calculatedColumnFormula>BA2*$AU2</calculatedColumnFormula>
    </tableColumn>
    <tableColumn id="108" xr3:uid="{792F73E2-FC6C-EB4D-8B83-D875AF324D18}" name="Equipment (US$)2" dataDxfId="146">
      <calculatedColumnFormula>BB2*$AU2</calculatedColumnFormula>
    </tableColumn>
    <tableColumn id="107" xr3:uid="{98F59D8F-2D14-0541-B9B7-65FFAF3E8F80}" name="Medicines (US$)2" dataDxfId="145">
      <calculatedColumnFormula>BC2*$AU2</calculatedColumnFormula>
    </tableColumn>
    <tableColumn id="106" xr3:uid="{0E282678-AB65-B345-96E4-A33CFE4CFD35}" name="Diagnostics (US$)2" dataDxfId="144">
      <calculatedColumnFormula>BD2*$AU2</calculatedColumnFormula>
    </tableColumn>
    <tableColumn id="105" xr3:uid="{CF0ACF22-B123-1E4B-85BC-84F5EE906BBC}" name="Medicines and diagnostics (US$)2" dataDxfId="143">
      <calculatedColumnFormula>BE2*$AU2</calculatedColumnFormula>
    </tableColumn>
    <tableColumn id="104" xr3:uid="{98C28091-6021-DE4B-9D00-195D8DF121E7}" name="Blood (US$)2" dataDxfId="142">
      <calculatedColumnFormula>BF2*$AU2</calculatedColumnFormula>
    </tableColumn>
    <tableColumn id="103" xr3:uid="{9929628E-DC44-2145-89DB-97C436B509A1}" name="Medical supplies (US$)2" dataDxfId="141">
      <calculatedColumnFormula>BG2*$AU2</calculatedColumnFormula>
    </tableColumn>
    <tableColumn id="102" xr3:uid="{6FEF92F8-7249-C846-AD9A-B1991F0BE8F1}" name="Medicines and supplies (US$)2" dataDxfId="140">
      <calculatedColumnFormula>BH2*$AU2</calculatedColumnFormula>
    </tableColumn>
    <tableColumn id="101" xr3:uid="{F0E6911A-BA4D-874B-BE33-206F69D5DE0D}" name="Medicines and diagnostics and supplies (US$)2" dataDxfId="139">
      <calculatedColumnFormula>BI2*$AU2</calculatedColumnFormula>
    </tableColumn>
    <tableColumn id="100" xr3:uid="{43A85D8C-8E70-E747-9192-BC0FF6A93701}" name="Admin (US$)2" dataDxfId="138">
      <calculatedColumnFormula>BJ2*$AU2</calculatedColumnFormula>
    </tableColumn>
    <tableColumn id="99" xr3:uid="{201EA691-5CFA-E04E-A44E-B047D645ABC0}" name="Maternity waiting home (US$)2" dataDxfId="137">
      <calculatedColumnFormula>BK2*$AU2</calculatedColumnFormula>
    </tableColumn>
    <tableColumn id="98" xr3:uid="{DA5B6B37-DA57-8F49-B3C0-956A8C8DD0D0}" name="Cleaning (US$)2" dataDxfId="136">
      <calculatedColumnFormula>BL2*$AU2</calculatedColumnFormula>
    </tableColumn>
    <tableColumn id="97" xr3:uid="{6219192D-7EE6-E642-A56C-948E14025D7E}" name="Lodging (US$)2" dataDxfId="135">
      <calculatedColumnFormula>BM2*$AU2</calculatedColumnFormula>
    </tableColumn>
    <tableColumn id="96" xr3:uid="{FD4B32AE-0AB9-BE45-8F9F-A989DBC7908F}" name="Food (US$)2" dataDxfId="134">
      <calculatedColumnFormula>BN2*$AU2</calculatedColumnFormula>
    </tableColumn>
    <tableColumn id="65" xr3:uid="{C2EAF2F6-6723-1841-913D-BDA67B82984C}" name="Communication (US$)2" dataDxfId="133">
      <calculatedColumnFormula>BO2*$AU2</calculatedColumnFormula>
    </tableColumn>
    <tableColumn id="64" xr3:uid="{B9F0F6CB-D5D0-7E42-92F6-2C24A88B2D45}" name="Childcare (US$)2" dataDxfId="132">
      <calculatedColumnFormula>BP2*$AU2</calculatedColumnFormula>
    </tableColumn>
    <tableColumn id="63" xr3:uid="{12FAC71E-E861-E64E-91D2-0027511235FB}" name="Other cost (US$)2" dataDxfId="131">
      <calculatedColumnFormula>BQ2*$AU2</calculatedColumnFormula>
    </tableColumn>
    <tableColumn id="62" xr3:uid="{146BD798-BB16-8040-A0F8-C1B8FB8FFFBB}" name="Indirect cost (US$)2" dataDxfId="130">
      <calculatedColumnFormula>BR2*$AU2</calculatedColumnFormula>
    </tableColumn>
    <tableColumn id="61" xr3:uid="{4E97140A-79CC-254C-9173-5768A8D90BB3}" name="Total facility based cost (if not disaggregated) (US$)2" dataDxfId="129">
      <calculatedColumnFormula>BS2*$AU2</calculatedColumnFormula>
    </tableColumn>
    <tableColumn id="59" xr3:uid="{D3894B17-61E6-F746-8680-E1CBA0E27F63}" name="Transport cost (US$)2" dataDxfId="128">
      <calculatedColumnFormula>BT2*$AU2</calculatedColumnFormula>
    </tableColumn>
    <tableColumn id="49" xr3:uid="{F86EFB61-D1AA-514D-87F3-04D69036EB0F}" name="Companion financial cost (US$)2" dataDxfId="127">
      <calculatedColumnFormula>BU2*$AU2</calculatedColumnFormula>
    </tableColumn>
    <tableColumn id="48" xr3:uid="{80F44BA9-AD63-914E-A5F6-BC8076C63390}" name="Companion time cost (US$)2" dataDxfId="126">
      <calculatedColumnFormula>BV2*$AU2</calculatedColumnFormula>
    </tableColumn>
    <tableColumn id="47" xr3:uid="{E2515599-7A7E-334B-823C-957377F9135A}" name="Opportunity cost (US$)2" dataDxfId="125">
      <calculatedColumnFormula>BW2*$AU2</calculatedColumnFormula>
    </tableColumn>
    <tableColumn id="46" xr3:uid="{963AA9B9-FA62-5146-A049-4F762052F065}" name="Total financial cost (in facility) - estimated (US$)2" dataDxfId="124">
      <calculatedColumnFormula>SUM(CB2:CU2)</calculatedColumnFormula>
    </tableColumn>
    <tableColumn id="45" xr3:uid="{BEC56842-8779-E348-BED4-04DD74C4BF21}" name="Total financial cost (+ transport) - estimated (US$)2" dataDxfId="123">
      <calculatedColumnFormula>DA2+CW2</calculatedColumnFormula>
    </tableColumn>
    <tableColumn id="43" xr3:uid="{0864DE05-229D-7743-90D8-C84B12E57580}" name="Total economic cost - estimated (US$)2" dataDxfId="122">
      <calculatedColumnFormula>DB2+CX2+CY2+CZ2</calculatedColumnFormula>
    </tableColumn>
    <tableColumn id="38" xr3:uid="{8626C5E3-8DF8-3146-979B-61AD190B55C3}" name="Total financial cost - reported (US$) (inflated)" dataDxfId="121">
      <calculatedColumnFormula>Table36318[[#This Row],[Total financial cost - reported (US$)]]*Table36318[[#This Row],[Deflator ratio]]</calculatedColumnFormula>
    </tableColumn>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4" xr:uid="{A8A35302-45C5-ED48-8F07-FFDD33C88BE6}" name="Table36318202125" displayName="Table36318202125" ref="A1:AE34" totalsRowShown="0" headerRowDxfId="120" headerRowBorderDxfId="119" tableBorderDxfId="118" totalsRowBorderDxfId="117">
  <autoFilter ref="A1:AE34" xr:uid="{7B6C9963-11D0-2A4F-98F3-236CF030E6D6}"/>
  <sortState xmlns:xlrd2="http://schemas.microsoft.com/office/spreadsheetml/2017/richdata2" ref="A2:AE34">
    <sortCondition descending="1" ref="AB1:AB34"/>
  </sortState>
  <tableColumns count="31">
    <tableColumn id="2" xr3:uid="{6F556C52-83C6-2844-899A-3731710E6C53}" name="Author(s)" dataDxfId="116"/>
    <tableColumn id="3" xr3:uid="{962F51EE-CDC9-AE48-AA21-EE730E4EA181}" name="Year of publication" dataDxfId="115"/>
    <tableColumn id="4" xr3:uid="{A48B2A3D-FBBF-9A43-B560-25C9AD35EA8D}" name="Country of study" dataDxfId="114"/>
    <tableColumn id="9" xr3:uid="{807DE301-92E6-BE4F-9731-3D57BB602632}" name="Intervention(s) costed" dataDxfId="113"/>
    <tableColumn id="13" xr3:uid="{B3422B18-183A-D04C-8D7C-9F2743B3E1E1}" name="Facility type" dataDxfId="112"/>
    <tableColumn id="14" xr3:uid="{354D6DDB-E3C6-F645-B6E2-49832D233A72}" name="Facility ownership" dataDxfId="111"/>
    <tableColumn id="18" xr3:uid="{D57AD946-874B-904C-8904-74D9877F1D38}" name="Staff" dataDxfId="110"/>
    <tableColumn id="95" xr3:uid="{6B21CB0C-A0BC-F74D-9371-D3AFA7AA1F5E}" name="Mean or Median" dataDxfId="109"/>
    <tableColumn id="41" xr3:uid="{E69881DC-97AD-894C-AC33-35A5C974B3A7}" name="Year of cost data" dataDxfId="108"/>
    <tableColumn id="11" xr3:uid="{E1694EA5-E3B7-0B4A-B0DE-56416C47F030}" name="GDP Deflator (Costing year)" dataDxfId="107"/>
    <tableColumn id="12" xr3:uid="{8EC99A24-1DE4-A049-AB48-1888F4C658DE}" name="GDP Deflator (Base year)" dataDxfId="106"/>
    <tableColumn id="17" xr3:uid="{BE3EB910-668D-5141-AD2E-C86A61EB3698}" name="Deflator ratio" dataDxfId="105"/>
    <tableColumn id="42" xr3:uid="{5E4A212F-ACA4-F14F-AE6B-D3F6151EDFCF}" name="Currency in which costs were reported" dataDxfId="104"/>
    <tableColumn id="60" xr3:uid="{FE639920-4F30-144C-B18B-C57B459AADCD}" name="Exchange rate" dataDxfId="103"/>
    <tableColumn id="92" xr3:uid="{D4B11AC7-AEF5-6640-869D-30C733D59A98}" name="Total financial cost (in facility) - estimated (US$)" dataDxfId="102"/>
    <tableColumn id="93" xr3:uid="{2D8B62D6-1F9C-6D44-91E2-2508D398E87E}" name="Total financial cost (+ transport) - estimated (US$)" dataDxfId="101"/>
    <tableColumn id="91" xr3:uid="{21B08EEB-5B70-704D-8D25-21535CD4C02D}" name="Total economic cost - estimated (US$)" dataDxfId="100"/>
    <tableColumn id="94" xr3:uid="{C3B51ECA-6D51-F945-89BF-29F23B074C7E}" name="Total financial cost - reported (US$)" dataDxfId="99"/>
    <tableColumn id="111" xr3:uid="{FE810A83-D8BB-9E46-B24E-CD39FD9DCAA4}" name="Registration/Hosp dues (US$)2" dataDxfId="98"/>
    <tableColumn id="110" xr3:uid="{5543BFF5-6137-014B-8CA9-21E0F783A349}" name="Labour/Provider service charge (US$)3" dataDxfId="97"/>
    <tableColumn id="107" xr3:uid="{78BF1888-D793-BD47-8D12-B20C579876DC}" name="Medicines (US$)6" dataDxfId="96"/>
    <tableColumn id="106" xr3:uid="{37A28F1A-DA9B-DD45-BA11-3D879A6A694F}" name="Diagnostics (US$)7" dataDxfId="95"/>
    <tableColumn id="101" xr3:uid="{AA7FD752-F8D6-4F41-BBD4-8C3BCECDD285}" name="Medicines and diagnostics and supplies (US$)12" dataDxfId="94"/>
    <tableColumn id="63" xr3:uid="{0C7D6E3E-A1A4-4A44-B22A-4134C9722D69}" name="Other cost (US$)20" dataDxfId="93"/>
    <tableColumn id="61" xr3:uid="{286131E5-CB9B-7C4B-9AA0-2DDE5D9E1B89}" name="Total facility based cost (if not disaggregated) (US$)22" dataDxfId="92"/>
    <tableColumn id="59" xr3:uid="{617038C6-D3A6-2645-B579-71F3C8957450}" name="Transport cost (US$)23" dataDxfId="91"/>
    <tableColumn id="47" xr3:uid="{030D824D-65A3-5947-A5FA-F9A9622EBAE8}" name="Opportunity cost (US$)26" dataDxfId="90"/>
    <tableColumn id="46" xr3:uid="{52E35586-F7B3-674D-B0E5-C1B34B11369D}" name="Total financial cost (in facility) - estimated (US$)27" dataDxfId="89"/>
    <tableColumn id="45" xr3:uid="{3DF517AB-1163-3946-9288-4A63137CF729}" name="Total financial cost (+ transport) - estimated (US$)28" dataDxfId="88"/>
    <tableColumn id="43" xr3:uid="{D6619EE5-BFAE-E64E-9AA1-F5C2E473AD10}" name="Total economic cost - estimated (US$)29" dataDxfId="87"/>
    <tableColumn id="38" xr3:uid="{664A9538-FFF2-2643-BAD4-9546F56F64CD}" name="Total financial cost - reported (US$) (inflated)" dataDxfId="86"/>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5" xr:uid="{DCDA2086-1AF2-D24D-AD14-289269FC53AF}" name="Table36318202426" displayName="Table36318202426" ref="A1:AR79" totalsRowShown="0" headerRowDxfId="85" headerRowBorderDxfId="84" tableBorderDxfId="83" totalsRowBorderDxfId="82">
  <autoFilter ref="A1:AR79" xr:uid="{7B6C9963-11D0-2A4F-98F3-236CF030E6D6}"/>
  <sortState xmlns:xlrd2="http://schemas.microsoft.com/office/spreadsheetml/2017/richdata2" ref="A2:AR79">
    <sortCondition descending="1" ref="AO1:AO79"/>
  </sortState>
  <tableColumns count="44">
    <tableColumn id="2" xr3:uid="{C97B0F2B-8679-8540-809A-30032053DF3E}" name="Author(s)" dataDxfId="81"/>
    <tableColumn id="3" xr3:uid="{4E053761-2FDB-DF40-BCF4-AE7EBD9FC34B}" name="Year of publication" dataDxfId="80"/>
    <tableColumn id="4" xr3:uid="{1A9951C0-AFD0-164C-9566-3156CC5317DA}" name="Country of study" dataDxfId="79"/>
    <tableColumn id="9" xr3:uid="{8D7994B6-238B-B148-85F3-6D428CCD4AA7}" name="Intervention(s) costed" dataDxfId="78"/>
    <tableColumn id="10" xr3:uid="{2AB46DDE-BAE7-FE47-A8FF-4771B3D0A171}" name="﻿Average Length of Stay" dataDxfId="77"/>
    <tableColumn id="13" xr3:uid="{47D4986F-3546-3841-A4D1-1A47C4706100}" name="Facility type" dataDxfId="76"/>
    <tableColumn id="14" xr3:uid="{D675E7FE-DABA-C140-A159-8874755026C0}" name="Facility ownership" dataDxfId="75"/>
    <tableColumn id="18" xr3:uid="{24465FDE-287D-F74A-A638-2E3AF7BB39E6}" name="Staff" dataDxfId="74"/>
    <tableColumn id="95" xr3:uid="{FC6048E5-BB08-FA47-A535-9ACB2D6BD2A2}" name="Mean or Median" dataDxfId="73"/>
    <tableColumn id="41" xr3:uid="{979E50A3-599D-D546-A763-8C61785C1ECB}" name="Year of cost data" dataDxfId="72"/>
    <tableColumn id="11" xr3:uid="{9CD64907-FF09-144F-A76D-17C91E94C284}" name="GDP Deflator (Costing year)" dataDxfId="71"/>
    <tableColumn id="12" xr3:uid="{4B0A7DAF-F595-5B41-A67B-BF58D0FC8907}" name="GDP Deflator (Base year)" dataDxfId="70"/>
    <tableColumn id="17" xr3:uid="{31E68132-958D-6B4B-8AB3-EE082D701453}" name="Deflator ratio" dataDxfId="69"/>
    <tableColumn id="42" xr3:uid="{C5B3C358-563D-DD42-962A-DEF9658BE81E}" name="Currency in which costs were reported" dataDxfId="68"/>
    <tableColumn id="60" xr3:uid="{8C624B90-E9B4-204C-9466-54C219793C42}" name="Exchange rate" dataDxfId="67"/>
    <tableColumn id="92" xr3:uid="{3F23F071-F730-DE46-92E0-B90D08AC8F90}" name="Total financial cost (in facility) - estimated (US$)" dataDxfId="66"/>
    <tableColumn id="93" xr3:uid="{B2615C02-6908-F843-A777-E7C5F19B99A1}" name="Total financial cost (+ transport) - estimated (US$)" dataDxfId="65"/>
    <tableColumn id="91" xr3:uid="{B8C31764-FF61-734A-8CE0-33D4F607260C}" name="Total economic cost - estimated (US$)" dataDxfId="64"/>
    <tableColumn id="94" xr3:uid="{B82C4B9A-B382-6247-98B7-500F9DA701F5}" name="Total financial cost - reported (US$)" dataDxfId="63"/>
    <tableColumn id="111" xr3:uid="{7A35A4BD-9AC3-9A48-9D3E-04C86B304C42}" name="Registration/Hosp dues (US$)2" dataDxfId="62"/>
    <tableColumn id="110" xr3:uid="{D23B6B88-608A-514A-9024-1A62C201E2F6}" name="Labour/Provider service charge (US$)3" dataDxfId="61"/>
    <tableColumn id="109" xr3:uid="{BA00BFED-7B9C-B649-BFD6-6C88C1543260}" name="informal) payment*(US$)4" dataDxfId="60"/>
    <tableColumn id="107" xr3:uid="{92E487AD-8A20-E845-823E-D4C9D1BA00EF}" name="Medicines (US$)6" dataDxfId="59"/>
    <tableColumn id="106" xr3:uid="{C7B9CC89-5781-5E46-9211-BA2599C14AF2}" name="Diagnostics (US$)7" dataDxfId="58"/>
    <tableColumn id="105" xr3:uid="{2A644031-2FD1-AB4B-A837-D714B6CF6BF1}" name="Medicines and diagnostics (US$)8" dataDxfId="57"/>
    <tableColumn id="104" xr3:uid="{A42AAD3B-3919-ED43-AA24-31A6FB42833E}" name="Blood (US$)9" dataDxfId="56"/>
    <tableColumn id="103" xr3:uid="{53A7225C-AC24-634F-ACA8-B32528BD5EDE}" name="Medical supplies (US$)10" dataDxfId="55"/>
    <tableColumn id="101" xr3:uid="{37A2068D-4223-484F-8F5D-88FF58A1C9EF}" name="Medicines and diagnostics and supplies (US$)12" dataDxfId="54"/>
    <tableColumn id="99" xr3:uid="{76FC3D04-F30B-AD47-8089-A2632006E708}" name="Maternity waiting home (US$)14" dataDxfId="53"/>
    <tableColumn id="98" xr3:uid="{C91A8EC7-D4DE-2543-BBF4-86B3AD88666A}" name="Cleaning (US$)15" dataDxfId="52"/>
    <tableColumn id="97" xr3:uid="{8B3E2EB4-4BCC-B848-8FEB-BE3493C1E306}" name="Lodging (US$)16" dataDxfId="51"/>
    <tableColumn id="96" xr3:uid="{7D3B397B-B86C-E64A-BFF4-949B0B7426C8}" name="Food (US$)17" dataDxfId="50"/>
    <tableColumn id="65" xr3:uid="{ACED0397-4BA0-CB4B-A234-13571325B03F}" name="Communication (US$)18" dataDxfId="49"/>
    <tableColumn id="64" xr3:uid="{FC427303-DBA8-504F-BF63-D2ED8D6BCA83}" name="Childcare (US$)19" dataDxfId="48"/>
    <tableColumn id="63" xr3:uid="{BD125681-BED5-1741-8B29-00D1C5E07943}" name="Other cost (US$)20" dataDxfId="47"/>
    <tableColumn id="62" xr3:uid="{44DD4B96-1259-C443-94DB-406CEAB41E6F}" name="Indirect cost (US$)21" dataDxfId="46"/>
    <tableColumn id="59" xr3:uid="{975103CF-62AE-364A-B59D-EA9CF69E57A0}" name="Transport cost (US$)23" dataDxfId="45"/>
    <tableColumn id="49" xr3:uid="{8CA11AE7-624A-C845-9459-17694EFA5178}" name="Companion financial cost (US$)24" dataDxfId="44"/>
    <tableColumn id="48" xr3:uid="{12E1EE6D-F09F-2F45-89B8-54F971667B40}" name="Companion time cost (US$)25" dataDxfId="43"/>
    <tableColumn id="47" xr3:uid="{B560D83B-CCCB-3549-8257-213DCE269EE6}" name="Opportunity cost (US$)26" dataDxfId="42"/>
    <tableColumn id="46" xr3:uid="{1DD9100F-9C6B-7243-95A2-FF877AB22F60}" name="Total financial cost (in facility) - estimated (US$)27" dataDxfId="41"/>
    <tableColumn id="45" xr3:uid="{09C400FB-4C0B-7342-BFD6-2E2BDB1C4782}" name="Total financial cost (+ transport) - estimated (US$)28" dataDxfId="40"/>
    <tableColumn id="43" xr3:uid="{25CA2019-E376-0D43-B81E-CE150C025A1A}" name="Total economic cost - estimated (US$)29" dataDxfId="39"/>
    <tableColumn id="38" xr3:uid="{2CE15CDE-D263-8A49-BD93-3372DB44ABAF}" name="Total financial cost - reported (US$) (inflated)" dataDxfId="38"/>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D00957DC-7E1B-5541-A404-9A9D8C6B48BF}" name="Table3631820222327" displayName="Table3631820222327" ref="A1:AH30" totalsRowShown="0" headerRowDxfId="37" headerRowBorderDxfId="36" tableBorderDxfId="35" totalsRowBorderDxfId="34">
  <autoFilter ref="A1:AH30" xr:uid="{7B6C9963-11D0-2A4F-98F3-236CF030E6D6}"/>
  <sortState xmlns:xlrd2="http://schemas.microsoft.com/office/spreadsheetml/2017/richdata2" ref="A2:AH30">
    <sortCondition descending="1" ref="AE1:AE30"/>
  </sortState>
  <tableColumns count="34">
    <tableColumn id="1" xr3:uid="{00411731-CC33-DF40-B252-3D49C18EF72C}" name="S/No." dataDxfId="33"/>
    <tableColumn id="2" xr3:uid="{2F62C50F-D9DA-8146-AFA0-2BE1DD22A750}" name="Author(s)" dataDxfId="32"/>
    <tableColumn id="3" xr3:uid="{0E68E7F0-9B59-5B45-89A8-FB9E40571C1F}" name="Year of publication" dataDxfId="31"/>
    <tableColumn id="4" xr3:uid="{4CA53B30-92D3-7249-83CB-EF635F6C9C10}" name="Country of study" dataDxfId="30"/>
    <tableColumn id="9" xr3:uid="{A55CB1C5-E8C8-9F43-ABF0-E25742A15AC3}" name="Intervention(s) costed" dataDxfId="29"/>
    <tableColumn id="13" xr3:uid="{36B2282A-A115-7045-9374-E36D71F91956}" name="Facility type" dataDxfId="28"/>
    <tableColumn id="14" xr3:uid="{C9DB104B-1862-E947-8368-1ACAC56F1DE3}" name="Facility ownership" dataDxfId="27"/>
    <tableColumn id="95" xr3:uid="{5E73F2C0-1BCF-EA4C-8726-BB152A8D4432}" name="Mean or Median" dataDxfId="26"/>
    <tableColumn id="41" xr3:uid="{0C5D24DC-A840-F543-918A-EE4D114045DE}" name="Year of cost data" dataDxfId="25"/>
    <tableColumn id="11" xr3:uid="{CC7F7AB5-F245-F84B-9C01-3EED332B5FBC}" name="GDP Deflator (Costing year)" dataDxfId="24"/>
    <tableColumn id="12" xr3:uid="{DB2FF2DA-1DDD-B248-BFDB-FC1243A83981}" name="GDP Deflator (Base year)" dataDxfId="23"/>
    <tableColumn id="17" xr3:uid="{74FFF465-F6E9-2D43-BF2D-90FE02729A1D}" name="Deflator ratio" dataDxfId="22"/>
    <tableColumn id="42" xr3:uid="{58144549-1F99-1248-8639-F71771E5858A}" name="Currency in which costs were reported" dataDxfId="21"/>
    <tableColumn id="60" xr3:uid="{759AE589-FD5C-364C-8EBC-462D499CB5E6}" name="Exchange rate" dataDxfId="20"/>
    <tableColumn id="92" xr3:uid="{69CFD268-1670-B640-A937-231BC1D3121A}" name="Total financial cost (in facility) - estimated (US$)" dataDxfId="19"/>
    <tableColumn id="93" xr3:uid="{14B7EA99-30B5-634A-9B9D-98156BE9BBE5}" name="Total financial cost (+ transport) - estimated (US$)" dataDxfId="18"/>
    <tableColumn id="91" xr3:uid="{1ADEBC6D-412B-4243-854C-467637742076}" name="Total economic cost - estimated (US$)" dataDxfId="17"/>
    <tableColumn id="94" xr3:uid="{DD6386C8-2A07-3149-B114-10E3F7DFD048}" name="Total financial cost - reported (US$)" dataDxfId="16"/>
    <tableColumn id="111" xr3:uid="{E2FCD774-C66C-C445-ABB6-6C4218764287}" name="Registration/Hosp dues (US$)2" dataDxfId="15"/>
    <tableColumn id="110" xr3:uid="{C9A80A1E-9BDE-BF43-9BD6-40E42A54A55F}" name="Labour/Provider service charge (US$)2" dataDxfId="14"/>
    <tableColumn id="109" xr3:uid="{3ECDE78E-F984-AA49-BD55-49FF955F30AC}" name="informal) payment*(US$)2" dataDxfId="13"/>
    <tableColumn id="107" xr3:uid="{8F9D75E9-78F0-F043-A348-058715594156}" name="Medicines (US$)2" dataDxfId="12"/>
    <tableColumn id="106" xr3:uid="{83440A55-2B55-5646-B770-8E23618BA8E0}" name="Diagnostics (US$)2" dataDxfId="11"/>
    <tableColumn id="103" xr3:uid="{5F6D2DDC-8834-5441-807E-7462E5BB00EC}" name="Medical supplies (US$)2" dataDxfId="10"/>
    <tableColumn id="97" xr3:uid="{23C2D253-7DAA-744A-8397-49C3F0E81F74}" name="Lodging (US$)2" dataDxfId="9"/>
    <tableColumn id="96" xr3:uid="{68E6F370-BC0C-BF4D-911F-920B450CCF28}" name="Food (US$)2" dataDxfId="8"/>
    <tableColumn id="64" xr3:uid="{12D2B164-85AA-A743-8207-B34EF59F36AC}" name="Childcare (US$)2" dataDxfId="7"/>
    <tableColumn id="63" xr3:uid="{E8165822-1006-604F-B588-264E35B2FE41}" name="Other cost (US$)2" dataDxfId="6"/>
    <tableColumn id="59" xr3:uid="{AC8FB68B-D67B-214A-A695-2AFD165CC5FE}" name="Transport cost (US$)2" dataDxfId="5"/>
    <tableColumn id="47" xr3:uid="{4849A6CF-9439-654F-BD19-29ABB6E888FD}" name="Opportunity cost (US$)2" dataDxfId="4"/>
    <tableColumn id="46" xr3:uid="{CC1B39BF-E3BC-3C41-AFE1-BD17693DEE5B}" name="Total financial cost (in facility) - estimated (US$)2" dataDxfId="3"/>
    <tableColumn id="45" xr3:uid="{AD862181-249F-E644-BDA0-0E3C1AF0E7B9}" name="Total financial cost (+ transport) - estimated (US$)2" dataDxfId="2"/>
    <tableColumn id="43" xr3:uid="{62BAAC2F-2A2A-944D-86E6-03CDC816658C}" name="Total economic cost - estimated (US$)2" dataDxfId="1"/>
    <tableColumn id="38" xr3:uid="{04740FFB-07ED-CD4A-A25B-1C7B91A3A08C}" name="Total financial cost - reported (US$) (inflated)"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J2" dT="2019-10-03T21:20:34.81" personId="{850BC76F-23D6-DD41-AB0E-3FA7595415A6}" id="{EF4B641B-0A20-7548-9CB1-445AF565F9AF}">
    <text>Maternity waiting homes in Tanzania are private, but are available to women delivering in public and private facilities, thus their costs were included in the cost of delivery for both private and public patients</text>
  </threadedComment>
  <threadedComment ref="B132" dT="2019-08-26T15:32:27.51" personId="{850BC76F-23D6-DD41-AB0E-3FA7595415A6}" id="{E3EFD32E-3296-1A4E-ADF2-8D540C2A6A5B}">
    <text>Break down of salaries for each HCP provided.</text>
  </threadedComment>
</ThreadedComments>
</file>

<file path=xl/threadedComments/threadedComment2.xml><?xml version="1.0" encoding="utf-8"?>
<ThreadedComments xmlns="http://schemas.microsoft.com/office/spreadsheetml/2018/threadedcomments" xmlns:x="http://schemas.openxmlformats.org/spreadsheetml/2006/main">
  <threadedComment ref="AN15" dT="2019-10-03T23:29:38.54" personId="{850BC76F-23D6-DD41-AB0E-3FA7595415A6}" id="{1E8AB6BF-8D10-3146-9586-189AA93C365A}">
    <text>(includes mother)</text>
  </threadedComment>
  <threadedComment ref="AO39" dT="2019-10-04T09:17:14.49" personId="{850BC76F-23D6-DD41-AB0E-3FA7595415A6}" id="{FD32F987-B73D-FC44-A6D2-384B2656608A}">
    <text>opportunity cost for mother, husband and head of household</text>
  </threadedComment>
  <threadedComment ref="AE41" dT="2019-10-04T09:20:18.61" personId="{850BC76F-23D6-DD41-AB0E-3FA7595415A6}" id="{0054E6DF-6866-9147-ABC5-5C5D664A19EE}">
    <text>(Reg/bed fee)</text>
  </threadedComment>
  <threadedComment ref="AA43" dT="2019-10-04T09:49:08.08" personId="{850BC76F-23D6-DD41-AB0E-3FA7595415A6}" id="{852439FD-B247-BD43-BD6F-A361F654D6BE}">
    <text>includes lodging</text>
  </threadedComment>
  <threadedComment ref="V53" dT="2019-10-04T10:57:46.58" personId="{850BC76F-23D6-DD41-AB0E-3FA7595415A6}" id="{137F5280-9F5C-634D-98D0-454F5120D694}">
    <text>includes videeo xray.</text>
  </threadedComment>
  <threadedComment ref="AI53" dT="2019-10-04T10:48:01.63" personId="{850BC76F-23D6-DD41-AB0E-3FA7595415A6}" id="{CF2007A2-2862-A443-8DB1-AD5B45B4C7F7}">
    <text>(Birth certificate)</text>
  </threadedComment>
  <threadedComment ref="BX64" dT="2019-10-11T17:08:26.08" personId="{850BC76F-23D6-DD41-AB0E-3FA7595415A6}" id="{658AC297-E298-E244-BB6F-82C3F9AF8350}">
    <text>Not total</text>
  </threadedComment>
  <threadedComment ref="DA64" dT="2019-10-11T17:08:26.08" personId="{850BC76F-23D6-DD41-AB0E-3FA7595415A6}" id="{AD4CE145-9591-084D-87C9-2AFC49DED06C}">
    <text>Not total</text>
  </threadedComment>
  <threadedComment ref="AJ66" dT="2019-10-04T12:19:52.89" personId="{850BC76F-23D6-DD41-AB0E-3FA7595415A6}" id="{14E49C7A-9016-974E-B1B6-48E945AD9FB5}">
    <text>Indirect cost includes transport for patient and others, expenses on food, escort, lodging charges and others, etc</text>
  </threadedComment>
  <threadedComment ref="BX66" dT="2019-10-11T17:19:15.57" personId="{850BC76F-23D6-DD41-AB0E-3FA7595415A6}" id="{92F78BF8-05B2-B84C-A8E2-1A90E7754730}">
    <text>Not total</text>
  </threadedComment>
  <threadedComment ref="DA66" dT="2019-10-11T17:19:15.57" personId="{850BC76F-23D6-DD41-AB0E-3FA7595415A6}" id="{6565F41B-633B-FD46-9738-640F009FE596}">
    <text>Not total</text>
  </threadedComment>
  <threadedComment ref="AP126" dT="2019-10-04T14:06:46.37" personId="{850BC76F-23D6-DD41-AB0E-3FA7595415A6}" id="{2DF51625-DAAC-F546-AB92-1C311CCEC654}">
    <text>The average cost of a single ANC visit (drugs and transportation only)</text>
  </threadedComment>
  <threadedComment ref="AI128" dT="2019-10-09T15:26:08.79" personId="{850BC76F-23D6-DD41-AB0E-3FA7595415A6}" id="{B6290431-6A3E-5B4A-B0B7-C3886895AD05}">
    <text>(Misc. incl transport, meals, Sanitary goods, accomodation)</text>
  </threadedComment>
</ThreadedComments>
</file>

<file path=xl/threadedComments/threadedComment3.xml><?xml version="1.0" encoding="utf-8"?>
<ThreadedComments xmlns="http://schemas.microsoft.com/office/spreadsheetml/2018/threadedcomments" xmlns:x="http://schemas.openxmlformats.org/spreadsheetml/2006/main">
  <threadedComment ref="O19" dT="2019-10-11T17:08:26.08" personId="{850BC76F-23D6-DD41-AB0E-3FA7595415A6}" id="{71E41389-B14A-6B40-908B-CD6671F51D13}">
    <text>Not total</text>
  </threadedComment>
  <threadedComment ref="AB19" dT="2019-10-11T17:08:26.08" personId="{850BC76F-23D6-DD41-AB0E-3FA7595415A6}" id="{CF1B8411-8A09-684D-8ACF-746809880714}">
    <text>Not total</text>
  </threadedComment>
</ThreadedComments>
</file>

<file path=xl/threadedComments/threadedComment4.xml><?xml version="1.0" encoding="utf-8"?>
<ThreadedComments xmlns="http://schemas.microsoft.com/office/spreadsheetml/2018/threadedcomments" xmlns:x="http://schemas.openxmlformats.org/spreadsheetml/2006/main">
  <threadedComment ref="P21" dT="2019-10-11T17:19:15.57" personId="{850BC76F-23D6-DD41-AB0E-3FA7595415A6}" id="{986931B4-4BBA-5F4B-BD5D-4C2FE4EFFDD0}">
    <text>Not total</text>
  </threadedComment>
  <threadedComment ref="AO21" dT="2019-10-11T17:19:15.57" personId="{850BC76F-23D6-DD41-AB0E-3FA7595415A6}" id="{119446BE-093B-7045-920B-ACAB3BB32294}">
    <text>Not total</text>
  </threadedComment>
</ThreadedComments>
</file>

<file path=xl/threadedComments/threadedComment5.xml><?xml version="1.0" encoding="utf-8"?>
<ThreadedComments xmlns="http://schemas.microsoft.com/office/spreadsheetml/2018/threadedcomments" xmlns:x="http://schemas.openxmlformats.org/spreadsheetml/2006/main">
  <threadedComment ref="AB18" dT="2019-10-12T00:28:21.17" personId="{850BC76F-23D6-DD41-AB0E-3FA7595415A6}" id="{D63B4852-AB7D-6048-A7E7-6EA05C6BB9C7}">
    <text>(Misc. incl transport, meals, Sanitary goods, accomodation)</text>
  </threadedComment>
</ThreadedComments>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table" Target="../tables/table2.xml"/><Relationship Id="rId1" Type="http://schemas.openxmlformats.org/officeDocument/2006/relationships/vmlDrawing" Target="../drawings/vmlDrawing2.vml"/><Relationship Id="rId4" Type="http://schemas.microsoft.com/office/2017/10/relationships/threadedComment" Target="../threadedComments/threadedComment2.xm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table" Target="../tables/table3.xml"/><Relationship Id="rId1" Type="http://schemas.openxmlformats.org/officeDocument/2006/relationships/vmlDrawing" Target="../drawings/vmlDrawing3.vml"/><Relationship Id="rId4" Type="http://schemas.microsoft.com/office/2017/10/relationships/threadedComment" Target="../threadedComments/threadedComment3.xml"/></Relationships>
</file>

<file path=xl/worksheets/_rels/sheet4.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table" Target="../tables/table4.xml"/><Relationship Id="rId1" Type="http://schemas.openxmlformats.org/officeDocument/2006/relationships/vmlDrawing" Target="../drawings/vmlDrawing4.vml"/><Relationship Id="rId4" Type="http://schemas.microsoft.com/office/2017/10/relationships/threadedComment" Target="../threadedComments/threadedComment4.xml"/></Relationships>
</file>

<file path=xl/worksheets/_rels/sheet5.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table" Target="../tables/table5.xml"/><Relationship Id="rId1" Type="http://schemas.openxmlformats.org/officeDocument/2006/relationships/vmlDrawing" Target="../drawings/vmlDrawing5.vml"/><Relationship Id="rId4" Type="http://schemas.microsoft.com/office/2017/10/relationships/threadedComment" Target="../threadedComments/threadedComment5.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4EC739-22CF-7D42-B409-FD27C662EBD3}">
  <sheetPr>
    <tabColor rgb="FFFF0000"/>
    <pageSetUpPr fitToPage="1"/>
  </sheetPr>
  <dimension ref="A1:BG139"/>
  <sheetViews>
    <sheetView showGridLines="0" tabSelected="1" view="pageLayout" topLeftCell="A58" zoomScale="70" zoomScaleNormal="100" zoomScalePageLayoutView="70" workbookViewId="0">
      <selection activeCell="B2" sqref="B2"/>
    </sheetView>
  </sheetViews>
  <sheetFormatPr defaultColWidth="11" defaultRowHeight="15.75" x14ac:dyDescent="0.25"/>
  <cols>
    <col min="2" max="2" width="25" customWidth="1"/>
    <col min="3" max="3" width="19.375" customWidth="1"/>
    <col min="4" max="4" width="25.125" customWidth="1"/>
    <col min="5" max="5" width="28" customWidth="1"/>
    <col min="6" max="6" width="41.375" customWidth="1"/>
    <col min="7" max="7" width="36.375" customWidth="1"/>
    <col min="8" max="8" width="24.5" customWidth="1"/>
    <col min="9" max="11" width="36.375" customWidth="1"/>
    <col min="12" max="13" width="40.375" customWidth="1"/>
    <col min="14" max="14" width="45" customWidth="1"/>
    <col min="15" max="15" width="21.625" customWidth="1"/>
    <col min="16" max="16" width="27.375" customWidth="1"/>
    <col min="17" max="17" width="25.875" customWidth="1"/>
    <col min="18" max="19" width="23.375" customWidth="1"/>
    <col min="20" max="20" width="20.375" customWidth="1"/>
    <col min="21" max="22" width="21.5" customWidth="1"/>
    <col min="23" max="23" width="20.375" customWidth="1"/>
    <col min="24" max="27" width="25.125" customWidth="1"/>
    <col min="28" max="28" width="49.875" customWidth="1"/>
    <col min="29" max="29" width="16.375" customWidth="1"/>
    <col min="30" max="30" width="23.5" customWidth="1"/>
    <col min="31" max="32" width="24.375" customWidth="1"/>
    <col min="33" max="33" width="13" customWidth="1"/>
    <col min="34" max="34" width="15" customWidth="1"/>
    <col min="35" max="35" width="15.125" customWidth="1"/>
    <col min="36" max="36" width="24.125" customWidth="1"/>
    <col min="37" max="37" width="13.125" customWidth="1"/>
    <col min="40" max="40" width="15.875" customWidth="1"/>
    <col min="41" max="41" width="20.125" customWidth="1"/>
    <col min="42" max="42" width="44.625" customWidth="1"/>
    <col min="43" max="43" width="20.625" customWidth="1"/>
    <col min="44" max="44" width="20" customWidth="1"/>
    <col min="45" max="45" width="18.875" customWidth="1"/>
    <col min="46" max="46" width="25.5" customWidth="1"/>
    <col min="47" max="47" width="29.5" customWidth="1"/>
    <col min="48" max="48" width="21" customWidth="1"/>
    <col min="49" max="49" width="85.125" customWidth="1"/>
    <col min="50" max="50" width="26.375" customWidth="1"/>
    <col min="51" max="51" width="23.375" customWidth="1"/>
    <col min="52" max="52" width="18.625" customWidth="1"/>
    <col min="53" max="53" width="25.5" customWidth="1"/>
    <col min="54" max="55" width="20.875" customWidth="1"/>
    <col min="56" max="56" width="76.375" customWidth="1"/>
    <col min="57" max="57" width="73.625" customWidth="1"/>
    <col min="58" max="58" width="74.125" customWidth="1"/>
    <col min="59" max="59" width="60.375" customWidth="1"/>
    <col min="60" max="60" width="35.125" customWidth="1"/>
    <col min="61" max="61" width="24.875" customWidth="1"/>
    <col min="62" max="62" width="18.625" customWidth="1"/>
  </cols>
  <sheetData>
    <row r="1" spans="1:59" s="4" customFormat="1" ht="71.099999999999994" customHeight="1" x14ac:dyDescent="0.25">
      <c r="A1" s="1" t="s">
        <v>0</v>
      </c>
      <c r="B1" s="2" t="s">
        <v>1</v>
      </c>
      <c r="C1" s="2" t="s">
        <v>2</v>
      </c>
      <c r="D1" s="2" t="s">
        <v>15</v>
      </c>
      <c r="E1" s="2" t="s">
        <v>16</v>
      </c>
      <c r="F1" s="2" t="s">
        <v>34</v>
      </c>
      <c r="G1" s="2" t="s">
        <v>17</v>
      </c>
      <c r="H1" s="2" t="s">
        <v>543</v>
      </c>
      <c r="I1" s="2" t="s">
        <v>37</v>
      </c>
      <c r="J1" s="2" t="s">
        <v>179</v>
      </c>
      <c r="K1" s="2" t="s">
        <v>40</v>
      </c>
      <c r="L1" s="2" t="s">
        <v>18</v>
      </c>
      <c r="M1" s="2" t="s">
        <v>188</v>
      </c>
      <c r="N1" s="2" t="s">
        <v>19</v>
      </c>
      <c r="O1" s="2" t="s">
        <v>20</v>
      </c>
      <c r="P1" s="2" t="s">
        <v>21</v>
      </c>
      <c r="Q1" s="2" t="s">
        <v>28</v>
      </c>
      <c r="R1" s="2" t="s">
        <v>22</v>
      </c>
      <c r="S1" s="2" t="s">
        <v>91</v>
      </c>
      <c r="T1" s="2" t="s">
        <v>23</v>
      </c>
      <c r="U1" s="2" t="s">
        <v>24</v>
      </c>
      <c r="V1" s="2" t="s">
        <v>25</v>
      </c>
      <c r="W1" s="2" t="s">
        <v>26</v>
      </c>
      <c r="X1" s="2" t="s">
        <v>60</v>
      </c>
      <c r="Y1" s="2" t="s">
        <v>152</v>
      </c>
      <c r="Z1" s="2" t="s">
        <v>27</v>
      </c>
      <c r="AA1" s="2" t="s">
        <v>101</v>
      </c>
      <c r="AB1" s="2" t="s">
        <v>3</v>
      </c>
      <c r="AC1" s="2" t="s">
        <v>69</v>
      </c>
      <c r="AD1" s="3" t="s">
        <v>68</v>
      </c>
      <c r="AE1" s="3" t="s">
        <v>4</v>
      </c>
      <c r="AF1" s="3" t="s">
        <v>29</v>
      </c>
      <c r="AG1" s="3" t="s">
        <v>42</v>
      </c>
      <c r="AH1" s="3" t="s">
        <v>43</v>
      </c>
      <c r="AI1" s="3" t="s">
        <v>44</v>
      </c>
      <c r="AJ1" s="3" t="s">
        <v>45</v>
      </c>
      <c r="AK1" s="3" t="s">
        <v>99</v>
      </c>
      <c r="AL1" s="3" t="s">
        <v>186</v>
      </c>
      <c r="AM1" s="3" t="s">
        <v>100</v>
      </c>
      <c r="AN1" s="3" t="s">
        <v>187</v>
      </c>
      <c r="AO1" s="3" t="s">
        <v>163</v>
      </c>
      <c r="AP1" s="3" t="s">
        <v>79</v>
      </c>
      <c r="AQ1" s="3" t="s">
        <v>46</v>
      </c>
      <c r="AR1" s="3" t="s">
        <v>102</v>
      </c>
      <c r="AS1" s="3" t="s">
        <v>103</v>
      </c>
      <c r="AT1" s="3" t="s">
        <v>5</v>
      </c>
      <c r="AU1" s="3" t="s">
        <v>151</v>
      </c>
      <c r="AV1" s="3" t="s">
        <v>6</v>
      </c>
      <c r="AW1" s="2" t="s">
        <v>30</v>
      </c>
      <c r="AX1" s="2" t="s">
        <v>31</v>
      </c>
      <c r="AY1" s="2" t="s">
        <v>7</v>
      </c>
      <c r="AZ1" s="2" t="s">
        <v>63</v>
      </c>
      <c r="BA1" s="2" t="s">
        <v>51</v>
      </c>
      <c r="BB1" s="2" t="s">
        <v>32</v>
      </c>
      <c r="BC1" s="2" t="s">
        <v>107</v>
      </c>
      <c r="BD1" s="2" t="s">
        <v>8</v>
      </c>
      <c r="BE1" s="2" t="s">
        <v>54</v>
      </c>
      <c r="BF1" s="2" t="s">
        <v>33</v>
      </c>
      <c r="BG1" s="2" t="s">
        <v>66</v>
      </c>
    </row>
    <row r="2" spans="1:59" ht="189" customHeight="1" x14ac:dyDescent="0.25">
      <c r="A2" s="5">
        <v>1</v>
      </c>
      <c r="B2" s="6" t="s">
        <v>14</v>
      </c>
      <c r="C2" s="7">
        <v>2008</v>
      </c>
      <c r="D2" s="7" t="s">
        <v>38</v>
      </c>
      <c r="E2" s="7" t="s">
        <v>39</v>
      </c>
      <c r="F2" s="7" t="s">
        <v>35</v>
      </c>
      <c r="G2" s="7" t="s">
        <v>36</v>
      </c>
      <c r="H2" s="7" t="s">
        <v>10</v>
      </c>
      <c r="I2" s="7" t="s">
        <v>50</v>
      </c>
      <c r="J2" s="7" t="s">
        <v>192</v>
      </c>
      <c r="K2" s="7" t="s">
        <v>49</v>
      </c>
      <c r="L2" s="7" t="s">
        <v>47</v>
      </c>
      <c r="M2" s="7">
        <v>2007</v>
      </c>
      <c r="N2" s="7" t="s">
        <v>41</v>
      </c>
      <c r="O2" s="7" t="s">
        <v>460</v>
      </c>
      <c r="P2" s="7" t="s">
        <v>544</v>
      </c>
      <c r="Q2" s="7" t="s">
        <v>9</v>
      </c>
      <c r="R2" s="7" t="s">
        <v>48</v>
      </c>
      <c r="S2" s="7"/>
      <c r="T2" s="7" t="s">
        <v>545</v>
      </c>
      <c r="U2" s="7"/>
      <c r="V2" s="7" t="s">
        <v>56</v>
      </c>
      <c r="W2" s="7" t="s">
        <v>13</v>
      </c>
      <c r="X2" s="7">
        <v>100</v>
      </c>
      <c r="Y2" s="7"/>
      <c r="Z2" s="7"/>
      <c r="AA2" s="7"/>
      <c r="AB2" s="7"/>
      <c r="AC2" s="7"/>
      <c r="AD2" s="7">
        <v>2606</v>
      </c>
      <c r="AE2" s="7"/>
      <c r="AF2" s="7">
        <v>184</v>
      </c>
      <c r="AG2" s="7" t="s">
        <v>61</v>
      </c>
      <c r="AH2" s="7"/>
      <c r="AI2" s="7">
        <v>104</v>
      </c>
      <c r="AJ2" s="7">
        <v>93</v>
      </c>
      <c r="AK2" s="7"/>
      <c r="AL2" s="7"/>
      <c r="AM2" s="7"/>
      <c r="AN2" s="7"/>
      <c r="AO2" s="7"/>
      <c r="AP2" s="7"/>
      <c r="AQ2" s="7">
        <v>0</v>
      </c>
      <c r="AR2" s="7"/>
      <c r="AS2" s="7"/>
      <c r="AT2" s="7"/>
      <c r="AU2" s="7"/>
      <c r="AV2" s="7" t="s">
        <v>67</v>
      </c>
      <c r="AW2" s="8" t="s">
        <v>53</v>
      </c>
      <c r="AX2" s="13">
        <v>2007</v>
      </c>
      <c r="AY2" s="7" t="s">
        <v>64</v>
      </c>
      <c r="AZ2" s="7" t="s">
        <v>62</v>
      </c>
      <c r="BA2" s="7" t="s">
        <v>52</v>
      </c>
      <c r="BB2" s="7" t="s">
        <v>65</v>
      </c>
      <c r="BC2" s="7"/>
      <c r="BD2" s="7" t="s">
        <v>665</v>
      </c>
      <c r="BE2" s="7" t="s">
        <v>546</v>
      </c>
      <c r="BF2" s="7" t="s">
        <v>55</v>
      </c>
      <c r="BG2" s="7" t="s">
        <v>548</v>
      </c>
    </row>
    <row r="3" spans="1:59" ht="68.099999999999994" customHeight="1" x14ac:dyDescent="0.25">
      <c r="A3" s="7"/>
      <c r="B3" s="7"/>
      <c r="C3" s="7"/>
      <c r="D3" s="7"/>
      <c r="E3" s="7"/>
      <c r="F3" s="7"/>
      <c r="G3" s="7"/>
      <c r="H3" s="7"/>
      <c r="I3" s="7"/>
      <c r="J3" s="7"/>
      <c r="K3" s="7"/>
      <c r="L3" s="7"/>
      <c r="M3" s="7"/>
      <c r="N3" s="7"/>
      <c r="O3" s="7"/>
      <c r="P3" s="7"/>
      <c r="Q3" s="7"/>
      <c r="R3" s="7"/>
      <c r="S3" s="7"/>
      <c r="T3" s="7"/>
      <c r="U3" s="7"/>
      <c r="V3" s="7" t="s">
        <v>56</v>
      </c>
      <c r="W3" s="7" t="s">
        <v>57</v>
      </c>
      <c r="X3" s="7">
        <v>84</v>
      </c>
      <c r="Y3" s="7"/>
      <c r="Z3" s="7"/>
      <c r="AA3" s="7"/>
      <c r="AB3" s="7"/>
      <c r="AC3" s="7"/>
      <c r="AD3" s="12">
        <v>5376</v>
      </c>
      <c r="AE3" s="8"/>
      <c r="AF3" s="8">
        <v>1219</v>
      </c>
      <c r="AG3" s="7" t="s">
        <v>61</v>
      </c>
      <c r="AH3" s="8"/>
      <c r="AI3" s="12">
        <v>0</v>
      </c>
      <c r="AJ3" s="12">
        <v>425</v>
      </c>
      <c r="AK3" s="12"/>
      <c r="AL3" s="12"/>
      <c r="AM3" s="12"/>
      <c r="AN3" s="12"/>
      <c r="AO3" s="12"/>
      <c r="AP3" s="12"/>
      <c r="AQ3" s="12">
        <v>88</v>
      </c>
      <c r="AR3" s="8"/>
      <c r="AS3" s="8"/>
      <c r="AT3" s="8"/>
      <c r="AU3" s="8"/>
      <c r="AV3" s="8"/>
      <c r="AW3" s="8"/>
      <c r="AX3" s="13"/>
      <c r="AY3" s="7"/>
      <c r="AZ3" s="7"/>
      <c r="BA3" s="7"/>
      <c r="BB3" s="7"/>
      <c r="BC3" s="7"/>
      <c r="BD3" s="7"/>
      <c r="BE3" s="7"/>
      <c r="BF3" s="7"/>
      <c r="BG3" s="7"/>
    </row>
    <row r="4" spans="1:59" ht="72.95" customHeight="1" x14ac:dyDescent="0.25">
      <c r="A4" s="5"/>
      <c r="B4" s="7"/>
      <c r="C4" s="7"/>
      <c r="D4" s="7"/>
      <c r="E4" s="7"/>
      <c r="F4" s="7"/>
      <c r="G4" s="7"/>
      <c r="H4" s="7"/>
      <c r="I4" s="7"/>
      <c r="J4" s="7"/>
      <c r="K4" s="7"/>
      <c r="L4" s="7"/>
      <c r="M4" s="7"/>
      <c r="N4" s="7"/>
      <c r="O4" s="7"/>
      <c r="P4" s="7"/>
      <c r="Q4" s="7"/>
      <c r="R4" s="7"/>
      <c r="S4" s="7"/>
      <c r="T4" s="7"/>
      <c r="U4" s="7"/>
      <c r="V4" s="7" t="s">
        <v>58</v>
      </c>
      <c r="W4" s="7" t="s">
        <v>13</v>
      </c>
      <c r="X4" s="7">
        <v>61</v>
      </c>
      <c r="Y4" s="7"/>
      <c r="Z4" s="7"/>
      <c r="AA4" s="7"/>
      <c r="AB4" s="7"/>
      <c r="AC4" s="7"/>
      <c r="AD4" s="12">
        <v>304</v>
      </c>
      <c r="AE4" s="12"/>
      <c r="AF4" s="12">
        <v>190</v>
      </c>
      <c r="AG4" s="7" t="s">
        <v>61</v>
      </c>
      <c r="AH4" s="8"/>
      <c r="AI4" s="12">
        <v>278</v>
      </c>
      <c r="AJ4" s="12">
        <v>190</v>
      </c>
      <c r="AK4" s="12"/>
      <c r="AL4" s="12"/>
      <c r="AM4" s="12"/>
      <c r="AN4" s="12"/>
      <c r="AO4" s="12"/>
      <c r="AP4" s="12"/>
      <c r="AQ4" s="12">
        <v>1597</v>
      </c>
      <c r="AR4" s="8"/>
      <c r="AS4" s="8"/>
      <c r="AT4" s="8"/>
      <c r="AU4" s="8"/>
      <c r="AV4" s="8"/>
      <c r="AW4" s="8"/>
      <c r="AX4" s="13"/>
      <c r="AY4" s="7"/>
      <c r="AZ4" s="7"/>
      <c r="BA4" s="7"/>
      <c r="BB4" s="7"/>
      <c r="BC4" s="7"/>
      <c r="BD4" s="7"/>
      <c r="BE4" s="7"/>
      <c r="BF4" s="7"/>
      <c r="BG4" s="7"/>
    </row>
    <row r="5" spans="1:59" ht="69.95" customHeight="1" x14ac:dyDescent="0.25">
      <c r="A5" s="5"/>
      <c r="B5" s="6"/>
      <c r="C5" s="7"/>
      <c r="D5" s="7"/>
      <c r="E5" s="7"/>
      <c r="F5" s="7"/>
      <c r="G5" s="7"/>
      <c r="H5" s="7"/>
      <c r="I5" s="7"/>
      <c r="J5" s="7"/>
      <c r="K5" s="7"/>
      <c r="L5" s="7"/>
      <c r="M5" s="7"/>
      <c r="N5" s="7"/>
      <c r="O5" s="7"/>
      <c r="P5" s="7"/>
      <c r="Q5" s="7"/>
      <c r="R5" s="7"/>
      <c r="S5" s="7"/>
      <c r="T5" s="7"/>
      <c r="U5" s="7"/>
      <c r="V5" s="7" t="s">
        <v>58</v>
      </c>
      <c r="W5" s="7" t="s">
        <v>57</v>
      </c>
      <c r="X5" s="7">
        <v>71</v>
      </c>
      <c r="Y5" s="7"/>
      <c r="Z5" s="7"/>
      <c r="AA5" s="7"/>
      <c r="AB5" s="7"/>
      <c r="AC5" s="7"/>
      <c r="AD5" s="12">
        <v>3944</v>
      </c>
      <c r="AE5" s="12"/>
      <c r="AF5" s="12">
        <v>601</v>
      </c>
      <c r="AG5" s="7" t="s">
        <v>61</v>
      </c>
      <c r="AH5" s="8"/>
      <c r="AI5" s="12">
        <v>0</v>
      </c>
      <c r="AJ5" s="12">
        <v>391</v>
      </c>
      <c r="AK5" s="12"/>
      <c r="AL5" s="12"/>
      <c r="AM5" s="12"/>
      <c r="AN5" s="12"/>
      <c r="AO5" s="12"/>
      <c r="AP5" s="12"/>
      <c r="AQ5" s="12">
        <v>4297</v>
      </c>
      <c r="AR5" s="8"/>
      <c r="AS5" s="8"/>
      <c r="AT5" s="8"/>
      <c r="AU5" s="8"/>
      <c r="AV5" s="8"/>
      <c r="AW5" s="8"/>
      <c r="AX5" s="13"/>
      <c r="AY5" s="7"/>
      <c r="AZ5" s="7"/>
      <c r="BA5" s="7"/>
      <c r="BB5" s="7"/>
      <c r="BC5" s="7"/>
      <c r="BD5" s="7"/>
      <c r="BE5" s="7"/>
      <c r="BF5" s="7"/>
      <c r="BG5" s="7"/>
    </row>
    <row r="6" spans="1:59" s="9" customFormat="1" ht="78" customHeight="1" x14ac:dyDescent="0.25">
      <c r="A6" s="5"/>
      <c r="B6" s="7"/>
      <c r="C6" s="7"/>
      <c r="D6" s="7"/>
      <c r="E6" s="7"/>
      <c r="F6" s="7"/>
      <c r="G6" s="7"/>
      <c r="H6" s="7"/>
      <c r="I6" s="7"/>
      <c r="J6" s="7"/>
      <c r="K6" s="7"/>
      <c r="L6" s="7"/>
      <c r="M6" s="7"/>
      <c r="N6" s="7"/>
      <c r="O6" s="7"/>
      <c r="P6" s="7"/>
      <c r="Q6" s="7"/>
      <c r="R6" s="7"/>
      <c r="S6" s="7"/>
      <c r="T6" s="7"/>
      <c r="U6" s="7"/>
      <c r="V6" s="7" t="s">
        <v>59</v>
      </c>
      <c r="W6" s="7" t="s">
        <v>13</v>
      </c>
      <c r="X6" s="7">
        <v>71</v>
      </c>
      <c r="Y6" s="7"/>
      <c r="Z6" s="7"/>
      <c r="AA6" s="7"/>
      <c r="AB6" s="7"/>
      <c r="AC6" s="7"/>
      <c r="AD6" s="12">
        <v>830</v>
      </c>
      <c r="AE6" s="12"/>
      <c r="AF6" s="12">
        <v>1200</v>
      </c>
      <c r="AG6" s="7" t="s">
        <v>61</v>
      </c>
      <c r="AH6" s="8"/>
      <c r="AI6" s="12">
        <v>139</v>
      </c>
      <c r="AJ6" s="12">
        <v>1198</v>
      </c>
      <c r="AK6" s="12"/>
      <c r="AL6" s="12"/>
      <c r="AM6" s="12"/>
      <c r="AN6" s="12"/>
      <c r="AO6" s="12"/>
      <c r="AP6" s="12"/>
      <c r="AQ6" s="12">
        <v>8227</v>
      </c>
      <c r="AR6" s="8"/>
      <c r="AS6" s="8"/>
      <c r="AT6" s="8"/>
      <c r="AU6" s="8"/>
      <c r="AV6" s="8"/>
      <c r="AW6" s="8"/>
      <c r="AX6" s="13"/>
      <c r="AY6" s="7"/>
      <c r="AZ6" s="7"/>
      <c r="BA6" s="7"/>
      <c r="BB6" s="7"/>
      <c r="BC6" s="7"/>
      <c r="BD6" s="7"/>
      <c r="BE6" s="7"/>
      <c r="BF6" s="7"/>
      <c r="BG6" s="7"/>
    </row>
    <row r="7" spans="1:59" ht="72.95" customHeight="1" x14ac:dyDescent="0.25">
      <c r="A7" s="5"/>
      <c r="B7" s="7"/>
      <c r="C7" s="7"/>
      <c r="D7" s="7"/>
      <c r="E7" s="7"/>
      <c r="F7" s="7"/>
      <c r="G7" s="7"/>
      <c r="H7" s="7"/>
      <c r="I7" s="7"/>
      <c r="J7" s="7"/>
      <c r="K7" s="7"/>
      <c r="L7" s="7"/>
      <c r="M7" s="7"/>
      <c r="N7" s="7"/>
      <c r="O7" s="7"/>
      <c r="P7" s="7"/>
      <c r="Q7" s="7"/>
      <c r="R7" s="7"/>
      <c r="S7" s="7"/>
      <c r="T7" s="7"/>
      <c r="U7" s="7"/>
      <c r="V7" s="7" t="s">
        <v>59</v>
      </c>
      <c r="W7" s="7" t="s">
        <v>57</v>
      </c>
      <c r="X7" s="7">
        <v>45</v>
      </c>
      <c r="Y7" s="7"/>
      <c r="Z7" s="7"/>
      <c r="AA7" s="7"/>
      <c r="AB7" s="7"/>
      <c r="AC7" s="7"/>
      <c r="AD7" s="12">
        <v>9808</v>
      </c>
      <c r="AE7" s="12"/>
      <c r="AF7" s="12">
        <v>6387</v>
      </c>
      <c r="AG7" s="7" t="s">
        <v>61</v>
      </c>
      <c r="AH7" s="8"/>
      <c r="AI7" s="12">
        <v>7</v>
      </c>
      <c r="AJ7" s="12">
        <v>1191</v>
      </c>
      <c r="AK7" s="12"/>
      <c r="AL7" s="12"/>
      <c r="AM7" s="12"/>
      <c r="AN7" s="12"/>
      <c r="AO7" s="12"/>
      <c r="AP7" s="12"/>
      <c r="AQ7" s="12">
        <v>1615</v>
      </c>
      <c r="AR7" s="8"/>
      <c r="AS7" s="8"/>
      <c r="AT7" s="8"/>
      <c r="AU7" s="8"/>
      <c r="AV7" s="8"/>
      <c r="AW7" s="8"/>
      <c r="AX7" s="13"/>
      <c r="AY7" s="7"/>
      <c r="AZ7" s="7"/>
      <c r="BA7" s="7"/>
      <c r="BB7" s="7"/>
      <c r="BC7" s="7"/>
      <c r="BD7" s="7"/>
      <c r="BE7" s="7"/>
      <c r="BF7" s="7"/>
      <c r="BG7" s="7"/>
    </row>
    <row r="8" spans="1:59" ht="104.1" customHeight="1" x14ac:dyDescent="0.25">
      <c r="A8" s="5">
        <v>2</v>
      </c>
      <c r="B8" s="7" t="s">
        <v>70</v>
      </c>
      <c r="C8" s="7">
        <v>2006</v>
      </c>
      <c r="D8" s="7" t="s">
        <v>71</v>
      </c>
      <c r="E8" s="7" t="s">
        <v>72</v>
      </c>
      <c r="F8" s="7" t="s">
        <v>547</v>
      </c>
      <c r="G8" s="7" t="s">
        <v>12</v>
      </c>
      <c r="H8" s="7"/>
      <c r="I8" s="7" t="s">
        <v>50</v>
      </c>
      <c r="J8" s="7"/>
      <c r="K8" s="7" t="s">
        <v>73</v>
      </c>
      <c r="L8" s="7" t="s">
        <v>74</v>
      </c>
      <c r="M8" s="7"/>
      <c r="N8" s="7" t="s">
        <v>75</v>
      </c>
      <c r="O8" s="7"/>
      <c r="P8" s="7" t="s">
        <v>76</v>
      </c>
      <c r="Q8" s="7" t="s">
        <v>9</v>
      </c>
      <c r="R8" s="7" t="s">
        <v>77</v>
      </c>
      <c r="S8" s="7">
        <v>1.8</v>
      </c>
      <c r="T8" s="7"/>
      <c r="U8" s="7"/>
      <c r="V8" s="7"/>
      <c r="W8" s="7"/>
      <c r="X8" s="7">
        <v>720</v>
      </c>
      <c r="Y8" s="7"/>
      <c r="Z8" s="7"/>
      <c r="AA8" s="7"/>
      <c r="AB8" s="7"/>
      <c r="AC8" s="7"/>
      <c r="AD8" s="12" t="s">
        <v>80</v>
      </c>
      <c r="AE8" s="12"/>
      <c r="AF8" s="12"/>
      <c r="AG8" s="8"/>
      <c r="AH8" s="8"/>
      <c r="AI8" s="8"/>
      <c r="AJ8" s="8"/>
      <c r="AK8" s="8"/>
      <c r="AL8" s="8"/>
      <c r="AM8" s="8"/>
      <c r="AN8" s="8"/>
      <c r="AO8" s="8"/>
      <c r="AP8" s="8" t="s">
        <v>81</v>
      </c>
      <c r="AQ8" s="8" t="s">
        <v>83</v>
      </c>
      <c r="AR8" s="8"/>
      <c r="AS8" s="8"/>
      <c r="AT8" s="8"/>
      <c r="AU8" s="8"/>
      <c r="AV8" s="8" t="s">
        <v>84</v>
      </c>
      <c r="AW8" s="8">
        <v>5336</v>
      </c>
      <c r="AX8" s="13"/>
      <c r="AY8" s="7" t="s">
        <v>86</v>
      </c>
      <c r="AZ8" s="7" t="s">
        <v>87</v>
      </c>
      <c r="BA8" s="7"/>
      <c r="BB8" s="7"/>
      <c r="BC8" s="7"/>
      <c r="BD8" s="7" t="s">
        <v>669</v>
      </c>
      <c r="BE8" s="7"/>
      <c r="BF8" s="7"/>
      <c r="BG8" s="7"/>
    </row>
    <row r="9" spans="1:59" ht="80.099999999999994" customHeight="1" x14ac:dyDescent="0.25">
      <c r="A9" s="5"/>
      <c r="B9" s="7"/>
      <c r="C9" s="7"/>
      <c r="D9" s="7"/>
      <c r="E9" s="7"/>
      <c r="F9" s="7"/>
      <c r="G9" s="7"/>
      <c r="H9" s="7"/>
      <c r="I9" s="7"/>
      <c r="J9" s="7"/>
      <c r="K9" s="7"/>
      <c r="L9" s="7"/>
      <c r="M9" s="7"/>
      <c r="N9" s="7"/>
      <c r="O9" s="7"/>
      <c r="P9" s="7"/>
      <c r="Q9" s="7"/>
      <c r="R9" s="7" t="s">
        <v>78</v>
      </c>
      <c r="S9" s="7">
        <v>5</v>
      </c>
      <c r="T9" s="7"/>
      <c r="U9" s="7"/>
      <c r="V9" s="7"/>
      <c r="W9" s="7"/>
      <c r="X9" s="7"/>
      <c r="Y9" s="7"/>
      <c r="Z9" s="7"/>
      <c r="AA9" s="7"/>
      <c r="AB9" s="10"/>
      <c r="AC9" s="7"/>
      <c r="AD9" s="12" t="s">
        <v>655</v>
      </c>
      <c r="AE9" s="12"/>
      <c r="AF9" s="12"/>
      <c r="AG9" s="8"/>
      <c r="AH9" s="8"/>
      <c r="AI9" s="8"/>
      <c r="AJ9" s="8"/>
      <c r="AK9" s="8"/>
      <c r="AL9" s="8"/>
      <c r="AM9" s="8"/>
      <c r="AN9" s="8"/>
      <c r="AO9" s="8"/>
      <c r="AP9" s="8" t="s">
        <v>82</v>
      </c>
      <c r="AQ9" s="8" t="s">
        <v>83</v>
      </c>
      <c r="AR9" s="8"/>
      <c r="AS9" s="8"/>
      <c r="AT9" s="8"/>
      <c r="AU9" s="8"/>
      <c r="AV9" s="8" t="s">
        <v>85</v>
      </c>
      <c r="AW9" s="8">
        <v>11441</v>
      </c>
      <c r="AX9" s="13"/>
      <c r="AY9" s="7"/>
      <c r="AZ9" s="7"/>
      <c r="BA9" s="7"/>
      <c r="BB9" s="7"/>
      <c r="BC9" s="7"/>
      <c r="BD9" s="10"/>
      <c r="BE9" s="10"/>
      <c r="BF9" s="7"/>
      <c r="BG9" s="7"/>
    </row>
    <row r="10" spans="1:59" ht="80.099999999999994" customHeight="1" x14ac:dyDescent="0.25">
      <c r="A10" s="5">
        <v>3</v>
      </c>
      <c r="B10" s="7" t="s">
        <v>652</v>
      </c>
      <c r="C10" s="7">
        <v>2012</v>
      </c>
      <c r="D10" s="7" t="s">
        <v>648</v>
      </c>
      <c r="E10" s="7" t="s">
        <v>649</v>
      </c>
      <c r="F10" s="7" t="s">
        <v>650</v>
      </c>
      <c r="G10" s="7" t="s">
        <v>651</v>
      </c>
      <c r="H10" s="11"/>
      <c r="I10" s="11" t="s">
        <v>161</v>
      </c>
      <c r="J10" s="11" t="s">
        <v>180</v>
      </c>
      <c r="K10" s="11" t="s">
        <v>653</v>
      </c>
      <c r="L10" s="7" t="s">
        <v>654</v>
      </c>
      <c r="M10" s="7">
        <v>2010</v>
      </c>
      <c r="N10" s="7"/>
      <c r="O10" s="7"/>
      <c r="P10" s="7" t="s">
        <v>396</v>
      </c>
      <c r="Q10" s="7" t="s">
        <v>9</v>
      </c>
      <c r="R10" s="7" t="s">
        <v>123</v>
      </c>
      <c r="S10" s="7"/>
      <c r="T10" s="7"/>
      <c r="U10" s="7"/>
      <c r="V10" s="7" t="s">
        <v>59</v>
      </c>
      <c r="W10" s="7" t="s">
        <v>94</v>
      </c>
      <c r="X10" s="7">
        <v>100</v>
      </c>
      <c r="Y10" s="7"/>
      <c r="Z10" s="7">
        <v>3</v>
      </c>
      <c r="AA10" s="7"/>
      <c r="AB10" s="10"/>
      <c r="AC10" s="7" t="s">
        <v>658</v>
      </c>
      <c r="AD10" s="8" t="s">
        <v>659</v>
      </c>
      <c r="AE10" s="8"/>
      <c r="AF10" s="12" t="s">
        <v>657</v>
      </c>
      <c r="AG10" s="8"/>
      <c r="AH10" s="8"/>
      <c r="AI10" s="8"/>
      <c r="AJ10" s="8"/>
      <c r="AK10" s="8"/>
      <c r="AL10" s="8"/>
      <c r="AM10" s="8" t="s">
        <v>660</v>
      </c>
      <c r="AN10" s="8"/>
      <c r="AO10" s="8"/>
      <c r="AP10" s="8"/>
      <c r="AQ10" s="8" t="s">
        <v>656</v>
      </c>
      <c r="AR10" s="8"/>
      <c r="AS10" s="8"/>
      <c r="AT10" s="8"/>
      <c r="AU10" s="8"/>
      <c r="AV10" s="8" t="s">
        <v>661</v>
      </c>
      <c r="AW10" s="8" t="s">
        <v>662</v>
      </c>
      <c r="AX10" s="14"/>
      <c r="AY10" s="7" t="s">
        <v>162</v>
      </c>
      <c r="AZ10" s="7" t="s">
        <v>663</v>
      </c>
      <c r="BA10" s="7"/>
      <c r="BB10" s="7"/>
      <c r="BC10" s="7"/>
      <c r="BD10" s="10"/>
      <c r="BE10" s="7"/>
      <c r="BF10" s="7"/>
      <c r="BG10" s="7"/>
    </row>
    <row r="11" spans="1:59" s="9" customFormat="1" ht="125.1" customHeight="1" x14ac:dyDescent="0.25">
      <c r="A11" s="5">
        <v>4</v>
      </c>
      <c r="B11" s="7" t="s">
        <v>108</v>
      </c>
      <c r="C11" s="7">
        <v>2013</v>
      </c>
      <c r="D11" s="7" t="s">
        <v>109</v>
      </c>
      <c r="E11" s="7" t="s">
        <v>110</v>
      </c>
      <c r="F11" s="7" t="s">
        <v>733</v>
      </c>
      <c r="G11" s="7" t="s">
        <v>111</v>
      </c>
      <c r="H11" s="11"/>
      <c r="I11" s="11" t="s">
        <v>50</v>
      </c>
      <c r="J11" s="11"/>
      <c r="K11" s="11" t="s">
        <v>112</v>
      </c>
      <c r="L11" s="7" t="s">
        <v>111</v>
      </c>
      <c r="M11" s="7"/>
      <c r="N11" s="7" t="s">
        <v>113</v>
      </c>
      <c r="O11" s="7" t="s">
        <v>114</v>
      </c>
      <c r="P11" s="7" t="s">
        <v>115</v>
      </c>
      <c r="Q11" s="7" t="s">
        <v>116</v>
      </c>
      <c r="R11" s="7" t="s">
        <v>89</v>
      </c>
      <c r="S11" s="7"/>
      <c r="T11" s="7" t="s">
        <v>117</v>
      </c>
      <c r="U11" s="7"/>
      <c r="V11" s="7"/>
      <c r="W11" s="7" t="s">
        <v>129</v>
      </c>
      <c r="X11" s="7" t="s">
        <v>130</v>
      </c>
      <c r="Y11" s="7"/>
      <c r="Z11" s="7"/>
      <c r="AA11" s="7"/>
      <c r="AB11" s="7">
        <v>7</v>
      </c>
      <c r="AC11" s="7"/>
      <c r="AD11" s="8"/>
      <c r="AE11" s="8"/>
      <c r="AF11" s="8" t="s">
        <v>122</v>
      </c>
      <c r="AG11" s="8" t="s">
        <v>119</v>
      </c>
      <c r="AH11" s="8" t="s">
        <v>120</v>
      </c>
      <c r="AI11" s="8"/>
      <c r="AJ11" s="8" t="s">
        <v>121</v>
      </c>
      <c r="AK11" s="8"/>
      <c r="AL11" s="8"/>
      <c r="AM11" s="8"/>
      <c r="AN11" s="8"/>
      <c r="AO11" s="8"/>
      <c r="AP11" s="8"/>
      <c r="AQ11" s="8" t="s">
        <v>131</v>
      </c>
      <c r="AR11" s="8"/>
      <c r="AS11" s="8"/>
      <c r="AT11" s="8"/>
      <c r="AU11" s="8"/>
      <c r="AV11" s="8"/>
      <c r="AW11" s="22">
        <v>176340</v>
      </c>
      <c r="AX11" s="15">
        <v>2013</v>
      </c>
      <c r="AY11" s="7" t="s">
        <v>118</v>
      </c>
      <c r="AZ11" s="7"/>
      <c r="BA11" s="7"/>
      <c r="BB11" s="7"/>
      <c r="BC11" s="7" t="s">
        <v>132</v>
      </c>
      <c r="BD11" s="7" t="s">
        <v>667</v>
      </c>
      <c r="BE11" s="7" t="s">
        <v>666</v>
      </c>
      <c r="BF11" s="7" t="s">
        <v>668</v>
      </c>
      <c r="BG11" s="7"/>
    </row>
    <row r="12" spans="1:59" s="9" customFormat="1" ht="104.1" customHeight="1" x14ac:dyDescent="0.25">
      <c r="A12" s="5"/>
      <c r="B12" s="7"/>
      <c r="C12" s="7"/>
      <c r="D12" s="7"/>
      <c r="E12" s="7"/>
      <c r="F12" s="7"/>
      <c r="G12" s="7"/>
      <c r="H12" s="11"/>
      <c r="I12" s="11"/>
      <c r="J12" s="11"/>
      <c r="K12" s="11"/>
      <c r="L12" s="7"/>
      <c r="M12" s="7"/>
      <c r="N12" s="7"/>
      <c r="O12" s="7"/>
      <c r="P12" s="7"/>
      <c r="Q12" s="7"/>
      <c r="R12" s="7" t="s">
        <v>90</v>
      </c>
      <c r="S12" s="7"/>
      <c r="T12" s="7" t="s">
        <v>117</v>
      </c>
      <c r="U12" s="7"/>
      <c r="V12" s="7"/>
      <c r="W12" s="7"/>
      <c r="X12" s="7"/>
      <c r="Y12" s="7"/>
      <c r="Z12" s="7"/>
      <c r="AA12" s="7"/>
      <c r="AB12" s="7"/>
      <c r="AC12" s="7" t="s">
        <v>127</v>
      </c>
      <c r="AD12" s="8"/>
      <c r="AE12" s="8"/>
      <c r="AF12" s="8" t="s">
        <v>124</v>
      </c>
      <c r="AG12" s="8"/>
      <c r="AH12" s="8" t="s">
        <v>125</v>
      </c>
      <c r="AI12" s="8"/>
      <c r="AJ12" s="8"/>
      <c r="AK12" s="8"/>
      <c r="AL12" s="8"/>
      <c r="AM12" s="8"/>
      <c r="AN12" s="8"/>
      <c r="AO12" s="8"/>
      <c r="AP12" s="8"/>
      <c r="AQ12" s="8">
        <v>11260</v>
      </c>
      <c r="AR12" s="8"/>
      <c r="AS12" s="8"/>
      <c r="AT12" s="8"/>
      <c r="AU12" s="8"/>
      <c r="AV12" s="8"/>
      <c r="AW12" s="8"/>
      <c r="AX12" s="15">
        <v>2013</v>
      </c>
      <c r="AY12" s="7" t="s">
        <v>118</v>
      </c>
      <c r="AZ12" s="7"/>
      <c r="BA12" s="7"/>
      <c r="BB12" s="7"/>
      <c r="BC12" s="7" t="s">
        <v>133</v>
      </c>
      <c r="BD12" s="7"/>
      <c r="BE12" s="7"/>
      <c r="BF12" s="7"/>
      <c r="BG12" s="7"/>
    </row>
    <row r="13" spans="1:59" s="9" customFormat="1" ht="71.099999999999994" customHeight="1" x14ac:dyDescent="0.25">
      <c r="A13" s="5"/>
      <c r="B13" s="7"/>
      <c r="C13" s="7"/>
      <c r="D13" s="7"/>
      <c r="E13" s="7"/>
      <c r="F13" s="7"/>
      <c r="G13" s="7"/>
      <c r="H13" s="11"/>
      <c r="I13" s="11"/>
      <c r="J13" s="11"/>
      <c r="K13" s="11"/>
      <c r="L13" s="7"/>
      <c r="M13" s="7"/>
      <c r="N13" s="7"/>
      <c r="O13" s="7"/>
      <c r="P13" s="7"/>
      <c r="Q13" s="7"/>
      <c r="R13" s="7" t="s">
        <v>123</v>
      </c>
      <c r="S13" s="7"/>
      <c r="T13" s="7" t="s">
        <v>117</v>
      </c>
      <c r="U13" s="7"/>
      <c r="V13" s="7"/>
      <c r="W13" s="7"/>
      <c r="X13" s="7"/>
      <c r="Y13" s="7"/>
      <c r="Z13" s="7"/>
      <c r="AA13" s="7"/>
      <c r="AB13" s="7"/>
      <c r="AC13" s="7" t="s">
        <v>126</v>
      </c>
      <c r="AD13" s="8"/>
      <c r="AE13" s="8"/>
      <c r="AF13" s="8" t="s">
        <v>124</v>
      </c>
      <c r="AG13" s="8"/>
      <c r="AH13" s="8" t="s">
        <v>125</v>
      </c>
      <c r="AI13" s="8"/>
      <c r="AJ13" s="8"/>
      <c r="AK13" s="8"/>
      <c r="AL13" s="8"/>
      <c r="AM13" s="8"/>
      <c r="AN13" s="8"/>
      <c r="AO13" s="8"/>
      <c r="AP13" s="8"/>
      <c r="AQ13" s="8">
        <v>11260</v>
      </c>
      <c r="AR13" s="8"/>
      <c r="AS13" s="8"/>
      <c r="AT13" s="8"/>
      <c r="AU13" s="8"/>
      <c r="AV13" s="8"/>
      <c r="AW13" s="8"/>
      <c r="AX13" s="15">
        <v>2013</v>
      </c>
      <c r="AY13" s="7" t="s">
        <v>118</v>
      </c>
      <c r="AZ13" s="7"/>
      <c r="BA13" s="7"/>
      <c r="BB13" s="7"/>
      <c r="BC13" s="7" t="s">
        <v>134</v>
      </c>
      <c r="BD13" s="7"/>
      <c r="BE13" s="7"/>
      <c r="BF13" s="7"/>
      <c r="BG13" s="7"/>
    </row>
    <row r="14" spans="1:59" s="9" customFormat="1" ht="78" customHeight="1" x14ac:dyDescent="0.25">
      <c r="A14" s="5"/>
      <c r="B14" s="7"/>
      <c r="C14" s="7"/>
      <c r="D14" s="7"/>
      <c r="E14" s="7"/>
      <c r="F14" s="7"/>
      <c r="G14" s="7"/>
      <c r="H14" s="11"/>
      <c r="I14" s="11"/>
      <c r="J14" s="11"/>
      <c r="K14" s="11"/>
      <c r="L14" s="7"/>
      <c r="M14" s="7"/>
      <c r="N14" s="7"/>
      <c r="O14" s="7"/>
      <c r="P14" s="7"/>
      <c r="Q14" s="7"/>
      <c r="R14" s="7" t="s">
        <v>106</v>
      </c>
      <c r="S14" s="7"/>
      <c r="T14" s="7" t="s">
        <v>117</v>
      </c>
      <c r="U14" s="7"/>
      <c r="V14" s="7"/>
      <c r="W14" s="7"/>
      <c r="X14" s="7">
        <v>106</v>
      </c>
      <c r="Y14" s="7"/>
      <c r="Z14" s="7"/>
      <c r="AA14" s="7"/>
      <c r="AB14" s="7"/>
      <c r="AC14" s="7" t="s">
        <v>128</v>
      </c>
      <c r="AD14" s="8"/>
      <c r="AE14" s="8"/>
      <c r="AF14" s="8">
        <v>6020</v>
      </c>
      <c r="AG14" s="8"/>
      <c r="AH14" s="8"/>
      <c r="AI14" s="8" t="s">
        <v>61</v>
      </c>
      <c r="AJ14" s="8"/>
      <c r="AK14" s="8"/>
      <c r="AL14" s="8"/>
      <c r="AM14" s="8"/>
      <c r="AN14" s="8"/>
      <c r="AO14" s="8"/>
      <c r="AP14" s="8"/>
      <c r="AQ14" s="8">
        <v>1950</v>
      </c>
      <c r="AR14" s="8"/>
      <c r="AS14" s="8"/>
      <c r="AT14" s="8"/>
      <c r="AU14" s="8"/>
      <c r="AV14" s="8"/>
      <c r="AW14" s="8">
        <v>14620</v>
      </c>
      <c r="AX14" s="15">
        <v>2013</v>
      </c>
      <c r="AY14" s="7" t="s">
        <v>118</v>
      </c>
      <c r="AZ14" s="7"/>
      <c r="BA14" s="7"/>
      <c r="BB14" s="7"/>
      <c r="BC14" s="7" t="s">
        <v>734</v>
      </c>
      <c r="BD14" s="18"/>
      <c r="BE14" s="7"/>
      <c r="BF14" s="7"/>
      <c r="BG14" s="7"/>
    </row>
    <row r="15" spans="1:59" s="9" customFormat="1" ht="107.1" customHeight="1" x14ac:dyDescent="0.25">
      <c r="A15" s="5">
        <v>5</v>
      </c>
      <c r="B15" s="7" t="s">
        <v>135</v>
      </c>
      <c r="C15" s="7">
        <v>2018</v>
      </c>
      <c r="D15" s="7" t="s">
        <v>136</v>
      </c>
      <c r="E15" s="7" t="s">
        <v>137</v>
      </c>
      <c r="F15" s="7" t="s">
        <v>141</v>
      </c>
      <c r="G15" s="7" t="s">
        <v>139</v>
      </c>
      <c r="H15" s="11"/>
      <c r="I15" s="11" t="s">
        <v>50</v>
      </c>
      <c r="J15" s="11"/>
      <c r="K15" s="11" t="s">
        <v>142</v>
      </c>
      <c r="L15" s="7" t="s">
        <v>143</v>
      </c>
      <c r="M15" s="7"/>
      <c r="N15" s="7"/>
      <c r="O15" s="7" t="s">
        <v>144</v>
      </c>
      <c r="P15" s="7" t="s">
        <v>140</v>
      </c>
      <c r="Q15" s="7" t="s">
        <v>157</v>
      </c>
      <c r="R15" s="7" t="s">
        <v>147</v>
      </c>
      <c r="S15" s="7"/>
      <c r="T15" s="7" t="s">
        <v>148</v>
      </c>
      <c r="U15" s="7"/>
      <c r="V15" s="7" t="s">
        <v>149</v>
      </c>
      <c r="W15" s="7" t="s">
        <v>96</v>
      </c>
      <c r="X15" s="7"/>
      <c r="Y15" s="7">
        <v>5985</v>
      </c>
      <c r="Z15" s="7"/>
      <c r="AA15" s="7"/>
      <c r="AB15" s="7"/>
      <c r="AC15" s="17">
        <v>108393</v>
      </c>
      <c r="AD15" s="8"/>
      <c r="AE15" s="22">
        <v>2396</v>
      </c>
      <c r="AF15" s="22">
        <v>301336</v>
      </c>
      <c r="AG15" s="8"/>
      <c r="AH15" s="8"/>
      <c r="AI15" s="8" t="s">
        <v>61</v>
      </c>
      <c r="AJ15" s="8"/>
      <c r="AK15" s="8"/>
      <c r="AL15" s="8"/>
      <c r="AM15" s="8"/>
      <c r="AN15" s="8"/>
      <c r="AO15" s="8"/>
      <c r="AP15" s="8"/>
      <c r="AQ15" s="22">
        <v>1408</v>
      </c>
      <c r="AR15" s="8"/>
      <c r="AS15" s="22" t="s">
        <v>155</v>
      </c>
      <c r="AT15" s="8" t="s">
        <v>150</v>
      </c>
      <c r="AU15" s="22">
        <v>26614</v>
      </c>
      <c r="AV15" s="8"/>
      <c r="AW15" s="8">
        <v>448601</v>
      </c>
      <c r="AX15" s="15">
        <v>2015</v>
      </c>
      <c r="AY15" s="7" t="s">
        <v>146</v>
      </c>
      <c r="AZ15" s="7" t="s">
        <v>145</v>
      </c>
      <c r="BA15" s="7"/>
      <c r="BB15" s="7"/>
      <c r="BC15" s="7">
        <v>75</v>
      </c>
      <c r="BD15" s="7"/>
      <c r="BE15" s="7"/>
      <c r="BF15" s="7" t="s">
        <v>138</v>
      </c>
      <c r="BG15" s="7" t="s">
        <v>156</v>
      </c>
    </row>
    <row r="16" spans="1:59" s="9" customFormat="1" ht="77.099999999999994" customHeight="1" x14ac:dyDescent="0.25">
      <c r="A16" s="5"/>
      <c r="B16" s="7"/>
      <c r="C16" s="7"/>
      <c r="D16" s="7"/>
      <c r="E16" s="7"/>
      <c r="F16" s="7"/>
      <c r="G16" s="7"/>
      <c r="H16" s="11"/>
      <c r="I16" s="11"/>
      <c r="J16" s="11"/>
      <c r="K16" s="11"/>
      <c r="L16" s="7"/>
      <c r="M16" s="7"/>
      <c r="N16" s="7"/>
      <c r="O16" s="7"/>
      <c r="P16" s="7"/>
      <c r="Q16" s="7"/>
      <c r="R16" s="7"/>
      <c r="S16" s="7"/>
      <c r="T16" s="7"/>
      <c r="U16" s="7"/>
      <c r="V16" s="7"/>
      <c r="W16" s="7"/>
      <c r="X16" s="7"/>
      <c r="Y16" s="7">
        <v>5835</v>
      </c>
      <c r="Z16" s="7"/>
      <c r="AA16" s="7"/>
      <c r="AB16" s="7"/>
      <c r="AC16" s="17">
        <v>79254</v>
      </c>
      <c r="AD16" s="8"/>
      <c r="AE16" s="22">
        <v>1752</v>
      </c>
      <c r="AF16" s="22">
        <v>60352</v>
      </c>
      <c r="AG16" s="8"/>
      <c r="AH16" s="8"/>
      <c r="AI16" s="8" t="s">
        <v>61</v>
      </c>
      <c r="AJ16" s="8"/>
      <c r="AK16" s="8"/>
      <c r="AL16" s="8"/>
      <c r="AM16" s="8"/>
      <c r="AN16" s="8"/>
      <c r="AO16" s="8"/>
      <c r="AP16" s="8"/>
      <c r="AQ16" s="22">
        <v>1373</v>
      </c>
      <c r="AR16" s="8"/>
      <c r="AS16" s="22">
        <v>4138</v>
      </c>
      <c r="AT16" s="8">
        <v>709</v>
      </c>
      <c r="AU16" s="22">
        <v>19459</v>
      </c>
      <c r="AV16" s="8"/>
      <c r="AW16" s="8">
        <v>167037</v>
      </c>
      <c r="AX16" s="15"/>
      <c r="AY16" s="7"/>
      <c r="AZ16" s="7"/>
      <c r="BA16" s="7"/>
      <c r="BB16" s="7"/>
      <c r="BC16" s="7">
        <v>29</v>
      </c>
      <c r="BD16" s="7"/>
      <c r="BE16" s="7"/>
      <c r="BF16" s="7"/>
      <c r="BG16" s="7"/>
    </row>
    <row r="17" spans="1:59" s="9" customFormat="1" ht="83.1" customHeight="1" x14ac:dyDescent="0.25">
      <c r="A17" s="5"/>
      <c r="B17" s="7"/>
      <c r="C17" s="7"/>
      <c r="D17" s="7"/>
      <c r="E17" s="7"/>
      <c r="F17" s="7"/>
      <c r="G17" s="7"/>
      <c r="H17" s="11"/>
      <c r="I17" s="11"/>
      <c r="J17" s="11"/>
      <c r="K17" s="11"/>
      <c r="L17" s="7"/>
      <c r="M17" s="7"/>
      <c r="N17" s="7"/>
      <c r="O17" s="7"/>
      <c r="P17" s="7"/>
      <c r="Q17" s="7"/>
      <c r="R17" s="7"/>
      <c r="S17" s="7"/>
      <c r="T17" s="7"/>
      <c r="U17" s="7"/>
      <c r="V17" s="7"/>
      <c r="W17" s="7"/>
      <c r="X17" s="7"/>
      <c r="Y17" s="7">
        <v>5220</v>
      </c>
      <c r="Z17" s="7"/>
      <c r="AA17" s="7"/>
      <c r="AB17" s="7"/>
      <c r="AC17" s="17">
        <v>70897</v>
      </c>
      <c r="AD17" s="8"/>
      <c r="AE17" s="22">
        <v>1567</v>
      </c>
      <c r="AF17" s="22">
        <v>54531</v>
      </c>
      <c r="AG17" s="8"/>
      <c r="AH17" s="8"/>
      <c r="AI17" s="8" t="s">
        <v>61</v>
      </c>
      <c r="AJ17" s="8"/>
      <c r="AK17" s="8"/>
      <c r="AL17" s="8"/>
      <c r="AM17" s="8"/>
      <c r="AN17" s="8"/>
      <c r="AO17" s="8"/>
      <c r="AP17" s="8"/>
      <c r="AQ17" s="22">
        <v>1228</v>
      </c>
      <c r="AR17" s="8"/>
      <c r="AS17" s="22">
        <v>3595</v>
      </c>
      <c r="AT17" s="8">
        <v>634</v>
      </c>
      <c r="AU17" s="22">
        <v>17407</v>
      </c>
      <c r="AV17" s="8"/>
      <c r="AW17" s="8">
        <v>149859</v>
      </c>
      <c r="AX17" s="15"/>
      <c r="AY17" s="7"/>
      <c r="AZ17" s="7"/>
      <c r="BA17" s="7"/>
      <c r="BB17" s="7"/>
      <c r="BC17" s="7">
        <v>29</v>
      </c>
      <c r="BD17" s="7"/>
      <c r="BE17" s="7"/>
      <c r="BF17" s="7"/>
      <c r="BG17" s="7"/>
    </row>
    <row r="18" spans="1:59" s="9" customFormat="1" ht="87" customHeight="1" x14ac:dyDescent="0.25">
      <c r="A18" s="19"/>
      <c r="B18" s="20"/>
      <c r="C18" s="20"/>
      <c r="D18" s="20"/>
      <c r="E18" s="20"/>
      <c r="F18" s="7"/>
      <c r="G18" s="20"/>
      <c r="H18" s="40"/>
      <c r="I18" s="11"/>
      <c r="J18" s="11"/>
      <c r="K18" s="11"/>
      <c r="L18" s="20"/>
      <c r="M18" s="7"/>
      <c r="N18" s="20"/>
      <c r="O18" s="20"/>
      <c r="P18" s="20"/>
      <c r="Q18" s="20"/>
      <c r="R18" s="20"/>
      <c r="S18" s="7"/>
      <c r="T18" s="20"/>
      <c r="U18" s="20"/>
      <c r="V18" s="20"/>
      <c r="W18" s="20"/>
      <c r="X18" s="20"/>
      <c r="Y18" s="20">
        <v>2734</v>
      </c>
      <c r="Z18" s="7"/>
      <c r="AA18" s="7"/>
      <c r="AB18" s="20"/>
      <c r="AC18" s="20">
        <v>24757</v>
      </c>
      <c r="AD18" s="21"/>
      <c r="AE18" s="21">
        <v>547</v>
      </c>
      <c r="AF18" s="23">
        <v>42150</v>
      </c>
      <c r="AG18" s="21"/>
      <c r="AH18" s="21"/>
      <c r="AI18" s="21" t="s">
        <v>61</v>
      </c>
      <c r="AJ18" s="21"/>
      <c r="AK18" s="21"/>
      <c r="AL18" s="21"/>
      <c r="AM18" s="8"/>
      <c r="AN18" s="8"/>
      <c r="AO18" s="8"/>
      <c r="AP18" s="21"/>
      <c r="AQ18" s="21">
        <v>643</v>
      </c>
      <c r="AR18" s="8"/>
      <c r="AS18" s="22">
        <v>1899</v>
      </c>
      <c r="AT18" s="21">
        <v>221</v>
      </c>
      <c r="AU18" s="23">
        <v>6079</v>
      </c>
      <c r="AV18" s="21"/>
      <c r="AW18" s="21">
        <v>76296</v>
      </c>
      <c r="AX18" s="15"/>
      <c r="AY18" s="20"/>
      <c r="AZ18" s="7"/>
      <c r="BA18" s="7"/>
      <c r="BB18" s="7"/>
      <c r="BC18" s="7">
        <v>28</v>
      </c>
      <c r="BD18" s="20"/>
      <c r="BE18" s="7"/>
      <c r="BF18" s="20"/>
      <c r="BG18" s="7"/>
    </row>
    <row r="19" spans="1:59" s="9" customFormat="1" ht="89.1" customHeight="1" x14ac:dyDescent="0.25">
      <c r="A19" s="19"/>
      <c r="B19" s="20"/>
      <c r="C19" s="20"/>
      <c r="D19" s="20"/>
      <c r="E19" s="20"/>
      <c r="F19" s="7"/>
      <c r="G19" s="20"/>
      <c r="H19" s="40"/>
      <c r="I19" s="11"/>
      <c r="J19" s="11"/>
      <c r="K19" s="11"/>
      <c r="L19" s="20"/>
      <c r="M19" s="7"/>
      <c r="N19" s="20"/>
      <c r="O19" s="20"/>
      <c r="P19" s="20"/>
      <c r="Q19" s="20"/>
      <c r="R19" s="20"/>
      <c r="S19" s="7"/>
      <c r="T19" s="20"/>
      <c r="U19" s="20"/>
      <c r="V19" s="20" t="s">
        <v>153</v>
      </c>
      <c r="W19" s="20" t="s">
        <v>154</v>
      </c>
      <c r="X19" s="20"/>
      <c r="Y19" s="20">
        <v>373678</v>
      </c>
      <c r="Z19" s="7"/>
      <c r="AA19" s="7"/>
      <c r="AB19" s="20"/>
      <c r="AC19" s="20">
        <v>18868</v>
      </c>
      <c r="AD19" s="21"/>
      <c r="AE19" s="21">
        <v>1037</v>
      </c>
      <c r="AF19" s="21">
        <v>131700</v>
      </c>
      <c r="AG19" s="21"/>
      <c r="AH19" s="21"/>
      <c r="AI19" s="21" t="s">
        <v>61</v>
      </c>
      <c r="AJ19" s="21"/>
      <c r="AK19" s="21"/>
      <c r="AL19" s="21"/>
      <c r="AM19" s="8"/>
      <c r="AN19" s="8"/>
      <c r="AO19" s="8"/>
      <c r="AP19" s="21"/>
      <c r="AQ19" s="21">
        <v>1892</v>
      </c>
      <c r="AR19" s="8"/>
      <c r="AS19" s="8">
        <v>10054</v>
      </c>
      <c r="AT19" s="8" t="s">
        <v>150</v>
      </c>
      <c r="AU19" s="21">
        <v>5833</v>
      </c>
      <c r="AV19" s="21"/>
      <c r="AW19" s="21">
        <v>170353</v>
      </c>
      <c r="AX19" s="15"/>
      <c r="AY19" s="20"/>
      <c r="AZ19" s="7"/>
      <c r="BA19" s="7"/>
      <c r="BB19" s="7"/>
      <c r="BC19" s="7">
        <v>21</v>
      </c>
      <c r="BD19" s="20"/>
      <c r="BE19" s="7"/>
      <c r="BF19" s="20"/>
      <c r="BG19" s="7"/>
    </row>
    <row r="20" spans="1:59" s="9" customFormat="1" ht="84" customHeight="1" x14ac:dyDescent="0.25">
      <c r="A20" s="19"/>
      <c r="B20" s="20"/>
      <c r="C20" s="20"/>
      <c r="D20" s="20"/>
      <c r="E20" s="20"/>
      <c r="F20" s="7"/>
      <c r="G20" s="20"/>
      <c r="H20" s="40"/>
      <c r="I20" s="11"/>
      <c r="J20" s="11"/>
      <c r="K20" s="11"/>
      <c r="L20" s="20"/>
      <c r="M20" s="7"/>
      <c r="N20" s="20"/>
      <c r="O20" s="20"/>
      <c r="P20" s="20"/>
      <c r="Q20" s="20"/>
      <c r="R20" s="20"/>
      <c r="S20" s="7"/>
      <c r="T20" s="20"/>
      <c r="U20" s="20"/>
      <c r="V20" s="20"/>
      <c r="W20" s="20"/>
      <c r="X20" s="20"/>
      <c r="Y20" s="20">
        <v>364299</v>
      </c>
      <c r="Z20" s="7"/>
      <c r="AA20" s="7"/>
      <c r="AB20" s="20"/>
      <c r="AC20" s="20">
        <v>7358</v>
      </c>
      <c r="AD20" s="21"/>
      <c r="AE20" s="21">
        <v>404</v>
      </c>
      <c r="AF20" s="21">
        <v>30188</v>
      </c>
      <c r="AG20" s="21"/>
      <c r="AH20" s="21"/>
      <c r="AI20" s="21" t="s">
        <v>61</v>
      </c>
      <c r="AJ20" s="21"/>
      <c r="AK20" s="21"/>
      <c r="AL20" s="21"/>
      <c r="AM20" s="8"/>
      <c r="AN20" s="8"/>
      <c r="AO20" s="8"/>
      <c r="AP20" s="21"/>
      <c r="AQ20" s="21">
        <v>1046</v>
      </c>
      <c r="AR20" s="8"/>
      <c r="AS20" s="8">
        <v>5559</v>
      </c>
      <c r="AT20" s="8">
        <v>709</v>
      </c>
      <c r="AU20" s="21">
        <v>2275</v>
      </c>
      <c r="AV20" s="21"/>
      <c r="AW20" s="21">
        <v>47538</v>
      </c>
      <c r="AX20" s="15"/>
      <c r="AY20" s="20"/>
      <c r="AZ20" s="7"/>
      <c r="BA20" s="7"/>
      <c r="BB20" s="7"/>
      <c r="BC20" s="7">
        <v>6</v>
      </c>
      <c r="BD20" s="20"/>
      <c r="BE20" s="7"/>
      <c r="BF20" s="20"/>
      <c r="BG20" s="7"/>
    </row>
    <row r="21" spans="1:59" s="9" customFormat="1" ht="81.95" customHeight="1" x14ac:dyDescent="0.25">
      <c r="A21" s="19"/>
      <c r="B21" s="20"/>
      <c r="C21" s="20"/>
      <c r="D21" s="20"/>
      <c r="E21" s="20"/>
      <c r="F21" s="7"/>
      <c r="G21" s="20"/>
      <c r="H21" s="40"/>
      <c r="I21" s="11"/>
      <c r="J21" s="11"/>
      <c r="K21" s="11"/>
      <c r="L21" s="20"/>
      <c r="M21" s="7"/>
      <c r="N21" s="20"/>
      <c r="O21" s="20"/>
      <c r="P21" s="20"/>
      <c r="Q21" s="20"/>
      <c r="R21" s="20"/>
      <c r="S21" s="7"/>
      <c r="T21" s="20"/>
      <c r="U21" s="20"/>
      <c r="V21" s="20"/>
      <c r="W21" s="20"/>
      <c r="X21" s="20"/>
      <c r="Y21" s="20">
        <v>325885</v>
      </c>
      <c r="Z21" s="7"/>
      <c r="AA21" s="7"/>
      <c r="AB21" s="20"/>
      <c r="AC21" s="20">
        <v>6582</v>
      </c>
      <c r="AD21" s="21"/>
      <c r="AE21" s="21">
        <v>362</v>
      </c>
      <c r="AF21" s="21">
        <v>27005</v>
      </c>
      <c r="AG21" s="21"/>
      <c r="AH21" s="21"/>
      <c r="AI21" s="21" t="s">
        <v>61</v>
      </c>
      <c r="AJ21" s="21"/>
      <c r="AK21" s="21"/>
      <c r="AL21" s="21"/>
      <c r="AM21" s="8"/>
      <c r="AN21" s="8"/>
      <c r="AO21" s="8"/>
      <c r="AP21" s="21"/>
      <c r="AQ21" s="21">
        <v>908</v>
      </c>
      <c r="AR21" s="8"/>
      <c r="AS21" s="8">
        <v>4828</v>
      </c>
      <c r="AT21" s="8">
        <v>634</v>
      </c>
      <c r="AU21" s="21">
        <v>2035</v>
      </c>
      <c r="AV21" s="21"/>
      <c r="AW21" s="21">
        <v>42354</v>
      </c>
      <c r="AX21" s="15"/>
      <c r="AY21" s="20"/>
      <c r="AZ21" s="7"/>
      <c r="BA21" s="7"/>
      <c r="BB21" s="7"/>
      <c r="BC21" s="7">
        <v>6</v>
      </c>
      <c r="BD21" s="20"/>
      <c r="BE21" s="7"/>
      <c r="BF21" s="20"/>
      <c r="BG21" s="7"/>
    </row>
    <row r="22" spans="1:59" s="9" customFormat="1" ht="90.95" customHeight="1" x14ac:dyDescent="0.25">
      <c r="A22" s="5"/>
      <c r="B22" s="7"/>
      <c r="C22" s="7"/>
      <c r="D22" s="7"/>
      <c r="E22" s="7"/>
      <c r="F22" s="7"/>
      <c r="G22" s="7"/>
      <c r="H22" s="11"/>
      <c r="I22" s="11"/>
      <c r="J22" s="11"/>
      <c r="K22" s="11"/>
      <c r="L22" s="7"/>
      <c r="M22" s="7"/>
      <c r="N22" s="7"/>
      <c r="O22" s="7"/>
      <c r="P22" s="7"/>
      <c r="Q22" s="7"/>
      <c r="R22" s="7"/>
      <c r="S22" s="7"/>
      <c r="T22" s="7"/>
      <c r="U22" s="7"/>
      <c r="V22" s="7"/>
      <c r="W22" s="7"/>
      <c r="X22" s="7"/>
      <c r="Y22" s="7">
        <v>170696</v>
      </c>
      <c r="Z22" s="7"/>
      <c r="AA22" s="7"/>
      <c r="AB22" s="7"/>
      <c r="AC22" s="7">
        <v>5516</v>
      </c>
      <c r="AD22" s="8"/>
      <c r="AE22" s="8">
        <v>303</v>
      </c>
      <c r="AF22" s="8">
        <v>28871</v>
      </c>
      <c r="AG22" s="8"/>
      <c r="AH22" s="8"/>
      <c r="AI22" s="21" t="s">
        <v>61</v>
      </c>
      <c r="AJ22" s="8"/>
      <c r="AK22" s="8"/>
      <c r="AL22" s="8"/>
      <c r="AM22" s="8"/>
      <c r="AN22" s="8"/>
      <c r="AO22" s="8"/>
      <c r="AP22" s="8"/>
      <c r="AQ22" s="8">
        <v>480</v>
      </c>
      <c r="AR22" s="8"/>
      <c r="AS22" s="8">
        <v>2551</v>
      </c>
      <c r="AT22" s="21">
        <v>221</v>
      </c>
      <c r="AU22" s="8">
        <v>1705</v>
      </c>
      <c r="AV22" s="8"/>
      <c r="AW22" s="8">
        <v>39648</v>
      </c>
      <c r="AX22" s="15"/>
      <c r="AY22" s="7"/>
      <c r="AZ22" s="7"/>
      <c r="BA22" s="7"/>
      <c r="BB22" s="7"/>
      <c r="BC22" s="7">
        <v>11</v>
      </c>
      <c r="BD22" s="7"/>
      <c r="BE22" s="7"/>
      <c r="BF22" s="7"/>
      <c r="BG22" s="7"/>
    </row>
    <row r="23" spans="1:59" s="9" customFormat="1" ht="125.1" customHeight="1" x14ac:dyDescent="0.25">
      <c r="A23" s="5">
        <v>6</v>
      </c>
      <c r="B23" s="7" t="s">
        <v>70</v>
      </c>
      <c r="C23" s="7">
        <v>2003</v>
      </c>
      <c r="D23" s="7" t="s">
        <v>164</v>
      </c>
      <c r="E23" s="7" t="s">
        <v>165</v>
      </c>
      <c r="F23" s="7" t="s">
        <v>735</v>
      </c>
      <c r="G23" s="7" t="s">
        <v>170</v>
      </c>
      <c r="H23" s="11"/>
      <c r="I23" s="11" t="s">
        <v>168</v>
      </c>
      <c r="J23" s="11" t="s">
        <v>180</v>
      </c>
      <c r="K23" s="11" t="s">
        <v>166</v>
      </c>
      <c r="L23" s="7" t="s">
        <v>167</v>
      </c>
      <c r="M23" s="7"/>
      <c r="N23" s="7"/>
      <c r="O23" s="7"/>
      <c r="P23" s="7"/>
      <c r="Q23" s="7"/>
      <c r="R23" s="7"/>
      <c r="S23" s="7"/>
      <c r="T23" s="7"/>
      <c r="U23" s="7"/>
      <c r="V23" s="7"/>
      <c r="W23" s="7"/>
      <c r="X23" s="7"/>
      <c r="Y23" s="7"/>
      <c r="Z23" s="7"/>
      <c r="AA23" s="7"/>
      <c r="AB23" s="7"/>
      <c r="AC23" s="7"/>
      <c r="AD23" s="8"/>
      <c r="AE23" s="8"/>
      <c r="AF23" s="8"/>
      <c r="AG23" s="8"/>
      <c r="AH23" s="8"/>
      <c r="AI23" s="8"/>
      <c r="AJ23" s="8"/>
      <c r="AK23" s="8"/>
      <c r="AL23" s="8"/>
      <c r="AM23" s="8"/>
      <c r="AN23" s="8"/>
      <c r="AO23" s="8"/>
      <c r="AP23" s="8" t="s">
        <v>736</v>
      </c>
      <c r="AQ23" s="8"/>
      <c r="AR23" s="8"/>
      <c r="AS23" s="8"/>
      <c r="AT23" s="8"/>
      <c r="AU23" s="8"/>
      <c r="AV23" s="8"/>
      <c r="AW23" s="8"/>
      <c r="AX23" s="15"/>
      <c r="AY23" s="7"/>
      <c r="AZ23" s="7"/>
      <c r="BA23" s="7"/>
      <c r="BB23" s="7"/>
      <c r="BC23" s="7"/>
      <c r="BD23" s="7" t="s">
        <v>175</v>
      </c>
      <c r="BE23" s="7" t="s">
        <v>670</v>
      </c>
      <c r="BF23" s="7" t="s">
        <v>173</v>
      </c>
      <c r="BG23" s="7" t="s">
        <v>191</v>
      </c>
    </row>
    <row r="24" spans="1:59" s="9" customFormat="1" ht="135" customHeight="1" x14ac:dyDescent="0.25">
      <c r="A24" s="5"/>
      <c r="B24" s="7"/>
      <c r="C24" s="7"/>
      <c r="D24" s="7"/>
      <c r="E24" s="7"/>
      <c r="F24" s="7"/>
      <c r="G24" s="7" t="s">
        <v>160</v>
      </c>
      <c r="H24" s="11"/>
      <c r="I24" s="11"/>
      <c r="J24" s="11"/>
      <c r="K24" s="11" t="s">
        <v>169</v>
      </c>
      <c r="L24" s="7"/>
      <c r="M24" s="7" t="s">
        <v>190</v>
      </c>
      <c r="N24" s="7" t="s">
        <v>177</v>
      </c>
      <c r="O24" s="7"/>
      <c r="P24" s="7"/>
      <c r="Q24" s="7"/>
      <c r="R24" s="26"/>
      <c r="S24" s="7"/>
      <c r="T24" s="26"/>
      <c r="U24" s="26"/>
      <c r="V24" s="26"/>
      <c r="W24" s="26"/>
      <c r="X24" s="26"/>
      <c r="Y24" s="7"/>
      <c r="Z24" s="7"/>
      <c r="AA24" s="7"/>
      <c r="AB24" s="26"/>
      <c r="AC24" s="26"/>
      <c r="AD24" s="27"/>
      <c r="AE24" s="27"/>
      <c r="AF24" s="27"/>
      <c r="AG24" s="27"/>
      <c r="AH24" s="27"/>
      <c r="AI24" s="27"/>
      <c r="AJ24" s="27"/>
      <c r="AK24" s="27"/>
      <c r="AL24" s="27"/>
      <c r="AM24" s="8"/>
      <c r="AN24" s="8"/>
      <c r="AO24" s="8"/>
      <c r="AP24" s="27"/>
      <c r="AQ24" s="27"/>
      <c r="AR24" s="8"/>
      <c r="AS24" s="8"/>
      <c r="AT24" s="27"/>
      <c r="AU24" s="8"/>
      <c r="AV24" s="27"/>
      <c r="AW24" s="27"/>
      <c r="AX24" s="76"/>
      <c r="AY24" s="7"/>
      <c r="AZ24" s="7"/>
      <c r="BA24" s="7"/>
      <c r="BB24" s="7"/>
      <c r="BC24" s="7"/>
      <c r="BD24" s="7" t="s">
        <v>176</v>
      </c>
      <c r="BE24" s="7" t="s">
        <v>671</v>
      </c>
      <c r="BF24" s="7" t="s">
        <v>174</v>
      </c>
      <c r="BG24" s="7"/>
    </row>
    <row r="25" spans="1:59" s="9" customFormat="1" ht="117.95" customHeight="1" x14ac:dyDescent="0.25">
      <c r="A25" s="5"/>
      <c r="B25" s="7"/>
      <c r="C25" s="7"/>
      <c r="D25" s="7"/>
      <c r="E25" s="7"/>
      <c r="F25" s="7"/>
      <c r="G25" s="7" t="s">
        <v>172</v>
      </c>
      <c r="H25" s="11"/>
      <c r="I25" s="11"/>
      <c r="J25" s="11"/>
      <c r="K25" s="11" t="s">
        <v>171</v>
      </c>
      <c r="L25" s="7"/>
      <c r="M25" s="7" t="s">
        <v>189</v>
      </c>
      <c r="N25" s="7" t="s">
        <v>178</v>
      </c>
      <c r="O25" s="7"/>
      <c r="P25" s="7"/>
      <c r="Q25" s="7"/>
      <c r="R25" s="26"/>
      <c r="S25" s="7"/>
      <c r="T25" s="26"/>
      <c r="U25" s="26"/>
      <c r="V25" s="26"/>
      <c r="W25" s="26"/>
      <c r="X25" s="26"/>
      <c r="Y25" s="7"/>
      <c r="Z25" s="7"/>
      <c r="AA25" s="7"/>
      <c r="AB25" s="26"/>
      <c r="AC25" s="26"/>
      <c r="AD25" s="27"/>
      <c r="AE25" s="27"/>
      <c r="AF25" s="27"/>
      <c r="AG25" s="27"/>
      <c r="AH25" s="27"/>
      <c r="AI25" s="27"/>
      <c r="AJ25" s="27"/>
      <c r="AK25" s="27"/>
      <c r="AL25" s="27"/>
      <c r="AM25" s="8"/>
      <c r="AN25" s="8"/>
      <c r="AO25" s="8"/>
      <c r="AP25" s="27"/>
      <c r="AQ25" s="27"/>
      <c r="AR25" s="8"/>
      <c r="AS25" s="8"/>
      <c r="AT25" s="27"/>
      <c r="AU25" s="8"/>
      <c r="AV25" s="27"/>
      <c r="AW25" s="27"/>
      <c r="AX25" s="28"/>
      <c r="AY25" s="7"/>
      <c r="AZ25" s="7"/>
      <c r="BA25" s="7"/>
      <c r="BB25" s="7"/>
      <c r="BC25" s="7"/>
      <c r="BD25" s="7"/>
      <c r="BE25" s="7"/>
      <c r="BF25" s="7"/>
      <c r="BG25" s="7"/>
    </row>
    <row r="26" spans="1:59" s="9" customFormat="1" ht="90" customHeight="1" x14ac:dyDescent="0.25">
      <c r="A26" s="5"/>
      <c r="B26" s="7"/>
      <c r="C26" s="7"/>
      <c r="D26" s="7"/>
      <c r="E26" s="7"/>
      <c r="F26" s="7"/>
      <c r="G26" s="7" t="s">
        <v>160</v>
      </c>
      <c r="H26" s="11"/>
      <c r="I26" s="11"/>
      <c r="J26" s="11"/>
      <c r="K26" s="11"/>
      <c r="L26" s="7"/>
      <c r="M26" s="7"/>
      <c r="N26" s="7"/>
      <c r="O26" s="7"/>
      <c r="P26" s="7"/>
      <c r="Q26" s="7"/>
      <c r="R26" s="26" t="s">
        <v>181</v>
      </c>
      <c r="S26" s="7"/>
      <c r="T26" s="26"/>
      <c r="U26" s="26"/>
      <c r="V26" s="26" t="s">
        <v>59</v>
      </c>
      <c r="W26" s="26" t="s">
        <v>94</v>
      </c>
      <c r="X26" s="26"/>
      <c r="Y26" s="7"/>
      <c r="Z26" s="7"/>
      <c r="AA26" s="7"/>
      <c r="AB26" s="26"/>
      <c r="AC26" s="26">
        <v>9.3000000000000007</v>
      </c>
      <c r="AD26" s="27"/>
      <c r="AE26" s="27"/>
      <c r="AF26" s="27">
        <v>27.2</v>
      </c>
      <c r="AG26" s="27">
        <v>3</v>
      </c>
      <c r="AH26" s="27"/>
      <c r="AI26" s="27"/>
      <c r="AJ26" s="27"/>
      <c r="AK26" s="27"/>
      <c r="AL26" s="27">
        <v>5.7</v>
      </c>
      <c r="AM26" s="8">
        <v>7.1</v>
      </c>
      <c r="AN26" s="8">
        <v>2</v>
      </c>
      <c r="AO26" s="8"/>
      <c r="AP26" s="27"/>
      <c r="AQ26" s="27">
        <v>0.8</v>
      </c>
      <c r="AR26" s="8"/>
      <c r="AS26" s="8"/>
      <c r="AT26" s="27"/>
      <c r="AU26" s="8"/>
      <c r="AV26" s="27"/>
      <c r="AW26" s="27"/>
      <c r="AX26" s="15"/>
      <c r="AY26" s="7"/>
      <c r="AZ26" s="7"/>
      <c r="BA26" s="7"/>
      <c r="BB26" s="7"/>
      <c r="BC26" s="7"/>
      <c r="BD26" s="7"/>
      <c r="BE26" s="7"/>
      <c r="BF26" s="7"/>
      <c r="BG26" s="7"/>
    </row>
    <row r="27" spans="1:59" s="9" customFormat="1" ht="89.1" customHeight="1" x14ac:dyDescent="0.25">
      <c r="A27" s="25"/>
      <c r="B27" s="26"/>
      <c r="C27" s="26"/>
      <c r="D27" s="26"/>
      <c r="E27" s="26"/>
      <c r="F27" s="7"/>
      <c r="G27" s="26"/>
      <c r="H27" s="41"/>
      <c r="I27" s="11"/>
      <c r="J27" s="11"/>
      <c r="K27" s="11"/>
      <c r="L27" s="26"/>
      <c r="M27" s="7"/>
      <c r="N27" s="26"/>
      <c r="O27" s="26"/>
      <c r="P27" s="26"/>
      <c r="Q27" s="26"/>
      <c r="R27" s="26" t="s">
        <v>182</v>
      </c>
      <c r="S27" s="7"/>
      <c r="T27" s="26"/>
      <c r="U27" s="26"/>
      <c r="V27" s="26"/>
      <c r="W27" s="26"/>
      <c r="X27" s="26"/>
      <c r="Y27" s="7"/>
      <c r="Z27" s="7"/>
      <c r="AA27" s="7"/>
      <c r="AB27" s="26"/>
      <c r="AC27" s="26">
        <v>37.299999999999997</v>
      </c>
      <c r="AD27" s="27"/>
      <c r="AE27" s="27"/>
      <c r="AF27" s="27">
        <v>46.9</v>
      </c>
      <c r="AG27" s="27">
        <v>6</v>
      </c>
      <c r="AH27" s="27"/>
      <c r="AI27" s="27"/>
      <c r="AJ27" s="27"/>
      <c r="AK27" s="27"/>
      <c r="AL27" s="27">
        <v>5.8</v>
      </c>
      <c r="AM27" s="8">
        <v>9.8000000000000007</v>
      </c>
      <c r="AN27" s="8">
        <v>4.9000000000000004</v>
      </c>
      <c r="AO27" s="8"/>
      <c r="AP27" s="27"/>
      <c r="AQ27" s="27">
        <v>4.2</v>
      </c>
      <c r="AR27" s="8"/>
      <c r="AS27" s="8"/>
      <c r="AT27" s="27"/>
      <c r="AU27" s="8"/>
      <c r="AV27" s="27"/>
      <c r="AW27" s="27"/>
      <c r="AX27" s="15"/>
      <c r="AY27" s="26"/>
      <c r="AZ27" s="7"/>
      <c r="BA27" s="7"/>
      <c r="BB27" s="7"/>
      <c r="BC27" s="7"/>
      <c r="BD27" s="26"/>
      <c r="BE27" s="7"/>
      <c r="BF27" s="26"/>
      <c r="BG27" s="7"/>
    </row>
    <row r="28" spans="1:59" s="9" customFormat="1" ht="96" customHeight="1" x14ac:dyDescent="0.25">
      <c r="A28" s="25"/>
      <c r="B28" s="26"/>
      <c r="C28" s="26"/>
      <c r="D28" s="26"/>
      <c r="E28" s="26"/>
      <c r="F28" s="7"/>
      <c r="G28" s="26"/>
      <c r="H28" s="41"/>
      <c r="I28" s="11"/>
      <c r="J28" s="11"/>
      <c r="K28" s="11"/>
      <c r="L28" s="26"/>
      <c r="M28" s="7"/>
      <c r="N28" s="26"/>
      <c r="O28" s="26"/>
      <c r="P28" s="26"/>
      <c r="Q28" s="26"/>
      <c r="R28" s="26" t="s">
        <v>183</v>
      </c>
      <c r="S28" s="7"/>
      <c r="T28" s="26"/>
      <c r="U28" s="26"/>
      <c r="V28" s="26"/>
      <c r="W28" s="26"/>
      <c r="X28" s="26"/>
      <c r="Y28" s="7"/>
      <c r="Z28" s="7"/>
      <c r="AA28" s="7"/>
      <c r="AB28" s="26"/>
      <c r="AC28" s="26">
        <v>37.6</v>
      </c>
      <c r="AD28" s="27"/>
      <c r="AE28" s="27"/>
      <c r="AF28" s="27">
        <v>63.1</v>
      </c>
      <c r="AG28" s="27">
        <v>5.9</v>
      </c>
      <c r="AH28" s="27"/>
      <c r="AI28" s="27"/>
      <c r="AJ28" s="27"/>
      <c r="AK28" s="27"/>
      <c r="AL28" s="27">
        <v>9.6</v>
      </c>
      <c r="AM28" s="8">
        <v>16</v>
      </c>
      <c r="AN28" s="8">
        <v>2.7</v>
      </c>
      <c r="AO28" s="8"/>
      <c r="AP28" s="27"/>
      <c r="AQ28" s="27">
        <v>1.6</v>
      </c>
      <c r="AR28" s="8"/>
      <c r="AS28" s="8"/>
      <c r="AT28" s="27"/>
      <c r="AU28" s="8"/>
      <c r="AV28" s="27"/>
      <c r="AW28" s="27"/>
      <c r="AX28" s="15"/>
      <c r="AY28" s="26"/>
      <c r="AZ28" s="7"/>
      <c r="BA28" s="7"/>
      <c r="BB28" s="7"/>
      <c r="BC28" s="7"/>
      <c r="BD28" s="26"/>
      <c r="BE28" s="7"/>
      <c r="BF28" s="26"/>
      <c r="BG28" s="7"/>
    </row>
    <row r="29" spans="1:59" s="9" customFormat="1" ht="93" customHeight="1" x14ac:dyDescent="0.25">
      <c r="A29" s="25"/>
      <c r="B29" s="26"/>
      <c r="C29" s="26"/>
      <c r="D29" s="26"/>
      <c r="E29" s="26"/>
      <c r="F29" s="7"/>
      <c r="G29" s="26"/>
      <c r="H29" s="41"/>
      <c r="I29" s="11"/>
      <c r="J29" s="11"/>
      <c r="K29" s="11"/>
      <c r="L29" s="26"/>
      <c r="M29" s="7"/>
      <c r="N29" s="26"/>
      <c r="O29" s="26"/>
      <c r="P29" s="26"/>
      <c r="Q29" s="26"/>
      <c r="R29" s="26" t="s">
        <v>184</v>
      </c>
      <c r="S29" s="7"/>
      <c r="T29" s="26"/>
      <c r="U29" s="26"/>
      <c r="V29" s="26"/>
      <c r="W29" s="26"/>
      <c r="X29" s="26"/>
      <c r="Y29" s="7"/>
      <c r="Z29" s="7"/>
      <c r="AA29" s="7"/>
      <c r="AB29" s="26"/>
      <c r="AC29" s="26">
        <v>22</v>
      </c>
      <c r="AD29" s="27"/>
      <c r="AE29" s="27"/>
      <c r="AF29" s="27">
        <v>54.4</v>
      </c>
      <c r="AG29" s="27">
        <v>7</v>
      </c>
      <c r="AH29" s="27"/>
      <c r="AI29" s="27"/>
      <c r="AJ29" s="27"/>
      <c r="AK29" s="27"/>
      <c r="AL29" s="27">
        <v>1.7</v>
      </c>
      <c r="AM29" s="8">
        <v>4.5</v>
      </c>
      <c r="AN29" s="8">
        <v>1.3</v>
      </c>
      <c r="AO29" s="8"/>
      <c r="AP29" s="27"/>
      <c r="AQ29" s="27">
        <v>1.3</v>
      </c>
      <c r="AR29" s="8"/>
      <c r="AS29" s="8"/>
      <c r="AT29" s="27"/>
      <c r="AU29" s="8"/>
      <c r="AV29" s="27"/>
      <c r="AW29" s="27"/>
      <c r="AX29" s="15"/>
      <c r="AY29" s="26"/>
      <c r="AZ29" s="7"/>
      <c r="BA29" s="7"/>
      <c r="BB29" s="7"/>
      <c r="BC29" s="7"/>
      <c r="BD29" s="26"/>
      <c r="BE29" s="7"/>
      <c r="BF29" s="26"/>
      <c r="BG29" s="7"/>
    </row>
    <row r="30" spans="1:59" s="9" customFormat="1" ht="90" customHeight="1" x14ac:dyDescent="0.25">
      <c r="A30" s="25"/>
      <c r="B30" s="26"/>
      <c r="C30" s="26"/>
      <c r="D30" s="26"/>
      <c r="E30" s="26"/>
      <c r="F30" s="7"/>
      <c r="G30" s="26"/>
      <c r="H30" s="41"/>
      <c r="I30" s="11"/>
      <c r="J30" s="11"/>
      <c r="K30" s="11"/>
      <c r="L30" s="26"/>
      <c r="M30" s="7"/>
      <c r="N30" s="26"/>
      <c r="O30" s="26"/>
      <c r="P30" s="26"/>
      <c r="Q30" s="26"/>
      <c r="R30" s="26" t="s">
        <v>185</v>
      </c>
      <c r="S30" s="7"/>
      <c r="T30" s="26"/>
      <c r="U30" s="26"/>
      <c r="V30" s="26"/>
      <c r="W30" s="26"/>
      <c r="X30" s="26"/>
      <c r="Y30" s="7"/>
      <c r="Z30" s="7"/>
      <c r="AA30" s="7"/>
      <c r="AB30" s="26"/>
      <c r="AC30" s="26">
        <v>36.299999999999997</v>
      </c>
      <c r="AD30" s="27"/>
      <c r="AE30" s="27"/>
      <c r="AF30" s="27">
        <v>53.8</v>
      </c>
      <c r="AG30" s="27">
        <v>2.4</v>
      </c>
      <c r="AH30" s="27"/>
      <c r="AI30" s="27"/>
      <c r="AJ30" s="27"/>
      <c r="AK30" s="27"/>
      <c r="AL30" s="27">
        <v>7.3</v>
      </c>
      <c r="AM30" s="8">
        <v>8.5</v>
      </c>
      <c r="AN30" s="8">
        <v>2</v>
      </c>
      <c r="AO30" s="8"/>
      <c r="AP30" s="27"/>
      <c r="AQ30" s="27">
        <v>2.4</v>
      </c>
      <c r="AR30" s="8"/>
      <c r="AS30" s="8"/>
      <c r="AT30" s="27"/>
      <c r="AU30" s="8"/>
      <c r="AV30" s="27"/>
      <c r="AW30" s="27"/>
      <c r="AX30" s="15"/>
      <c r="AY30" s="26"/>
      <c r="AZ30" s="7"/>
      <c r="BA30" s="7"/>
      <c r="BB30" s="7"/>
      <c r="BC30" s="7"/>
      <c r="BD30" s="26"/>
      <c r="BE30" s="7"/>
      <c r="BF30" s="26"/>
      <c r="BG30" s="7"/>
    </row>
    <row r="31" spans="1:59" s="9" customFormat="1" ht="89.1" customHeight="1" x14ac:dyDescent="0.25">
      <c r="A31" s="25"/>
      <c r="B31" s="26"/>
      <c r="C31" s="26"/>
      <c r="D31" s="26"/>
      <c r="E31" s="26"/>
      <c r="F31" s="7"/>
      <c r="G31" s="26"/>
      <c r="H31" s="41"/>
      <c r="I31" s="11"/>
      <c r="J31" s="11"/>
      <c r="K31" s="11"/>
      <c r="L31" s="26"/>
      <c r="M31" s="7"/>
      <c r="N31" s="26"/>
      <c r="O31" s="26"/>
      <c r="P31" s="26"/>
      <c r="Q31" s="26"/>
      <c r="R31" s="26" t="s">
        <v>90</v>
      </c>
      <c r="S31" s="7"/>
      <c r="T31" s="26"/>
      <c r="U31" s="26"/>
      <c r="V31" s="26"/>
      <c r="W31" s="26"/>
      <c r="X31" s="26"/>
      <c r="Y31" s="7"/>
      <c r="Z31" s="7"/>
      <c r="AA31" s="7"/>
      <c r="AB31" s="26"/>
      <c r="AC31" s="26">
        <v>4.2</v>
      </c>
      <c r="AD31" s="27"/>
      <c r="AE31" s="27"/>
      <c r="AF31" s="27">
        <v>6.7</v>
      </c>
      <c r="AG31" s="27">
        <v>0</v>
      </c>
      <c r="AH31" s="27"/>
      <c r="AI31" s="27"/>
      <c r="AJ31" s="27"/>
      <c r="AK31" s="27"/>
      <c r="AL31" s="27">
        <v>0.8</v>
      </c>
      <c r="AM31" s="8">
        <v>1.2</v>
      </c>
      <c r="AN31" s="8">
        <v>4.8</v>
      </c>
      <c r="AO31" s="8"/>
      <c r="AP31" s="27"/>
      <c r="AQ31" s="27">
        <v>0</v>
      </c>
      <c r="AR31" s="8"/>
      <c r="AS31" s="8"/>
      <c r="AT31" s="27"/>
      <c r="AU31" s="8"/>
      <c r="AV31" s="27"/>
      <c r="AW31" s="27"/>
      <c r="AX31" s="15"/>
      <c r="AY31" s="26"/>
      <c r="AZ31" s="7"/>
      <c r="BA31" s="7"/>
      <c r="BB31" s="7"/>
      <c r="BC31" s="7"/>
      <c r="BD31" s="26"/>
      <c r="BE31" s="7"/>
      <c r="BF31" s="26"/>
      <c r="BG31" s="7"/>
    </row>
    <row r="32" spans="1:59" s="9" customFormat="1" ht="98.1" customHeight="1" x14ac:dyDescent="0.25">
      <c r="A32" s="25"/>
      <c r="B32" s="26"/>
      <c r="C32" s="26"/>
      <c r="D32" s="26"/>
      <c r="E32" s="26"/>
      <c r="F32" s="7"/>
      <c r="G32" s="26" t="s">
        <v>172</v>
      </c>
      <c r="H32" s="41"/>
      <c r="I32" s="11"/>
      <c r="J32" s="11"/>
      <c r="K32" s="11"/>
      <c r="L32" s="26"/>
      <c r="M32" s="7"/>
      <c r="N32" s="26"/>
      <c r="O32" s="26"/>
      <c r="P32" s="26"/>
      <c r="Q32" s="26"/>
      <c r="R32" s="26" t="s">
        <v>181</v>
      </c>
      <c r="S32" s="7"/>
      <c r="T32" s="26"/>
      <c r="U32" s="26"/>
      <c r="V32" s="26" t="s">
        <v>59</v>
      </c>
      <c r="W32" s="26" t="s">
        <v>94</v>
      </c>
      <c r="X32" s="26"/>
      <c r="Y32" s="7"/>
      <c r="Z32" s="7"/>
      <c r="AA32" s="7"/>
      <c r="AB32" s="26"/>
      <c r="AC32" s="26">
        <v>15.8</v>
      </c>
      <c r="AD32" s="27"/>
      <c r="AE32" s="27"/>
      <c r="AF32" s="27">
        <v>26.6</v>
      </c>
      <c r="AG32" s="27">
        <v>23.2</v>
      </c>
      <c r="AH32" s="27"/>
      <c r="AI32" s="27"/>
      <c r="AJ32" s="27"/>
      <c r="AK32" s="27"/>
      <c r="AL32" s="27">
        <v>52.9</v>
      </c>
      <c r="AM32" s="8">
        <v>7.1</v>
      </c>
      <c r="AN32" s="8">
        <v>1.2</v>
      </c>
      <c r="AO32" s="8"/>
      <c r="AP32" s="27"/>
      <c r="AQ32" s="27">
        <v>15.9</v>
      </c>
      <c r="AR32" s="8"/>
      <c r="AS32" s="8"/>
      <c r="AT32" s="27"/>
      <c r="AU32" s="8"/>
      <c r="AV32" s="27"/>
      <c r="AW32" s="27"/>
      <c r="AX32" s="15"/>
      <c r="AY32" s="26"/>
      <c r="AZ32" s="7"/>
      <c r="BA32" s="7"/>
      <c r="BB32" s="7"/>
      <c r="BC32" s="7"/>
      <c r="BD32" s="26"/>
      <c r="BE32" s="7"/>
      <c r="BF32" s="26"/>
      <c r="BG32" s="7"/>
    </row>
    <row r="33" spans="1:59" s="9" customFormat="1" ht="93.95" customHeight="1" x14ac:dyDescent="0.25">
      <c r="A33" s="25"/>
      <c r="B33" s="26"/>
      <c r="C33" s="26"/>
      <c r="D33" s="26"/>
      <c r="E33" s="26"/>
      <c r="F33" s="7"/>
      <c r="G33" s="26"/>
      <c r="H33" s="41"/>
      <c r="I33" s="11"/>
      <c r="J33" s="11"/>
      <c r="K33" s="11"/>
      <c r="L33" s="26"/>
      <c r="M33" s="7"/>
      <c r="N33" s="26"/>
      <c r="O33" s="26"/>
      <c r="P33" s="26"/>
      <c r="Q33" s="26"/>
      <c r="R33" s="26" t="s">
        <v>182</v>
      </c>
      <c r="S33" s="7"/>
      <c r="T33" s="26"/>
      <c r="U33" s="26"/>
      <c r="V33" s="26"/>
      <c r="W33" s="26"/>
      <c r="X33" s="26"/>
      <c r="Y33" s="7"/>
      <c r="Z33" s="7"/>
      <c r="AA33" s="7"/>
      <c r="AB33" s="26"/>
      <c r="AC33" s="26">
        <v>68.099999999999994</v>
      </c>
      <c r="AD33" s="27"/>
      <c r="AE33" s="27"/>
      <c r="AF33" s="27">
        <v>31.9</v>
      </c>
      <c r="AG33" s="27">
        <v>14</v>
      </c>
      <c r="AH33" s="27"/>
      <c r="AI33" s="27"/>
      <c r="AJ33" s="27"/>
      <c r="AK33" s="27"/>
      <c r="AL33" s="27">
        <v>32.299999999999997</v>
      </c>
      <c r="AM33" s="8">
        <v>4.5999999999999996</v>
      </c>
      <c r="AN33" s="8">
        <v>0.9</v>
      </c>
      <c r="AO33" s="8"/>
      <c r="AP33" s="27"/>
      <c r="AQ33" s="27">
        <v>8</v>
      </c>
      <c r="AR33" s="8"/>
      <c r="AS33" s="8"/>
      <c r="AT33" s="27"/>
      <c r="AU33" s="8"/>
      <c r="AV33" s="27"/>
      <c r="AW33" s="27"/>
      <c r="AX33" s="15"/>
      <c r="AY33" s="26"/>
      <c r="AZ33" s="7"/>
      <c r="BA33" s="7"/>
      <c r="BB33" s="7"/>
      <c r="BC33" s="7"/>
      <c r="BD33" s="26"/>
      <c r="BE33" s="7"/>
      <c r="BF33" s="26"/>
      <c r="BG33" s="7"/>
    </row>
    <row r="34" spans="1:59" s="9" customFormat="1" ht="87" customHeight="1" x14ac:dyDescent="0.25">
      <c r="A34" s="25"/>
      <c r="B34" s="26"/>
      <c r="C34" s="26"/>
      <c r="D34" s="26"/>
      <c r="E34" s="26"/>
      <c r="F34" s="7"/>
      <c r="G34" s="26"/>
      <c r="H34" s="41"/>
      <c r="I34" s="11"/>
      <c r="J34" s="11"/>
      <c r="K34" s="11"/>
      <c r="L34" s="26"/>
      <c r="M34" s="7"/>
      <c r="N34" s="26"/>
      <c r="O34" s="26"/>
      <c r="P34" s="26"/>
      <c r="Q34" s="26"/>
      <c r="R34" s="26" t="s">
        <v>183</v>
      </c>
      <c r="S34" s="7"/>
      <c r="T34" s="26"/>
      <c r="U34" s="26"/>
      <c r="V34" s="26"/>
      <c r="W34" s="26"/>
      <c r="X34" s="26"/>
      <c r="Y34" s="7"/>
      <c r="Z34" s="7"/>
      <c r="AA34" s="7"/>
      <c r="AB34" s="26"/>
      <c r="AC34" s="26">
        <v>52.5</v>
      </c>
      <c r="AD34" s="27"/>
      <c r="AE34" s="27"/>
      <c r="AF34" s="27">
        <v>40.4</v>
      </c>
      <c r="AG34" s="27">
        <v>14.7</v>
      </c>
      <c r="AH34" s="27"/>
      <c r="AI34" s="27"/>
      <c r="AJ34" s="27"/>
      <c r="AK34" s="27"/>
      <c r="AL34" s="27">
        <v>54.9</v>
      </c>
      <c r="AM34" s="8">
        <v>6.4</v>
      </c>
      <c r="AN34" s="8">
        <v>2.4</v>
      </c>
      <c r="AO34" s="8"/>
      <c r="AP34" s="27"/>
      <c r="AQ34" s="27">
        <v>9.9</v>
      </c>
      <c r="AR34" s="8"/>
      <c r="AS34" s="8"/>
      <c r="AT34" s="27"/>
      <c r="AU34" s="8"/>
      <c r="AV34" s="27"/>
      <c r="AW34" s="27"/>
      <c r="AX34" s="15"/>
      <c r="AY34" s="26"/>
      <c r="AZ34" s="7"/>
      <c r="BA34" s="7"/>
      <c r="BB34" s="7"/>
      <c r="BC34" s="7"/>
      <c r="BD34" s="26"/>
      <c r="BE34" s="7"/>
      <c r="BF34" s="26"/>
      <c r="BG34" s="7"/>
    </row>
    <row r="35" spans="1:59" s="9" customFormat="1" ht="96" customHeight="1" x14ac:dyDescent="0.25">
      <c r="A35" s="25"/>
      <c r="B35" s="26"/>
      <c r="C35" s="26"/>
      <c r="D35" s="26"/>
      <c r="E35" s="26"/>
      <c r="F35" s="7"/>
      <c r="G35" s="26"/>
      <c r="H35" s="41"/>
      <c r="I35" s="11"/>
      <c r="J35" s="11"/>
      <c r="K35" s="11"/>
      <c r="L35" s="26"/>
      <c r="M35" s="7"/>
      <c r="N35" s="26"/>
      <c r="O35" s="26"/>
      <c r="P35" s="26"/>
      <c r="Q35" s="26"/>
      <c r="R35" s="26" t="s">
        <v>184</v>
      </c>
      <c r="S35" s="7"/>
      <c r="T35" s="26"/>
      <c r="U35" s="26"/>
      <c r="V35" s="26"/>
      <c r="W35" s="26"/>
      <c r="X35" s="26"/>
      <c r="Y35" s="7"/>
      <c r="Z35" s="7"/>
      <c r="AA35" s="7"/>
      <c r="AB35" s="26"/>
      <c r="AC35" s="26">
        <v>146.5</v>
      </c>
      <c r="AD35" s="27"/>
      <c r="AE35" s="27"/>
      <c r="AF35" s="27">
        <v>45.3</v>
      </c>
      <c r="AG35" s="27">
        <v>7.3</v>
      </c>
      <c r="AH35" s="27"/>
      <c r="AI35" s="27"/>
      <c r="AJ35" s="27"/>
      <c r="AK35" s="27"/>
      <c r="AL35" s="27">
        <v>51.3</v>
      </c>
      <c r="AM35" s="8">
        <v>5.9</v>
      </c>
      <c r="AN35" s="8">
        <v>1.1000000000000001</v>
      </c>
      <c r="AO35" s="8"/>
      <c r="AP35" s="27"/>
      <c r="AQ35" s="27">
        <v>11.3</v>
      </c>
      <c r="AR35" s="8"/>
      <c r="AS35" s="8"/>
      <c r="AT35" s="27"/>
      <c r="AU35" s="8"/>
      <c r="AV35" s="27"/>
      <c r="AW35" s="27"/>
      <c r="AX35" s="15"/>
      <c r="AY35" s="26"/>
      <c r="AZ35" s="7"/>
      <c r="BA35" s="7"/>
      <c r="BB35" s="7"/>
      <c r="BC35" s="7"/>
      <c r="BD35" s="26"/>
      <c r="BE35" s="7"/>
      <c r="BF35" s="26"/>
      <c r="BG35" s="7"/>
    </row>
    <row r="36" spans="1:59" s="9" customFormat="1" ht="93.95" customHeight="1" x14ac:dyDescent="0.25">
      <c r="A36" s="25"/>
      <c r="B36" s="26"/>
      <c r="C36" s="26"/>
      <c r="D36" s="26"/>
      <c r="E36" s="26"/>
      <c r="F36" s="7"/>
      <c r="G36" s="26"/>
      <c r="H36" s="41"/>
      <c r="I36" s="11"/>
      <c r="J36" s="11"/>
      <c r="K36" s="11"/>
      <c r="L36" s="26"/>
      <c r="M36" s="7"/>
      <c r="N36" s="26"/>
      <c r="O36" s="26"/>
      <c r="P36" s="26"/>
      <c r="Q36" s="26"/>
      <c r="R36" s="26" t="s">
        <v>185</v>
      </c>
      <c r="S36" s="7"/>
      <c r="T36" s="26"/>
      <c r="U36" s="26"/>
      <c r="V36" s="26"/>
      <c r="W36" s="26"/>
      <c r="X36" s="26"/>
      <c r="Y36" s="7"/>
      <c r="Z36" s="7"/>
      <c r="AA36" s="7"/>
      <c r="AB36" s="26"/>
      <c r="AC36" s="26">
        <v>58.2</v>
      </c>
      <c r="AD36" s="27"/>
      <c r="AE36" s="27"/>
      <c r="AF36" s="27">
        <v>68.900000000000006</v>
      </c>
      <c r="AG36" s="27">
        <v>21</v>
      </c>
      <c r="AH36" s="27"/>
      <c r="AI36" s="27"/>
      <c r="AJ36" s="27"/>
      <c r="AK36" s="27"/>
      <c r="AL36" s="27">
        <v>74.599999999999994</v>
      </c>
      <c r="AM36" s="8">
        <v>9.6999999999999993</v>
      </c>
      <c r="AN36" s="8">
        <v>0.9</v>
      </c>
      <c r="AO36" s="8"/>
      <c r="AP36" s="27"/>
      <c r="AQ36" s="27">
        <v>16.3</v>
      </c>
      <c r="AR36" s="8"/>
      <c r="AS36" s="8"/>
      <c r="AT36" s="27"/>
      <c r="AU36" s="8"/>
      <c r="AV36" s="27"/>
      <c r="AW36" s="27"/>
      <c r="AX36" s="15"/>
      <c r="AY36" s="26"/>
      <c r="AZ36" s="7"/>
      <c r="BA36" s="7"/>
      <c r="BB36" s="7"/>
      <c r="BC36" s="7"/>
      <c r="BD36" s="26"/>
      <c r="BE36" s="7"/>
      <c r="BF36" s="26"/>
      <c r="BG36" s="7"/>
    </row>
    <row r="37" spans="1:59" s="9" customFormat="1" ht="84.95" customHeight="1" x14ac:dyDescent="0.25">
      <c r="A37" s="25"/>
      <c r="B37" s="26"/>
      <c r="C37" s="26"/>
      <c r="D37" s="26"/>
      <c r="E37" s="26"/>
      <c r="F37" s="7"/>
      <c r="G37" s="26"/>
      <c r="H37" s="41"/>
      <c r="I37" s="11"/>
      <c r="J37" s="11"/>
      <c r="K37" s="11"/>
      <c r="L37" s="26"/>
      <c r="M37" s="7"/>
      <c r="N37" s="26"/>
      <c r="O37" s="26"/>
      <c r="P37" s="26"/>
      <c r="Q37" s="26"/>
      <c r="R37" s="26" t="s">
        <v>90</v>
      </c>
      <c r="S37" s="7"/>
      <c r="T37" s="26"/>
      <c r="U37" s="26"/>
      <c r="V37" s="26"/>
      <c r="W37" s="26"/>
      <c r="X37" s="26"/>
      <c r="Y37" s="7"/>
      <c r="Z37" s="7"/>
      <c r="AA37" s="7"/>
      <c r="AB37" s="26"/>
      <c r="AC37" s="26">
        <v>10.3</v>
      </c>
      <c r="AD37" s="27"/>
      <c r="AE37" s="27"/>
      <c r="AF37" s="27">
        <v>15.3</v>
      </c>
      <c r="AG37" s="27">
        <v>1.1000000000000001</v>
      </c>
      <c r="AH37" s="27"/>
      <c r="AI37" s="27"/>
      <c r="AJ37" s="27"/>
      <c r="AK37" s="27"/>
      <c r="AL37" s="27">
        <v>6.1</v>
      </c>
      <c r="AM37" s="8">
        <v>1</v>
      </c>
      <c r="AN37" s="8">
        <v>0.3</v>
      </c>
      <c r="AO37" s="8"/>
      <c r="AP37" s="27"/>
      <c r="AQ37" s="27">
        <v>1.6</v>
      </c>
      <c r="AR37" s="8"/>
      <c r="AS37" s="8"/>
      <c r="AT37" s="27"/>
      <c r="AU37" s="8"/>
      <c r="AV37" s="27"/>
      <c r="AW37" s="27"/>
      <c r="AX37" s="15"/>
      <c r="AY37" s="26"/>
      <c r="AZ37" s="7"/>
      <c r="BA37" s="7"/>
      <c r="BB37" s="7"/>
      <c r="BC37" s="7"/>
      <c r="BD37" s="26"/>
      <c r="BE37" s="7"/>
      <c r="BF37" s="26"/>
      <c r="BG37" s="7"/>
    </row>
    <row r="38" spans="1:59" s="9" customFormat="1" ht="102" customHeight="1" x14ac:dyDescent="0.25">
      <c r="A38" s="25">
        <v>7</v>
      </c>
      <c r="B38" s="75" t="s">
        <v>193</v>
      </c>
      <c r="C38" s="26">
        <v>2016</v>
      </c>
      <c r="D38" s="7" t="s">
        <v>728</v>
      </c>
      <c r="E38" s="26" t="s">
        <v>92</v>
      </c>
      <c r="F38" s="7" t="s">
        <v>195</v>
      </c>
      <c r="G38" s="26" t="s">
        <v>194</v>
      </c>
      <c r="H38" s="41"/>
      <c r="I38" s="11" t="s">
        <v>50</v>
      </c>
      <c r="J38" s="11" t="s">
        <v>192</v>
      </c>
      <c r="K38" s="11" t="s">
        <v>196</v>
      </c>
      <c r="L38" s="26" t="s">
        <v>194</v>
      </c>
      <c r="M38" s="7">
        <v>2011</v>
      </c>
      <c r="N38" s="26"/>
      <c r="O38" s="26"/>
      <c r="P38" s="26" t="s">
        <v>115</v>
      </c>
      <c r="Q38" s="26"/>
      <c r="R38" s="26" t="s">
        <v>89</v>
      </c>
      <c r="S38" s="7"/>
      <c r="T38" s="26"/>
      <c r="U38" s="26"/>
      <c r="V38" s="26" t="s">
        <v>58</v>
      </c>
      <c r="W38" s="26" t="s">
        <v>94</v>
      </c>
      <c r="X38" s="26">
        <v>424</v>
      </c>
      <c r="Y38" s="7"/>
      <c r="Z38" s="7"/>
      <c r="AA38" s="7"/>
      <c r="AB38" s="26"/>
      <c r="AC38" s="31">
        <v>7.0000000000000007E-2</v>
      </c>
      <c r="AD38" s="27"/>
      <c r="AE38" s="27"/>
      <c r="AF38" s="30">
        <v>0.53</v>
      </c>
      <c r="AG38" s="27" t="s">
        <v>197</v>
      </c>
      <c r="AH38" s="27"/>
      <c r="AI38" s="27"/>
      <c r="AJ38" s="27"/>
      <c r="AK38" s="27"/>
      <c r="AL38" s="27"/>
      <c r="AM38" s="8"/>
      <c r="AN38" s="8"/>
      <c r="AO38" s="8"/>
      <c r="AP38" s="27"/>
      <c r="AQ38" s="30">
        <v>0.12</v>
      </c>
      <c r="AR38" s="8"/>
      <c r="AS38" s="8"/>
      <c r="AT38" s="27"/>
      <c r="AU38" s="8"/>
      <c r="AV38" s="27"/>
      <c r="AW38" s="8" t="s">
        <v>561</v>
      </c>
      <c r="AX38" s="15">
        <v>2011</v>
      </c>
      <c r="AY38" s="26" t="s">
        <v>162</v>
      </c>
      <c r="AZ38" s="7"/>
      <c r="BA38" s="7"/>
      <c r="BB38" s="7"/>
      <c r="BC38" s="7"/>
      <c r="BD38" s="7" t="s">
        <v>672</v>
      </c>
      <c r="BE38" s="7"/>
      <c r="BF38" s="26" t="s">
        <v>199</v>
      </c>
      <c r="BG38" s="7"/>
    </row>
    <row r="39" spans="1:59" s="9" customFormat="1" ht="81.95" customHeight="1" x14ac:dyDescent="0.25">
      <c r="A39" s="25"/>
      <c r="B39" s="26"/>
      <c r="C39" s="26"/>
      <c r="D39" s="26"/>
      <c r="E39" s="26"/>
      <c r="F39" s="7"/>
      <c r="G39" s="26"/>
      <c r="H39" s="41"/>
      <c r="I39" s="11"/>
      <c r="J39" s="11"/>
      <c r="K39" s="11"/>
      <c r="L39" s="26"/>
      <c r="M39" s="7"/>
      <c r="N39" s="26"/>
      <c r="O39" s="26"/>
      <c r="P39" s="26"/>
      <c r="Q39" s="26"/>
      <c r="R39" s="26"/>
      <c r="S39" s="7"/>
      <c r="T39" s="26"/>
      <c r="U39" s="26"/>
      <c r="V39" s="26" t="s">
        <v>58</v>
      </c>
      <c r="W39" s="26" t="s">
        <v>96</v>
      </c>
      <c r="X39" s="26"/>
      <c r="Y39" s="7"/>
      <c r="Z39" s="7"/>
      <c r="AA39" s="7"/>
      <c r="AB39" s="26"/>
      <c r="AC39" s="31">
        <v>7.0000000000000007E-2</v>
      </c>
      <c r="AD39" s="27"/>
      <c r="AE39" s="27"/>
      <c r="AF39" s="30">
        <v>0.6</v>
      </c>
      <c r="AG39" s="27" t="s">
        <v>198</v>
      </c>
      <c r="AH39" s="27"/>
      <c r="AI39" s="27"/>
      <c r="AJ39" s="27"/>
      <c r="AK39" s="27"/>
      <c r="AL39" s="27"/>
      <c r="AM39" s="8"/>
      <c r="AN39" s="8"/>
      <c r="AO39" s="8"/>
      <c r="AP39" s="27"/>
      <c r="AQ39" s="30">
        <v>0.09</v>
      </c>
      <c r="AR39" s="8"/>
      <c r="AS39" s="8"/>
      <c r="AT39" s="27"/>
      <c r="AU39" s="8"/>
      <c r="AV39" s="27"/>
      <c r="AW39" s="8" t="s">
        <v>560</v>
      </c>
      <c r="AX39" s="15">
        <v>2011</v>
      </c>
      <c r="AY39" s="26" t="s">
        <v>162</v>
      </c>
      <c r="AZ39" s="7"/>
      <c r="BA39" s="7"/>
      <c r="BB39" s="7"/>
      <c r="BC39" s="7"/>
      <c r="BD39" s="26"/>
      <c r="BE39" s="7"/>
      <c r="BF39" s="26"/>
      <c r="BG39" s="7"/>
    </row>
    <row r="40" spans="1:59" s="9" customFormat="1" ht="93.95" customHeight="1" x14ac:dyDescent="0.25">
      <c r="A40" s="5"/>
      <c r="B40" s="7"/>
      <c r="C40" s="7"/>
      <c r="D40" s="7"/>
      <c r="E40" s="7"/>
      <c r="F40" s="7"/>
      <c r="G40" s="7"/>
      <c r="H40" s="11"/>
      <c r="I40" s="11"/>
      <c r="J40" s="11"/>
      <c r="K40" s="11"/>
      <c r="L40" s="7"/>
      <c r="M40" s="7"/>
      <c r="N40" s="7"/>
      <c r="O40" s="7"/>
      <c r="P40" s="7"/>
      <c r="Q40" s="7"/>
      <c r="R40" s="7" t="s">
        <v>313</v>
      </c>
      <c r="S40" s="7"/>
      <c r="T40" s="7"/>
      <c r="U40" s="7"/>
      <c r="V40" s="26" t="s">
        <v>58</v>
      </c>
      <c r="W40" s="26" t="s">
        <v>94</v>
      </c>
      <c r="X40" s="7"/>
      <c r="Y40" s="7"/>
      <c r="Z40" s="7"/>
      <c r="AA40" s="7"/>
      <c r="AB40" s="7"/>
      <c r="AC40" s="42"/>
      <c r="AD40" s="8"/>
      <c r="AE40" s="8"/>
      <c r="AF40" s="48"/>
      <c r="AG40" s="8"/>
      <c r="AH40" s="8"/>
      <c r="AI40" s="8"/>
      <c r="AJ40" s="8"/>
      <c r="AK40" s="8"/>
      <c r="AL40" s="8"/>
      <c r="AM40" s="8"/>
      <c r="AN40" s="8"/>
      <c r="AO40" s="8"/>
      <c r="AP40" s="8"/>
      <c r="AQ40" s="48"/>
      <c r="AR40" s="8"/>
      <c r="AS40" s="8"/>
      <c r="AT40" s="8"/>
      <c r="AU40" s="8"/>
      <c r="AV40" s="8"/>
      <c r="AW40" s="8">
        <v>52</v>
      </c>
      <c r="AX40" s="15">
        <v>2011</v>
      </c>
      <c r="AY40" s="26" t="s">
        <v>162</v>
      </c>
      <c r="AZ40" s="7"/>
      <c r="BA40" s="7"/>
      <c r="BB40" s="7"/>
      <c r="BC40" s="7"/>
      <c r="BD40" s="7"/>
      <c r="BE40" s="7"/>
      <c r="BF40" s="7"/>
      <c r="BG40" s="7"/>
    </row>
    <row r="41" spans="1:59" s="9" customFormat="1" ht="89.1" customHeight="1" x14ac:dyDescent="0.25">
      <c r="A41" s="5"/>
      <c r="B41" s="7"/>
      <c r="C41" s="7"/>
      <c r="D41" s="7"/>
      <c r="E41" s="7"/>
      <c r="F41" s="7"/>
      <c r="G41" s="7"/>
      <c r="H41" s="11"/>
      <c r="I41" s="11"/>
      <c r="J41" s="11"/>
      <c r="K41" s="11"/>
      <c r="L41" s="7"/>
      <c r="M41" s="7"/>
      <c r="N41" s="7"/>
      <c r="O41" s="7"/>
      <c r="P41" s="7"/>
      <c r="Q41" s="7"/>
      <c r="R41" s="7" t="s">
        <v>313</v>
      </c>
      <c r="S41" s="7"/>
      <c r="T41" s="7"/>
      <c r="U41" s="7"/>
      <c r="V41" s="26" t="s">
        <v>58</v>
      </c>
      <c r="W41" s="26" t="s">
        <v>96</v>
      </c>
      <c r="X41" s="7"/>
      <c r="Y41" s="7"/>
      <c r="Z41" s="7"/>
      <c r="AA41" s="7"/>
      <c r="AB41" s="7"/>
      <c r="AC41" s="42"/>
      <c r="AD41" s="8"/>
      <c r="AE41" s="8"/>
      <c r="AF41" s="48"/>
      <c r="AG41" s="8"/>
      <c r="AH41" s="8"/>
      <c r="AI41" s="8"/>
      <c r="AJ41" s="8"/>
      <c r="AK41" s="8"/>
      <c r="AL41" s="8"/>
      <c r="AM41" s="8"/>
      <c r="AN41" s="8"/>
      <c r="AO41" s="8"/>
      <c r="AP41" s="8"/>
      <c r="AQ41" s="48"/>
      <c r="AR41" s="8"/>
      <c r="AS41" s="8"/>
      <c r="AT41" s="8"/>
      <c r="AU41" s="8"/>
      <c r="AV41" s="8"/>
      <c r="AW41" s="8">
        <v>90</v>
      </c>
      <c r="AX41" s="15">
        <v>2011</v>
      </c>
      <c r="AY41" s="26" t="s">
        <v>162</v>
      </c>
      <c r="AZ41" s="7"/>
      <c r="BA41" s="7"/>
      <c r="BB41" s="7"/>
      <c r="BC41" s="7"/>
      <c r="BD41" s="7"/>
      <c r="BE41" s="7"/>
      <c r="BF41" s="7"/>
      <c r="BG41" s="7"/>
    </row>
    <row r="42" spans="1:59" s="9" customFormat="1" ht="102" customHeight="1" x14ac:dyDescent="0.25">
      <c r="A42" s="25">
        <v>8</v>
      </c>
      <c r="B42" s="26" t="s">
        <v>200</v>
      </c>
      <c r="C42" s="26">
        <v>2016</v>
      </c>
      <c r="D42" s="26" t="s">
        <v>201</v>
      </c>
      <c r="E42" s="26" t="s">
        <v>202</v>
      </c>
      <c r="F42" s="7" t="s">
        <v>203</v>
      </c>
      <c r="G42" s="26" t="s">
        <v>12</v>
      </c>
      <c r="H42" s="41"/>
      <c r="I42" s="11" t="s">
        <v>161</v>
      </c>
      <c r="J42" s="11" t="s">
        <v>180</v>
      </c>
      <c r="K42" s="11" t="s">
        <v>205</v>
      </c>
      <c r="L42" s="26" t="s">
        <v>206</v>
      </c>
      <c r="M42" s="7">
        <v>2014</v>
      </c>
      <c r="N42" s="26" t="s">
        <v>204</v>
      </c>
      <c r="O42" s="26" t="s">
        <v>114</v>
      </c>
      <c r="P42" s="26" t="s">
        <v>207</v>
      </c>
      <c r="Q42" s="26" t="s">
        <v>9</v>
      </c>
      <c r="R42" s="26" t="s">
        <v>105</v>
      </c>
      <c r="S42" s="7" t="s">
        <v>737</v>
      </c>
      <c r="T42" s="26"/>
      <c r="U42" s="26"/>
      <c r="V42" s="26" t="s">
        <v>59</v>
      </c>
      <c r="W42" s="26" t="s">
        <v>94</v>
      </c>
      <c r="X42" s="26">
        <v>384</v>
      </c>
      <c r="Y42" s="7"/>
      <c r="Z42" s="7">
        <v>2</v>
      </c>
      <c r="AA42" s="7"/>
      <c r="AB42" s="26"/>
      <c r="AC42" s="26"/>
      <c r="AD42" s="27"/>
      <c r="AE42" s="27"/>
      <c r="AF42" s="27"/>
      <c r="AG42" s="27"/>
      <c r="AH42" s="27"/>
      <c r="AI42" s="27"/>
      <c r="AJ42" s="27"/>
      <c r="AK42" s="27"/>
      <c r="AL42" s="27"/>
      <c r="AM42" s="8"/>
      <c r="AN42" s="8" t="s">
        <v>210</v>
      </c>
      <c r="AO42" s="8"/>
      <c r="AP42" s="24" t="s">
        <v>210</v>
      </c>
      <c r="AQ42" s="27" t="s">
        <v>212</v>
      </c>
      <c r="AR42" s="8"/>
      <c r="AS42" s="8"/>
      <c r="AT42" s="27"/>
      <c r="AU42" s="8"/>
      <c r="AV42" s="27" t="s">
        <v>215</v>
      </c>
      <c r="AW42" s="27" t="s">
        <v>209</v>
      </c>
      <c r="AX42" s="15">
        <v>2014</v>
      </c>
      <c r="AY42" s="26" t="s">
        <v>208</v>
      </c>
      <c r="AZ42" s="7"/>
      <c r="BA42" s="7"/>
      <c r="BB42" s="7"/>
      <c r="BC42" s="7"/>
      <c r="BD42" s="7" t="s">
        <v>673</v>
      </c>
      <c r="BE42" s="7" t="s">
        <v>214</v>
      </c>
      <c r="BF42" s="7" t="s">
        <v>674</v>
      </c>
      <c r="BG42" s="7" t="s">
        <v>675</v>
      </c>
    </row>
    <row r="43" spans="1:59" s="9" customFormat="1" ht="104.1" customHeight="1" x14ac:dyDescent="0.25">
      <c r="A43" s="25"/>
      <c r="B43" s="26"/>
      <c r="C43" s="26"/>
      <c r="D43" s="26"/>
      <c r="E43" s="26"/>
      <c r="F43" s="7"/>
      <c r="G43" s="26"/>
      <c r="H43" s="41"/>
      <c r="I43" s="11"/>
      <c r="J43" s="11"/>
      <c r="K43" s="11"/>
      <c r="L43" s="26"/>
      <c r="M43" s="7"/>
      <c r="N43" s="26"/>
      <c r="O43" s="26"/>
      <c r="P43" s="26"/>
      <c r="Q43" s="26"/>
      <c r="R43" s="26"/>
      <c r="S43" s="7"/>
      <c r="T43" s="26"/>
      <c r="U43" s="26"/>
      <c r="V43" s="26"/>
      <c r="W43" s="26"/>
      <c r="X43" s="26"/>
      <c r="Y43" s="7"/>
      <c r="Z43" s="7"/>
      <c r="AA43" s="7"/>
      <c r="AB43" s="26"/>
      <c r="AC43" s="26"/>
      <c r="AD43" s="27"/>
      <c r="AE43" s="27"/>
      <c r="AF43" s="27"/>
      <c r="AG43" s="27"/>
      <c r="AH43" s="27"/>
      <c r="AI43" s="27"/>
      <c r="AJ43" s="27"/>
      <c r="AK43" s="27"/>
      <c r="AL43" s="27"/>
      <c r="AM43" s="8"/>
      <c r="AN43" s="8" t="s">
        <v>211</v>
      </c>
      <c r="AO43" s="8"/>
      <c r="AP43" s="24" t="s">
        <v>211</v>
      </c>
      <c r="AQ43" s="27" t="s">
        <v>213</v>
      </c>
      <c r="AR43" s="8"/>
      <c r="AS43" s="8"/>
      <c r="AT43" s="27"/>
      <c r="AU43" s="8"/>
      <c r="AV43" s="27"/>
      <c r="AW43" s="27"/>
      <c r="AX43" s="15"/>
      <c r="AY43" s="26"/>
      <c r="AZ43" s="7"/>
      <c r="BA43" s="7"/>
      <c r="BB43" s="7"/>
      <c r="BC43" s="7"/>
      <c r="BD43" s="26"/>
      <c r="BE43" s="7"/>
      <c r="BF43" s="26"/>
      <c r="BG43" s="7" t="s">
        <v>676</v>
      </c>
    </row>
    <row r="44" spans="1:59" s="9" customFormat="1" ht="90" customHeight="1" x14ac:dyDescent="0.25">
      <c r="A44" s="25">
        <v>9</v>
      </c>
      <c r="B44" s="26" t="s">
        <v>216</v>
      </c>
      <c r="C44" s="26">
        <v>2013</v>
      </c>
      <c r="D44" s="26" t="s">
        <v>217</v>
      </c>
      <c r="E44" s="26" t="s">
        <v>218</v>
      </c>
      <c r="F44" s="7" t="s">
        <v>739</v>
      </c>
      <c r="G44" s="26" t="s">
        <v>111</v>
      </c>
      <c r="H44" s="41"/>
      <c r="I44" s="11" t="s">
        <v>161</v>
      </c>
      <c r="J44" s="11" t="s">
        <v>180</v>
      </c>
      <c r="K44" s="11" t="s">
        <v>219</v>
      </c>
      <c r="L44" s="26" t="s">
        <v>111</v>
      </c>
      <c r="M44" s="7">
        <v>2011</v>
      </c>
      <c r="N44" s="26"/>
      <c r="O44" s="26"/>
      <c r="P44" s="26" t="s">
        <v>115</v>
      </c>
      <c r="Q44" s="26" t="s">
        <v>9</v>
      </c>
      <c r="R44" s="26" t="s">
        <v>77</v>
      </c>
      <c r="S44" s="7"/>
      <c r="T44" s="26"/>
      <c r="U44" s="26"/>
      <c r="V44" s="26" t="s">
        <v>59</v>
      </c>
      <c r="W44" s="26" t="s">
        <v>94</v>
      </c>
      <c r="X44" s="26">
        <v>138</v>
      </c>
      <c r="Y44" s="7"/>
      <c r="Z44" s="7">
        <v>1</v>
      </c>
      <c r="AA44" s="7"/>
      <c r="AB44" s="26"/>
      <c r="AC44" s="26"/>
      <c r="AD44" s="27"/>
      <c r="AE44" s="27"/>
      <c r="AF44" s="27">
        <v>12063</v>
      </c>
      <c r="AG44" s="27">
        <v>1570</v>
      </c>
      <c r="AH44" s="27"/>
      <c r="AI44" s="27" t="s">
        <v>222</v>
      </c>
      <c r="AJ44" s="27"/>
      <c r="AK44" s="27"/>
      <c r="AL44" s="27" t="s">
        <v>224</v>
      </c>
      <c r="AM44" s="8">
        <v>2600</v>
      </c>
      <c r="AN44" s="8" t="s">
        <v>226</v>
      </c>
      <c r="AO44" s="8"/>
      <c r="AP44" s="27"/>
      <c r="AQ44" s="27">
        <v>1250</v>
      </c>
      <c r="AR44" s="24" t="s">
        <v>228</v>
      </c>
      <c r="AS44" s="8"/>
      <c r="AT44" s="27"/>
      <c r="AU44" s="8"/>
      <c r="AV44" s="27"/>
      <c r="AW44" s="27"/>
      <c r="AX44" s="15">
        <v>2011</v>
      </c>
      <c r="AY44" s="26" t="s">
        <v>221</v>
      </c>
      <c r="AZ44" s="7">
        <v>160</v>
      </c>
      <c r="BA44" s="7"/>
      <c r="BB44" s="7"/>
      <c r="BC44" s="7"/>
      <c r="BD44" s="7" t="s">
        <v>230</v>
      </c>
      <c r="BE44" s="7"/>
      <c r="BF44" s="26" t="s">
        <v>220</v>
      </c>
      <c r="BG44" s="7"/>
    </row>
    <row r="45" spans="1:59" s="9" customFormat="1" ht="92.1" customHeight="1" x14ac:dyDescent="0.25">
      <c r="A45" s="25"/>
      <c r="B45" s="26"/>
      <c r="C45" s="26"/>
      <c r="D45" s="26"/>
      <c r="E45" s="26"/>
      <c r="F45" s="7"/>
      <c r="G45" s="26"/>
      <c r="H45" s="41"/>
      <c r="I45" s="11"/>
      <c r="J45" s="11"/>
      <c r="K45" s="11"/>
      <c r="L45" s="26"/>
      <c r="M45" s="7"/>
      <c r="N45" s="26"/>
      <c r="O45" s="26"/>
      <c r="P45" s="26"/>
      <c r="Q45" s="26"/>
      <c r="R45" s="26" t="s">
        <v>123</v>
      </c>
      <c r="S45" s="7"/>
      <c r="T45" s="26"/>
      <c r="U45" s="26"/>
      <c r="V45" s="26" t="s">
        <v>59</v>
      </c>
      <c r="W45" s="26" t="s">
        <v>94</v>
      </c>
      <c r="X45" s="26"/>
      <c r="Y45" s="7"/>
      <c r="Z45" s="7">
        <v>1</v>
      </c>
      <c r="AA45" s="7"/>
      <c r="AB45" s="26"/>
      <c r="AC45" s="26" t="s">
        <v>231</v>
      </c>
      <c r="AD45" s="27"/>
      <c r="AE45" s="27"/>
      <c r="AF45" s="27">
        <v>13400</v>
      </c>
      <c r="AG45" s="27">
        <v>1400</v>
      </c>
      <c r="AH45" s="27"/>
      <c r="AI45" s="27" t="s">
        <v>223</v>
      </c>
      <c r="AJ45" s="27"/>
      <c r="AK45" s="27"/>
      <c r="AL45" s="27" t="s">
        <v>225</v>
      </c>
      <c r="AM45" s="8">
        <v>2200</v>
      </c>
      <c r="AN45" s="8" t="s">
        <v>227</v>
      </c>
      <c r="AO45" s="8"/>
      <c r="AP45" s="27"/>
      <c r="AQ45" s="27">
        <v>1650</v>
      </c>
      <c r="AR45" s="24" t="s">
        <v>229</v>
      </c>
      <c r="AS45" s="8"/>
      <c r="AT45" s="27"/>
      <c r="AU45" s="8"/>
      <c r="AV45" s="27"/>
      <c r="AW45" s="27"/>
      <c r="AX45" s="15"/>
      <c r="AY45" s="26"/>
      <c r="AZ45" s="7"/>
      <c r="BA45" s="7"/>
      <c r="BB45" s="7"/>
      <c r="BC45" s="7"/>
      <c r="BD45" s="26"/>
      <c r="BE45" s="7"/>
      <c r="BF45" s="26"/>
      <c r="BG45" s="7"/>
    </row>
    <row r="46" spans="1:59" s="9" customFormat="1" ht="162" customHeight="1" x14ac:dyDescent="0.25">
      <c r="A46" s="25">
        <v>10</v>
      </c>
      <c r="B46" s="26" t="s">
        <v>232</v>
      </c>
      <c r="C46" s="26">
        <v>2012</v>
      </c>
      <c r="D46" s="26" t="s">
        <v>233</v>
      </c>
      <c r="E46" s="26" t="s">
        <v>234</v>
      </c>
      <c r="F46" s="7" t="s">
        <v>738</v>
      </c>
      <c r="G46" s="26" t="s">
        <v>235</v>
      </c>
      <c r="H46" s="41"/>
      <c r="I46" s="11" t="s">
        <v>161</v>
      </c>
      <c r="J46" s="11" t="s">
        <v>180</v>
      </c>
      <c r="K46" s="11" t="s">
        <v>237</v>
      </c>
      <c r="L46" s="26"/>
      <c r="M46" s="7">
        <v>2010</v>
      </c>
      <c r="N46" s="26" t="s">
        <v>238</v>
      </c>
      <c r="O46" s="26"/>
      <c r="P46" s="26" t="s">
        <v>239</v>
      </c>
      <c r="Q46" s="26" t="s">
        <v>9</v>
      </c>
      <c r="R46" s="26" t="s">
        <v>48</v>
      </c>
      <c r="S46" s="7"/>
      <c r="T46" s="26"/>
      <c r="U46" s="26"/>
      <c r="V46" s="26" t="s">
        <v>59</v>
      </c>
      <c r="W46" s="26" t="s">
        <v>94</v>
      </c>
      <c r="X46" s="26" t="s">
        <v>240</v>
      </c>
      <c r="Y46" s="7"/>
      <c r="Z46" s="7"/>
      <c r="AA46" s="7"/>
      <c r="AB46" s="7" t="s">
        <v>740</v>
      </c>
      <c r="AC46" s="26"/>
      <c r="AD46" s="27"/>
      <c r="AE46" s="27"/>
      <c r="AF46" s="8" t="s">
        <v>741</v>
      </c>
      <c r="AG46" s="27"/>
      <c r="AH46" s="27"/>
      <c r="AI46" s="27"/>
      <c r="AJ46" s="27"/>
      <c r="AK46" s="27"/>
      <c r="AL46" s="27"/>
      <c r="AM46" s="8" t="s">
        <v>242</v>
      </c>
      <c r="AN46" s="8" t="s">
        <v>246</v>
      </c>
      <c r="AO46" s="8"/>
      <c r="AP46" s="27"/>
      <c r="AQ46" s="27" t="s">
        <v>244</v>
      </c>
      <c r="AR46" s="8"/>
      <c r="AS46" s="8"/>
      <c r="AT46" s="27"/>
      <c r="AU46" s="8" t="s">
        <v>252</v>
      </c>
      <c r="AV46" s="27" t="s">
        <v>249</v>
      </c>
      <c r="AW46" s="27" t="s">
        <v>250</v>
      </c>
      <c r="AX46" s="15"/>
      <c r="AY46" s="26"/>
      <c r="AZ46" s="7"/>
      <c r="BA46" s="7"/>
      <c r="BB46" s="7"/>
      <c r="BC46" s="7"/>
      <c r="BD46" s="26"/>
      <c r="BE46" s="7"/>
      <c r="BF46" s="26" t="s">
        <v>236</v>
      </c>
      <c r="BG46" s="7"/>
    </row>
    <row r="47" spans="1:59" s="9" customFormat="1" ht="102" customHeight="1" x14ac:dyDescent="0.25">
      <c r="A47" s="25"/>
      <c r="B47" s="26"/>
      <c r="C47" s="26"/>
      <c r="D47" s="26"/>
      <c r="E47" s="26"/>
      <c r="F47" s="7"/>
      <c r="G47" s="26"/>
      <c r="H47" s="41"/>
      <c r="I47" s="11"/>
      <c r="J47" s="11"/>
      <c r="K47" s="11"/>
      <c r="L47" s="26"/>
      <c r="M47" s="7"/>
      <c r="N47" s="26"/>
      <c r="O47" s="26"/>
      <c r="P47" s="26"/>
      <c r="Q47" s="26"/>
      <c r="R47" s="26" t="s">
        <v>123</v>
      </c>
      <c r="S47" s="7"/>
      <c r="T47" s="26"/>
      <c r="U47" s="26"/>
      <c r="V47" s="26"/>
      <c r="W47" s="26"/>
      <c r="X47" s="26">
        <v>67</v>
      </c>
      <c r="Y47" s="7"/>
      <c r="Z47" s="7"/>
      <c r="AA47" s="7"/>
      <c r="AB47" s="26"/>
      <c r="AC47" s="26"/>
      <c r="AD47" s="27"/>
      <c r="AE47" s="27"/>
      <c r="AF47" s="27" t="s">
        <v>241</v>
      </c>
      <c r="AG47" s="27"/>
      <c r="AH47" s="27"/>
      <c r="AI47" s="27"/>
      <c r="AJ47" s="27"/>
      <c r="AK47" s="27"/>
      <c r="AL47" s="27"/>
      <c r="AM47" s="8" t="s">
        <v>243</v>
      </c>
      <c r="AN47" s="8" t="s">
        <v>247</v>
      </c>
      <c r="AO47" s="8"/>
      <c r="AP47" s="27"/>
      <c r="AQ47" s="27" t="s">
        <v>245</v>
      </c>
      <c r="AR47" s="8"/>
      <c r="AS47" s="8"/>
      <c r="AT47" s="27"/>
      <c r="AU47" s="8"/>
      <c r="AV47" s="27" t="s">
        <v>248</v>
      </c>
      <c r="AW47" s="27" t="s">
        <v>251</v>
      </c>
      <c r="AX47" s="15"/>
      <c r="AY47" s="26"/>
      <c r="AZ47" s="7"/>
      <c r="BA47" s="7"/>
      <c r="BB47" s="7"/>
      <c r="BC47" s="7"/>
      <c r="BD47" s="26"/>
      <c r="BE47" s="7"/>
      <c r="BF47" s="26"/>
      <c r="BG47" s="7"/>
    </row>
    <row r="48" spans="1:59" s="9" customFormat="1" ht="125.1" customHeight="1" x14ac:dyDescent="0.25">
      <c r="A48" s="25">
        <v>11</v>
      </c>
      <c r="B48" s="26" t="s">
        <v>253</v>
      </c>
      <c r="C48" s="26">
        <v>2011</v>
      </c>
      <c r="D48" s="26" t="s">
        <v>254</v>
      </c>
      <c r="E48" s="26" t="s">
        <v>255</v>
      </c>
      <c r="F48" s="7" t="s">
        <v>256</v>
      </c>
      <c r="G48" s="26" t="s">
        <v>257</v>
      </c>
      <c r="H48" s="41"/>
      <c r="I48" s="11" t="s">
        <v>161</v>
      </c>
      <c r="J48" s="11" t="s">
        <v>180</v>
      </c>
      <c r="K48" s="11" t="s">
        <v>258</v>
      </c>
      <c r="L48" s="26" t="s">
        <v>260</v>
      </c>
      <c r="M48" s="7">
        <v>2008</v>
      </c>
      <c r="N48" s="26"/>
      <c r="O48" s="26" t="s">
        <v>114</v>
      </c>
      <c r="P48" s="26"/>
      <c r="Q48" s="26" t="s">
        <v>9</v>
      </c>
      <c r="R48" s="26" t="s">
        <v>123</v>
      </c>
      <c r="S48" s="7"/>
      <c r="T48" s="26"/>
      <c r="U48" s="26"/>
      <c r="V48" s="26" t="s">
        <v>59</v>
      </c>
      <c r="W48" s="26" t="s">
        <v>94</v>
      </c>
      <c r="X48" s="26">
        <v>103</v>
      </c>
      <c r="Y48" s="7"/>
      <c r="Z48" s="7">
        <v>1</v>
      </c>
      <c r="AA48" s="7"/>
      <c r="AB48" s="26" t="s">
        <v>261</v>
      </c>
      <c r="AC48" s="26" t="s">
        <v>263</v>
      </c>
      <c r="AD48" s="27"/>
      <c r="AE48" s="27"/>
      <c r="AF48" s="33" t="s">
        <v>262</v>
      </c>
      <c r="AG48" s="33">
        <v>13285</v>
      </c>
      <c r="AH48" s="27"/>
      <c r="AI48" s="27"/>
      <c r="AJ48" s="27"/>
      <c r="AK48" s="27"/>
      <c r="AL48" s="33">
        <v>11419</v>
      </c>
      <c r="AM48" s="22">
        <v>31595</v>
      </c>
      <c r="AN48" s="8"/>
      <c r="AO48" s="8"/>
      <c r="AP48" s="27"/>
      <c r="AQ48" s="33">
        <v>20992</v>
      </c>
      <c r="AR48" s="8"/>
      <c r="AS48" s="8"/>
      <c r="AT48" s="27"/>
      <c r="AU48" s="8"/>
      <c r="AV48" s="27"/>
      <c r="AW48" s="27"/>
      <c r="AX48" s="15">
        <v>2008</v>
      </c>
      <c r="AY48" s="26" t="s">
        <v>259</v>
      </c>
      <c r="AZ48" s="7"/>
      <c r="BA48" s="7"/>
      <c r="BB48" s="7"/>
      <c r="BC48" s="7"/>
      <c r="BD48" s="7" t="s">
        <v>677</v>
      </c>
      <c r="BE48" s="7"/>
      <c r="BF48" s="32" t="s">
        <v>678</v>
      </c>
      <c r="BG48" s="7"/>
    </row>
    <row r="49" spans="1:59" s="9" customFormat="1" ht="125.1" customHeight="1" x14ac:dyDescent="0.25">
      <c r="A49" s="25">
        <v>12</v>
      </c>
      <c r="B49" s="26" t="s">
        <v>264</v>
      </c>
      <c r="C49" s="26">
        <v>2005</v>
      </c>
      <c r="D49" s="7" t="s">
        <v>729</v>
      </c>
      <c r="E49" s="26" t="s">
        <v>265</v>
      </c>
      <c r="F49" s="7" t="s">
        <v>266</v>
      </c>
      <c r="G49" s="26" t="s">
        <v>194</v>
      </c>
      <c r="H49" s="41"/>
      <c r="I49" s="11" t="s">
        <v>161</v>
      </c>
      <c r="J49" s="11" t="s">
        <v>180</v>
      </c>
      <c r="K49" s="11" t="s">
        <v>267</v>
      </c>
      <c r="L49" s="26" t="s">
        <v>194</v>
      </c>
      <c r="M49" s="7">
        <v>2001</v>
      </c>
      <c r="N49" s="26"/>
      <c r="O49" s="26" t="s">
        <v>114</v>
      </c>
      <c r="P49" s="26" t="s">
        <v>115</v>
      </c>
      <c r="Q49" s="26" t="s">
        <v>116</v>
      </c>
      <c r="R49" s="26"/>
      <c r="S49" s="7"/>
      <c r="T49" s="26"/>
      <c r="U49" s="26"/>
      <c r="V49" s="26"/>
      <c r="W49" s="26"/>
      <c r="X49" s="26" t="s">
        <v>268</v>
      </c>
      <c r="Y49" s="7"/>
      <c r="Z49" s="7"/>
      <c r="AA49" s="7"/>
      <c r="AB49" s="26"/>
      <c r="AC49" s="26"/>
      <c r="AD49" s="27"/>
      <c r="AE49" s="27"/>
      <c r="AF49" s="27"/>
      <c r="AG49" s="27"/>
      <c r="AH49" s="27"/>
      <c r="AI49" s="27"/>
      <c r="AJ49" s="27"/>
      <c r="AK49" s="27"/>
      <c r="AL49" s="27" t="s">
        <v>271</v>
      </c>
      <c r="AM49" s="8"/>
      <c r="AN49" s="8"/>
      <c r="AO49" s="8"/>
      <c r="AP49" s="27"/>
      <c r="AQ49" s="27"/>
      <c r="AR49" s="8"/>
      <c r="AS49" s="8"/>
      <c r="AT49" s="27"/>
      <c r="AU49" s="8"/>
      <c r="AV49" s="27" t="s">
        <v>272</v>
      </c>
      <c r="AW49" s="27"/>
      <c r="AX49" s="15">
        <v>2001</v>
      </c>
      <c r="AY49" s="26" t="s">
        <v>274</v>
      </c>
      <c r="AZ49" s="7"/>
      <c r="BA49" s="7"/>
      <c r="BB49" s="7"/>
      <c r="BC49" s="7"/>
      <c r="BD49" s="7" t="s">
        <v>273</v>
      </c>
      <c r="BE49" s="7"/>
      <c r="BF49" s="26"/>
      <c r="BG49" s="7"/>
    </row>
    <row r="50" spans="1:59" s="9" customFormat="1" ht="83.1" customHeight="1" x14ac:dyDescent="0.25">
      <c r="A50" s="25"/>
      <c r="B50" s="26"/>
      <c r="C50" s="26"/>
      <c r="D50" s="26"/>
      <c r="E50" s="26"/>
      <c r="F50" s="7"/>
      <c r="G50" s="26"/>
      <c r="H50" s="41"/>
      <c r="I50" s="11"/>
      <c r="J50" s="11"/>
      <c r="K50" s="11"/>
      <c r="L50" s="26"/>
      <c r="M50" s="7"/>
      <c r="N50" s="26"/>
      <c r="O50" s="26"/>
      <c r="P50" s="26"/>
      <c r="Q50" s="26"/>
      <c r="R50" s="26" t="s">
        <v>269</v>
      </c>
      <c r="S50" s="7"/>
      <c r="T50" s="26"/>
      <c r="U50" s="26"/>
      <c r="V50" s="26" t="s">
        <v>59</v>
      </c>
      <c r="W50" s="26" t="s">
        <v>94</v>
      </c>
      <c r="X50" s="26">
        <v>270</v>
      </c>
      <c r="Y50" s="7"/>
      <c r="Z50" s="7"/>
      <c r="AA50" s="7"/>
      <c r="AB50" s="26"/>
      <c r="AC50" s="26"/>
      <c r="AD50" s="27"/>
      <c r="AE50" s="27"/>
      <c r="AF50" s="27"/>
      <c r="AG50" s="27">
        <v>1700</v>
      </c>
      <c r="AH50" s="27"/>
      <c r="AI50" s="27"/>
      <c r="AJ50" s="27"/>
      <c r="AK50" s="27"/>
      <c r="AL50" s="27">
        <v>650</v>
      </c>
      <c r="AM50" s="8"/>
      <c r="AN50" s="8">
        <v>800</v>
      </c>
      <c r="AO50" s="8"/>
      <c r="AP50" s="27"/>
      <c r="AQ50" s="27">
        <v>1300</v>
      </c>
      <c r="AR50" s="8"/>
      <c r="AS50" s="8"/>
      <c r="AT50" s="27"/>
      <c r="AU50" s="8"/>
      <c r="AV50" s="27">
        <v>250</v>
      </c>
      <c r="AW50" s="27"/>
      <c r="AX50" s="15"/>
      <c r="AY50" s="26"/>
      <c r="AZ50" s="7"/>
      <c r="BA50" s="7"/>
      <c r="BB50" s="7"/>
      <c r="BC50" s="7"/>
      <c r="BD50" s="26"/>
      <c r="BE50" s="7"/>
      <c r="BF50" s="26"/>
      <c r="BG50" s="7"/>
    </row>
    <row r="51" spans="1:59" s="9" customFormat="1" ht="75" customHeight="1" x14ac:dyDescent="0.25">
      <c r="A51" s="25"/>
      <c r="B51" s="26"/>
      <c r="C51" s="26"/>
      <c r="D51" s="26"/>
      <c r="E51" s="26"/>
      <c r="F51" s="7"/>
      <c r="G51" s="26"/>
      <c r="H51" s="41"/>
      <c r="I51" s="11"/>
      <c r="J51" s="11"/>
      <c r="K51" s="11"/>
      <c r="L51" s="26"/>
      <c r="M51" s="7"/>
      <c r="N51" s="26"/>
      <c r="O51" s="26"/>
      <c r="P51" s="26"/>
      <c r="Q51" s="26"/>
      <c r="R51" s="26" t="s">
        <v>270</v>
      </c>
      <c r="S51" s="7"/>
      <c r="T51" s="26"/>
      <c r="U51" s="26"/>
      <c r="V51" s="26" t="s">
        <v>59</v>
      </c>
      <c r="W51" s="26" t="s">
        <v>94</v>
      </c>
      <c r="X51" s="26">
        <v>100</v>
      </c>
      <c r="Y51" s="7"/>
      <c r="Z51" s="7"/>
      <c r="AA51" s="7"/>
      <c r="AB51" s="26"/>
      <c r="AC51" s="26"/>
      <c r="AD51" s="27"/>
      <c r="AE51" s="27"/>
      <c r="AF51" s="27"/>
      <c r="AG51" s="27">
        <v>3100</v>
      </c>
      <c r="AH51" s="27"/>
      <c r="AI51" s="27"/>
      <c r="AJ51" s="27"/>
      <c r="AK51" s="27"/>
      <c r="AL51" s="27">
        <v>1800</v>
      </c>
      <c r="AM51" s="8"/>
      <c r="AN51" s="8">
        <v>200</v>
      </c>
      <c r="AO51" s="8"/>
      <c r="AP51" s="27"/>
      <c r="AQ51" s="27">
        <v>700</v>
      </c>
      <c r="AR51" s="8"/>
      <c r="AS51" s="8"/>
      <c r="AT51" s="27"/>
      <c r="AU51" s="8"/>
      <c r="AV51" s="27">
        <v>1000</v>
      </c>
      <c r="AW51" s="27"/>
      <c r="AX51" s="15"/>
      <c r="AY51" s="26"/>
      <c r="AZ51" s="7"/>
      <c r="BA51" s="7"/>
      <c r="BB51" s="7"/>
      <c r="BC51" s="7"/>
      <c r="BD51" s="26"/>
      <c r="BE51" s="7"/>
      <c r="BF51" s="26"/>
      <c r="BG51" s="7"/>
    </row>
    <row r="52" spans="1:59" s="9" customFormat="1" ht="83.1" customHeight="1" x14ac:dyDescent="0.25">
      <c r="A52" s="25"/>
      <c r="B52" s="26"/>
      <c r="C52" s="26"/>
      <c r="D52" s="26"/>
      <c r="E52" s="26"/>
      <c r="F52" s="7"/>
      <c r="G52" s="26"/>
      <c r="H52" s="41"/>
      <c r="I52" s="11"/>
      <c r="J52" s="11"/>
      <c r="K52" s="11"/>
      <c r="L52" s="26"/>
      <c r="M52" s="7"/>
      <c r="N52" s="26"/>
      <c r="O52" s="26"/>
      <c r="P52" s="26"/>
      <c r="Q52" s="26"/>
      <c r="R52" s="26" t="s">
        <v>269</v>
      </c>
      <c r="S52" s="7"/>
      <c r="T52" s="26"/>
      <c r="U52" s="26"/>
      <c r="V52" s="26" t="s">
        <v>59</v>
      </c>
      <c r="W52" s="26" t="s">
        <v>96</v>
      </c>
      <c r="X52" s="26">
        <v>130</v>
      </c>
      <c r="Y52" s="7"/>
      <c r="Z52" s="7"/>
      <c r="AA52" s="7"/>
      <c r="AB52" s="26"/>
      <c r="AC52" s="26"/>
      <c r="AD52" s="27"/>
      <c r="AE52" s="27"/>
      <c r="AF52" s="27"/>
      <c r="AG52" s="27">
        <v>1900</v>
      </c>
      <c r="AH52" s="27"/>
      <c r="AI52" s="27"/>
      <c r="AJ52" s="27"/>
      <c r="AK52" s="27"/>
      <c r="AL52" s="27">
        <v>4300</v>
      </c>
      <c r="AM52" s="8"/>
      <c r="AN52" s="8">
        <v>1100</v>
      </c>
      <c r="AO52" s="8"/>
      <c r="AP52" s="27"/>
      <c r="AQ52" s="27">
        <v>600</v>
      </c>
      <c r="AR52" s="8"/>
      <c r="AS52" s="8"/>
      <c r="AT52" s="27"/>
      <c r="AU52" s="8"/>
      <c r="AV52" s="27">
        <v>400</v>
      </c>
      <c r="AW52" s="27"/>
      <c r="AX52" s="15"/>
      <c r="AY52" s="26"/>
      <c r="AZ52" s="7"/>
      <c r="BA52" s="7"/>
      <c r="BB52" s="7"/>
      <c r="BC52" s="7"/>
      <c r="BD52" s="26"/>
      <c r="BE52" s="7"/>
      <c r="BF52" s="26"/>
      <c r="BG52" s="7"/>
    </row>
    <row r="53" spans="1:59" s="9" customFormat="1" ht="86.1" customHeight="1" x14ac:dyDescent="0.25">
      <c r="A53" s="5"/>
      <c r="B53" s="7"/>
      <c r="C53" s="7"/>
      <c r="D53" s="7"/>
      <c r="E53" s="7"/>
      <c r="F53" s="7"/>
      <c r="G53" s="7"/>
      <c r="H53" s="11"/>
      <c r="I53" s="11"/>
      <c r="J53" s="11"/>
      <c r="K53" s="11"/>
      <c r="L53" s="7"/>
      <c r="M53" s="7"/>
      <c r="N53" s="7"/>
      <c r="O53" s="7"/>
      <c r="P53" s="7"/>
      <c r="Q53" s="7"/>
      <c r="R53" s="7" t="s">
        <v>270</v>
      </c>
      <c r="S53" s="7"/>
      <c r="T53" s="7"/>
      <c r="U53" s="7"/>
      <c r="V53" s="26" t="s">
        <v>59</v>
      </c>
      <c r="W53" s="26" t="s">
        <v>96</v>
      </c>
      <c r="X53" s="7">
        <v>150</v>
      </c>
      <c r="Y53" s="7"/>
      <c r="Z53" s="7"/>
      <c r="AA53" s="7"/>
      <c r="AB53" s="7"/>
      <c r="AC53" s="7"/>
      <c r="AD53" s="8"/>
      <c r="AE53" s="8"/>
      <c r="AF53" s="8"/>
      <c r="AG53" s="8">
        <v>3400</v>
      </c>
      <c r="AH53" s="8"/>
      <c r="AI53" s="8"/>
      <c r="AJ53" s="8"/>
      <c r="AK53" s="8"/>
      <c r="AL53" s="8">
        <v>11000</v>
      </c>
      <c r="AM53" s="8"/>
      <c r="AN53" s="8">
        <v>2200</v>
      </c>
      <c r="AO53" s="8"/>
      <c r="AP53" s="8"/>
      <c r="AQ53" s="8">
        <v>1000</v>
      </c>
      <c r="AR53" s="8"/>
      <c r="AS53" s="8"/>
      <c r="AT53" s="8"/>
      <c r="AU53" s="8"/>
      <c r="AV53" s="8">
        <v>1800</v>
      </c>
      <c r="AW53" s="8"/>
      <c r="AX53" s="15"/>
      <c r="AY53" s="7"/>
      <c r="AZ53" s="7"/>
      <c r="BA53" s="7"/>
      <c r="BB53" s="7"/>
      <c r="BC53" s="7"/>
      <c r="BD53" s="7"/>
      <c r="BE53" s="7"/>
      <c r="BF53" s="7"/>
      <c r="BG53" s="7"/>
    </row>
    <row r="54" spans="1:59" s="9" customFormat="1" ht="125.1" customHeight="1" x14ac:dyDescent="0.25">
      <c r="A54" s="25">
        <v>13</v>
      </c>
      <c r="B54" s="26" t="s">
        <v>275</v>
      </c>
      <c r="C54" s="26">
        <v>2009</v>
      </c>
      <c r="D54" s="7" t="s">
        <v>730</v>
      </c>
      <c r="E54" s="26" t="s">
        <v>276</v>
      </c>
      <c r="F54" s="7" t="s">
        <v>277</v>
      </c>
      <c r="G54" s="26" t="s">
        <v>278</v>
      </c>
      <c r="H54" s="41"/>
      <c r="I54" s="11"/>
      <c r="J54" s="11" t="s">
        <v>192</v>
      </c>
      <c r="K54" s="11" t="s">
        <v>280</v>
      </c>
      <c r="L54" s="26" t="s">
        <v>279</v>
      </c>
      <c r="M54" s="7" t="s">
        <v>283</v>
      </c>
      <c r="N54" s="26"/>
      <c r="O54" s="26"/>
      <c r="P54" s="26"/>
      <c r="Q54" s="26"/>
      <c r="R54" s="26" t="s">
        <v>269</v>
      </c>
      <c r="S54" s="7"/>
      <c r="T54" s="26"/>
      <c r="U54" s="26" t="s">
        <v>281</v>
      </c>
      <c r="V54" s="26"/>
      <c r="W54" s="26"/>
      <c r="X54" s="26"/>
      <c r="Y54" s="7"/>
      <c r="Z54" s="7"/>
      <c r="AA54" s="7"/>
      <c r="AB54" s="26"/>
      <c r="AC54" s="26"/>
      <c r="AD54" s="27"/>
      <c r="AE54" s="27"/>
      <c r="AF54" s="27"/>
      <c r="AG54" s="27"/>
      <c r="AH54" s="27"/>
      <c r="AI54" s="27"/>
      <c r="AJ54" s="27"/>
      <c r="AK54" s="27"/>
      <c r="AL54" s="27"/>
      <c r="AM54" s="8"/>
      <c r="AN54" s="8"/>
      <c r="AO54" s="8"/>
      <c r="AP54" s="27"/>
      <c r="AQ54" s="27" t="s">
        <v>295</v>
      </c>
      <c r="AR54" s="8"/>
      <c r="AS54" s="8"/>
      <c r="AT54" s="27"/>
      <c r="AU54" s="8"/>
      <c r="AV54" s="27"/>
      <c r="AW54" s="27"/>
      <c r="AX54" s="15" t="s">
        <v>283</v>
      </c>
      <c r="AY54" s="26"/>
      <c r="AZ54" s="7"/>
      <c r="BA54" s="7" t="s">
        <v>282</v>
      </c>
      <c r="BB54" s="7"/>
      <c r="BC54" s="7"/>
      <c r="BD54" s="7" t="s">
        <v>679</v>
      </c>
      <c r="BE54" s="7" t="s">
        <v>682</v>
      </c>
      <c r="BF54" s="7" t="s">
        <v>684</v>
      </c>
      <c r="BG54" s="7"/>
    </row>
    <row r="55" spans="1:59" s="9" customFormat="1" ht="81" customHeight="1" x14ac:dyDescent="0.25">
      <c r="A55" s="25"/>
      <c r="B55" s="26"/>
      <c r="C55" s="26"/>
      <c r="D55" s="26"/>
      <c r="E55" s="26"/>
      <c r="F55" s="7"/>
      <c r="G55" s="26" t="s">
        <v>36</v>
      </c>
      <c r="H55" s="41"/>
      <c r="I55" s="11"/>
      <c r="J55" s="11"/>
      <c r="K55" s="11"/>
      <c r="L55" s="26"/>
      <c r="M55" s="7"/>
      <c r="N55" s="26"/>
      <c r="O55" s="26"/>
      <c r="P55" s="26"/>
      <c r="Q55" s="26"/>
      <c r="R55" s="29" t="s">
        <v>296</v>
      </c>
      <c r="S55" s="7"/>
      <c r="T55" s="26"/>
      <c r="U55" s="26"/>
      <c r="V55" s="26"/>
      <c r="W55" s="26"/>
      <c r="X55" s="26"/>
      <c r="Y55" s="7"/>
      <c r="Z55" s="7"/>
      <c r="AA55" s="7"/>
      <c r="AB55" s="26" t="s">
        <v>287</v>
      </c>
      <c r="AC55" s="26" t="s">
        <v>285</v>
      </c>
      <c r="AD55" s="27"/>
      <c r="AE55" s="27"/>
      <c r="AF55" s="27"/>
      <c r="AG55" s="27"/>
      <c r="AH55" s="27"/>
      <c r="AI55" s="27" t="s">
        <v>286</v>
      </c>
      <c r="AJ55" s="27"/>
      <c r="AK55" s="27"/>
      <c r="AL55" s="27"/>
      <c r="AM55" s="8"/>
      <c r="AN55" s="8"/>
      <c r="AO55" s="8"/>
      <c r="AP55" s="27"/>
      <c r="AQ55" s="27" t="s">
        <v>292</v>
      </c>
      <c r="AR55" s="8"/>
      <c r="AS55" s="8"/>
      <c r="AT55" s="27"/>
      <c r="AU55" s="8"/>
      <c r="AV55" s="27"/>
      <c r="AW55" s="27"/>
      <c r="AX55" s="15"/>
      <c r="AY55" s="26"/>
      <c r="AZ55" s="7"/>
      <c r="BA55" s="7"/>
      <c r="BB55" s="7"/>
      <c r="BC55" s="7"/>
      <c r="BD55" s="7" t="s">
        <v>680</v>
      </c>
      <c r="BE55" s="7"/>
      <c r="BF55" s="7" t="s">
        <v>683</v>
      </c>
      <c r="BG55" s="7"/>
    </row>
    <row r="56" spans="1:59" s="9" customFormat="1" ht="89.1" customHeight="1" x14ac:dyDescent="0.25">
      <c r="A56" s="25"/>
      <c r="B56" s="26"/>
      <c r="C56" s="26"/>
      <c r="D56" s="26"/>
      <c r="E56" s="26"/>
      <c r="F56" s="7"/>
      <c r="G56" s="26" t="s">
        <v>158</v>
      </c>
      <c r="H56" s="41"/>
      <c r="I56" s="11"/>
      <c r="J56" s="11"/>
      <c r="K56" s="11"/>
      <c r="L56" s="26"/>
      <c r="M56" s="7"/>
      <c r="N56" s="26"/>
      <c r="O56" s="26"/>
      <c r="P56" s="26"/>
      <c r="Q56" s="26"/>
      <c r="R56" s="26"/>
      <c r="S56" s="7"/>
      <c r="T56" s="26"/>
      <c r="U56" s="26"/>
      <c r="V56" s="26"/>
      <c r="W56" s="26"/>
      <c r="X56" s="26"/>
      <c r="Y56" s="7"/>
      <c r="Z56" s="7"/>
      <c r="AA56" s="7"/>
      <c r="AB56" s="26"/>
      <c r="AC56" s="26" t="s">
        <v>288</v>
      </c>
      <c r="AD56" s="27"/>
      <c r="AE56" s="27"/>
      <c r="AF56" s="27"/>
      <c r="AG56" s="27"/>
      <c r="AH56" s="27"/>
      <c r="AI56" s="27" t="s">
        <v>289</v>
      </c>
      <c r="AJ56" s="27"/>
      <c r="AK56" s="27"/>
      <c r="AL56" s="27"/>
      <c r="AM56" s="8"/>
      <c r="AN56" s="8"/>
      <c r="AO56" s="8"/>
      <c r="AP56" s="27"/>
      <c r="AQ56" s="27" t="s">
        <v>293</v>
      </c>
      <c r="AR56" s="8"/>
      <c r="AS56" s="8"/>
      <c r="AT56" s="27"/>
      <c r="AU56" s="8"/>
      <c r="AV56" s="27"/>
      <c r="AW56" s="27"/>
      <c r="AX56" s="15"/>
      <c r="AY56" s="26"/>
      <c r="AZ56" s="7"/>
      <c r="BA56" s="7"/>
      <c r="BB56" s="7"/>
      <c r="BC56" s="7"/>
      <c r="BD56" s="7" t="s">
        <v>681</v>
      </c>
      <c r="BE56" s="7"/>
      <c r="BF56" s="26"/>
      <c r="BG56" s="7"/>
    </row>
    <row r="57" spans="1:59" s="9" customFormat="1" ht="72.95" customHeight="1" x14ac:dyDescent="0.25">
      <c r="A57" s="25"/>
      <c r="B57" s="26"/>
      <c r="C57" s="26"/>
      <c r="D57" s="26"/>
      <c r="E57" s="26"/>
      <c r="F57" s="7"/>
      <c r="G57" s="26" t="s">
        <v>284</v>
      </c>
      <c r="H57" s="41"/>
      <c r="I57" s="11"/>
      <c r="J57" s="11"/>
      <c r="K57" s="11"/>
      <c r="L57" s="26"/>
      <c r="M57" s="7"/>
      <c r="N57" s="26"/>
      <c r="O57" s="26"/>
      <c r="P57" s="26"/>
      <c r="Q57" s="26"/>
      <c r="R57" s="26"/>
      <c r="S57" s="7"/>
      <c r="T57" s="26"/>
      <c r="U57" s="26"/>
      <c r="V57" s="26"/>
      <c r="W57" s="26"/>
      <c r="X57" s="26"/>
      <c r="Y57" s="7"/>
      <c r="Z57" s="7"/>
      <c r="AA57" s="7"/>
      <c r="AB57" s="26"/>
      <c r="AC57" s="26" t="s">
        <v>291</v>
      </c>
      <c r="AD57" s="27"/>
      <c r="AE57" s="27"/>
      <c r="AF57" s="27"/>
      <c r="AG57" s="27"/>
      <c r="AH57" s="27"/>
      <c r="AI57" s="27" t="s">
        <v>290</v>
      </c>
      <c r="AJ57" s="27"/>
      <c r="AK57" s="27"/>
      <c r="AL57" s="27"/>
      <c r="AM57" s="8"/>
      <c r="AN57" s="8"/>
      <c r="AO57" s="8"/>
      <c r="AP57" s="27"/>
      <c r="AQ57" s="27" t="s">
        <v>294</v>
      </c>
      <c r="AR57" s="8"/>
      <c r="AS57" s="8"/>
      <c r="AT57" s="27"/>
      <c r="AU57" s="8"/>
      <c r="AV57" s="27"/>
      <c r="AW57" s="27"/>
      <c r="AX57" s="15"/>
      <c r="AY57" s="26"/>
      <c r="AZ57" s="7"/>
      <c r="BA57" s="7"/>
      <c r="BB57" s="7"/>
      <c r="BC57" s="7"/>
      <c r="BD57" s="26"/>
      <c r="BE57" s="7"/>
      <c r="BF57" s="26"/>
      <c r="BG57" s="7"/>
    </row>
    <row r="58" spans="1:59" s="9" customFormat="1" ht="125.1" customHeight="1" x14ac:dyDescent="0.25">
      <c r="A58" s="25">
        <v>14</v>
      </c>
      <c r="B58" s="26" t="s">
        <v>297</v>
      </c>
      <c r="C58" s="26">
        <v>2016</v>
      </c>
      <c r="D58" s="7" t="s">
        <v>298</v>
      </c>
      <c r="E58" s="26" t="s">
        <v>299</v>
      </c>
      <c r="F58" s="7" t="s">
        <v>300</v>
      </c>
      <c r="G58" s="26" t="s">
        <v>12</v>
      </c>
      <c r="H58" s="41"/>
      <c r="I58" s="11" t="s">
        <v>161</v>
      </c>
      <c r="J58" s="11" t="s">
        <v>180</v>
      </c>
      <c r="K58" s="11" t="s">
        <v>301</v>
      </c>
      <c r="L58" s="26" t="s">
        <v>12</v>
      </c>
      <c r="M58" s="7">
        <v>2014</v>
      </c>
      <c r="N58" s="26"/>
      <c r="O58" s="26" t="s">
        <v>192</v>
      </c>
      <c r="P58" s="26" t="s">
        <v>115</v>
      </c>
      <c r="Q58" s="26" t="s">
        <v>116</v>
      </c>
      <c r="R58" s="26" t="s">
        <v>77</v>
      </c>
      <c r="S58" s="7"/>
      <c r="T58" s="26"/>
      <c r="U58" s="26"/>
      <c r="V58" s="26"/>
      <c r="W58" s="26" t="s">
        <v>94</v>
      </c>
      <c r="X58" s="26">
        <v>384</v>
      </c>
      <c r="Y58" s="7"/>
      <c r="Z58" s="7">
        <v>1</v>
      </c>
      <c r="AA58" s="7"/>
      <c r="AB58" s="26"/>
      <c r="AC58" s="26" t="s">
        <v>304</v>
      </c>
      <c r="AD58" s="27"/>
      <c r="AE58" s="27"/>
      <c r="AF58" s="27">
        <v>1705.62</v>
      </c>
      <c r="AG58" s="27">
        <v>919.2</v>
      </c>
      <c r="AH58" s="27" t="s">
        <v>306</v>
      </c>
      <c r="AI58" s="27">
        <v>361.97</v>
      </c>
      <c r="AJ58" s="27"/>
      <c r="AK58" s="27"/>
      <c r="AL58" s="27"/>
      <c r="AM58" s="8"/>
      <c r="AN58" s="8" t="s">
        <v>308</v>
      </c>
      <c r="AO58" s="8"/>
      <c r="AP58" s="27"/>
      <c r="AQ58" s="27"/>
      <c r="AR58" s="8"/>
      <c r="AS58" s="8"/>
      <c r="AT58" s="27"/>
      <c r="AU58" s="8"/>
      <c r="AV58" s="27"/>
      <c r="AW58" s="27">
        <v>3697.3</v>
      </c>
      <c r="AX58" s="15"/>
      <c r="AY58" s="7" t="s">
        <v>303</v>
      </c>
      <c r="AZ58" s="7"/>
      <c r="BA58" s="7"/>
      <c r="BB58" s="7"/>
      <c r="BC58" s="7"/>
      <c r="BD58" s="7" t="s">
        <v>685</v>
      </c>
      <c r="BE58" s="7"/>
      <c r="BF58" s="26" t="s">
        <v>302</v>
      </c>
      <c r="BG58" s="7" t="s">
        <v>309</v>
      </c>
    </row>
    <row r="59" spans="1:59" s="9" customFormat="1" ht="90.95" customHeight="1" x14ac:dyDescent="0.25">
      <c r="A59" s="25"/>
      <c r="B59" s="26"/>
      <c r="C59" s="26"/>
      <c r="D59" s="26"/>
      <c r="E59" s="26"/>
      <c r="F59" s="7"/>
      <c r="G59" s="26"/>
      <c r="H59" s="41"/>
      <c r="I59" s="11"/>
      <c r="J59" s="11"/>
      <c r="K59" s="11"/>
      <c r="L59" s="26"/>
      <c r="M59" s="7"/>
      <c r="N59" s="26"/>
      <c r="O59" s="26"/>
      <c r="P59" s="26"/>
      <c r="Q59" s="26"/>
      <c r="R59" s="26" t="s">
        <v>270</v>
      </c>
      <c r="S59" s="7"/>
      <c r="T59" s="26"/>
      <c r="U59" s="26"/>
      <c r="V59" s="26"/>
      <c r="W59" s="26"/>
      <c r="X59" s="26"/>
      <c r="Y59" s="7"/>
      <c r="Z59" s="7"/>
      <c r="AA59" s="7"/>
      <c r="AB59" s="26"/>
      <c r="AC59" s="26" t="s">
        <v>305</v>
      </c>
      <c r="AD59" s="27"/>
      <c r="AE59" s="27"/>
      <c r="AF59" s="27">
        <v>1870.47</v>
      </c>
      <c r="AG59" s="27">
        <v>1129.6099999999999</v>
      </c>
      <c r="AH59" s="27" t="s">
        <v>307</v>
      </c>
      <c r="AI59" s="27">
        <v>497.49</v>
      </c>
      <c r="AJ59" s="27"/>
      <c r="AK59" s="27"/>
      <c r="AL59" s="27"/>
      <c r="AM59" s="8"/>
      <c r="AN59" s="8" t="s">
        <v>308</v>
      </c>
      <c r="AO59" s="8"/>
      <c r="AP59" s="27"/>
      <c r="AQ59" s="27"/>
      <c r="AR59" s="8"/>
      <c r="AS59" s="8"/>
      <c r="AT59" s="27"/>
      <c r="AU59" s="8"/>
      <c r="AV59" s="27"/>
      <c r="AW59" s="27">
        <v>4309.7</v>
      </c>
      <c r="AX59" s="15"/>
      <c r="AY59" s="26"/>
      <c r="AZ59" s="7"/>
      <c r="BA59" s="7"/>
      <c r="BB59" s="7"/>
      <c r="BC59" s="7"/>
      <c r="BD59" s="26"/>
      <c r="BE59" s="7"/>
      <c r="BF59" s="26"/>
      <c r="BG59" s="7"/>
    </row>
    <row r="60" spans="1:59" s="9" customFormat="1" ht="125.1" customHeight="1" x14ac:dyDescent="0.25">
      <c r="A60" s="25">
        <v>15</v>
      </c>
      <c r="B60" s="26" t="s">
        <v>310</v>
      </c>
      <c r="C60" s="26">
        <v>2004</v>
      </c>
      <c r="D60" s="26" t="s">
        <v>311</v>
      </c>
      <c r="E60" s="26" t="s">
        <v>255</v>
      </c>
      <c r="F60" s="7"/>
      <c r="G60" s="26" t="s">
        <v>11</v>
      </c>
      <c r="H60" s="41"/>
      <c r="I60" s="11" t="s">
        <v>318</v>
      </c>
      <c r="J60" s="11" t="s">
        <v>319</v>
      </c>
      <c r="K60" s="11" t="s">
        <v>312</v>
      </c>
      <c r="L60" s="26" t="s">
        <v>11</v>
      </c>
      <c r="M60" s="7">
        <v>2001</v>
      </c>
      <c r="N60" s="26" t="s">
        <v>317</v>
      </c>
      <c r="O60" s="26"/>
      <c r="P60" s="26" t="s">
        <v>316</v>
      </c>
      <c r="Q60" s="26"/>
      <c r="R60" s="26"/>
      <c r="S60" s="7"/>
      <c r="T60" s="26"/>
      <c r="U60" s="26"/>
      <c r="V60" s="26"/>
      <c r="W60" s="26"/>
      <c r="X60" s="26"/>
      <c r="Y60" s="7"/>
      <c r="Z60" s="7"/>
      <c r="AA60" s="7"/>
      <c r="AB60" s="26"/>
      <c r="AC60" s="26"/>
      <c r="AD60" s="27"/>
      <c r="AE60" s="27"/>
      <c r="AF60" s="27"/>
      <c r="AG60" s="27"/>
      <c r="AH60" s="27"/>
      <c r="AI60" s="27"/>
      <c r="AJ60" s="27"/>
      <c r="AK60" s="27"/>
      <c r="AL60" s="27"/>
      <c r="AM60" s="8"/>
      <c r="AN60" s="8"/>
      <c r="AO60" s="8"/>
      <c r="AP60" s="27"/>
      <c r="AQ60" s="27"/>
      <c r="AR60" s="8"/>
      <c r="AS60" s="8"/>
      <c r="AT60" s="27"/>
      <c r="AU60" s="8"/>
      <c r="AV60" s="27"/>
      <c r="AW60" s="27"/>
      <c r="AX60" s="15"/>
      <c r="AY60" s="26"/>
      <c r="AZ60" s="7"/>
      <c r="BA60" s="7"/>
      <c r="BB60" s="7"/>
      <c r="BC60" s="7"/>
      <c r="BD60" s="7" t="s">
        <v>320</v>
      </c>
      <c r="BE60" s="7" t="s">
        <v>321</v>
      </c>
      <c r="BF60" s="26"/>
      <c r="BG60" s="7"/>
    </row>
    <row r="61" spans="1:59" s="9" customFormat="1" ht="125.1" customHeight="1" x14ac:dyDescent="0.25">
      <c r="A61" s="25"/>
      <c r="B61" s="26"/>
      <c r="C61" s="26"/>
      <c r="D61" s="26"/>
      <c r="E61" s="26"/>
      <c r="F61" s="7"/>
      <c r="G61" s="26"/>
      <c r="H61" s="41"/>
      <c r="I61" s="11"/>
      <c r="J61" s="11"/>
      <c r="K61" s="11"/>
      <c r="L61" s="26"/>
      <c r="M61" s="7"/>
      <c r="N61" s="26"/>
      <c r="O61" s="26"/>
      <c r="P61" s="26"/>
      <c r="Q61" s="26"/>
      <c r="R61" s="26" t="s">
        <v>313</v>
      </c>
      <c r="S61" s="7"/>
      <c r="T61" s="26"/>
      <c r="U61" s="26"/>
      <c r="V61" s="26" t="s">
        <v>59</v>
      </c>
      <c r="W61" s="26"/>
      <c r="X61" s="26"/>
      <c r="Y61" s="7"/>
      <c r="Z61" s="7"/>
      <c r="AA61" s="7"/>
      <c r="AB61" s="26"/>
      <c r="AC61" s="26"/>
      <c r="AD61" s="27">
        <v>200</v>
      </c>
      <c r="AE61" s="27"/>
      <c r="AF61" s="27">
        <v>300</v>
      </c>
      <c r="AG61" s="27">
        <v>0</v>
      </c>
      <c r="AH61" s="27"/>
      <c r="AI61" s="27" t="s">
        <v>314</v>
      </c>
      <c r="AJ61" s="27"/>
      <c r="AK61" s="27"/>
      <c r="AL61" s="27"/>
      <c r="AM61" s="8">
        <v>100</v>
      </c>
      <c r="AN61" s="8"/>
      <c r="AO61" s="8"/>
      <c r="AP61" s="27"/>
      <c r="AQ61" s="27">
        <v>200</v>
      </c>
      <c r="AR61" s="8"/>
      <c r="AS61" s="8"/>
      <c r="AT61" s="27"/>
      <c r="AU61" s="8"/>
      <c r="AV61" s="27"/>
      <c r="AW61" s="27">
        <v>800</v>
      </c>
      <c r="AX61" s="15"/>
      <c r="AY61" s="26"/>
      <c r="AZ61" s="7"/>
      <c r="BA61" s="7"/>
      <c r="BB61" s="7"/>
      <c r="BC61" s="7"/>
      <c r="BD61" s="26"/>
      <c r="BE61" s="7"/>
      <c r="BF61" s="26"/>
      <c r="BG61" s="7"/>
    </row>
    <row r="62" spans="1:59" s="9" customFormat="1" ht="125.1" customHeight="1" x14ac:dyDescent="0.25">
      <c r="A62" s="25"/>
      <c r="B62" s="26"/>
      <c r="C62" s="26"/>
      <c r="D62" s="26"/>
      <c r="E62" s="26"/>
      <c r="F62" s="7"/>
      <c r="G62" s="26"/>
      <c r="H62" s="41"/>
      <c r="I62" s="11"/>
      <c r="J62" s="11"/>
      <c r="K62" s="11"/>
      <c r="L62" s="26"/>
      <c r="M62" s="7"/>
      <c r="N62" s="26"/>
      <c r="O62" s="26"/>
      <c r="P62" s="26"/>
      <c r="Q62" s="26"/>
      <c r="R62" s="26" t="s">
        <v>313</v>
      </c>
      <c r="S62" s="7"/>
      <c r="T62" s="26"/>
      <c r="U62" s="26"/>
      <c r="V62" s="26" t="s">
        <v>59</v>
      </c>
      <c r="W62" s="26"/>
      <c r="X62" s="26"/>
      <c r="Y62" s="7"/>
      <c r="Z62" s="7"/>
      <c r="AA62" s="7"/>
      <c r="AB62" s="26"/>
      <c r="AC62" s="26"/>
      <c r="AD62" s="27">
        <v>500</v>
      </c>
      <c r="AE62" s="27"/>
      <c r="AF62" s="27">
        <v>400</v>
      </c>
      <c r="AG62" s="27">
        <v>0</v>
      </c>
      <c r="AH62" s="27"/>
      <c r="AI62" s="27">
        <v>0</v>
      </c>
      <c r="AJ62" s="27"/>
      <c r="AK62" s="27"/>
      <c r="AL62" s="27"/>
      <c r="AM62" s="8">
        <v>200</v>
      </c>
      <c r="AN62" s="8"/>
      <c r="AO62" s="8"/>
      <c r="AP62" s="27"/>
      <c r="AQ62" s="27">
        <v>500</v>
      </c>
      <c r="AR62" s="8"/>
      <c r="AS62" s="8"/>
      <c r="AT62" s="27"/>
      <c r="AU62" s="8"/>
      <c r="AV62" s="27"/>
      <c r="AW62" s="27">
        <v>1600</v>
      </c>
      <c r="AX62" s="15"/>
      <c r="AY62" s="26"/>
      <c r="AZ62" s="7"/>
      <c r="BA62" s="7"/>
      <c r="BB62" s="7"/>
      <c r="BC62" s="7"/>
      <c r="BD62" s="26"/>
      <c r="BE62" s="7"/>
      <c r="BF62" s="26"/>
      <c r="BG62" s="7"/>
    </row>
    <row r="63" spans="1:59" s="9" customFormat="1" ht="125.1" customHeight="1" x14ac:dyDescent="0.25">
      <c r="A63" s="25"/>
      <c r="B63" s="26"/>
      <c r="C63" s="26"/>
      <c r="D63" s="26"/>
      <c r="E63" s="26"/>
      <c r="F63" s="7"/>
      <c r="G63" s="26"/>
      <c r="H63" s="41"/>
      <c r="I63" s="11"/>
      <c r="J63" s="11"/>
      <c r="K63" s="11"/>
      <c r="L63" s="26"/>
      <c r="M63" s="7"/>
      <c r="N63" s="26"/>
      <c r="O63" s="26"/>
      <c r="P63" s="26"/>
      <c r="Q63" s="26"/>
      <c r="R63" s="26" t="s">
        <v>270</v>
      </c>
      <c r="S63" s="7"/>
      <c r="T63" s="26"/>
      <c r="U63" s="26"/>
      <c r="V63" s="26" t="s">
        <v>59</v>
      </c>
      <c r="W63" s="26"/>
      <c r="X63" s="26"/>
      <c r="Y63" s="7"/>
      <c r="Z63" s="7"/>
      <c r="AA63" s="7"/>
      <c r="AB63" s="26"/>
      <c r="AC63" s="26"/>
      <c r="AD63" s="27">
        <v>1000</v>
      </c>
      <c r="AE63" s="27"/>
      <c r="AF63" s="27">
        <v>7000</v>
      </c>
      <c r="AG63" s="27">
        <v>600</v>
      </c>
      <c r="AH63" s="27"/>
      <c r="AI63" s="27" t="s">
        <v>315</v>
      </c>
      <c r="AJ63" s="27"/>
      <c r="AK63" s="27"/>
      <c r="AL63" s="27"/>
      <c r="AM63" s="8">
        <v>2000</v>
      </c>
      <c r="AN63" s="8"/>
      <c r="AO63" s="8"/>
      <c r="AP63" s="27"/>
      <c r="AQ63" s="27">
        <v>2000</v>
      </c>
      <c r="AR63" s="8"/>
      <c r="AS63" s="8"/>
      <c r="AT63" s="27"/>
      <c r="AU63" s="8"/>
      <c r="AV63" s="27"/>
      <c r="AW63" s="27">
        <v>13000</v>
      </c>
      <c r="AX63" s="15"/>
      <c r="AY63" s="26"/>
      <c r="AZ63" s="7"/>
      <c r="BA63" s="7"/>
      <c r="BB63" s="7"/>
      <c r="BC63" s="7"/>
      <c r="BD63" s="26"/>
      <c r="BE63" s="7"/>
      <c r="BF63" s="26"/>
      <c r="BG63" s="7"/>
    </row>
    <row r="64" spans="1:59" s="9" customFormat="1" ht="125.1" customHeight="1" x14ac:dyDescent="0.25">
      <c r="A64" s="25">
        <v>16</v>
      </c>
      <c r="B64" s="26" t="s">
        <v>331</v>
      </c>
      <c r="C64" s="26">
        <v>2013</v>
      </c>
      <c r="D64" s="26" t="s">
        <v>322</v>
      </c>
      <c r="E64" s="26" t="s">
        <v>323</v>
      </c>
      <c r="F64" s="7" t="s">
        <v>324</v>
      </c>
      <c r="G64" s="26" t="s">
        <v>325</v>
      </c>
      <c r="H64" s="41"/>
      <c r="I64" s="11" t="s">
        <v>318</v>
      </c>
      <c r="J64" s="11" t="s">
        <v>192</v>
      </c>
      <c r="K64" s="11"/>
      <c r="L64" s="26" t="s">
        <v>325</v>
      </c>
      <c r="M64" s="7">
        <v>2010</v>
      </c>
      <c r="N64" s="26"/>
      <c r="O64" s="26"/>
      <c r="P64" s="26"/>
      <c r="Q64" s="26" t="s">
        <v>157</v>
      </c>
      <c r="R64" s="26" t="s">
        <v>326</v>
      </c>
      <c r="S64" s="7"/>
      <c r="T64" s="26"/>
      <c r="U64" s="26"/>
      <c r="V64" s="26"/>
      <c r="W64" s="26"/>
      <c r="X64" s="26">
        <v>162</v>
      </c>
      <c r="Y64" s="7"/>
      <c r="Z64" s="7"/>
      <c r="AA64" s="7"/>
      <c r="AB64" s="26"/>
      <c r="AC64" s="26"/>
      <c r="AD64" s="27"/>
      <c r="AE64" s="27"/>
      <c r="AF64" s="27" t="s">
        <v>327</v>
      </c>
      <c r="AG64" s="27"/>
      <c r="AH64" s="27"/>
      <c r="AI64" s="27"/>
      <c r="AJ64" s="27"/>
      <c r="AK64" s="27"/>
      <c r="AL64" s="27"/>
      <c r="AM64" s="8"/>
      <c r="AN64" s="8">
        <v>27</v>
      </c>
      <c r="AO64" s="8"/>
      <c r="AP64" s="27"/>
      <c r="AQ64" s="27">
        <v>43.3</v>
      </c>
      <c r="AR64" s="8"/>
      <c r="AS64" s="8"/>
      <c r="AT64" s="27"/>
      <c r="AU64" s="8"/>
      <c r="AV64" s="27"/>
      <c r="AW64" s="27">
        <v>241.2</v>
      </c>
      <c r="AX64" s="15">
        <v>2010</v>
      </c>
      <c r="AY64" s="26" t="s">
        <v>328</v>
      </c>
      <c r="AZ64" s="7"/>
      <c r="BA64" s="7"/>
      <c r="BB64" s="7"/>
      <c r="BC64" s="7"/>
      <c r="BD64" s="7" t="s">
        <v>329</v>
      </c>
      <c r="BE64" s="7" t="s">
        <v>330</v>
      </c>
      <c r="BF64" s="26"/>
      <c r="BG64" s="7"/>
    </row>
    <row r="65" spans="1:59" s="9" customFormat="1" ht="125.1" customHeight="1" x14ac:dyDescent="0.25">
      <c r="A65" s="25">
        <v>17</v>
      </c>
      <c r="B65" s="26" t="s">
        <v>334</v>
      </c>
      <c r="C65" s="26">
        <v>2008</v>
      </c>
      <c r="D65" s="26" t="s">
        <v>333</v>
      </c>
      <c r="E65" s="26" t="s">
        <v>335</v>
      </c>
      <c r="F65" s="7" t="s">
        <v>332</v>
      </c>
      <c r="G65" s="26" t="s">
        <v>158</v>
      </c>
      <c r="H65" s="41"/>
      <c r="I65" s="11" t="s">
        <v>318</v>
      </c>
      <c r="J65" s="11" t="s">
        <v>192</v>
      </c>
      <c r="K65" s="11"/>
      <c r="L65" s="26" t="s">
        <v>336</v>
      </c>
      <c r="M65" s="7"/>
      <c r="N65" s="26"/>
      <c r="O65" s="26"/>
      <c r="P65" s="26" t="s">
        <v>337</v>
      </c>
      <c r="Q65" s="26" t="s">
        <v>157</v>
      </c>
      <c r="R65" s="26" t="s">
        <v>338</v>
      </c>
      <c r="S65" s="7"/>
      <c r="T65" s="26"/>
      <c r="U65" s="26"/>
      <c r="V65" s="26"/>
      <c r="W65" s="26"/>
      <c r="X65" s="26"/>
      <c r="Y65" s="7"/>
      <c r="Z65" s="7"/>
      <c r="AA65" s="7"/>
      <c r="AB65" s="26"/>
      <c r="AC65" s="26"/>
      <c r="AD65" s="27"/>
      <c r="AE65" s="27"/>
      <c r="AF65" s="27"/>
      <c r="AG65" s="27"/>
      <c r="AH65" s="27"/>
      <c r="AI65" s="27"/>
      <c r="AJ65" s="27"/>
      <c r="AK65" s="27"/>
      <c r="AL65" s="27"/>
      <c r="AM65" s="8"/>
      <c r="AN65" s="8"/>
      <c r="AO65" s="8"/>
      <c r="AP65" s="27"/>
      <c r="AQ65" s="27"/>
      <c r="AR65" s="8"/>
      <c r="AS65" s="8"/>
      <c r="AT65" s="27"/>
      <c r="AU65" s="8"/>
      <c r="AV65" s="27"/>
      <c r="AW65" s="8" t="s">
        <v>731</v>
      </c>
      <c r="AX65" s="15"/>
      <c r="AY65" s="26"/>
      <c r="AZ65" s="7"/>
      <c r="BA65" s="7"/>
      <c r="BB65" s="7"/>
      <c r="BC65" s="7"/>
      <c r="BD65" s="26"/>
      <c r="BE65" s="7"/>
      <c r="BF65" s="26"/>
      <c r="BG65" s="7"/>
    </row>
    <row r="66" spans="1:59" s="9" customFormat="1" ht="125.1" customHeight="1" x14ac:dyDescent="0.25">
      <c r="A66" s="25">
        <v>18</v>
      </c>
      <c r="B66" s="26" t="s">
        <v>339</v>
      </c>
      <c r="C66" s="26">
        <v>2010</v>
      </c>
      <c r="D66" s="26" t="s">
        <v>340</v>
      </c>
      <c r="E66" s="26" t="s">
        <v>341</v>
      </c>
      <c r="F66" s="7" t="s">
        <v>342</v>
      </c>
      <c r="G66" s="26" t="s">
        <v>343</v>
      </c>
      <c r="H66" s="41"/>
      <c r="I66" s="11" t="s">
        <v>344</v>
      </c>
      <c r="J66" s="11" t="s">
        <v>180</v>
      </c>
      <c r="K66" s="11"/>
      <c r="L66" s="26" t="s">
        <v>343</v>
      </c>
      <c r="M66" s="7"/>
      <c r="N66" s="26"/>
      <c r="O66" s="26" t="s">
        <v>346</v>
      </c>
      <c r="P66" s="26"/>
      <c r="Q66" s="26" t="s">
        <v>116</v>
      </c>
      <c r="R66" s="26" t="s">
        <v>77</v>
      </c>
      <c r="S66" s="7"/>
      <c r="T66" s="26"/>
      <c r="U66" s="26"/>
      <c r="V66" s="26"/>
      <c r="W66" s="26"/>
      <c r="X66" s="26"/>
      <c r="Y66" s="7"/>
      <c r="Z66" s="7"/>
      <c r="AA66" s="7"/>
      <c r="AB66" s="26"/>
      <c r="AC66" s="27" t="s">
        <v>348</v>
      </c>
      <c r="AD66" s="27" t="s">
        <v>350</v>
      </c>
      <c r="AE66" s="27"/>
      <c r="AF66" s="27">
        <v>1250</v>
      </c>
      <c r="AG66" s="27">
        <v>125</v>
      </c>
      <c r="AH66" s="27" t="s">
        <v>352</v>
      </c>
      <c r="AI66" s="27"/>
      <c r="AJ66" s="27"/>
      <c r="AK66" s="27"/>
      <c r="AL66" s="27"/>
      <c r="AM66" s="8">
        <v>400</v>
      </c>
      <c r="AN66" s="8"/>
      <c r="AO66" s="8"/>
      <c r="AP66" s="27"/>
      <c r="AQ66" s="27">
        <v>1250</v>
      </c>
      <c r="AR66" s="8"/>
      <c r="AS66" s="8"/>
      <c r="AT66" s="27"/>
      <c r="AU66" s="8"/>
      <c r="AV66" s="27">
        <v>1050</v>
      </c>
      <c r="AW66" s="27"/>
      <c r="AX66" s="15"/>
      <c r="AY66" s="26" t="s">
        <v>347</v>
      </c>
      <c r="AZ66" s="7"/>
      <c r="BA66" s="7"/>
      <c r="BB66" s="7"/>
      <c r="BC66" s="7"/>
      <c r="BD66" s="7" t="s">
        <v>345</v>
      </c>
      <c r="BE66" s="7"/>
      <c r="BF66" s="26"/>
      <c r="BG66" s="7"/>
    </row>
    <row r="67" spans="1:59" s="9" customFormat="1" ht="125.1" customHeight="1" x14ac:dyDescent="0.25">
      <c r="A67" s="25"/>
      <c r="B67" s="26"/>
      <c r="C67" s="26"/>
      <c r="D67" s="26"/>
      <c r="E67" s="26"/>
      <c r="F67" s="7"/>
      <c r="G67" s="26"/>
      <c r="H67" s="41"/>
      <c r="I67" s="11"/>
      <c r="J67" s="11"/>
      <c r="K67" s="11"/>
      <c r="L67" s="26"/>
      <c r="M67" s="7"/>
      <c r="N67" s="26"/>
      <c r="O67" s="26" t="s">
        <v>346</v>
      </c>
      <c r="P67" s="26"/>
      <c r="Q67" s="26" t="s">
        <v>116</v>
      </c>
      <c r="R67" s="26" t="s">
        <v>270</v>
      </c>
      <c r="S67" s="7"/>
      <c r="T67" s="26"/>
      <c r="U67" s="26"/>
      <c r="V67" s="26"/>
      <c r="W67" s="26"/>
      <c r="X67" s="26"/>
      <c r="Y67" s="7"/>
      <c r="Z67" s="7"/>
      <c r="AA67" s="7"/>
      <c r="AB67" s="26"/>
      <c r="AC67" s="27" t="s">
        <v>349</v>
      </c>
      <c r="AD67" s="27" t="s">
        <v>351</v>
      </c>
      <c r="AE67" s="27"/>
      <c r="AF67" s="27">
        <v>3700</v>
      </c>
      <c r="AG67" s="27">
        <v>275</v>
      </c>
      <c r="AH67" s="27" t="s">
        <v>353</v>
      </c>
      <c r="AI67" s="27"/>
      <c r="AJ67" s="27"/>
      <c r="AK67" s="27"/>
      <c r="AL67" s="27"/>
      <c r="AM67" s="8">
        <v>950</v>
      </c>
      <c r="AN67" s="8"/>
      <c r="AO67" s="8"/>
      <c r="AP67" s="27"/>
      <c r="AQ67" s="27">
        <v>1750</v>
      </c>
      <c r="AR67" s="8"/>
      <c r="AS67" s="8"/>
      <c r="AT67" s="27"/>
      <c r="AU67" s="8"/>
      <c r="AV67" s="27">
        <v>2900</v>
      </c>
      <c r="AW67" s="27"/>
      <c r="AX67" s="15"/>
      <c r="AY67" s="26" t="s">
        <v>347</v>
      </c>
      <c r="AZ67" s="7"/>
      <c r="BA67" s="7"/>
      <c r="BB67" s="7"/>
      <c r="BC67" s="7"/>
      <c r="BD67" s="26"/>
      <c r="BE67" s="7"/>
      <c r="BF67" s="26"/>
      <c r="BG67" s="7"/>
    </row>
    <row r="68" spans="1:59" s="9" customFormat="1" ht="125.1" customHeight="1" x14ac:dyDescent="0.25">
      <c r="A68" s="25"/>
      <c r="B68" s="26"/>
      <c r="C68" s="26"/>
      <c r="D68" s="26"/>
      <c r="E68" s="26"/>
      <c r="F68" s="7"/>
      <c r="G68" s="26"/>
      <c r="H68" s="41"/>
      <c r="I68" s="11"/>
      <c r="J68" s="11"/>
      <c r="K68" s="11"/>
      <c r="L68" s="26"/>
      <c r="M68" s="7" t="s">
        <v>354</v>
      </c>
      <c r="N68" s="26"/>
      <c r="O68" s="26" t="s">
        <v>346</v>
      </c>
      <c r="P68" s="26"/>
      <c r="Q68" s="26" t="s">
        <v>157</v>
      </c>
      <c r="R68" s="26"/>
      <c r="S68" s="7"/>
      <c r="T68" s="26"/>
      <c r="U68" s="26"/>
      <c r="V68" s="26"/>
      <c r="W68" s="26"/>
      <c r="X68" s="26"/>
      <c r="Y68" s="7"/>
      <c r="Z68" s="7"/>
      <c r="AA68" s="7"/>
      <c r="AB68" s="26"/>
      <c r="AC68" s="26"/>
      <c r="AD68" s="27"/>
      <c r="AE68" s="27"/>
      <c r="AF68" s="27"/>
      <c r="AG68" s="27"/>
      <c r="AH68" s="27"/>
      <c r="AI68" s="27"/>
      <c r="AJ68" s="27"/>
      <c r="AK68" s="27"/>
      <c r="AL68" s="27"/>
      <c r="AM68" s="8"/>
      <c r="AN68" s="8"/>
      <c r="AO68" s="8"/>
      <c r="AP68" s="27"/>
      <c r="AQ68" s="27"/>
      <c r="AR68" s="8"/>
      <c r="AS68" s="8"/>
      <c r="AT68" s="27"/>
      <c r="AU68" s="8"/>
      <c r="AV68" s="27"/>
      <c r="AW68" s="27"/>
      <c r="AX68" s="15"/>
      <c r="AY68" s="26"/>
      <c r="AZ68" s="7"/>
      <c r="BA68" s="7"/>
      <c r="BB68" s="7"/>
      <c r="BC68" s="7"/>
      <c r="BD68" s="26"/>
      <c r="BE68" s="7"/>
      <c r="BF68" s="26"/>
      <c r="BG68" s="7"/>
    </row>
    <row r="69" spans="1:59" s="9" customFormat="1" ht="125.1" customHeight="1" x14ac:dyDescent="0.25">
      <c r="A69" s="25">
        <v>19</v>
      </c>
      <c r="B69" s="26" t="s">
        <v>355</v>
      </c>
      <c r="C69" s="26">
        <v>2018</v>
      </c>
      <c r="D69" s="26" t="s">
        <v>356</v>
      </c>
      <c r="E69" s="26" t="s">
        <v>357</v>
      </c>
      <c r="F69" s="7" t="s">
        <v>358</v>
      </c>
      <c r="G69" s="26" t="s">
        <v>36</v>
      </c>
      <c r="H69" s="41"/>
      <c r="I69" s="11" t="s">
        <v>318</v>
      </c>
      <c r="J69" s="11" t="s">
        <v>192</v>
      </c>
      <c r="K69" s="11" t="s">
        <v>359</v>
      </c>
      <c r="L69" s="26" t="s">
        <v>360</v>
      </c>
      <c r="M69" s="7">
        <v>2016</v>
      </c>
      <c r="N69" s="26" t="s">
        <v>361</v>
      </c>
      <c r="O69" s="26" t="s">
        <v>346</v>
      </c>
      <c r="P69" s="26"/>
      <c r="Q69" s="26"/>
      <c r="R69" s="26" t="s">
        <v>89</v>
      </c>
      <c r="S69" s="7"/>
      <c r="T69" s="26"/>
      <c r="U69" s="26"/>
      <c r="V69" s="26"/>
      <c r="W69" s="26"/>
      <c r="X69" s="26"/>
      <c r="Y69" s="7"/>
      <c r="Z69" s="7"/>
      <c r="AA69" s="7"/>
      <c r="AB69" s="26"/>
      <c r="AC69" s="26"/>
      <c r="AD69" s="27"/>
      <c r="AE69" s="27"/>
      <c r="AF69" s="27">
        <v>0.39</v>
      </c>
      <c r="AG69" s="27">
        <v>1.69</v>
      </c>
      <c r="AH69" s="27"/>
      <c r="AI69" s="27"/>
      <c r="AJ69" s="27"/>
      <c r="AK69" s="27"/>
      <c r="AL69" s="27"/>
      <c r="AM69" s="8"/>
      <c r="AN69" s="8"/>
      <c r="AO69" s="8"/>
      <c r="AP69" s="27"/>
      <c r="AQ69" s="27" t="s">
        <v>362</v>
      </c>
      <c r="AR69" s="8" t="s">
        <v>363</v>
      </c>
      <c r="AS69" s="8"/>
      <c r="AT69" s="27"/>
      <c r="AU69" s="8"/>
      <c r="AV69" s="27"/>
      <c r="AW69" s="27">
        <v>2.27</v>
      </c>
      <c r="AX69" s="15">
        <v>2016</v>
      </c>
      <c r="AY69" s="26" t="s">
        <v>162</v>
      </c>
      <c r="AZ69" s="7"/>
      <c r="BA69" s="7"/>
      <c r="BB69" s="7"/>
      <c r="BC69" s="7"/>
      <c r="BD69" s="7" t="s">
        <v>159</v>
      </c>
      <c r="BE69" s="7"/>
      <c r="BF69" s="26"/>
      <c r="BG69" s="7"/>
    </row>
    <row r="70" spans="1:59" s="9" customFormat="1" ht="125.1" customHeight="1" x14ac:dyDescent="0.25">
      <c r="A70" s="25">
        <v>20</v>
      </c>
      <c r="B70" s="26" t="s">
        <v>364</v>
      </c>
      <c r="C70" s="26">
        <v>2018</v>
      </c>
      <c r="D70" s="26" t="s">
        <v>365</v>
      </c>
      <c r="E70" s="26" t="s">
        <v>366</v>
      </c>
      <c r="F70" s="7" t="s">
        <v>367</v>
      </c>
      <c r="G70" s="26" t="s">
        <v>160</v>
      </c>
      <c r="H70" s="41"/>
      <c r="I70" s="11" t="s">
        <v>318</v>
      </c>
      <c r="J70" s="11" t="s">
        <v>192</v>
      </c>
      <c r="K70" s="11" t="s">
        <v>369</v>
      </c>
      <c r="L70" s="26" t="s">
        <v>370</v>
      </c>
      <c r="M70" s="7">
        <v>2018</v>
      </c>
      <c r="N70" s="26" t="s">
        <v>368</v>
      </c>
      <c r="O70" s="26" t="s">
        <v>346</v>
      </c>
      <c r="P70" s="26"/>
      <c r="Q70" s="26" t="s">
        <v>157</v>
      </c>
      <c r="R70" s="26" t="s">
        <v>89</v>
      </c>
      <c r="S70" s="7"/>
      <c r="T70" s="26"/>
      <c r="U70" s="26"/>
      <c r="V70" s="26"/>
      <c r="W70" s="26"/>
      <c r="X70" s="26"/>
      <c r="Y70" s="7"/>
      <c r="Z70" s="7"/>
      <c r="AA70" s="7"/>
      <c r="AB70" s="26"/>
      <c r="AC70" s="26" t="s">
        <v>372</v>
      </c>
      <c r="AD70" s="27"/>
      <c r="AE70" s="27"/>
      <c r="AF70" s="27"/>
      <c r="AG70" s="27" t="s">
        <v>371</v>
      </c>
      <c r="AH70" s="27"/>
      <c r="AI70" s="27"/>
      <c r="AJ70" s="27"/>
      <c r="AK70" s="27"/>
      <c r="AL70" s="27"/>
      <c r="AM70" s="8"/>
      <c r="AN70" s="8"/>
      <c r="AO70" s="8"/>
      <c r="AP70" s="27"/>
      <c r="AQ70" s="27"/>
      <c r="AR70" s="8"/>
      <c r="AS70" s="8"/>
      <c r="AT70" s="27"/>
      <c r="AU70" s="8"/>
      <c r="AV70" s="27"/>
      <c r="AW70" s="27"/>
      <c r="AX70" s="15"/>
      <c r="AY70" s="26"/>
      <c r="AZ70" s="7"/>
      <c r="BA70" s="7"/>
      <c r="BB70" s="7"/>
      <c r="BC70" s="7"/>
      <c r="BD70" s="7" t="s">
        <v>686</v>
      </c>
      <c r="BE70" s="7"/>
      <c r="BF70" s="26"/>
      <c r="BG70" s="7"/>
    </row>
    <row r="71" spans="1:59" s="9" customFormat="1" ht="93" customHeight="1" x14ac:dyDescent="0.25">
      <c r="A71" s="25"/>
      <c r="B71" s="26"/>
      <c r="C71" s="26"/>
      <c r="D71" s="26"/>
      <c r="E71" s="26"/>
      <c r="F71" s="7"/>
      <c r="G71" s="26"/>
      <c r="H71" s="41"/>
      <c r="I71" s="11"/>
      <c r="J71" s="11"/>
      <c r="K71" s="11"/>
      <c r="L71" s="26"/>
      <c r="M71" s="7"/>
      <c r="N71" s="26"/>
      <c r="O71" s="26"/>
      <c r="P71" s="26"/>
      <c r="Q71" s="26"/>
      <c r="R71" s="26" t="s">
        <v>48</v>
      </c>
      <c r="S71" s="7"/>
      <c r="T71" s="26"/>
      <c r="U71" s="26"/>
      <c r="V71" s="26"/>
      <c r="W71" s="26"/>
      <c r="X71" s="26"/>
      <c r="Y71" s="7"/>
      <c r="Z71" s="7"/>
      <c r="AA71" s="7"/>
      <c r="AB71" s="26"/>
      <c r="AC71" s="26">
        <v>0</v>
      </c>
      <c r="AD71" s="27"/>
      <c r="AE71" s="27"/>
      <c r="AF71" s="27">
        <v>0</v>
      </c>
      <c r="AG71" s="27">
        <v>0</v>
      </c>
      <c r="AH71" s="27">
        <v>0</v>
      </c>
      <c r="AI71" s="27"/>
      <c r="AJ71" s="27"/>
      <c r="AK71" s="27"/>
      <c r="AL71" s="27"/>
      <c r="AM71" s="8"/>
      <c r="AN71" s="8"/>
      <c r="AO71" s="8"/>
      <c r="AP71" s="27"/>
      <c r="AQ71" s="27"/>
      <c r="AR71" s="8"/>
      <c r="AS71" s="8"/>
      <c r="AT71" s="27"/>
      <c r="AU71" s="8"/>
      <c r="AV71" s="27"/>
      <c r="AW71" s="27"/>
      <c r="AX71" s="15"/>
      <c r="AY71" s="26"/>
      <c r="AZ71" s="7"/>
      <c r="BA71" s="7"/>
      <c r="BB71" s="7"/>
      <c r="BC71" s="7"/>
      <c r="BD71" s="7"/>
      <c r="BE71" s="7"/>
      <c r="BF71" s="26"/>
      <c r="BG71" s="7"/>
    </row>
    <row r="72" spans="1:59" s="9" customFormat="1" ht="125.1" customHeight="1" x14ac:dyDescent="0.25">
      <c r="A72" s="25">
        <v>21</v>
      </c>
      <c r="B72" s="26" t="s">
        <v>373</v>
      </c>
      <c r="C72" s="26">
        <v>2017</v>
      </c>
      <c r="D72" s="26" t="s">
        <v>374</v>
      </c>
      <c r="E72" s="26" t="s">
        <v>234</v>
      </c>
      <c r="F72" s="7" t="s">
        <v>375</v>
      </c>
      <c r="G72" s="26" t="s">
        <v>194</v>
      </c>
      <c r="H72" s="41"/>
      <c r="I72" s="11" t="s">
        <v>378</v>
      </c>
      <c r="J72" s="11" t="s">
        <v>192</v>
      </c>
      <c r="K72" s="11" t="s">
        <v>379</v>
      </c>
      <c r="L72" s="26" t="s">
        <v>194</v>
      </c>
      <c r="M72" s="7">
        <v>2014</v>
      </c>
      <c r="N72" s="26" t="s">
        <v>380</v>
      </c>
      <c r="O72" s="26" t="s">
        <v>346</v>
      </c>
      <c r="P72" s="26" t="s">
        <v>376</v>
      </c>
      <c r="Q72" s="26"/>
      <c r="R72" s="26" t="s">
        <v>381</v>
      </c>
      <c r="S72" s="7"/>
      <c r="T72" s="26"/>
      <c r="U72" s="26"/>
      <c r="V72" s="26"/>
      <c r="W72" s="26"/>
      <c r="X72" s="26" t="s">
        <v>382</v>
      </c>
      <c r="Y72" s="7"/>
      <c r="Z72" s="7"/>
      <c r="AA72" s="7"/>
      <c r="AB72" s="26" t="s">
        <v>377</v>
      </c>
      <c r="AC72" s="26"/>
      <c r="AD72" s="27"/>
      <c r="AE72" s="27"/>
      <c r="AF72" s="27"/>
      <c r="AG72" s="27"/>
      <c r="AH72" s="27"/>
      <c r="AI72" s="27"/>
      <c r="AJ72" s="27"/>
      <c r="AK72" s="27"/>
      <c r="AL72" s="27"/>
      <c r="AM72" s="8"/>
      <c r="AN72" s="8"/>
      <c r="AO72" s="8" t="s">
        <v>385</v>
      </c>
      <c r="AP72" s="27" t="s">
        <v>384</v>
      </c>
      <c r="AQ72" s="27"/>
      <c r="AR72" s="8"/>
      <c r="AS72" s="8"/>
      <c r="AT72" s="27"/>
      <c r="AU72" s="8"/>
      <c r="AV72" s="27"/>
      <c r="AW72" s="27"/>
      <c r="AX72" s="15"/>
      <c r="AY72" s="26"/>
      <c r="AZ72" s="7"/>
      <c r="BA72" s="7"/>
      <c r="BB72" s="7"/>
      <c r="BC72" s="7"/>
      <c r="BD72" s="26" t="s">
        <v>383</v>
      </c>
      <c r="BE72" s="7" t="s">
        <v>687</v>
      </c>
      <c r="BF72" s="26"/>
      <c r="BG72" s="7"/>
    </row>
    <row r="73" spans="1:59" s="9" customFormat="1" ht="125.1" customHeight="1" x14ac:dyDescent="0.25">
      <c r="A73" s="25">
        <v>22</v>
      </c>
      <c r="B73" s="7" t="s">
        <v>574</v>
      </c>
      <c r="C73" s="26">
        <v>2018</v>
      </c>
      <c r="D73" s="26" t="s">
        <v>386</v>
      </c>
      <c r="E73" s="26" t="s">
        <v>387</v>
      </c>
      <c r="F73" s="7" t="s">
        <v>388</v>
      </c>
      <c r="G73" s="26" t="s">
        <v>194</v>
      </c>
      <c r="H73" s="41"/>
      <c r="I73" s="11" t="s">
        <v>161</v>
      </c>
      <c r="J73" s="11" t="s">
        <v>180</v>
      </c>
      <c r="K73" s="11" t="s">
        <v>389</v>
      </c>
      <c r="L73" s="26" t="s">
        <v>194</v>
      </c>
      <c r="M73" s="7">
        <v>2018</v>
      </c>
      <c r="N73" s="26" t="s">
        <v>390</v>
      </c>
      <c r="O73" s="26" t="s">
        <v>346</v>
      </c>
      <c r="P73" s="26"/>
      <c r="Q73" s="26"/>
      <c r="R73" s="26"/>
      <c r="S73" s="7"/>
      <c r="T73" s="26"/>
      <c r="U73" s="26"/>
      <c r="V73" s="26"/>
      <c r="W73" s="26"/>
      <c r="X73" s="26">
        <v>405</v>
      </c>
      <c r="Y73" s="7"/>
      <c r="Z73" s="7"/>
      <c r="AA73" s="7"/>
      <c r="AB73" s="26"/>
      <c r="AC73" s="26"/>
      <c r="AD73" s="27" t="s">
        <v>391</v>
      </c>
      <c r="AE73" s="27"/>
      <c r="AF73" s="27"/>
      <c r="AG73" s="27"/>
      <c r="AH73" s="27"/>
      <c r="AI73" s="27"/>
      <c r="AJ73" s="27"/>
      <c r="AK73" s="27"/>
      <c r="AL73" s="27"/>
      <c r="AM73" s="8"/>
      <c r="AN73" s="8"/>
      <c r="AO73" s="8" t="s">
        <v>392</v>
      </c>
      <c r="AP73" s="27"/>
      <c r="AQ73" s="27"/>
      <c r="AR73" s="8" t="s">
        <v>393</v>
      </c>
      <c r="AS73" s="8"/>
      <c r="AT73" s="27"/>
      <c r="AU73" s="8"/>
      <c r="AV73" s="27"/>
      <c r="AW73" s="8" t="s">
        <v>732</v>
      </c>
      <c r="AX73" s="15"/>
      <c r="AY73" s="26"/>
      <c r="AZ73" s="7"/>
      <c r="BA73" s="7"/>
      <c r="BB73" s="7"/>
      <c r="BC73" s="7"/>
      <c r="BD73" s="26"/>
      <c r="BE73" s="7"/>
      <c r="BF73" s="26"/>
      <c r="BG73" s="7"/>
    </row>
    <row r="74" spans="1:59" s="9" customFormat="1" ht="125.1" customHeight="1" x14ac:dyDescent="0.25">
      <c r="A74" s="25">
        <v>23</v>
      </c>
      <c r="B74" s="26" t="s">
        <v>397</v>
      </c>
      <c r="C74" s="26">
        <v>2011</v>
      </c>
      <c r="D74" s="7" t="s">
        <v>398</v>
      </c>
      <c r="E74" s="26" t="s">
        <v>395</v>
      </c>
      <c r="F74" s="7" t="s">
        <v>399</v>
      </c>
      <c r="G74" s="26" t="s">
        <v>400</v>
      </c>
      <c r="H74" s="41"/>
      <c r="I74" s="11" t="s">
        <v>378</v>
      </c>
      <c r="J74" s="11" t="s">
        <v>180</v>
      </c>
      <c r="K74" s="11" t="s">
        <v>401</v>
      </c>
      <c r="L74" s="26" t="s">
        <v>402</v>
      </c>
      <c r="M74" s="7">
        <v>2008</v>
      </c>
      <c r="N74" s="26"/>
      <c r="O74" s="26" t="s">
        <v>346</v>
      </c>
      <c r="P74" s="26" t="s">
        <v>396</v>
      </c>
      <c r="Q74" s="26" t="s">
        <v>88</v>
      </c>
      <c r="R74" s="26" t="s">
        <v>90</v>
      </c>
      <c r="S74" s="7"/>
      <c r="T74" s="26"/>
      <c r="U74" s="26"/>
      <c r="V74" s="26" t="s">
        <v>59</v>
      </c>
      <c r="W74" s="26" t="s">
        <v>94</v>
      </c>
      <c r="X74" s="26"/>
      <c r="Y74" s="7"/>
      <c r="Z74" s="7"/>
      <c r="AA74" s="7"/>
      <c r="AB74" s="26"/>
      <c r="AC74" s="26"/>
      <c r="AD74" s="27"/>
      <c r="AE74" s="27"/>
      <c r="AF74" s="27"/>
      <c r="AG74" s="27"/>
      <c r="AH74" s="27"/>
      <c r="AI74" s="27"/>
      <c r="AJ74" s="27"/>
      <c r="AK74" s="27"/>
      <c r="AL74" s="27"/>
      <c r="AM74" s="8"/>
      <c r="AN74" s="8"/>
      <c r="AO74" s="8"/>
      <c r="AP74" s="27">
        <v>4.0999999999999996</v>
      </c>
      <c r="AQ74" s="27"/>
      <c r="AR74" s="8"/>
      <c r="AS74" s="8"/>
      <c r="AT74" s="27"/>
      <c r="AU74" s="8"/>
      <c r="AV74" s="27"/>
      <c r="AW74" s="27"/>
      <c r="AX74" s="15"/>
      <c r="AY74" s="26"/>
      <c r="AZ74" s="7"/>
      <c r="BA74" s="7"/>
      <c r="BB74" s="7"/>
      <c r="BC74" s="7"/>
      <c r="BD74" s="7" t="s">
        <v>688</v>
      </c>
      <c r="BE74" s="7" t="s">
        <v>690</v>
      </c>
      <c r="BF74" s="26"/>
      <c r="BG74" s="7"/>
    </row>
    <row r="75" spans="1:59" s="9" customFormat="1" ht="90" customHeight="1" x14ac:dyDescent="0.25">
      <c r="A75" s="25"/>
      <c r="B75" s="26"/>
      <c r="C75" s="26"/>
      <c r="D75" s="26"/>
      <c r="E75" s="26"/>
      <c r="F75" s="7"/>
      <c r="G75" s="26"/>
      <c r="H75" s="41"/>
      <c r="I75" s="11"/>
      <c r="J75" s="11"/>
      <c r="K75" s="11"/>
      <c r="L75" s="26"/>
      <c r="M75" s="7"/>
      <c r="N75" s="26"/>
      <c r="O75" s="26"/>
      <c r="P75" s="26"/>
      <c r="Q75" s="26"/>
      <c r="R75" s="26"/>
      <c r="S75" s="7"/>
      <c r="T75" s="26"/>
      <c r="U75" s="26"/>
      <c r="V75" s="26" t="s">
        <v>59</v>
      </c>
      <c r="W75" s="26" t="s">
        <v>403</v>
      </c>
      <c r="X75" s="26"/>
      <c r="Y75" s="7"/>
      <c r="Z75" s="7"/>
      <c r="AA75" s="7"/>
      <c r="AB75" s="26"/>
      <c r="AC75" s="26"/>
      <c r="AD75" s="27"/>
      <c r="AE75" s="27"/>
      <c r="AF75" s="27"/>
      <c r="AG75" s="27"/>
      <c r="AH75" s="27"/>
      <c r="AI75" s="27"/>
      <c r="AJ75" s="27"/>
      <c r="AK75" s="27"/>
      <c r="AL75" s="27"/>
      <c r="AM75" s="8"/>
      <c r="AN75" s="8"/>
      <c r="AO75" s="8"/>
      <c r="AP75" s="27">
        <v>46.4</v>
      </c>
      <c r="AQ75" s="27"/>
      <c r="AR75" s="8"/>
      <c r="AS75" s="8"/>
      <c r="AT75" s="27"/>
      <c r="AU75" s="8"/>
      <c r="AV75" s="27"/>
      <c r="AW75" s="27"/>
      <c r="AX75" s="15"/>
      <c r="AY75" s="26"/>
      <c r="AZ75" s="7"/>
      <c r="BA75" s="7"/>
      <c r="BB75" s="7"/>
      <c r="BC75" s="7"/>
      <c r="BD75" s="7" t="s">
        <v>689</v>
      </c>
      <c r="BE75" s="7" t="s">
        <v>691</v>
      </c>
      <c r="BF75" s="26"/>
      <c r="BG75" s="7"/>
    </row>
    <row r="76" spans="1:59" s="9" customFormat="1" ht="93" customHeight="1" x14ac:dyDescent="0.25">
      <c r="A76" s="25"/>
      <c r="B76" s="26"/>
      <c r="C76" s="26"/>
      <c r="D76" s="26"/>
      <c r="E76" s="26"/>
      <c r="F76" s="7"/>
      <c r="G76" s="26"/>
      <c r="H76" s="41"/>
      <c r="I76" s="11"/>
      <c r="J76" s="11"/>
      <c r="K76" s="11"/>
      <c r="L76" s="26"/>
      <c r="M76" s="7"/>
      <c r="N76" s="26"/>
      <c r="O76" s="26"/>
      <c r="P76" s="26"/>
      <c r="Q76" s="26"/>
      <c r="R76" s="26"/>
      <c r="S76" s="7"/>
      <c r="T76" s="26"/>
      <c r="U76" s="26"/>
      <c r="V76" s="26" t="s">
        <v>404</v>
      </c>
      <c r="W76" s="26" t="s">
        <v>94</v>
      </c>
      <c r="X76" s="26"/>
      <c r="Y76" s="7"/>
      <c r="Z76" s="7"/>
      <c r="AA76" s="7"/>
      <c r="AB76" s="26"/>
      <c r="AC76" s="26"/>
      <c r="AD76" s="27"/>
      <c r="AE76" s="27"/>
      <c r="AF76" s="27"/>
      <c r="AG76" s="27"/>
      <c r="AH76" s="27"/>
      <c r="AI76" s="27"/>
      <c r="AJ76" s="27"/>
      <c r="AK76" s="27"/>
      <c r="AL76" s="27"/>
      <c r="AM76" s="8"/>
      <c r="AN76" s="8"/>
      <c r="AO76" s="8"/>
      <c r="AP76" s="27">
        <v>1.9</v>
      </c>
      <c r="AQ76" s="27"/>
      <c r="AR76" s="8"/>
      <c r="AS76" s="8"/>
      <c r="AT76" s="27"/>
      <c r="AU76" s="8"/>
      <c r="AV76" s="27"/>
      <c r="AW76" s="27"/>
      <c r="AX76" s="15"/>
      <c r="AY76" s="26"/>
      <c r="AZ76" s="7"/>
      <c r="BA76" s="7"/>
      <c r="BB76" s="7"/>
      <c r="BC76" s="7"/>
      <c r="BD76" s="26"/>
      <c r="BE76" s="7"/>
      <c r="BF76" s="26"/>
      <c r="BG76" s="7"/>
    </row>
    <row r="77" spans="1:59" s="9" customFormat="1" ht="93" customHeight="1" x14ac:dyDescent="0.25">
      <c r="A77" s="25"/>
      <c r="B77" s="26"/>
      <c r="C77" s="26"/>
      <c r="D77" s="26"/>
      <c r="E77" s="26"/>
      <c r="F77" s="7"/>
      <c r="G77" s="26"/>
      <c r="H77" s="26"/>
      <c r="I77" s="7"/>
      <c r="J77" s="7"/>
      <c r="K77" s="7"/>
      <c r="L77" s="26"/>
      <c r="M77" s="7"/>
      <c r="N77" s="26"/>
      <c r="O77" s="26"/>
      <c r="P77" s="26"/>
      <c r="Q77" s="26"/>
      <c r="R77" s="26"/>
      <c r="S77" s="7"/>
      <c r="T77" s="26"/>
      <c r="U77" s="26"/>
      <c r="V77" s="26" t="s">
        <v>58</v>
      </c>
      <c r="W77" s="26" t="s">
        <v>403</v>
      </c>
      <c r="X77" s="26"/>
      <c r="Y77" s="7"/>
      <c r="Z77" s="7"/>
      <c r="AA77" s="7"/>
      <c r="AB77" s="26"/>
      <c r="AC77" s="26"/>
      <c r="AD77" s="27"/>
      <c r="AE77" s="27"/>
      <c r="AF77" s="27"/>
      <c r="AG77" s="27"/>
      <c r="AH77" s="27"/>
      <c r="AI77" s="27"/>
      <c r="AJ77" s="27"/>
      <c r="AK77" s="27"/>
      <c r="AL77" s="27"/>
      <c r="AM77" s="8"/>
      <c r="AN77" s="8"/>
      <c r="AO77" s="8"/>
      <c r="AP77" s="27">
        <v>7.4</v>
      </c>
      <c r="AQ77" s="27"/>
      <c r="AR77" s="8"/>
      <c r="AS77" s="8"/>
      <c r="AT77" s="27"/>
      <c r="AU77" s="8"/>
      <c r="AV77" s="27"/>
      <c r="AW77" s="27"/>
      <c r="AX77" s="15"/>
      <c r="AY77" s="26"/>
      <c r="AZ77" s="7"/>
      <c r="BA77" s="7"/>
      <c r="BB77" s="7"/>
      <c r="BC77" s="7"/>
      <c r="BD77" s="26"/>
      <c r="BE77" s="7"/>
      <c r="BF77" s="26"/>
      <c r="BG77" s="7"/>
    </row>
    <row r="78" spans="1:59" s="9" customFormat="1" ht="93" customHeight="1" x14ac:dyDescent="0.25">
      <c r="A78" s="25"/>
      <c r="B78" s="26"/>
      <c r="C78" s="26"/>
      <c r="D78" s="26"/>
      <c r="E78" s="26"/>
      <c r="F78" s="7"/>
      <c r="G78" s="26"/>
      <c r="H78" s="26"/>
      <c r="I78" s="7"/>
      <c r="J78" s="7"/>
      <c r="K78" s="7"/>
      <c r="L78" s="26"/>
      <c r="M78" s="7"/>
      <c r="N78" s="26"/>
      <c r="O78" s="26"/>
      <c r="P78" s="26"/>
      <c r="Q78" s="26"/>
      <c r="R78" s="26" t="s">
        <v>270</v>
      </c>
      <c r="S78" s="7"/>
      <c r="T78" s="26"/>
      <c r="U78" s="26"/>
      <c r="V78" s="26" t="s">
        <v>59</v>
      </c>
      <c r="W78" s="26" t="s">
        <v>94</v>
      </c>
      <c r="X78" s="26"/>
      <c r="Y78" s="7"/>
      <c r="Z78" s="7"/>
      <c r="AA78" s="7"/>
      <c r="AB78" s="26"/>
      <c r="AC78" s="26"/>
      <c r="AD78" s="27"/>
      <c r="AE78" s="27"/>
      <c r="AF78" s="27"/>
      <c r="AG78" s="27"/>
      <c r="AH78" s="27"/>
      <c r="AI78" s="27"/>
      <c r="AJ78" s="27"/>
      <c r="AK78" s="27"/>
      <c r="AL78" s="27"/>
      <c r="AM78" s="8"/>
      <c r="AN78" s="8"/>
      <c r="AO78" s="8"/>
      <c r="AP78" s="27">
        <v>13.5</v>
      </c>
      <c r="AQ78" s="27"/>
      <c r="AR78" s="8"/>
      <c r="AS78" s="8"/>
      <c r="AT78" s="27"/>
      <c r="AU78" s="8"/>
      <c r="AV78" s="27"/>
      <c r="AW78" s="27"/>
      <c r="AX78" s="15"/>
      <c r="AY78" s="26"/>
      <c r="AZ78" s="7"/>
      <c r="BA78" s="7"/>
      <c r="BB78" s="7"/>
      <c r="BC78" s="7"/>
      <c r="BD78" s="26"/>
      <c r="BE78" s="7"/>
      <c r="BF78" s="26"/>
      <c r="BG78" s="7"/>
    </row>
    <row r="79" spans="1:59" s="9" customFormat="1" ht="101.1" customHeight="1" x14ac:dyDescent="0.25">
      <c r="A79" s="25"/>
      <c r="B79" s="26"/>
      <c r="C79" s="26"/>
      <c r="D79" s="26"/>
      <c r="E79" s="26"/>
      <c r="F79" s="7"/>
      <c r="G79" s="26"/>
      <c r="H79" s="41"/>
      <c r="I79" s="11"/>
      <c r="J79" s="11"/>
      <c r="K79" s="11"/>
      <c r="L79" s="26"/>
      <c r="M79" s="7"/>
      <c r="N79" s="26"/>
      <c r="O79" s="26"/>
      <c r="P79" s="26"/>
      <c r="Q79" s="26"/>
      <c r="R79" s="26"/>
      <c r="S79" s="7"/>
      <c r="T79" s="26"/>
      <c r="U79" s="26"/>
      <c r="V79" s="26" t="s">
        <v>59</v>
      </c>
      <c r="W79" s="26" t="s">
        <v>403</v>
      </c>
      <c r="X79" s="26"/>
      <c r="Y79" s="7"/>
      <c r="Z79" s="7"/>
      <c r="AA79" s="7"/>
      <c r="AB79" s="26"/>
      <c r="AC79" s="26"/>
      <c r="AD79" s="27"/>
      <c r="AE79" s="27"/>
      <c r="AF79" s="27"/>
      <c r="AG79" s="27"/>
      <c r="AH79" s="27"/>
      <c r="AI79" s="27"/>
      <c r="AJ79" s="27"/>
      <c r="AK79" s="27"/>
      <c r="AL79" s="27"/>
      <c r="AM79" s="8"/>
      <c r="AN79" s="8"/>
      <c r="AO79" s="8"/>
      <c r="AP79" s="27">
        <v>158.4</v>
      </c>
      <c r="AQ79" s="27"/>
      <c r="AR79" s="8"/>
      <c r="AS79" s="8"/>
      <c r="AT79" s="27"/>
      <c r="AU79" s="8"/>
      <c r="AV79" s="27"/>
      <c r="AW79" s="27"/>
      <c r="AX79" s="15"/>
      <c r="AY79" s="26"/>
      <c r="AZ79" s="7"/>
      <c r="BA79" s="7"/>
      <c r="BB79" s="7"/>
      <c r="BC79" s="7"/>
      <c r="BD79" s="26"/>
      <c r="BE79" s="7"/>
      <c r="BF79" s="26"/>
      <c r="BG79" s="7"/>
    </row>
    <row r="80" spans="1:59" s="9" customFormat="1" ht="125.1" customHeight="1" x14ac:dyDescent="0.25">
      <c r="A80" s="25"/>
      <c r="B80" s="26"/>
      <c r="C80" s="26"/>
      <c r="D80" s="26"/>
      <c r="E80" s="26"/>
      <c r="F80" s="7"/>
      <c r="G80" s="26"/>
      <c r="H80" s="41"/>
      <c r="I80" s="11"/>
      <c r="J80" s="11"/>
      <c r="K80" s="11"/>
      <c r="L80" s="26"/>
      <c r="M80" s="7"/>
      <c r="N80" s="26"/>
      <c r="O80" s="26"/>
      <c r="P80" s="26"/>
      <c r="Q80" s="26"/>
      <c r="R80" s="26" t="s">
        <v>405</v>
      </c>
      <c r="S80" s="7"/>
      <c r="T80" s="26"/>
      <c r="U80" s="26"/>
      <c r="V80" s="26" t="s">
        <v>59</v>
      </c>
      <c r="W80" s="26" t="s">
        <v>94</v>
      </c>
      <c r="X80" s="26"/>
      <c r="Y80" s="7"/>
      <c r="Z80" s="7"/>
      <c r="AA80" s="7"/>
      <c r="AB80" s="26"/>
      <c r="AC80" s="26"/>
      <c r="AD80" s="27"/>
      <c r="AE80" s="27"/>
      <c r="AF80" s="27"/>
      <c r="AG80" s="27"/>
      <c r="AH80" s="27"/>
      <c r="AI80" s="27"/>
      <c r="AJ80" s="27"/>
      <c r="AK80" s="27"/>
      <c r="AL80" s="27"/>
      <c r="AM80" s="8"/>
      <c r="AN80" s="8"/>
      <c r="AO80" s="8"/>
      <c r="AP80" s="27">
        <v>5.6</v>
      </c>
      <c r="AQ80" s="27"/>
      <c r="AR80" s="8"/>
      <c r="AS80" s="8"/>
      <c r="AT80" s="27"/>
      <c r="AU80" s="8"/>
      <c r="AV80" s="27"/>
      <c r="AW80" s="27"/>
      <c r="AX80" s="15"/>
      <c r="AY80" s="26"/>
      <c r="AZ80" s="7"/>
      <c r="BA80" s="7"/>
      <c r="BB80" s="7"/>
      <c r="BC80" s="7"/>
      <c r="BD80" s="26"/>
      <c r="BE80" s="7"/>
      <c r="BF80" s="26"/>
      <c r="BG80" s="7"/>
    </row>
    <row r="81" spans="1:59" s="9" customFormat="1" ht="101.1" customHeight="1" x14ac:dyDescent="0.25">
      <c r="A81" s="25"/>
      <c r="B81" s="26"/>
      <c r="C81" s="26"/>
      <c r="D81" s="26"/>
      <c r="E81" s="26"/>
      <c r="F81" s="7"/>
      <c r="G81" s="26"/>
      <c r="H81" s="41"/>
      <c r="I81" s="11"/>
      <c r="J81" s="11"/>
      <c r="K81" s="11"/>
      <c r="L81" s="26"/>
      <c r="M81" s="7"/>
      <c r="N81" s="26"/>
      <c r="O81" s="26"/>
      <c r="P81" s="26"/>
      <c r="Q81" s="26"/>
      <c r="R81" s="26"/>
      <c r="S81" s="7"/>
      <c r="T81" s="26"/>
      <c r="U81" s="26"/>
      <c r="V81" s="26" t="s">
        <v>59</v>
      </c>
      <c r="W81" s="26" t="s">
        <v>403</v>
      </c>
      <c r="X81" s="26"/>
      <c r="Y81" s="7"/>
      <c r="Z81" s="7"/>
      <c r="AA81" s="7"/>
      <c r="AB81" s="26"/>
      <c r="AC81" s="26"/>
      <c r="AD81" s="27"/>
      <c r="AE81" s="27"/>
      <c r="AF81" s="27"/>
      <c r="AG81" s="27"/>
      <c r="AH81" s="27"/>
      <c r="AI81" s="27"/>
      <c r="AJ81" s="27"/>
      <c r="AK81" s="27"/>
      <c r="AL81" s="27"/>
      <c r="AM81" s="8"/>
      <c r="AN81" s="8"/>
      <c r="AO81" s="8"/>
      <c r="AP81" s="27">
        <v>62.3</v>
      </c>
      <c r="AQ81" s="27"/>
      <c r="AR81" s="8"/>
      <c r="AS81" s="8"/>
      <c r="AT81" s="27"/>
      <c r="AU81" s="8"/>
      <c r="AV81" s="27"/>
      <c r="AW81" s="27"/>
      <c r="AX81" s="15"/>
      <c r="AY81" s="26"/>
      <c r="AZ81" s="7"/>
      <c r="BA81" s="7"/>
      <c r="BB81" s="7"/>
      <c r="BC81" s="7"/>
      <c r="BD81" s="26"/>
      <c r="BE81" s="7"/>
      <c r="BF81" s="26"/>
      <c r="BG81" s="7"/>
    </row>
    <row r="82" spans="1:59" s="9" customFormat="1" ht="117" customHeight="1" x14ac:dyDescent="0.25">
      <c r="A82" s="25"/>
      <c r="B82" s="26"/>
      <c r="C82" s="26"/>
      <c r="D82" s="26"/>
      <c r="E82" s="26"/>
      <c r="F82" s="7"/>
      <c r="G82" s="26"/>
      <c r="H82" s="41"/>
      <c r="I82" s="11"/>
      <c r="J82" s="11"/>
      <c r="K82" s="11"/>
      <c r="L82" s="26"/>
      <c r="M82" s="7"/>
      <c r="N82" s="26"/>
      <c r="O82" s="26"/>
      <c r="P82" s="26"/>
      <c r="Q82" s="26"/>
      <c r="R82" s="26"/>
      <c r="S82" s="7"/>
      <c r="T82" s="26"/>
      <c r="U82" s="26"/>
      <c r="V82" s="26" t="s">
        <v>404</v>
      </c>
      <c r="W82" s="26" t="s">
        <v>94</v>
      </c>
      <c r="X82" s="26"/>
      <c r="Y82" s="7"/>
      <c r="Z82" s="7"/>
      <c r="AA82" s="7"/>
      <c r="AB82" s="26"/>
      <c r="AC82" s="26"/>
      <c r="AD82" s="27"/>
      <c r="AE82" s="27"/>
      <c r="AF82" s="27"/>
      <c r="AG82" s="27"/>
      <c r="AH82" s="27"/>
      <c r="AI82" s="27"/>
      <c r="AJ82" s="27"/>
      <c r="AK82" s="27"/>
      <c r="AL82" s="27"/>
      <c r="AM82" s="8"/>
      <c r="AN82" s="8"/>
      <c r="AO82" s="8"/>
      <c r="AP82" s="27">
        <v>1.6</v>
      </c>
      <c r="AQ82" s="27"/>
      <c r="AR82" s="8"/>
      <c r="AS82" s="8"/>
      <c r="AT82" s="27"/>
      <c r="AU82" s="8"/>
      <c r="AV82" s="27"/>
      <c r="AW82" s="27"/>
      <c r="AX82" s="15"/>
      <c r="AY82" s="26"/>
      <c r="AZ82" s="7"/>
      <c r="BA82" s="7"/>
      <c r="BB82" s="7"/>
      <c r="BC82" s="7"/>
      <c r="BD82" s="26"/>
      <c r="BE82" s="7"/>
      <c r="BF82" s="26"/>
      <c r="BG82" s="7"/>
    </row>
    <row r="83" spans="1:59" s="9" customFormat="1" ht="125.1" customHeight="1" x14ac:dyDescent="0.25">
      <c r="A83" s="25"/>
      <c r="B83" s="26"/>
      <c r="C83" s="26"/>
      <c r="D83" s="26"/>
      <c r="E83" s="26"/>
      <c r="F83" s="7"/>
      <c r="G83" s="26"/>
      <c r="H83" s="41"/>
      <c r="I83" s="11"/>
      <c r="J83" s="11"/>
      <c r="K83" s="11"/>
      <c r="L83" s="26"/>
      <c r="M83" s="7"/>
      <c r="N83" s="26"/>
      <c r="O83" s="26"/>
      <c r="P83" s="26"/>
      <c r="Q83" s="26"/>
      <c r="R83" s="26"/>
      <c r="S83" s="7"/>
      <c r="T83" s="26"/>
      <c r="U83" s="26"/>
      <c r="V83" s="26" t="s">
        <v>58</v>
      </c>
      <c r="W83" s="26" t="s">
        <v>403</v>
      </c>
      <c r="X83" s="26"/>
      <c r="Y83" s="7"/>
      <c r="Z83" s="7"/>
      <c r="AA83" s="7"/>
      <c r="AB83" s="26"/>
      <c r="AC83" s="26"/>
      <c r="AD83" s="27"/>
      <c r="AE83" s="27"/>
      <c r="AF83" s="27"/>
      <c r="AG83" s="27"/>
      <c r="AH83" s="27"/>
      <c r="AI83" s="27"/>
      <c r="AJ83" s="27"/>
      <c r="AK83" s="27"/>
      <c r="AL83" s="27"/>
      <c r="AM83" s="8"/>
      <c r="AN83" s="8"/>
      <c r="AO83" s="8"/>
      <c r="AP83" s="27">
        <v>18.5</v>
      </c>
      <c r="AQ83" s="27"/>
      <c r="AR83" s="8"/>
      <c r="AS83" s="8"/>
      <c r="AT83" s="27"/>
      <c r="AU83" s="8"/>
      <c r="AV83" s="27"/>
      <c r="AW83" s="27"/>
      <c r="AX83" s="15"/>
      <c r="AY83" s="26"/>
      <c r="AZ83" s="7"/>
      <c r="BA83" s="7"/>
      <c r="BB83" s="7"/>
      <c r="BC83" s="7"/>
      <c r="BD83" s="26"/>
      <c r="BE83" s="7"/>
      <c r="BF83" s="26"/>
      <c r="BG83" s="7"/>
    </row>
    <row r="84" spans="1:59" s="9" customFormat="1" ht="125.1" customHeight="1" x14ac:dyDescent="0.25">
      <c r="A84" s="25"/>
      <c r="B84" s="26"/>
      <c r="C84" s="26"/>
      <c r="D84" s="26"/>
      <c r="E84" s="26"/>
      <c r="F84" s="7"/>
      <c r="G84" s="26"/>
      <c r="H84" s="41"/>
      <c r="I84" s="11"/>
      <c r="J84" s="11"/>
      <c r="K84" s="11"/>
      <c r="L84" s="26"/>
      <c r="M84" s="7"/>
      <c r="N84" s="26"/>
      <c r="O84" s="26"/>
      <c r="P84" s="26"/>
      <c r="Q84" s="26"/>
      <c r="R84" s="26" t="s">
        <v>406</v>
      </c>
      <c r="S84" s="7"/>
      <c r="T84" s="26"/>
      <c r="U84" s="26"/>
      <c r="V84" s="26" t="s">
        <v>59</v>
      </c>
      <c r="W84" s="26" t="s">
        <v>94</v>
      </c>
      <c r="X84" s="26"/>
      <c r="Y84" s="7"/>
      <c r="Z84" s="7"/>
      <c r="AA84" s="7"/>
      <c r="AB84" s="26"/>
      <c r="AC84" s="26"/>
      <c r="AD84" s="27"/>
      <c r="AE84" s="27"/>
      <c r="AF84" s="27"/>
      <c r="AG84" s="27"/>
      <c r="AH84" s="27"/>
      <c r="AI84" s="27"/>
      <c r="AJ84" s="27"/>
      <c r="AK84" s="27"/>
      <c r="AL84" s="27"/>
      <c r="AM84" s="8"/>
      <c r="AN84" s="8"/>
      <c r="AO84" s="8"/>
      <c r="AP84" s="27">
        <v>4.8</v>
      </c>
      <c r="AQ84" s="27"/>
      <c r="AR84" s="8"/>
      <c r="AS84" s="8"/>
      <c r="AT84" s="27"/>
      <c r="AU84" s="8"/>
      <c r="AV84" s="27"/>
      <c r="AW84" s="27"/>
      <c r="AX84" s="15"/>
      <c r="AY84" s="26"/>
      <c r="AZ84" s="7"/>
      <c r="BA84" s="7"/>
      <c r="BB84" s="7"/>
      <c r="BC84" s="7"/>
      <c r="BD84" s="26"/>
      <c r="BE84" s="7"/>
      <c r="BF84" s="26"/>
      <c r="BG84" s="7"/>
    </row>
    <row r="85" spans="1:59" s="9" customFormat="1" ht="125.1" customHeight="1" x14ac:dyDescent="0.25">
      <c r="A85" s="25"/>
      <c r="B85" s="26"/>
      <c r="C85" s="26"/>
      <c r="D85" s="26"/>
      <c r="E85" s="26"/>
      <c r="F85" s="7"/>
      <c r="G85" s="26"/>
      <c r="H85" s="41"/>
      <c r="I85" s="11"/>
      <c r="J85" s="11"/>
      <c r="K85" s="11"/>
      <c r="L85" s="26"/>
      <c r="M85" s="7"/>
      <c r="N85" s="26"/>
      <c r="O85" s="26"/>
      <c r="P85" s="26"/>
      <c r="Q85" s="26"/>
      <c r="R85" s="26"/>
      <c r="S85" s="7"/>
      <c r="T85" s="26"/>
      <c r="U85" s="26"/>
      <c r="V85" s="26" t="s">
        <v>59</v>
      </c>
      <c r="W85" s="26" t="s">
        <v>403</v>
      </c>
      <c r="X85" s="26"/>
      <c r="Y85" s="7"/>
      <c r="Z85" s="7"/>
      <c r="AA85" s="7"/>
      <c r="AB85" s="26"/>
      <c r="AC85" s="26"/>
      <c r="AD85" s="27"/>
      <c r="AE85" s="27"/>
      <c r="AF85" s="27"/>
      <c r="AG85" s="27"/>
      <c r="AH85" s="27"/>
      <c r="AI85" s="27"/>
      <c r="AJ85" s="27"/>
      <c r="AK85" s="27"/>
      <c r="AL85" s="27"/>
      <c r="AM85" s="8"/>
      <c r="AN85" s="8"/>
      <c r="AO85" s="8"/>
      <c r="AP85" s="27">
        <v>34.9</v>
      </c>
      <c r="AQ85" s="27"/>
      <c r="AR85" s="8"/>
      <c r="AS85" s="8"/>
      <c r="AT85" s="27"/>
      <c r="AU85" s="8"/>
      <c r="AV85" s="27"/>
      <c r="AW85" s="27"/>
      <c r="AX85" s="15"/>
      <c r="AY85" s="26"/>
      <c r="AZ85" s="7"/>
      <c r="BA85" s="7"/>
      <c r="BB85" s="7"/>
      <c r="BC85" s="7"/>
      <c r="BD85" s="26"/>
      <c r="BE85" s="7"/>
      <c r="BF85" s="26"/>
      <c r="BG85" s="7"/>
    </row>
    <row r="86" spans="1:59" s="9" customFormat="1" ht="125.1" customHeight="1" x14ac:dyDescent="0.25">
      <c r="A86" s="25"/>
      <c r="B86" s="26"/>
      <c r="C86" s="26"/>
      <c r="D86" s="26"/>
      <c r="E86" s="26"/>
      <c r="F86" s="7"/>
      <c r="G86" s="26"/>
      <c r="H86" s="41"/>
      <c r="I86" s="11"/>
      <c r="J86" s="11"/>
      <c r="K86" s="11"/>
      <c r="L86" s="26"/>
      <c r="M86" s="7"/>
      <c r="N86" s="26"/>
      <c r="O86" s="26"/>
      <c r="P86" s="26"/>
      <c r="Q86" s="26"/>
      <c r="R86" s="26"/>
      <c r="S86" s="7"/>
      <c r="T86" s="26"/>
      <c r="U86" s="26"/>
      <c r="V86" s="26" t="s">
        <v>404</v>
      </c>
      <c r="W86" s="26" t="s">
        <v>94</v>
      </c>
      <c r="X86" s="26"/>
      <c r="Y86" s="7"/>
      <c r="Z86" s="7"/>
      <c r="AA86" s="7"/>
      <c r="AB86" s="26"/>
      <c r="AC86" s="26"/>
      <c r="AD86" s="27"/>
      <c r="AE86" s="27"/>
      <c r="AF86" s="27"/>
      <c r="AG86" s="27"/>
      <c r="AH86" s="27"/>
      <c r="AI86" s="27"/>
      <c r="AJ86" s="27"/>
      <c r="AK86" s="27"/>
      <c r="AL86" s="27"/>
      <c r="AM86" s="8"/>
      <c r="AN86" s="8"/>
      <c r="AO86" s="8"/>
      <c r="AP86" s="27">
        <v>3.2</v>
      </c>
      <c r="AQ86" s="27"/>
      <c r="AR86" s="8"/>
      <c r="AS86" s="8"/>
      <c r="AT86" s="27"/>
      <c r="AU86" s="8"/>
      <c r="AV86" s="27"/>
      <c r="AW86" s="27"/>
      <c r="AX86" s="15"/>
      <c r="AY86" s="26"/>
      <c r="AZ86" s="7"/>
      <c r="BA86" s="7"/>
      <c r="BB86" s="7"/>
      <c r="BC86" s="7"/>
      <c r="BD86" s="26"/>
      <c r="BE86" s="7"/>
      <c r="BF86" s="26"/>
      <c r="BG86" s="7"/>
    </row>
    <row r="87" spans="1:59" s="9" customFormat="1" ht="125.1" customHeight="1" x14ac:dyDescent="0.25">
      <c r="A87" s="25"/>
      <c r="B87" s="26"/>
      <c r="C87" s="26"/>
      <c r="D87" s="26"/>
      <c r="E87" s="26"/>
      <c r="F87" s="7"/>
      <c r="G87" s="26"/>
      <c r="H87" s="41"/>
      <c r="I87" s="11"/>
      <c r="J87" s="11"/>
      <c r="K87" s="11"/>
      <c r="L87" s="26"/>
      <c r="M87" s="7"/>
      <c r="N87" s="26"/>
      <c r="O87" s="26"/>
      <c r="P87" s="26"/>
      <c r="Q87" s="26"/>
      <c r="R87" s="26"/>
      <c r="S87" s="7"/>
      <c r="T87" s="26"/>
      <c r="U87" s="26"/>
      <c r="V87" s="26" t="s">
        <v>58</v>
      </c>
      <c r="W87" s="26" t="s">
        <v>403</v>
      </c>
      <c r="X87" s="26"/>
      <c r="Y87" s="7"/>
      <c r="Z87" s="7"/>
      <c r="AA87" s="7"/>
      <c r="AB87" s="26"/>
      <c r="AC87" s="26"/>
      <c r="AD87" s="27"/>
      <c r="AE87" s="27"/>
      <c r="AF87" s="27"/>
      <c r="AG87" s="27"/>
      <c r="AH87" s="27"/>
      <c r="AI87" s="27"/>
      <c r="AJ87" s="27"/>
      <c r="AK87" s="27"/>
      <c r="AL87" s="27"/>
      <c r="AM87" s="8"/>
      <c r="AN87" s="8"/>
      <c r="AO87" s="8"/>
      <c r="AP87" s="27">
        <v>9.3000000000000007</v>
      </c>
      <c r="AQ87" s="27"/>
      <c r="AR87" s="8"/>
      <c r="AS87" s="8"/>
      <c r="AT87" s="27"/>
      <c r="AU87" s="8"/>
      <c r="AV87" s="27"/>
      <c r="AW87" s="27"/>
      <c r="AX87" s="15"/>
      <c r="AY87" s="26"/>
      <c r="AZ87" s="7"/>
      <c r="BA87" s="7"/>
      <c r="BB87" s="7"/>
      <c r="BC87" s="7"/>
      <c r="BD87" s="26"/>
      <c r="BE87" s="7"/>
      <c r="BF87" s="26"/>
      <c r="BG87" s="7"/>
    </row>
    <row r="88" spans="1:59" s="9" customFormat="1" ht="125.1" customHeight="1" x14ac:dyDescent="0.25">
      <c r="A88" s="25">
        <v>24</v>
      </c>
      <c r="B88" s="26" t="s">
        <v>407</v>
      </c>
      <c r="C88" s="26">
        <v>2013</v>
      </c>
      <c r="D88" s="26" t="s">
        <v>408</v>
      </c>
      <c r="E88" s="26" t="s">
        <v>366</v>
      </c>
      <c r="F88" s="7" t="s">
        <v>409</v>
      </c>
      <c r="G88" s="26" t="s">
        <v>11</v>
      </c>
      <c r="H88" s="41"/>
      <c r="I88" s="11" t="s">
        <v>50</v>
      </c>
      <c r="J88" s="11"/>
      <c r="K88" s="11"/>
      <c r="L88" s="26"/>
      <c r="M88" s="7">
        <v>2010</v>
      </c>
      <c r="N88" s="26" t="s">
        <v>410</v>
      </c>
      <c r="O88" s="26"/>
      <c r="P88" s="26"/>
      <c r="Q88" s="26"/>
      <c r="R88" s="26" t="s">
        <v>89</v>
      </c>
      <c r="S88" s="7"/>
      <c r="T88" s="26"/>
      <c r="U88" s="26"/>
      <c r="V88" s="26"/>
      <c r="W88" s="26" t="s">
        <v>94</v>
      </c>
      <c r="X88" s="26">
        <v>629</v>
      </c>
      <c r="Y88" s="7" t="s">
        <v>415</v>
      </c>
      <c r="Z88" s="7"/>
      <c r="AA88" s="7"/>
      <c r="AB88" s="26"/>
      <c r="AC88" s="26">
        <v>15</v>
      </c>
      <c r="AD88" s="27" t="s">
        <v>412</v>
      </c>
      <c r="AE88" s="27"/>
      <c r="AF88" s="27">
        <v>133</v>
      </c>
      <c r="AG88" s="27">
        <v>59</v>
      </c>
      <c r="AH88" s="27"/>
      <c r="AI88" s="27"/>
      <c r="AJ88" s="27"/>
      <c r="AK88" s="27"/>
      <c r="AL88" s="27"/>
      <c r="AM88" s="8"/>
      <c r="AN88" s="8">
        <v>7</v>
      </c>
      <c r="AO88" s="8"/>
      <c r="AP88" s="27"/>
      <c r="AQ88" s="27" t="s">
        <v>413</v>
      </c>
      <c r="AR88" s="8"/>
      <c r="AS88" s="8"/>
      <c r="AT88" s="27"/>
      <c r="AU88" s="8"/>
      <c r="AV88" s="27"/>
      <c r="AW88" s="27">
        <v>252</v>
      </c>
      <c r="AX88" s="34" t="s">
        <v>411</v>
      </c>
      <c r="AY88" s="26" t="s">
        <v>104</v>
      </c>
      <c r="AZ88" s="7" t="s">
        <v>414</v>
      </c>
      <c r="BA88" s="7"/>
      <c r="BB88" s="7"/>
      <c r="BC88" s="7"/>
      <c r="BD88" s="26"/>
      <c r="BE88" s="7"/>
      <c r="BF88" s="7" t="s">
        <v>692</v>
      </c>
      <c r="BG88" s="7"/>
    </row>
    <row r="89" spans="1:59" s="9" customFormat="1" ht="125.1" customHeight="1" x14ac:dyDescent="0.25">
      <c r="A89" s="25"/>
      <c r="B89" s="26"/>
      <c r="C89" s="26"/>
      <c r="D89" s="26"/>
      <c r="E89" s="26"/>
      <c r="F89" s="7"/>
      <c r="G89" s="26"/>
      <c r="H89" s="41"/>
      <c r="I89" s="11"/>
      <c r="J89" s="11"/>
      <c r="K89" s="11"/>
      <c r="L89" s="26"/>
      <c r="M89" s="7"/>
      <c r="N89" s="26"/>
      <c r="O89" s="26"/>
      <c r="P89" s="26"/>
      <c r="Q89" s="26"/>
      <c r="R89" s="26" t="s">
        <v>89</v>
      </c>
      <c r="S89" s="7"/>
      <c r="T89" s="26"/>
      <c r="U89" s="26"/>
      <c r="V89" s="26"/>
      <c r="W89" s="26" t="s">
        <v>96</v>
      </c>
      <c r="X89" s="26">
        <v>893</v>
      </c>
      <c r="Y89" s="7"/>
      <c r="Z89" s="7"/>
      <c r="AA89" s="7"/>
      <c r="AB89" s="26"/>
      <c r="AC89" s="26">
        <v>891</v>
      </c>
      <c r="AD89" s="27" t="s">
        <v>412</v>
      </c>
      <c r="AE89" s="27"/>
      <c r="AF89" s="27">
        <v>342</v>
      </c>
      <c r="AG89" s="27">
        <v>257</v>
      </c>
      <c r="AH89" s="27"/>
      <c r="AI89" s="27"/>
      <c r="AJ89" s="27"/>
      <c r="AK89" s="27"/>
      <c r="AL89" s="27"/>
      <c r="AM89" s="8"/>
      <c r="AN89" s="8">
        <v>16</v>
      </c>
      <c r="AO89" s="8"/>
      <c r="AP89" s="27"/>
      <c r="AQ89" s="27">
        <v>108</v>
      </c>
      <c r="AR89" s="8"/>
      <c r="AS89" s="8"/>
      <c r="AT89" s="27"/>
      <c r="AU89" s="8"/>
      <c r="AV89" s="27"/>
      <c r="AW89" s="27">
        <v>866</v>
      </c>
      <c r="AX89" s="15"/>
      <c r="AY89" s="26"/>
      <c r="AZ89" s="7"/>
      <c r="BA89" s="7"/>
      <c r="BB89" s="7"/>
      <c r="BC89" s="7"/>
      <c r="BD89" s="26"/>
      <c r="BE89" s="7"/>
      <c r="BF89" s="7" t="s">
        <v>693</v>
      </c>
      <c r="BG89" s="7"/>
    </row>
    <row r="90" spans="1:59" s="9" customFormat="1" ht="125.1" customHeight="1" x14ac:dyDescent="0.25">
      <c r="A90" s="25"/>
      <c r="B90" s="26"/>
      <c r="C90" s="26"/>
      <c r="D90" s="26"/>
      <c r="E90" s="26"/>
      <c r="F90" s="7"/>
      <c r="G90" s="26"/>
      <c r="H90" s="41"/>
      <c r="I90" s="11"/>
      <c r="J90" s="11"/>
      <c r="K90" s="11"/>
      <c r="L90" s="26"/>
      <c r="M90" s="7"/>
      <c r="N90" s="26"/>
      <c r="O90" s="26"/>
      <c r="P90" s="26"/>
      <c r="Q90" s="26"/>
      <c r="R90" s="26" t="s">
        <v>313</v>
      </c>
      <c r="S90" s="7"/>
      <c r="T90" s="26"/>
      <c r="U90" s="26"/>
      <c r="V90" s="26"/>
      <c r="W90" s="26" t="s">
        <v>94</v>
      </c>
      <c r="X90" s="26">
        <v>124</v>
      </c>
      <c r="Y90" s="7"/>
      <c r="Z90" s="7"/>
      <c r="AA90" s="7"/>
      <c r="AB90" s="26"/>
      <c r="AC90" s="26">
        <v>144</v>
      </c>
      <c r="AD90" s="27">
        <v>1</v>
      </c>
      <c r="AE90" s="27"/>
      <c r="AF90" s="27">
        <v>1137</v>
      </c>
      <c r="AG90" s="27">
        <v>13</v>
      </c>
      <c r="AH90" s="27"/>
      <c r="AI90" s="27"/>
      <c r="AJ90" s="27"/>
      <c r="AK90" s="27"/>
      <c r="AL90" s="27"/>
      <c r="AM90" s="8"/>
      <c r="AN90" s="8">
        <v>318</v>
      </c>
      <c r="AO90" s="8"/>
      <c r="AP90" s="27"/>
      <c r="AQ90" s="27">
        <v>416</v>
      </c>
      <c r="AR90" s="8"/>
      <c r="AS90" s="8"/>
      <c r="AT90" s="27"/>
      <c r="AU90" s="8"/>
      <c r="AV90" s="27"/>
      <c r="AW90" s="27">
        <v>2027</v>
      </c>
      <c r="AX90" s="15"/>
      <c r="AY90" s="26"/>
      <c r="AZ90" s="7"/>
      <c r="BA90" s="7"/>
      <c r="BB90" s="7"/>
      <c r="BC90" s="7"/>
      <c r="BD90" s="26"/>
      <c r="BE90" s="7"/>
      <c r="BF90" s="26"/>
      <c r="BG90" s="7"/>
    </row>
    <row r="91" spans="1:59" s="9" customFormat="1" ht="125.1" customHeight="1" x14ac:dyDescent="0.25">
      <c r="A91" s="25"/>
      <c r="B91" s="26"/>
      <c r="C91" s="26"/>
      <c r="D91" s="26"/>
      <c r="E91" s="26"/>
      <c r="F91" s="7"/>
      <c r="G91" s="26"/>
      <c r="H91" s="41"/>
      <c r="I91" s="11"/>
      <c r="J91" s="11"/>
      <c r="K91" s="11"/>
      <c r="L91" s="26"/>
      <c r="M91" s="7"/>
      <c r="N91" s="26"/>
      <c r="O91" s="26"/>
      <c r="P91" s="26"/>
      <c r="Q91" s="26"/>
      <c r="R91" s="26" t="s">
        <v>313</v>
      </c>
      <c r="S91" s="7"/>
      <c r="T91" s="26"/>
      <c r="U91" s="26"/>
      <c r="V91" s="26"/>
      <c r="W91" s="26" t="s">
        <v>96</v>
      </c>
      <c r="X91" s="26">
        <v>68</v>
      </c>
      <c r="Y91" s="7"/>
      <c r="Z91" s="7"/>
      <c r="AA91" s="7"/>
      <c r="AB91" s="26"/>
      <c r="AC91" s="26">
        <v>891</v>
      </c>
      <c r="AD91" s="27">
        <v>4</v>
      </c>
      <c r="AE91" s="27"/>
      <c r="AF91" s="27">
        <v>1371</v>
      </c>
      <c r="AG91" s="27">
        <v>5</v>
      </c>
      <c r="AH91" s="27"/>
      <c r="AI91" s="27"/>
      <c r="AJ91" s="27"/>
      <c r="AK91" s="27"/>
      <c r="AL91" s="27"/>
      <c r="AM91" s="8"/>
      <c r="AN91" s="8">
        <v>150</v>
      </c>
      <c r="AO91" s="8"/>
      <c r="AP91" s="27"/>
      <c r="AQ91" s="27">
        <v>541</v>
      </c>
      <c r="AR91" s="8"/>
      <c r="AS91" s="8"/>
      <c r="AT91" s="27"/>
      <c r="AU91" s="8"/>
      <c r="AV91" s="27"/>
      <c r="AW91" s="27">
        <v>2962</v>
      </c>
      <c r="AX91" s="15"/>
      <c r="AY91" s="26"/>
      <c r="AZ91" s="7"/>
      <c r="BA91" s="7"/>
      <c r="BB91" s="7"/>
      <c r="BC91" s="7"/>
      <c r="BD91" s="26"/>
      <c r="BE91" s="7"/>
      <c r="BF91" s="26"/>
      <c r="BG91" s="7"/>
    </row>
    <row r="92" spans="1:59" s="9" customFormat="1" ht="125.1" customHeight="1" x14ac:dyDescent="0.25">
      <c r="A92" s="25"/>
      <c r="B92" s="26"/>
      <c r="C92" s="26"/>
      <c r="D92" s="26"/>
      <c r="E92" s="26"/>
      <c r="F92" s="7"/>
      <c r="G92" s="26"/>
      <c r="H92" s="41"/>
      <c r="I92" s="11"/>
      <c r="J92" s="11"/>
      <c r="K92" s="11"/>
      <c r="L92" s="26"/>
      <c r="M92" s="7"/>
      <c r="N92" s="26"/>
      <c r="O92" s="26"/>
      <c r="P92" s="26"/>
      <c r="Q92" s="26"/>
      <c r="R92" s="26" t="s">
        <v>270</v>
      </c>
      <c r="S92" s="7"/>
      <c r="T92" s="26"/>
      <c r="U92" s="26"/>
      <c r="V92" s="26"/>
      <c r="W92" s="26" t="s">
        <v>94</v>
      </c>
      <c r="X92" s="26">
        <v>62</v>
      </c>
      <c r="Y92" s="7"/>
      <c r="Z92" s="7"/>
      <c r="AA92" s="7"/>
      <c r="AB92" s="26"/>
      <c r="AC92" s="26">
        <v>562</v>
      </c>
      <c r="AD92" s="27">
        <v>1</v>
      </c>
      <c r="AE92" s="27"/>
      <c r="AF92" s="27">
        <v>5475</v>
      </c>
      <c r="AG92" s="27">
        <v>43</v>
      </c>
      <c r="AH92" s="27"/>
      <c r="AI92" s="27"/>
      <c r="AJ92" s="27"/>
      <c r="AK92" s="27"/>
      <c r="AL92" s="27"/>
      <c r="AM92" s="8"/>
      <c r="AN92" s="8">
        <v>467</v>
      </c>
      <c r="AO92" s="8"/>
      <c r="AP92" s="27"/>
      <c r="AQ92" s="27">
        <v>369</v>
      </c>
      <c r="AR92" s="8"/>
      <c r="AS92" s="8"/>
      <c r="AT92" s="27"/>
      <c r="AU92" s="8"/>
      <c r="AV92" s="27"/>
      <c r="AW92" s="27">
        <v>6915</v>
      </c>
      <c r="AX92" s="15"/>
      <c r="AY92" s="26"/>
      <c r="AZ92" s="7"/>
      <c r="BA92" s="7"/>
      <c r="BB92" s="7"/>
      <c r="BC92" s="7"/>
      <c r="BD92" s="26"/>
      <c r="BE92" s="7"/>
      <c r="BF92" s="26"/>
      <c r="BG92" s="7"/>
    </row>
    <row r="93" spans="1:59" s="9" customFormat="1" ht="125.1" customHeight="1" x14ac:dyDescent="0.25">
      <c r="A93" s="25"/>
      <c r="B93" s="26"/>
      <c r="C93" s="26"/>
      <c r="D93" s="26"/>
      <c r="E93" s="26"/>
      <c r="F93" s="7"/>
      <c r="G93" s="26"/>
      <c r="H93" s="41"/>
      <c r="I93" s="11"/>
      <c r="J93" s="11"/>
      <c r="K93" s="11"/>
      <c r="L93" s="26"/>
      <c r="M93" s="7"/>
      <c r="N93" s="26"/>
      <c r="O93" s="26"/>
      <c r="P93" s="26"/>
      <c r="Q93" s="26"/>
      <c r="R93" s="26" t="s">
        <v>270</v>
      </c>
      <c r="S93" s="7"/>
      <c r="T93" s="26"/>
      <c r="U93" s="26"/>
      <c r="V93" s="26"/>
      <c r="W93" s="26" t="s">
        <v>96</v>
      </c>
      <c r="X93" s="26">
        <v>253</v>
      </c>
      <c r="Y93" s="7"/>
      <c r="Z93" s="7"/>
      <c r="AA93" s="7"/>
      <c r="AB93" s="26"/>
      <c r="AC93" s="26">
        <v>3260</v>
      </c>
      <c r="AD93" s="27">
        <v>6</v>
      </c>
      <c r="AE93" s="27"/>
      <c r="AF93" s="27">
        <v>5100</v>
      </c>
      <c r="AG93" s="27">
        <v>21</v>
      </c>
      <c r="AH93" s="27"/>
      <c r="AI93" s="27"/>
      <c r="AJ93" s="27"/>
      <c r="AK93" s="27"/>
      <c r="AL93" s="27"/>
      <c r="AM93" s="8"/>
      <c r="AN93" s="8">
        <v>474</v>
      </c>
      <c r="AO93" s="8"/>
      <c r="AP93" s="27"/>
      <c r="AQ93" s="27">
        <v>673</v>
      </c>
      <c r="AR93" s="8"/>
      <c r="AS93" s="8"/>
      <c r="AT93" s="27"/>
      <c r="AU93" s="8"/>
      <c r="AV93" s="27"/>
      <c r="AW93" s="27">
        <v>9533</v>
      </c>
      <c r="AX93" s="15"/>
      <c r="AY93" s="26"/>
      <c r="AZ93" s="7"/>
      <c r="BA93" s="7"/>
      <c r="BB93" s="7"/>
      <c r="BC93" s="7"/>
      <c r="BD93" s="26"/>
      <c r="BE93" s="7"/>
      <c r="BF93" s="26"/>
      <c r="BG93" s="7"/>
    </row>
    <row r="94" spans="1:59" s="9" customFormat="1" ht="125.1" customHeight="1" x14ac:dyDescent="0.25">
      <c r="A94" s="25"/>
      <c r="B94" s="26"/>
      <c r="C94" s="26"/>
      <c r="D94" s="26"/>
      <c r="E94" s="26"/>
      <c r="F94" s="7"/>
      <c r="G94" s="26"/>
      <c r="H94" s="41"/>
      <c r="I94" s="11"/>
      <c r="J94" s="11"/>
      <c r="K94" s="11"/>
      <c r="L94" s="26"/>
      <c r="M94" s="7"/>
      <c r="N94" s="26"/>
      <c r="O94" s="26"/>
      <c r="P94" s="26"/>
      <c r="Q94" s="26"/>
      <c r="R94" s="26" t="s">
        <v>106</v>
      </c>
      <c r="S94" s="7"/>
      <c r="T94" s="26"/>
      <c r="U94" s="26"/>
      <c r="V94" s="26"/>
      <c r="W94" s="26" t="s">
        <v>94</v>
      </c>
      <c r="X94" s="26">
        <v>83</v>
      </c>
      <c r="Y94" s="7"/>
      <c r="Z94" s="7"/>
      <c r="AA94" s="7"/>
      <c r="AB94" s="26"/>
      <c r="AC94" s="26">
        <v>39</v>
      </c>
      <c r="AD94" s="27">
        <v>1</v>
      </c>
      <c r="AE94" s="27"/>
      <c r="AF94" s="27">
        <v>706</v>
      </c>
      <c r="AG94" s="27">
        <v>26</v>
      </c>
      <c r="AH94" s="27"/>
      <c r="AI94" s="27"/>
      <c r="AJ94" s="27"/>
      <c r="AK94" s="27"/>
      <c r="AL94" s="27"/>
      <c r="AM94" s="8"/>
      <c r="AN94" s="8">
        <v>15</v>
      </c>
      <c r="AO94" s="8"/>
      <c r="AP94" s="27"/>
      <c r="AQ94" s="27">
        <v>143</v>
      </c>
      <c r="AR94" s="8"/>
      <c r="AS94" s="8"/>
      <c r="AT94" s="27"/>
      <c r="AU94" s="8"/>
      <c r="AV94" s="27"/>
      <c r="AW94" s="27">
        <v>928</v>
      </c>
      <c r="AX94" s="15"/>
      <c r="AY94" s="26"/>
      <c r="AZ94" s="7"/>
      <c r="BA94" s="7"/>
      <c r="BB94" s="7"/>
      <c r="BC94" s="7"/>
      <c r="BD94" s="26"/>
      <c r="BE94" s="7"/>
      <c r="BF94" s="26"/>
      <c r="BG94" s="7"/>
    </row>
    <row r="95" spans="1:59" s="9" customFormat="1" ht="125.1" customHeight="1" x14ac:dyDescent="0.25">
      <c r="A95" s="25"/>
      <c r="B95" s="26"/>
      <c r="C95" s="26"/>
      <c r="D95" s="26"/>
      <c r="E95" s="26"/>
      <c r="F95" s="7"/>
      <c r="G95" s="26"/>
      <c r="H95" s="41"/>
      <c r="I95" s="11"/>
      <c r="J95" s="11"/>
      <c r="K95" s="11"/>
      <c r="L95" s="26"/>
      <c r="M95" s="7"/>
      <c r="N95" s="26"/>
      <c r="O95" s="26"/>
      <c r="P95" s="26"/>
      <c r="Q95" s="26"/>
      <c r="R95" s="26" t="s">
        <v>106</v>
      </c>
      <c r="S95" s="7"/>
      <c r="T95" s="26"/>
      <c r="U95" s="26"/>
      <c r="V95" s="26"/>
      <c r="W95" s="26" t="s">
        <v>96</v>
      </c>
      <c r="X95" s="26">
        <v>239</v>
      </c>
      <c r="Y95" s="7"/>
      <c r="Z95" s="7"/>
      <c r="AA95" s="7"/>
      <c r="AB95" s="26"/>
      <c r="AC95" s="26">
        <v>93</v>
      </c>
      <c r="AD95" s="27">
        <v>0</v>
      </c>
      <c r="AE95" s="27"/>
      <c r="AF95" s="27">
        <v>460</v>
      </c>
      <c r="AG95" s="27">
        <v>27</v>
      </c>
      <c r="AH95" s="27"/>
      <c r="AI95" s="27"/>
      <c r="AJ95" s="27"/>
      <c r="AK95" s="27"/>
      <c r="AL95" s="27"/>
      <c r="AM95" s="8"/>
      <c r="AN95" s="8">
        <v>7</v>
      </c>
      <c r="AO95" s="8"/>
      <c r="AP95" s="27"/>
      <c r="AQ95" s="27">
        <v>107</v>
      </c>
      <c r="AR95" s="8"/>
      <c r="AS95" s="8"/>
      <c r="AT95" s="27"/>
      <c r="AU95" s="8"/>
      <c r="AV95" s="27"/>
      <c r="AW95" s="27">
        <v>693</v>
      </c>
      <c r="AX95" s="15"/>
      <c r="AY95" s="26"/>
      <c r="AZ95" s="7"/>
      <c r="BA95" s="7"/>
      <c r="BB95" s="7"/>
      <c r="BC95" s="7"/>
      <c r="BD95" s="26"/>
      <c r="BE95" s="7"/>
      <c r="BF95" s="26"/>
      <c r="BG95" s="7"/>
    </row>
    <row r="96" spans="1:59" s="9" customFormat="1" ht="125.1" customHeight="1" x14ac:dyDescent="0.25">
      <c r="A96" s="25">
        <v>25</v>
      </c>
      <c r="B96" s="26" t="s">
        <v>416</v>
      </c>
      <c r="C96" s="26">
        <v>2011</v>
      </c>
      <c r="D96" s="26" t="s">
        <v>417</v>
      </c>
      <c r="E96" s="26" t="s">
        <v>418</v>
      </c>
      <c r="F96" s="7" t="s">
        <v>419</v>
      </c>
      <c r="G96" s="26" t="s">
        <v>194</v>
      </c>
      <c r="H96" s="41"/>
      <c r="I96" s="11" t="s">
        <v>50</v>
      </c>
      <c r="J96" s="11" t="s">
        <v>192</v>
      </c>
      <c r="K96" s="11" t="s">
        <v>420</v>
      </c>
      <c r="L96" s="26" t="s">
        <v>421</v>
      </c>
      <c r="M96" s="7"/>
      <c r="N96" s="26"/>
      <c r="O96" s="26"/>
      <c r="P96" s="26"/>
      <c r="Q96" s="26"/>
      <c r="R96" s="26"/>
      <c r="S96" s="7"/>
      <c r="T96" s="26"/>
      <c r="U96" s="26"/>
      <c r="V96" s="26"/>
      <c r="W96" s="26"/>
      <c r="X96" s="26"/>
      <c r="Y96" s="7"/>
      <c r="Z96" s="7"/>
      <c r="AA96" s="7"/>
      <c r="AB96" s="26"/>
      <c r="AC96" s="26"/>
      <c r="AD96" s="27"/>
      <c r="AE96" s="27"/>
      <c r="AF96" s="27"/>
      <c r="AG96" s="27"/>
      <c r="AH96" s="27"/>
      <c r="AI96" s="27"/>
      <c r="AJ96" s="27"/>
      <c r="AK96" s="27"/>
      <c r="AL96" s="27"/>
      <c r="AM96" s="8"/>
      <c r="AN96" s="8"/>
      <c r="AO96" s="8"/>
      <c r="AP96" s="27"/>
      <c r="AQ96" s="27"/>
      <c r="AR96" s="8"/>
      <c r="AS96" s="8"/>
      <c r="AT96" s="27"/>
      <c r="AU96" s="8"/>
      <c r="AV96" s="27"/>
      <c r="AW96" s="27"/>
      <c r="AX96" s="15"/>
      <c r="AY96" s="26"/>
      <c r="AZ96" s="7"/>
      <c r="BA96" s="7"/>
      <c r="BB96" s="7"/>
      <c r="BC96" s="7"/>
      <c r="BD96" s="7"/>
      <c r="BE96" s="7"/>
      <c r="BF96" s="26"/>
      <c r="BG96" s="7"/>
    </row>
    <row r="97" spans="1:59" s="9" customFormat="1" ht="125.1" customHeight="1" x14ac:dyDescent="0.25">
      <c r="A97" s="25">
        <v>26</v>
      </c>
      <c r="B97" s="26" t="s">
        <v>422</v>
      </c>
      <c r="C97" s="26">
        <v>2013</v>
      </c>
      <c r="D97" s="26" t="s">
        <v>423</v>
      </c>
      <c r="E97" s="26" t="s">
        <v>394</v>
      </c>
      <c r="F97" s="7" t="s">
        <v>424</v>
      </c>
      <c r="G97" s="26" t="s">
        <v>194</v>
      </c>
      <c r="H97" s="41"/>
      <c r="I97" s="11" t="s">
        <v>378</v>
      </c>
      <c r="J97" s="11" t="s">
        <v>192</v>
      </c>
      <c r="K97" s="11" t="s">
        <v>435</v>
      </c>
      <c r="L97" s="26" t="s">
        <v>194</v>
      </c>
      <c r="M97" s="7">
        <v>2004</v>
      </c>
      <c r="N97" s="26" t="s">
        <v>427</v>
      </c>
      <c r="O97" s="26" t="s">
        <v>346</v>
      </c>
      <c r="P97" s="26"/>
      <c r="Q97" s="26"/>
      <c r="R97" s="26" t="s">
        <v>432</v>
      </c>
      <c r="S97" s="7"/>
      <c r="T97" s="26"/>
      <c r="U97" s="26"/>
      <c r="V97" s="26"/>
      <c r="W97" s="26"/>
      <c r="X97" s="26"/>
      <c r="Y97" s="7"/>
      <c r="Z97" s="7"/>
      <c r="AA97" s="7"/>
      <c r="AB97" s="26"/>
      <c r="AC97" s="26"/>
      <c r="AD97" s="27"/>
      <c r="AE97" s="27"/>
      <c r="AF97" s="27"/>
      <c r="AG97" s="27"/>
      <c r="AH97" s="27"/>
      <c r="AI97" s="27"/>
      <c r="AJ97" s="27"/>
      <c r="AK97" s="27"/>
      <c r="AL97" s="27"/>
      <c r="AM97" s="8"/>
      <c r="AN97" s="8"/>
      <c r="AO97" s="8"/>
      <c r="AP97" s="27"/>
      <c r="AQ97" s="27"/>
      <c r="AR97" s="8"/>
      <c r="AS97" s="8"/>
      <c r="AT97" s="27"/>
      <c r="AU97" s="8"/>
      <c r="AV97" s="27"/>
      <c r="AW97" s="27"/>
      <c r="AX97" s="15"/>
      <c r="AY97" s="26"/>
      <c r="AZ97" s="7"/>
      <c r="BA97" s="7"/>
      <c r="BB97" s="7"/>
      <c r="BC97" s="7"/>
      <c r="BD97" s="7" t="s">
        <v>426</v>
      </c>
      <c r="BE97" s="7" t="s">
        <v>425</v>
      </c>
      <c r="BF97" s="26"/>
      <c r="BG97" s="7"/>
    </row>
    <row r="98" spans="1:59" s="9" customFormat="1" ht="125.1" customHeight="1" x14ac:dyDescent="0.25">
      <c r="A98" s="25">
        <v>27</v>
      </c>
      <c r="B98" s="26" t="s">
        <v>428</v>
      </c>
      <c r="C98" s="26">
        <v>2009</v>
      </c>
      <c r="D98" s="26" t="s">
        <v>429</v>
      </c>
      <c r="E98" s="26" t="s">
        <v>394</v>
      </c>
      <c r="F98" s="7" t="s">
        <v>430</v>
      </c>
      <c r="G98" s="26" t="s">
        <v>194</v>
      </c>
      <c r="H98" s="41"/>
      <c r="I98" s="11" t="s">
        <v>378</v>
      </c>
      <c r="J98" s="11" t="s">
        <v>192</v>
      </c>
      <c r="K98" s="11" t="s">
        <v>435</v>
      </c>
      <c r="L98" s="26" t="s">
        <v>194</v>
      </c>
      <c r="M98" s="7">
        <v>2004</v>
      </c>
      <c r="N98" s="26" t="s">
        <v>431</v>
      </c>
      <c r="O98" s="26" t="s">
        <v>346</v>
      </c>
      <c r="P98" s="26"/>
      <c r="Q98" s="26"/>
      <c r="R98" s="26" t="s">
        <v>432</v>
      </c>
      <c r="S98" s="7"/>
      <c r="T98" s="26"/>
      <c r="U98" s="26"/>
      <c r="V98" s="26"/>
      <c r="W98" s="26"/>
      <c r="X98" s="26"/>
      <c r="Y98" s="7"/>
      <c r="Z98" s="7"/>
      <c r="AA98" s="7"/>
      <c r="AB98" s="26"/>
      <c r="AC98" s="26"/>
      <c r="AD98" s="27"/>
      <c r="AE98" s="27"/>
      <c r="AF98" s="27"/>
      <c r="AG98" s="27"/>
      <c r="AH98" s="27"/>
      <c r="AI98" s="27"/>
      <c r="AJ98" s="27"/>
      <c r="AK98" s="27"/>
      <c r="AL98" s="27"/>
      <c r="AM98" s="8"/>
      <c r="AN98" s="8"/>
      <c r="AO98" s="8"/>
      <c r="AP98" s="27"/>
      <c r="AQ98" s="27"/>
      <c r="AR98" s="8"/>
      <c r="AS98" s="8"/>
      <c r="AT98" s="27"/>
      <c r="AU98" s="8"/>
      <c r="AV98" s="27"/>
      <c r="AW98" s="27"/>
      <c r="AX98" s="15"/>
      <c r="AY98" s="26"/>
      <c r="AZ98" s="7"/>
      <c r="BA98" s="7"/>
      <c r="BB98" s="7"/>
      <c r="BC98" s="7"/>
      <c r="BD98" s="26" t="s">
        <v>433</v>
      </c>
      <c r="BE98" s="7" t="s">
        <v>434</v>
      </c>
      <c r="BF98" s="26"/>
      <c r="BG98" s="7"/>
    </row>
    <row r="99" spans="1:59" s="9" customFormat="1" ht="125.1" customHeight="1" x14ac:dyDescent="0.25">
      <c r="A99" s="25">
        <v>28</v>
      </c>
      <c r="B99" s="26" t="s">
        <v>436</v>
      </c>
      <c r="C99" s="26">
        <v>2008</v>
      </c>
      <c r="D99" s="26" t="s">
        <v>446</v>
      </c>
      <c r="E99" s="26" t="s">
        <v>437</v>
      </c>
      <c r="F99" s="7"/>
      <c r="G99" s="26" t="s">
        <v>111</v>
      </c>
      <c r="H99" s="41"/>
      <c r="I99" s="11" t="s">
        <v>50</v>
      </c>
      <c r="J99" s="11" t="s">
        <v>180</v>
      </c>
      <c r="K99" s="11" t="s">
        <v>440</v>
      </c>
      <c r="L99" s="26" t="s">
        <v>439</v>
      </c>
      <c r="M99" s="7">
        <v>2002</v>
      </c>
      <c r="N99" s="26" t="s">
        <v>438</v>
      </c>
      <c r="O99" s="26" t="s">
        <v>346</v>
      </c>
      <c r="P99" s="26"/>
      <c r="Q99" s="26"/>
      <c r="R99" s="26" t="s">
        <v>443</v>
      </c>
      <c r="S99" s="7"/>
      <c r="T99" s="26"/>
      <c r="U99" s="26"/>
      <c r="V99" s="26"/>
      <c r="W99" s="26" t="s">
        <v>441</v>
      </c>
      <c r="X99" s="26">
        <v>604</v>
      </c>
      <c r="Y99" s="7"/>
      <c r="Z99" s="7"/>
      <c r="AA99" s="7"/>
      <c r="AB99" s="26"/>
      <c r="AC99" s="26">
        <v>25</v>
      </c>
      <c r="AD99" s="27" t="s">
        <v>442</v>
      </c>
      <c r="AE99" s="27"/>
      <c r="AF99" s="27">
        <v>795</v>
      </c>
      <c r="AG99" s="27"/>
      <c r="AH99" s="27"/>
      <c r="AI99" s="27">
        <v>336</v>
      </c>
      <c r="AJ99" s="27"/>
      <c r="AK99" s="27"/>
      <c r="AL99" s="27"/>
      <c r="AM99" s="8"/>
      <c r="AN99" s="8"/>
      <c r="AO99" s="8"/>
      <c r="AP99" s="27"/>
      <c r="AQ99" s="27"/>
      <c r="AR99" s="8"/>
      <c r="AS99" s="8"/>
      <c r="AT99" s="27"/>
      <c r="AU99" s="8"/>
      <c r="AV99" s="27"/>
      <c r="AW99" s="27">
        <v>5114</v>
      </c>
      <c r="AX99" s="15">
        <v>2003</v>
      </c>
      <c r="AY99" s="26" t="s">
        <v>118</v>
      </c>
      <c r="AZ99" s="7"/>
      <c r="BA99" s="7"/>
      <c r="BB99" s="7"/>
      <c r="BC99" s="7"/>
      <c r="BD99" s="7" t="s">
        <v>694</v>
      </c>
      <c r="BE99" s="7"/>
      <c r="BF99" s="26"/>
      <c r="BG99" s="7"/>
    </row>
    <row r="100" spans="1:59" s="9" customFormat="1" ht="125.1" customHeight="1" x14ac:dyDescent="0.25">
      <c r="A100" s="25"/>
      <c r="B100" s="26"/>
      <c r="C100" s="26"/>
      <c r="D100" s="26"/>
      <c r="E100" s="26"/>
      <c r="F100" s="7"/>
      <c r="G100" s="26"/>
      <c r="H100" s="41"/>
      <c r="I100" s="11"/>
      <c r="J100" s="11"/>
      <c r="K100" s="11"/>
      <c r="L100" s="26"/>
      <c r="M100" s="7"/>
      <c r="N100" s="26"/>
      <c r="O100" s="26"/>
      <c r="P100" s="26"/>
      <c r="Q100" s="26"/>
      <c r="R100" s="26" t="s">
        <v>444</v>
      </c>
      <c r="S100" s="7"/>
      <c r="T100" s="26"/>
      <c r="U100" s="26"/>
      <c r="V100" s="26"/>
      <c r="W100" s="26" t="s">
        <v>441</v>
      </c>
      <c r="X100" s="26">
        <v>878</v>
      </c>
      <c r="Y100" s="7"/>
      <c r="Z100" s="7"/>
      <c r="AA100" s="7"/>
      <c r="AB100" s="26"/>
      <c r="AC100" s="26">
        <v>97</v>
      </c>
      <c r="AD100" s="27">
        <v>3267</v>
      </c>
      <c r="AE100" s="27"/>
      <c r="AF100" s="27">
        <v>165</v>
      </c>
      <c r="AG100" s="27"/>
      <c r="AH100" s="27"/>
      <c r="AI100" s="27">
        <v>77</v>
      </c>
      <c r="AJ100" s="27"/>
      <c r="AK100" s="27"/>
      <c r="AL100" s="27"/>
      <c r="AM100" s="8"/>
      <c r="AN100" s="8"/>
      <c r="AO100" s="8"/>
      <c r="AP100" s="27"/>
      <c r="AQ100" s="27"/>
      <c r="AR100" s="8"/>
      <c r="AS100" s="8"/>
      <c r="AT100" s="27"/>
      <c r="AU100" s="8"/>
      <c r="AV100" s="27"/>
      <c r="AW100" s="27">
        <v>3605</v>
      </c>
      <c r="AX100" s="15"/>
      <c r="AY100" s="26"/>
      <c r="AZ100" s="7"/>
      <c r="BA100" s="7"/>
      <c r="BB100" s="7"/>
      <c r="BC100" s="7"/>
      <c r="BD100" s="7" t="s">
        <v>695</v>
      </c>
      <c r="BE100" s="7"/>
      <c r="BF100" s="26"/>
      <c r="BG100" s="7"/>
    </row>
    <row r="101" spans="1:59" s="9" customFormat="1" ht="125.1" customHeight="1" x14ac:dyDescent="0.25">
      <c r="A101" s="25"/>
      <c r="B101" s="26"/>
      <c r="C101" s="26"/>
      <c r="D101" s="26"/>
      <c r="E101" s="26"/>
      <c r="F101" s="7"/>
      <c r="G101" s="26"/>
      <c r="H101" s="41"/>
      <c r="I101" s="11"/>
      <c r="J101" s="11"/>
      <c r="K101" s="11"/>
      <c r="L101" s="26"/>
      <c r="M101" s="7"/>
      <c r="N101" s="26"/>
      <c r="O101" s="26"/>
      <c r="P101" s="26"/>
      <c r="Q101" s="26"/>
      <c r="R101" s="26" t="s">
        <v>445</v>
      </c>
      <c r="S101" s="7"/>
      <c r="T101" s="26"/>
      <c r="U101" s="26"/>
      <c r="V101" s="26"/>
      <c r="W101" s="26" t="s">
        <v>441</v>
      </c>
      <c r="X101" s="26">
        <v>470</v>
      </c>
      <c r="Y101" s="7"/>
      <c r="Z101" s="7"/>
      <c r="AA101" s="7"/>
      <c r="AB101" s="26"/>
      <c r="AC101" s="26">
        <v>81</v>
      </c>
      <c r="AD101" s="27">
        <v>7846</v>
      </c>
      <c r="AE101" s="27"/>
      <c r="AF101" s="27">
        <v>1884</v>
      </c>
      <c r="AG101" s="27"/>
      <c r="AH101" s="27"/>
      <c r="AI101" s="27">
        <v>1162</v>
      </c>
      <c r="AJ101" s="27"/>
      <c r="AK101" s="27"/>
      <c r="AL101" s="27"/>
      <c r="AM101" s="8"/>
      <c r="AN101" s="8"/>
      <c r="AO101" s="8"/>
      <c r="AP101" s="27"/>
      <c r="AQ101" s="27"/>
      <c r="AR101" s="8"/>
      <c r="AS101" s="8"/>
      <c r="AT101" s="27"/>
      <c r="AU101" s="8"/>
      <c r="AV101" s="27"/>
      <c r="AW101" s="27">
        <v>10971</v>
      </c>
      <c r="AX101" s="15"/>
      <c r="AY101" s="26"/>
      <c r="AZ101" s="7"/>
      <c r="BA101" s="7"/>
      <c r="BB101" s="7"/>
      <c r="BC101" s="7"/>
      <c r="BD101" s="26"/>
      <c r="BE101" s="7"/>
      <c r="BF101" s="26"/>
      <c r="BG101" s="7"/>
    </row>
    <row r="102" spans="1:59" s="9" customFormat="1" ht="125.1" customHeight="1" x14ac:dyDescent="0.25">
      <c r="A102" s="25">
        <v>29</v>
      </c>
      <c r="B102" s="26" t="s">
        <v>452</v>
      </c>
      <c r="C102" s="26">
        <v>2009</v>
      </c>
      <c r="D102" s="26" t="s">
        <v>447</v>
      </c>
      <c r="E102" s="26" t="s">
        <v>92</v>
      </c>
      <c r="F102" s="7" t="s">
        <v>448</v>
      </c>
      <c r="G102" s="26" t="s">
        <v>194</v>
      </c>
      <c r="H102" s="41"/>
      <c r="I102" s="11" t="s">
        <v>50</v>
      </c>
      <c r="J102" s="11" t="s">
        <v>192</v>
      </c>
      <c r="K102" s="11"/>
      <c r="L102" s="26"/>
      <c r="M102" s="7"/>
      <c r="N102" s="26" t="s">
        <v>449</v>
      </c>
      <c r="O102" s="26"/>
      <c r="P102" s="26"/>
      <c r="Q102" s="26"/>
      <c r="R102" s="26" t="s">
        <v>89</v>
      </c>
      <c r="S102" s="7"/>
      <c r="T102" s="26"/>
      <c r="U102" s="26"/>
      <c r="V102" s="26" t="s">
        <v>59</v>
      </c>
      <c r="W102" s="26" t="s">
        <v>94</v>
      </c>
      <c r="X102" s="26"/>
      <c r="Y102" s="7"/>
      <c r="Z102" s="7"/>
      <c r="AA102" s="7"/>
      <c r="AB102" s="26"/>
      <c r="AC102" s="26"/>
      <c r="AD102" s="27"/>
      <c r="AE102" s="27"/>
      <c r="AF102" s="27"/>
      <c r="AG102" s="27"/>
      <c r="AH102" s="27"/>
      <c r="AI102" s="27"/>
      <c r="AJ102" s="27"/>
      <c r="AK102" s="27"/>
      <c r="AL102" s="27"/>
      <c r="AM102" s="8"/>
      <c r="AN102" s="8"/>
      <c r="AO102" s="8"/>
      <c r="AP102" s="27"/>
      <c r="AQ102" s="27"/>
      <c r="AR102" s="8"/>
      <c r="AS102" s="8"/>
      <c r="AT102" s="27"/>
      <c r="AU102" s="8"/>
      <c r="AV102" s="27"/>
      <c r="AW102" s="27">
        <v>48.6</v>
      </c>
      <c r="AX102" s="15">
        <v>2008</v>
      </c>
      <c r="AY102" s="26" t="s">
        <v>347</v>
      </c>
      <c r="AZ102" s="7" t="s">
        <v>450</v>
      </c>
      <c r="BA102" s="7"/>
      <c r="BB102" s="7"/>
      <c r="BC102" s="7"/>
      <c r="BD102" s="26"/>
      <c r="BE102" s="7"/>
      <c r="BF102" s="26"/>
      <c r="BG102" s="7"/>
    </row>
    <row r="103" spans="1:59" s="9" customFormat="1" ht="125.1" customHeight="1" x14ac:dyDescent="0.25">
      <c r="A103" s="25"/>
      <c r="B103" s="26"/>
      <c r="C103" s="26"/>
      <c r="D103" s="26"/>
      <c r="E103" s="26"/>
      <c r="F103" s="7"/>
      <c r="G103" s="26"/>
      <c r="H103" s="41"/>
      <c r="I103" s="11"/>
      <c r="J103" s="11"/>
      <c r="K103" s="11"/>
      <c r="L103" s="26"/>
      <c r="M103" s="7"/>
      <c r="N103" s="26"/>
      <c r="O103" s="26"/>
      <c r="P103" s="26"/>
      <c r="Q103" s="26"/>
      <c r="R103" s="26"/>
      <c r="S103" s="7"/>
      <c r="T103" s="26"/>
      <c r="U103" s="26"/>
      <c r="V103" s="26" t="s">
        <v>59</v>
      </c>
      <c r="W103" s="26" t="s">
        <v>96</v>
      </c>
      <c r="X103" s="26"/>
      <c r="Y103" s="7"/>
      <c r="Z103" s="7"/>
      <c r="AA103" s="7"/>
      <c r="AB103" s="26"/>
      <c r="AC103" s="26"/>
      <c r="AD103" s="27"/>
      <c r="AE103" s="27"/>
      <c r="AF103" s="27"/>
      <c r="AG103" s="27"/>
      <c r="AH103" s="27"/>
      <c r="AI103" s="27"/>
      <c r="AJ103" s="27"/>
      <c r="AK103" s="27"/>
      <c r="AL103" s="27"/>
      <c r="AM103" s="8"/>
      <c r="AN103" s="8"/>
      <c r="AO103" s="8"/>
      <c r="AP103" s="27"/>
      <c r="AQ103" s="27"/>
      <c r="AR103" s="8"/>
      <c r="AS103" s="8"/>
      <c r="AT103" s="27"/>
      <c r="AU103" s="8"/>
      <c r="AV103" s="27"/>
      <c r="AW103" s="27">
        <v>241.1</v>
      </c>
      <c r="AX103" s="15"/>
      <c r="AY103" s="26"/>
      <c r="AZ103" s="7"/>
      <c r="BA103" s="7"/>
      <c r="BB103" s="7"/>
      <c r="BC103" s="7"/>
      <c r="BD103" s="26"/>
      <c r="BE103" s="7"/>
      <c r="BF103" s="26"/>
      <c r="BG103" s="7"/>
    </row>
    <row r="104" spans="1:59" s="9" customFormat="1" ht="125.1" customHeight="1" x14ac:dyDescent="0.25">
      <c r="A104" s="25"/>
      <c r="B104" s="26"/>
      <c r="C104" s="26"/>
      <c r="D104" s="26"/>
      <c r="E104" s="26"/>
      <c r="F104" s="7"/>
      <c r="G104" s="26"/>
      <c r="H104" s="41"/>
      <c r="I104" s="11"/>
      <c r="J104" s="11"/>
      <c r="K104" s="11"/>
      <c r="L104" s="26"/>
      <c r="M104" s="7"/>
      <c r="N104" s="26"/>
      <c r="O104" s="26"/>
      <c r="P104" s="26"/>
      <c r="Q104" s="26"/>
      <c r="R104" s="26"/>
      <c r="S104" s="7"/>
      <c r="T104" s="26"/>
      <c r="U104" s="26"/>
      <c r="V104" s="26" t="s">
        <v>451</v>
      </c>
      <c r="W104" s="26"/>
      <c r="X104" s="26"/>
      <c r="Y104" s="7"/>
      <c r="Z104" s="7"/>
      <c r="AA104" s="7"/>
      <c r="AB104" s="26"/>
      <c r="AC104" s="26"/>
      <c r="AD104" s="27"/>
      <c r="AE104" s="27"/>
      <c r="AF104" s="27"/>
      <c r="AG104" s="27"/>
      <c r="AH104" s="27"/>
      <c r="AI104" s="27"/>
      <c r="AJ104" s="27"/>
      <c r="AK104" s="27"/>
      <c r="AL104" s="27"/>
      <c r="AM104" s="8"/>
      <c r="AN104" s="8"/>
      <c r="AO104" s="8"/>
      <c r="AP104" s="27"/>
      <c r="AQ104" s="27"/>
      <c r="AR104" s="8"/>
      <c r="AS104" s="8"/>
      <c r="AT104" s="27"/>
      <c r="AU104" s="8"/>
      <c r="AV104" s="27"/>
      <c r="AW104" s="27">
        <v>123.1</v>
      </c>
      <c r="AX104" s="15"/>
      <c r="AY104" s="26"/>
      <c r="AZ104" s="7"/>
      <c r="BA104" s="7"/>
      <c r="BB104" s="7"/>
      <c r="BC104" s="7"/>
      <c r="BD104" s="26"/>
      <c r="BE104" s="7"/>
      <c r="BF104" s="26"/>
      <c r="BG104" s="7"/>
    </row>
    <row r="105" spans="1:59" s="9" customFormat="1" ht="125.1" customHeight="1" x14ac:dyDescent="0.25">
      <c r="A105" s="25"/>
      <c r="B105" s="26"/>
      <c r="C105" s="26"/>
      <c r="D105" s="26"/>
      <c r="E105" s="26"/>
      <c r="F105" s="7"/>
      <c r="G105" s="26"/>
      <c r="H105" s="41"/>
      <c r="I105" s="11"/>
      <c r="J105" s="11"/>
      <c r="K105" s="11"/>
      <c r="L105" s="26"/>
      <c r="M105" s="7"/>
      <c r="N105" s="26"/>
      <c r="O105" s="26"/>
      <c r="P105" s="26"/>
      <c r="Q105" s="26"/>
      <c r="R105" s="26"/>
      <c r="S105" s="7"/>
      <c r="T105" s="26"/>
      <c r="U105" s="26"/>
      <c r="V105" s="26" t="s">
        <v>98</v>
      </c>
      <c r="W105" s="26"/>
      <c r="X105" s="26"/>
      <c r="Y105" s="7"/>
      <c r="Z105" s="7"/>
      <c r="AA105" s="7"/>
      <c r="AB105" s="26"/>
      <c r="AC105" s="26"/>
      <c r="AD105" s="27"/>
      <c r="AE105" s="27"/>
      <c r="AF105" s="27"/>
      <c r="AG105" s="27"/>
      <c r="AH105" s="27"/>
      <c r="AI105" s="27"/>
      <c r="AJ105" s="27"/>
      <c r="AK105" s="27"/>
      <c r="AL105" s="27"/>
      <c r="AM105" s="8"/>
      <c r="AN105" s="8"/>
      <c r="AO105" s="8"/>
      <c r="AP105" s="27"/>
      <c r="AQ105" s="27"/>
      <c r="AR105" s="8"/>
      <c r="AS105" s="8"/>
      <c r="AT105" s="27"/>
      <c r="AU105" s="8"/>
      <c r="AV105" s="27"/>
      <c r="AW105" s="27">
        <v>19.5</v>
      </c>
      <c r="AX105" s="15"/>
      <c r="AY105" s="26"/>
      <c r="AZ105" s="7"/>
      <c r="BA105" s="7"/>
      <c r="BB105" s="7"/>
      <c r="BC105" s="7"/>
      <c r="BD105" s="26"/>
      <c r="BE105" s="7"/>
      <c r="BF105" s="26"/>
      <c r="BG105" s="7"/>
    </row>
    <row r="106" spans="1:59" s="9" customFormat="1" ht="125.1" customHeight="1" x14ac:dyDescent="0.25">
      <c r="A106" s="25"/>
      <c r="B106" s="26"/>
      <c r="C106" s="26"/>
      <c r="D106" s="26"/>
      <c r="E106" s="26"/>
      <c r="F106" s="7"/>
      <c r="G106" s="26"/>
      <c r="H106" s="41"/>
      <c r="I106" s="11"/>
      <c r="J106" s="11"/>
      <c r="K106" s="11"/>
      <c r="L106" s="26"/>
      <c r="M106" s="7"/>
      <c r="N106" s="26"/>
      <c r="O106" s="26"/>
      <c r="P106" s="26"/>
      <c r="Q106" s="26"/>
      <c r="R106" s="26" t="s">
        <v>48</v>
      </c>
      <c r="S106" s="7"/>
      <c r="T106" s="26"/>
      <c r="U106" s="26"/>
      <c r="V106" s="26" t="s">
        <v>59</v>
      </c>
      <c r="W106" s="26" t="s">
        <v>94</v>
      </c>
      <c r="X106" s="26"/>
      <c r="Y106" s="7"/>
      <c r="Z106" s="7"/>
      <c r="AA106" s="7"/>
      <c r="AB106" s="26"/>
      <c r="AC106" s="26"/>
      <c r="AD106" s="27"/>
      <c r="AE106" s="27"/>
      <c r="AF106" s="27"/>
      <c r="AG106" s="27"/>
      <c r="AH106" s="27"/>
      <c r="AI106" s="27"/>
      <c r="AJ106" s="27"/>
      <c r="AK106" s="27"/>
      <c r="AL106" s="27"/>
      <c r="AM106" s="8"/>
      <c r="AN106" s="8"/>
      <c r="AO106" s="8"/>
      <c r="AP106" s="27"/>
      <c r="AQ106" s="27"/>
      <c r="AR106" s="8"/>
      <c r="AS106" s="8"/>
      <c r="AT106" s="27"/>
      <c r="AU106" s="8"/>
      <c r="AV106" s="27"/>
      <c r="AW106" s="27">
        <v>9.4</v>
      </c>
      <c r="AX106" s="15"/>
      <c r="AY106" s="26"/>
      <c r="AZ106" s="7"/>
      <c r="BA106" s="7"/>
      <c r="BB106" s="7"/>
      <c r="BC106" s="7"/>
      <c r="BD106" s="26"/>
      <c r="BE106" s="7"/>
      <c r="BF106" s="26"/>
      <c r="BG106" s="7"/>
    </row>
    <row r="107" spans="1:59" s="9" customFormat="1" ht="125.1" customHeight="1" x14ac:dyDescent="0.25">
      <c r="A107" s="25"/>
      <c r="B107" s="26"/>
      <c r="C107" s="26"/>
      <c r="D107" s="26"/>
      <c r="E107" s="26"/>
      <c r="F107" s="7"/>
      <c r="G107" s="26"/>
      <c r="H107" s="41"/>
      <c r="I107" s="11"/>
      <c r="J107" s="11"/>
      <c r="K107" s="11"/>
      <c r="L107" s="26"/>
      <c r="M107" s="7"/>
      <c r="N107" s="26"/>
      <c r="O107" s="26"/>
      <c r="P107" s="26"/>
      <c r="Q107" s="26"/>
      <c r="R107" s="26"/>
      <c r="S107" s="7"/>
      <c r="T107" s="26"/>
      <c r="U107" s="26"/>
      <c r="V107" s="26" t="s">
        <v>59</v>
      </c>
      <c r="W107" s="26" t="s">
        <v>96</v>
      </c>
      <c r="X107" s="26"/>
      <c r="Y107" s="7"/>
      <c r="Z107" s="7"/>
      <c r="AA107" s="7"/>
      <c r="AB107" s="26"/>
      <c r="AC107" s="26"/>
      <c r="AD107" s="27"/>
      <c r="AE107" s="27"/>
      <c r="AF107" s="27"/>
      <c r="AG107" s="27"/>
      <c r="AH107" s="27"/>
      <c r="AI107" s="27"/>
      <c r="AJ107" s="27"/>
      <c r="AK107" s="27"/>
      <c r="AL107" s="27"/>
      <c r="AM107" s="8"/>
      <c r="AN107" s="8"/>
      <c r="AO107" s="8"/>
      <c r="AP107" s="27"/>
      <c r="AQ107" s="27"/>
      <c r="AR107" s="8"/>
      <c r="AS107" s="8"/>
      <c r="AT107" s="27"/>
      <c r="AU107" s="8"/>
      <c r="AV107" s="27"/>
      <c r="AW107" s="27">
        <v>749.7</v>
      </c>
      <c r="AX107" s="15"/>
      <c r="AY107" s="26"/>
      <c r="AZ107" s="7"/>
      <c r="BA107" s="7"/>
      <c r="BB107" s="7"/>
      <c r="BC107" s="7"/>
      <c r="BD107" s="26"/>
      <c r="BE107" s="7"/>
      <c r="BF107" s="26"/>
      <c r="BG107" s="7"/>
    </row>
    <row r="108" spans="1:59" s="9" customFormat="1" ht="125.1" customHeight="1" x14ac:dyDescent="0.25">
      <c r="A108" s="25"/>
      <c r="B108" s="26"/>
      <c r="C108" s="26"/>
      <c r="D108" s="26"/>
      <c r="E108" s="26"/>
      <c r="F108" s="7"/>
      <c r="G108" s="26"/>
      <c r="H108" s="41"/>
      <c r="I108" s="11"/>
      <c r="J108" s="11"/>
      <c r="K108" s="11"/>
      <c r="L108" s="26"/>
      <c r="M108" s="7"/>
      <c r="N108" s="26"/>
      <c r="O108" s="26"/>
      <c r="P108" s="26"/>
      <c r="Q108" s="26"/>
      <c r="R108" s="26"/>
      <c r="S108" s="7"/>
      <c r="T108" s="26"/>
      <c r="U108" s="26"/>
      <c r="V108" s="26" t="s">
        <v>451</v>
      </c>
      <c r="W108" s="26"/>
      <c r="X108" s="26"/>
      <c r="Y108" s="7"/>
      <c r="Z108" s="7"/>
      <c r="AA108" s="7"/>
      <c r="AB108" s="26"/>
      <c r="AC108" s="26"/>
      <c r="AD108" s="27"/>
      <c r="AE108" s="27"/>
      <c r="AF108" s="27"/>
      <c r="AG108" s="27"/>
      <c r="AH108" s="27"/>
      <c r="AI108" s="27"/>
      <c r="AJ108" s="27"/>
      <c r="AK108" s="27"/>
      <c r="AL108" s="27"/>
      <c r="AM108" s="8"/>
      <c r="AN108" s="8"/>
      <c r="AO108" s="8"/>
      <c r="AP108" s="27"/>
      <c r="AQ108" s="27"/>
      <c r="AR108" s="8"/>
      <c r="AS108" s="8"/>
      <c r="AT108" s="27"/>
      <c r="AU108" s="8"/>
      <c r="AV108" s="27"/>
      <c r="AW108" s="27">
        <v>246</v>
      </c>
      <c r="AX108" s="15"/>
      <c r="AY108" s="26"/>
      <c r="AZ108" s="7"/>
      <c r="BA108" s="7"/>
      <c r="BB108" s="7"/>
      <c r="BC108" s="7"/>
      <c r="BD108" s="26"/>
      <c r="BE108" s="7"/>
      <c r="BF108" s="26"/>
      <c r="BG108" s="7"/>
    </row>
    <row r="109" spans="1:59" s="9" customFormat="1" ht="125.1" customHeight="1" x14ac:dyDescent="0.25">
      <c r="A109" s="25"/>
      <c r="B109" s="26"/>
      <c r="C109" s="26"/>
      <c r="D109" s="26"/>
      <c r="E109" s="26"/>
      <c r="F109" s="7"/>
      <c r="G109" s="26"/>
      <c r="H109" s="41"/>
      <c r="I109" s="11"/>
      <c r="J109" s="11"/>
      <c r="K109" s="11"/>
      <c r="L109" s="26"/>
      <c r="M109" s="7"/>
      <c r="N109" s="26"/>
      <c r="O109" s="26"/>
      <c r="P109" s="26"/>
      <c r="Q109" s="26"/>
      <c r="R109" s="26"/>
      <c r="S109" s="7"/>
      <c r="T109" s="26"/>
      <c r="U109" s="26"/>
      <c r="V109" s="26" t="s">
        <v>98</v>
      </c>
      <c r="W109" s="26"/>
      <c r="X109" s="26"/>
      <c r="Y109" s="7"/>
      <c r="Z109" s="7"/>
      <c r="AA109" s="7"/>
      <c r="AB109" s="26"/>
      <c r="AC109" s="26"/>
      <c r="AD109" s="27"/>
      <c r="AE109" s="27"/>
      <c r="AF109" s="27"/>
      <c r="AG109" s="27"/>
      <c r="AH109" s="27"/>
      <c r="AI109" s="27"/>
      <c r="AJ109" s="27"/>
      <c r="AK109" s="27"/>
      <c r="AL109" s="27"/>
      <c r="AM109" s="8"/>
      <c r="AN109" s="8"/>
      <c r="AO109" s="8"/>
      <c r="AP109" s="27"/>
      <c r="AQ109" s="27"/>
      <c r="AR109" s="8"/>
      <c r="AS109" s="8"/>
      <c r="AT109" s="27"/>
      <c r="AU109" s="8"/>
      <c r="AV109" s="27"/>
      <c r="AW109" s="27">
        <v>35.4</v>
      </c>
      <c r="AX109" s="15"/>
      <c r="AY109" s="26"/>
      <c r="AZ109" s="7"/>
      <c r="BA109" s="7"/>
      <c r="BB109" s="7"/>
      <c r="BC109" s="7"/>
      <c r="BD109" s="26"/>
      <c r="BE109" s="7"/>
      <c r="BF109" s="26"/>
      <c r="BG109" s="7"/>
    </row>
    <row r="110" spans="1:59" s="9" customFormat="1" ht="125.1" customHeight="1" x14ac:dyDescent="0.25">
      <c r="A110" s="25"/>
      <c r="B110" s="26"/>
      <c r="C110" s="26"/>
      <c r="D110" s="26"/>
      <c r="E110" s="26"/>
      <c r="F110" s="7"/>
      <c r="G110" s="26"/>
      <c r="H110" s="41"/>
      <c r="I110" s="11"/>
      <c r="J110" s="11"/>
      <c r="K110" s="11"/>
      <c r="L110" s="26"/>
      <c r="M110" s="7"/>
      <c r="N110" s="26"/>
      <c r="O110" s="26"/>
      <c r="P110" s="26"/>
      <c r="Q110" s="26"/>
      <c r="R110" s="26" t="s">
        <v>270</v>
      </c>
      <c r="S110" s="7"/>
      <c r="T110" s="26"/>
      <c r="U110" s="26"/>
      <c r="V110" s="26" t="s">
        <v>59</v>
      </c>
      <c r="W110" s="26" t="s">
        <v>94</v>
      </c>
      <c r="X110" s="26"/>
      <c r="Y110" s="7"/>
      <c r="Z110" s="7"/>
      <c r="AA110" s="7"/>
      <c r="AB110" s="26"/>
      <c r="AC110" s="26"/>
      <c r="AD110" s="27"/>
      <c r="AE110" s="27"/>
      <c r="AF110" s="27"/>
      <c r="AG110" s="27"/>
      <c r="AH110" s="27"/>
      <c r="AI110" s="27"/>
      <c r="AJ110" s="27"/>
      <c r="AK110" s="27"/>
      <c r="AL110" s="27"/>
      <c r="AM110" s="8"/>
      <c r="AN110" s="8"/>
      <c r="AO110" s="8"/>
      <c r="AP110" s="27"/>
      <c r="AQ110" s="27"/>
      <c r="AR110" s="8"/>
      <c r="AS110" s="8"/>
      <c r="AT110" s="27"/>
      <c r="AU110" s="8"/>
      <c r="AV110" s="27"/>
      <c r="AW110" s="27">
        <v>95.2</v>
      </c>
      <c r="AX110" s="15"/>
      <c r="AY110" s="26"/>
      <c r="AZ110" s="7"/>
      <c r="BA110" s="7"/>
      <c r="BB110" s="7"/>
      <c r="BC110" s="7"/>
      <c r="BD110" s="26"/>
      <c r="BE110" s="7"/>
      <c r="BF110" s="26"/>
      <c r="BG110" s="7"/>
    </row>
    <row r="111" spans="1:59" s="9" customFormat="1" ht="125.1" customHeight="1" x14ac:dyDescent="0.25">
      <c r="A111" s="25"/>
      <c r="B111" s="26"/>
      <c r="C111" s="26"/>
      <c r="D111" s="26"/>
      <c r="E111" s="26"/>
      <c r="F111" s="7"/>
      <c r="G111" s="26"/>
      <c r="H111" s="41"/>
      <c r="I111" s="11"/>
      <c r="J111" s="11"/>
      <c r="K111" s="11"/>
      <c r="L111" s="26"/>
      <c r="M111" s="7"/>
      <c r="N111" s="26"/>
      <c r="O111" s="26"/>
      <c r="P111" s="26"/>
      <c r="Q111" s="26"/>
      <c r="R111" s="26"/>
      <c r="S111" s="7"/>
      <c r="T111" s="26"/>
      <c r="U111" s="26"/>
      <c r="V111" s="26" t="s">
        <v>59</v>
      </c>
      <c r="W111" s="26" t="s">
        <v>96</v>
      </c>
      <c r="X111" s="26"/>
      <c r="Y111" s="7"/>
      <c r="Z111" s="7"/>
      <c r="AA111" s="7"/>
      <c r="AB111" s="26"/>
      <c r="AC111" s="26"/>
      <c r="AD111" s="27"/>
      <c r="AE111" s="27"/>
      <c r="AF111" s="27"/>
      <c r="AG111" s="27"/>
      <c r="AH111" s="27"/>
      <c r="AI111" s="27"/>
      <c r="AJ111" s="27"/>
      <c r="AK111" s="27"/>
      <c r="AL111" s="27"/>
      <c r="AM111" s="8"/>
      <c r="AN111" s="8"/>
      <c r="AO111" s="8"/>
      <c r="AP111" s="27"/>
      <c r="AQ111" s="27"/>
      <c r="AR111" s="8"/>
      <c r="AS111" s="8"/>
      <c r="AT111" s="27"/>
      <c r="AU111" s="8"/>
      <c r="AV111" s="27"/>
      <c r="AW111" s="27">
        <v>1349.4</v>
      </c>
      <c r="AX111" s="15"/>
      <c r="AY111" s="26"/>
      <c r="AZ111" s="7"/>
      <c r="BA111" s="7"/>
      <c r="BB111" s="7"/>
      <c r="BC111" s="7"/>
      <c r="BD111" s="26"/>
      <c r="BE111" s="7"/>
      <c r="BF111" s="26"/>
      <c r="BG111" s="7"/>
    </row>
    <row r="112" spans="1:59" s="9" customFormat="1" ht="125.1" customHeight="1" x14ac:dyDescent="0.25">
      <c r="A112" s="25"/>
      <c r="B112" s="26"/>
      <c r="C112" s="26"/>
      <c r="D112" s="26"/>
      <c r="E112" s="26"/>
      <c r="F112" s="7"/>
      <c r="G112" s="26"/>
      <c r="H112" s="41"/>
      <c r="I112" s="11"/>
      <c r="J112" s="11"/>
      <c r="K112" s="11"/>
      <c r="L112" s="26"/>
      <c r="M112" s="7"/>
      <c r="N112" s="26"/>
      <c r="O112" s="26"/>
      <c r="P112" s="26"/>
      <c r="Q112" s="26"/>
      <c r="R112" s="26"/>
      <c r="S112" s="7"/>
      <c r="T112" s="26"/>
      <c r="U112" s="26"/>
      <c r="V112" s="26" t="s">
        <v>451</v>
      </c>
      <c r="W112" s="26"/>
      <c r="X112" s="26"/>
      <c r="Y112" s="7"/>
      <c r="Z112" s="7"/>
      <c r="AA112" s="7"/>
      <c r="AB112" s="26"/>
      <c r="AC112" s="26"/>
      <c r="AD112" s="27"/>
      <c r="AE112" s="27"/>
      <c r="AF112" s="27"/>
      <c r="AG112" s="27"/>
      <c r="AH112" s="27"/>
      <c r="AI112" s="27"/>
      <c r="AJ112" s="27"/>
      <c r="AK112" s="27"/>
      <c r="AL112" s="27"/>
      <c r="AM112" s="8"/>
      <c r="AN112" s="8"/>
      <c r="AO112" s="8"/>
      <c r="AP112" s="27"/>
      <c r="AQ112" s="27"/>
      <c r="AR112" s="8"/>
      <c r="AS112" s="8"/>
      <c r="AT112" s="27"/>
      <c r="AU112" s="8"/>
      <c r="AV112" s="27"/>
      <c r="AW112" s="27">
        <v>1350.7</v>
      </c>
      <c r="AX112" s="15"/>
      <c r="AY112" s="26"/>
      <c r="AZ112" s="7"/>
      <c r="BA112" s="7"/>
      <c r="BB112" s="7"/>
      <c r="BC112" s="7"/>
      <c r="BD112" s="26"/>
      <c r="BE112" s="7"/>
      <c r="BF112" s="26"/>
      <c r="BG112" s="7"/>
    </row>
    <row r="113" spans="1:59" s="9" customFormat="1" ht="125.1" customHeight="1" x14ac:dyDescent="0.25">
      <c r="A113" s="25"/>
      <c r="B113" s="26"/>
      <c r="C113" s="26"/>
      <c r="D113" s="26"/>
      <c r="E113" s="26"/>
      <c r="F113" s="7"/>
      <c r="G113" s="26"/>
      <c r="H113" s="41"/>
      <c r="I113" s="11"/>
      <c r="J113" s="11"/>
      <c r="K113" s="11"/>
      <c r="L113" s="26"/>
      <c r="M113" s="7"/>
      <c r="N113" s="26"/>
      <c r="O113" s="26"/>
      <c r="P113" s="26"/>
      <c r="Q113" s="26"/>
      <c r="R113" s="26" t="s">
        <v>106</v>
      </c>
      <c r="S113" s="7"/>
      <c r="T113" s="26"/>
      <c r="U113" s="26"/>
      <c r="V113" s="35" t="s">
        <v>59</v>
      </c>
      <c r="W113" s="36" t="s">
        <v>94</v>
      </c>
      <c r="X113" s="26"/>
      <c r="Y113" s="7"/>
      <c r="Z113" s="7"/>
      <c r="AA113" s="7"/>
      <c r="AB113" s="26"/>
      <c r="AC113" s="26"/>
      <c r="AD113" s="27"/>
      <c r="AE113" s="27"/>
      <c r="AF113" s="27"/>
      <c r="AG113" s="27"/>
      <c r="AH113" s="27"/>
      <c r="AI113" s="27"/>
      <c r="AJ113" s="27"/>
      <c r="AK113" s="27"/>
      <c r="AL113" s="27"/>
      <c r="AM113" s="8"/>
      <c r="AN113" s="8"/>
      <c r="AO113" s="8"/>
      <c r="AP113" s="27"/>
      <c r="AQ113" s="27"/>
      <c r="AR113" s="8"/>
      <c r="AS113" s="8"/>
      <c r="AT113" s="27"/>
      <c r="AU113" s="8"/>
      <c r="AV113" s="27"/>
      <c r="AW113" s="27">
        <v>2.5</v>
      </c>
      <c r="AX113" s="15"/>
      <c r="AY113" s="26"/>
      <c r="AZ113" s="7"/>
      <c r="BA113" s="7"/>
      <c r="BB113" s="7"/>
      <c r="BC113" s="7"/>
      <c r="BD113" s="26"/>
      <c r="BE113" s="7"/>
      <c r="BF113" s="26"/>
      <c r="BG113" s="7"/>
    </row>
    <row r="114" spans="1:59" s="9" customFormat="1" ht="125.1" customHeight="1" x14ac:dyDescent="0.25">
      <c r="A114" s="25"/>
      <c r="B114" s="26"/>
      <c r="C114" s="26"/>
      <c r="D114" s="26"/>
      <c r="E114" s="26"/>
      <c r="F114" s="7"/>
      <c r="G114" s="26"/>
      <c r="H114" s="41"/>
      <c r="I114" s="11"/>
      <c r="J114" s="11"/>
      <c r="K114" s="11"/>
      <c r="L114" s="26"/>
      <c r="M114" s="7"/>
      <c r="N114" s="26"/>
      <c r="O114" s="26"/>
      <c r="P114" s="26"/>
      <c r="Q114" s="26"/>
      <c r="R114" s="26"/>
      <c r="S114" s="7"/>
      <c r="T114" s="26"/>
      <c r="U114" s="26"/>
      <c r="V114" s="37" t="s">
        <v>59</v>
      </c>
      <c r="W114" s="38" t="s">
        <v>96</v>
      </c>
      <c r="X114" s="26"/>
      <c r="Y114" s="7"/>
      <c r="Z114" s="7"/>
      <c r="AA114" s="7"/>
      <c r="AB114" s="26"/>
      <c r="AC114" s="26"/>
      <c r="AD114" s="27"/>
      <c r="AE114" s="27"/>
      <c r="AF114" s="27"/>
      <c r="AG114" s="27"/>
      <c r="AH114" s="27"/>
      <c r="AI114" s="27"/>
      <c r="AJ114" s="27"/>
      <c r="AK114" s="27"/>
      <c r="AL114" s="27"/>
      <c r="AM114" s="8"/>
      <c r="AN114" s="8"/>
      <c r="AO114" s="8"/>
      <c r="AP114" s="27"/>
      <c r="AQ114" s="27"/>
      <c r="AR114" s="8"/>
      <c r="AS114" s="8"/>
      <c r="AT114" s="27"/>
      <c r="AU114" s="8"/>
      <c r="AV114" s="27"/>
      <c r="AW114" s="27">
        <v>11.5</v>
      </c>
      <c r="AX114" s="15"/>
      <c r="AY114" s="26"/>
      <c r="AZ114" s="7"/>
      <c r="BA114" s="7"/>
      <c r="BB114" s="7"/>
      <c r="BC114" s="7"/>
      <c r="BD114" s="26"/>
      <c r="BE114" s="7"/>
      <c r="BF114" s="26"/>
      <c r="BG114" s="7"/>
    </row>
    <row r="115" spans="1:59" s="9" customFormat="1" ht="125.1" customHeight="1" x14ac:dyDescent="0.25">
      <c r="A115" s="25"/>
      <c r="B115" s="26"/>
      <c r="C115" s="26"/>
      <c r="D115" s="26"/>
      <c r="E115" s="26"/>
      <c r="F115" s="7"/>
      <c r="G115" s="26"/>
      <c r="H115" s="41"/>
      <c r="I115" s="11"/>
      <c r="J115" s="11"/>
      <c r="K115" s="11"/>
      <c r="L115" s="26"/>
      <c r="M115" s="7"/>
      <c r="N115" s="26"/>
      <c r="O115" s="26"/>
      <c r="P115" s="26"/>
      <c r="Q115" s="26"/>
      <c r="R115" s="26"/>
      <c r="S115" s="7"/>
      <c r="T115" s="26"/>
      <c r="U115" s="26"/>
      <c r="V115" s="37" t="s">
        <v>451</v>
      </c>
      <c r="W115" s="38"/>
      <c r="X115" s="26"/>
      <c r="Y115" s="7"/>
      <c r="Z115" s="7"/>
      <c r="AA115" s="7"/>
      <c r="AB115" s="26"/>
      <c r="AC115" s="26"/>
      <c r="AD115" s="27"/>
      <c r="AE115" s="27"/>
      <c r="AF115" s="27"/>
      <c r="AG115" s="27"/>
      <c r="AH115" s="27"/>
      <c r="AI115" s="27"/>
      <c r="AJ115" s="27"/>
      <c r="AK115" s="27"/>
      <c r="AL115" s="27"/>
      <c r="AM115" s="8"/>
      <c r="AN115" s="8"/>
      <c r="AO115" s="8"/>
      <c r="AP115" s="27"/>
      <c r="AQ115" s="27"/>
      <c r="AR115" s="8"/>
      <c r="AS115" s="8"/>
      <c r="AT115" s="27"/>
      <c r="AU115" s="8"/>
      <c r="AV115" s="27"/>
      <c r="AW115" s="27">
        <v>5.3</v>
      </c>
      <c r="AX115" s="15"/>
      <c r="AY115" s="26"/>
      <c r="AZ115" s="7"/>
      <c r="BA115" s="7"/>
      <c r="BB115" s="7"/>
      <c r="BC115" s="7"/>
      <c r="BD115" s="26"/>
      <c r="BE115" s="7"/>
      <c r="BF115" s="26"/>
      <c r="BG115" s="7"/>
    </row>
    <row r="116" spans="1:59" s="9" customFormat="1" ht="125.1" customHeight="1" x14ac:dyDescent="0.25">
      <c r="A116" s="25"/>
      <c r="B116" s="26"/>
      <c r="C116" s="26"/>
      <c r="D116" s="26"/>
      <c r="E116" s="26"/>
      <c r="F116" s="7"/>
      <c r="G116" s="26"/>
      <c r="H116" s="41"/>
      <c r="I116" s="11"/>
      <c r="J116" s="11"/>
      <c r="K116" s="11"/>
      <c r="L116" s="26"/>
      <c r="M116" s="7"/>
      <c r="N116" s="26"/>
      <c r="O116" s="26"/>
      <c r="P116" s="26"/>
      <c r="Q116" s="26"/>
      <c r="R116" s="26"/>
      <c r="S116" s="7"/>
      <c r="T116" s="26"/>
      <c r="U116" s="26"/>
      <c r="V116" s="37" t="s">
        <v>98</v>
      </c>
      <c r="W116" s="38"/>
      <c r="X116" s="26"/>
      <c r="Y116" s="7"/>
      <c r="Z116" s="7"/>
      <c r="AA116" s="7"/>
      <c r="AB116" s="26"/>
      <c r="AC116" s="26"/>
      <c r="AD116" s="27"/>
      <c r="AE116" s="27"/>
      <c r="AF116" s="27"/>
      <c r="AG116" s="27"/>
      <c r="AH116" s="27"/>
      <c r="AI116" s="27"/>
      <c r="AJ116" s="27"/>
      <c r="AK116" s="27"/>
      <c r="AL116" s="27"/>
      <c r="AM116" s="8"/>
      <c r="AN116" s="8"/>
      <c r="AO116" s="8"/>
      <c r="AP116" s="27"/>
      <c r="AQ116" s="27"/>
      <c r="AR116" s="8"/>
      <c r="AS116" s="8"/>
      <c r="AT116" s="27"/>
      <c r="AU116" s="8"/>
      <c r="AV116" s="27"/>
      <c r="AW116" s="27">
        <v>0.3</v>
      </c>
      <c r="AX116" s="15"/>
      <c r="AY116" s="26"/>
      <c r="AZ116" s="7"/>
      <c r="BA116" s="7"/>
      <c r="BB116" s="7"/>
      <c r="BC116" s="7"/>
      <c r="BD116" s="26"/>
      <c r="BE116" s="7"/>
      <c r="BF116" s="26"/>
      <c r="BG116" s="7"/>
    </row>
    <row r="117" spans="1:59" s="9" customFormat="1" ht="216.95" customHeight="1" x14ac:dyDescent="0.25">
      <c r="A117" s="25">
        <v>30</v>
      </c>
      <c r="B117" s="26" t="s">
        <v>462</v>
      </c>
      <c r="C117" s="26">
        <v>2011</v>
      </c>
      <c r="D117" s="26" t="s">
        <v>453</v>
      </c>
      <c r="E117" s="26" t="s">
        <v>454</v>
      </c>
      <c r="F117" s="7" t="s">
        <v>455</v>
      </c>
      <c r="G117" s="26" t="s">
        <v>194</v>
      </c>
      <c r="H117" s="41"/>
      <c r="I117" s="11" t="s">
        <v>161</v>
      </c>
      <c r="J117" s="11" t="s">
        <v>180</v>
      </c>
      <c r="K117" s="11" t="s">
        <v>456</v>
      </c>
      <c r="L117" s="26" t="s">
        <v>194</v>
      </c>
      <c r="M117" s="7">
        <v>2008</v>
      </c>
      <c r="N117" s="26" t="s">
        <v>457</v>
      </c>
      <c r="O117" s="26" t="s">
        <v>460</v>
      </c>
      <c r="P117" s="26" t="s">
        <v>115</v>
      </c>
      <c r="Q117" s="26" t="s">
        <v>116</v>
      </c>
      <c r="R117" s="26" t="s">
        <v>313</v>
      </c>
      <c r="S117" s="7"/>
      <c r="T117" s="26"/>
      <c r="U117" s="26"/>
      <c r="V117" s="35" t="s">
        <v>59</v>
      </c>
      <c r="W117" s="35" t="s">
        <v>94</v>
      </c>
      <c r="X117" s="26" t="s">
        <v>458</v>
      </c>
      <c r="Y117" s="7"/>
      <c r="Z117" s="7"/>
      <c r="AA117" s="7"/>
      <c r="AB117" s="26" t="s">
        <v>459</v>
      </c>
      <c r="AC117" s="26"/>
      <c r="AD117" s="27"/>
      <c r="AE117" s="27"/>
      <c r="AF117" s="27"/>
      <c r="AG117" s="27"/>
      <c r="AH117" s="27"/>
      <c r="AI117" s="27"/>
      <c r="AJ117" s="27"/>
      <c r="AK117" s="27"/>
      <c r="AL117" s="27"/>
      <c r="AM117" s="8"/>
      <c r="AN117" s="8"/>
      <c r="AO117" s="8"/>
      <c r="AP117" s="27"/>
      <c r="AQ117" s="27"/>
      <c r="AR117" s="8"/>
      <c r="AS117" s="8"/>
      <c r="AT117" s="27"/>
      <c r="AU117" s="8"/>
      <c r="AV117" s="27"/>
      <c r="AW117" s="27">
        <v>665</v>
      </c>
      <c r="AX117" s="28">
        <v>2008</v>
      </c>
      <c r="AY117" s="26"/>
      <c r="AZ117" s="7"/>
      <c r="BA117" s="7"/>
      <c r="BB117" s="7"/>
      <c r="BC117" s="7"/>
      <c r="BD117" s="26"/>
      <c r="BE117" s="7"/>
      <c r="BF117" s="26"/>
      <c r="BG117" s="7"/>
    </row>
    <row r="118" spans="1:59" s="9" customFormat="1" ht="125.1" customHeight="1" x14ac:dyDescent="0.25">
      <c r="A118" s="25"/>
      <c r="B118" s="26"/>
      <c r="C118" s="26"/>
      <c r="D118" s="26"/>
      <c r="E118" s="26"/>
      <c r="F118" s="7"/>
      <c r="G118" s="26"/>
      <c r="H118" s="41"/>
      <c r="I118" s="11"/>
      <c r="J118" s="11"/>
      <c r="K118" s="11"/>
      <c r="L118" s="26"/>
      <c r="M118" s="7"/>
      <c r="N118" s="26"/>
      <c r="O118" s="26"/>
      <c r="P118" s="26"/>
      <c r="Q118" s="26"/>
      <c r="R118" s="26"/>
      <c r="S118" s="7"/>
      <c r="T118" s="26"/>
      <c r="U118" s="26"/>
      <c r="V118" s="35"/>
      <c r="W118" s="35" t="s">
        <v>461</v>
      </c>
      <c r="X118" s="26"/>
      <c r="Y118" s="7"/>
      <c r="Z118" s="7"/>
      <c r="AA118" s="7"/>
      <c r="AB118" s="26"/>
      <c r="AC118" s="26"/>
      <c r="AD118" s="27"/>
      <c r="AE118" s="27"/>
      <c r="AF118" s="27"/>
      <c r="AG118" s="27"/>
      <c r="AH118" s="27"/>
      <c r="AI118" s="27"/>
      <c r="AJ118" s="27"/>
      <c r="AK118" s="27"/>
      <c r="AL118" s="27"/>
      <c r="AM118" s="8"/>
      <c r="AN118" s="8"/>
      <c r="AO118" s="8"/>
      <c r="AP118" s="27"/>
      <c r="AQ118" s="27"/>
      <c r="AR118" s="8"/>
      <c r="AS118" s="8"/>
      <c r="AT118" s="27"/>
      <c r="AU118" s="8"/>
      <c r="AV118" s="27"/>
      <c r="AW118" s="27">
        <v>1510</v>
      </c>
      <c r="AX118" s="15"/>
      <c r="AY118" s="26"/>
      <c r="AZ118" s="7"/>
      <c r="BA118" s="7"/>
      <c r="BB118" s="7"/>
      <c r="BC118" s="7"/>
      <c r="BD118" s="26"/>
      <c r="BE118" s="7"/>
      <c r="BF118" s="26"/>
      <c r="BG118" s="7"/>
    </row>
    <row r="119" spans="1:59" s="9" customFormat="1" ht="125.1" customHeight="1" x14ac:dyDescent="0.25">
      <c r="A119" s="25"/>
      <c r="B119" s="26"/>
      <c r="C119" s="26"/>
      <c r="D119" s="26"/>
      <c r="E119" s="26"/>
      <c r="F119" s="7"/>
      <c r="G119" s="26"/>
      <c r="H119" s="41"/>
      <c r="I119" s="11"/>
      <c r="J119" s="11"/>
      <c r="K119" s="11"/>
      <c r="L119" s="26"/>
      <c r="M119" s="7"/>
      <c r="N119" s="26"/>
      <c r="O119" s="26"/>
      <c r="P119" s="26"/>
      <c r="Q119" s="26"/>
      <c r="R119" s="26"/>
      <c r="S119" s="7"/>
      <c r="T119" s="26"/>
      <c r="U119" s="26"/>
      <c r="V119" s="35"/>
      <c r="W119" s="35" t="s">
        <v>96</v>
      </c>
      <c r="X119" s="26"/>
      <c r="Y119" s="7"/>
      <c r="Z119" s="7"/>
      <c r="AA119" s="7"/>
      <c r="AB119" s="26"/>
      <c r="AC119" s="26"/>
      <c r="AD119" s="27"/>
      <c r="AE119" s="27"/>
      <c r="AF119" s="27"/>
      <c r="AG119" s="27"/>
      <c r="AH119" s="27"/>
      <c r="AI119" s="27"/>
      <c r="AJ119" s="27"/>
      <c r="AK119" s="27"/>
      <c r="AL119" s="27"/>
      <c r="AM119" s="8"/>
      <c r="AN119" s="8"/>
      <c r="AO119" s="8"/>
      <c r="AP119" s="27"/>
      <c r="AQ119" s="27"/>
      <c r="AR119" s="8"/>
      <c r="AS119" s="8"/>
      <c r="AT119" s="27"/>
      <c r="AU119" s="8"/>
      <c r="AV119" s="27"/>
      <c r="AW119" s="27">
        <v>2980</v>
      </c>
      <c r="AX119" s="15"/>
      <c r="AY119" s="26"/>
      <c r="AZ119" s="7"/>
      <c r="BA119" s="7"/>
      <c r="BB119" s="7"/>
      <c r="BC119" s="7"/>
      <c r="BD119" s="26"/>
      <c r="BE119" s="7"/>
      <c r="BF119" s="26"/>
      <c r="BG119" s="7"/>
    </row>
    <row r="120" spans="1:59" s="9" customFormat="1" ht="125.1" customHeight="1" x14ac:dyDescent="0.25">
      <c r="A120" s="25"/>
      <c r="B120" s="26"/>
      <c r="C120" s="26"/>
      <c r="D120" s="26"/>
      <c r="E120" s="26"/>
      <c r="F120" s="7"/>
      <c r="G120" s="26"/>
      <c r="H120" s="41"/>
      <c r="I120" s="11"/>
      <c r="J120" s="11"/>
      <c r="K120" s="11"/>
      <c r="L120" s="26"/>
      <c r="M120" s="7"/>
      <c r="N120" s="26"/>
      <c r="O120" s="26"/>
      <c r="P120" s="26"/>
      <c r="Q120" s="26"/>
      <c r="R120" s="26"/>
      <c r="S120" s="7"/>
      <c r="T120" s="26"/>
      <c r="U120" s="26"/>
      <c r="V120" s="35"/>
      <c r="W120" s="35" t="s">
        <v>98</v>
      </c>
      <c r="X120" s="26"/>
      <c r="Y120" s="7"/>
      <c r="Z120" s="7"/>
      <c r="AA120" s="7"/>
      <c r="AB120" s="26"/>
      <c r="AC120" s="26"/>
      <c r="AD120" s="27"/>
      <c r="AE120" s="27"/>
      <c r="AF120" s="27"/>
      <c r="AG120" s="27"/>
      <c r="AH120" s="27"/>
      <c r="AI120" s="27"/>
      <c r="AJ120" s="27"/>
      <c r="AK120" s="27"/>
      <c r="AL120" s="27"/>
      <c r="AM120" s="8"/>
      <c r="AN120" s="8"/>
      <c r="AO120" s="8"/>
      <c r="AP120" s="27"/>
      <c r="AQ120" s="27"/>
      <c r="AR120" s="8"/>
      <c r="AS120" s="8"/>
      <c r="AT120" s="27"/>
      <c r="AU120" s="8"/>
      <c r="AV120" s="27"/>
      <c r="AW120" s="27">
        <v>940</v>
      </c>
      <c r="AX120" s="15"/>
      <c r="AY120" s="26"/>
      <c r="AZ120" s="7"/>
      <c r="BA120" s="7"/>
      <c r="BB120" s="7"/>
      <c r="BC120" s="7"/>
      <c r="BD120" s="26"/>
      <c r="BE120" s="7"/>
      <c r="BF120" s="26"/>
      <c r="BG120" s="7"/>
    </row>
    <row r="121" spans="1:59" s="9" customFormat="1" ht="125.1" customHeight="1" x14ac:dyDescent="0.25">
      <c r="A121" s="25"/>
      <c r="B121" s="26"/>
      <c r="C121" s="26"/>
      <c r="D121" s="26"/>
      <c r="E121" s="26"/>
      <c r="F121" s="7"/>
      <c r="G121" s="26"/>
      <c r="H121" s="41"/>
      <c r="I121" s="11"/>
      <c r="J121" s="11"/>
      <c r="K121" s="11"/>
      <c r="L121" s="26"/>
      <c r="M121" s="7"/>
      <c r="N121" s="26"/>
      <c r="O121" s="26"/>
      <c r="P121" s="26"/>
      <c r="Q121" s="26"/>
      <c r="R121" s="26" t="s">
        <v>123</v>
      </c>
      <c r="S121" s="7"/>
      <c r="T121" s="26"/>
      <c r="U121" s="26"/>
      <c r="V121" s="35"/>
      <c r="W121" s="35" t="s">
        <v>94</v>
      </c>
      <c r="X121" s="26"/>
      <c r="Y121" s="7"/>
      <c r="Z121" s="7"/>
      <c r="AA121" s="7"/>
      <c r="AB121" s="26"/>
      <c r="AC121" s="26"/>
      <c r="AD121" s="27"/>
      <c r="AE121" s="27"/>
      <c r="AF121" s="27"/>
      <c r="AG121" s="27"/>
      <c r="AH121" s="27"/>
      <c r="AI121" s="27"/>
      <c r="AJ121" s="27"/>
      <c r="AK121" s="27"/>
      <c r="AL121" s="27"/>
      <c r="AM121" s="8"/>
      <c r="AN121" s="8"/>
      <c r="AO121" s="8"/>
      <c r="AP121" s="27"/>
      <c r="AQ121" s="27"/>
      <c r="AR121" s="8"/>
      <c r="AS121" s="8"/>
      <c r="AT121" s="27"/>
      <c r="AU121" s="8"/>
      <c r="AV121" s="27"/>
      <c r="AW121" s="27">
        <v>1540</v>
      </c>
      <c r="AX121" s="15"/>
      <c r="AY121" s="26"/>
      <c r="AZ121" s="7"/>
      <c r="BA121" s="7"/>
      <c r="BB121" s="7"/>
      <c r="BC121" s="7"/>
      <c r="BD121" s="26"/>
      <c r="BE121" s="7"/>
      <c r="BF121" s="26"/>
      <c r="BG121" s="7"/>
    </row>
    <row r="122" spans="1:59" s="9" customFormat="1" ht="125.1" customHeight="1" x14ac:dyDescent="0.25">
      <c r="A122" s="25"/>
      <c r="B122" s="26"/>
      <c r="C122" s="26"/>
      <c r="D122" s="26"/>
      <c r="E122" s="26"/>
      <c r="F122" s="7"/>
      <c r="G122" s="26"/>
      <c r="H122" s="41"/>
      <c r="I122" s="11"/>
      <c r="J122" s="11"/>
      <c r="K122" s="11"/>
      <c r="L122" s="26"/>
      <c r="M122" s="7"/>
      <c r="N122" s="26"/>
      <c r="O122" s="26"/>
      <c r="P122" s="26"/>
      <c r="Q122" s="26"/>
      <c r="R122" s="26"/>
      <c r="S122" s="7"/>
      <c r="T122" s="26"/>
      <c r="U122" s="26"/>
      <c r="V122" s="35"/>
      <c r="W122" s="35" t="s">
        <v>461</v>
      </c>
      <c r="X122" s="26"/>
      <c r="Y122" s="7"/>
      <c r="Z122" s="7"/>
      <c r="AA122" s="7"/>
      <c r="AB122" s="26"/>
      <c r="AC122" s="26"/>
      <c r="AD122" s="27"/>
      <c r="AE122" s="27"/>
      <c r="AF122" s="27"/>
      <c r="AG122" s="27"/>
      <c r="AH122" s="27"/>
      <c r="AI122" s="27"/>
      <c r="AJ122" s="27"/>
      <c r="AK122" s="27"/>
      <c r="AL122" s="27"/>
      <c r="AM122" s="8"/>
      <c r="AN122" s="8"/>
      <c r="AO122" s="8"/>
      <c r="AP122" s="27"/>
      <c r="AQ122" s="27"/>
      <c r="AR122" s="8"/>
      <c r="AS122" s="8"/>
      <c r="AT122" s="27"/>
      <c r="AU122" s="8"/>
      <c r="AV122" s="27"/>
      <c r="AW122" s="27">
        <v>4125</v>
      </c>
      <c r="AX122" s="15"/>
      <c r="AY122" s="26"/>
      <c r="AZ122" s="7"/>
      <c r="BA122" s="7"/>
      <c r="BB122" s="7"/>
      <c r="BC122" s="7"/>
      <c r="BD122" s="26"/>
      <c r="BE122" s="7"/>
      <c r="BF122" s="26"/>
      <c r="BG122" s="7"/>
    </row>
    <row r="123" spans="1:59" s="9" customFormat="1" ht="125.1" customHeight="1" x14ac:dyDescent="0.25">
      <c r="A123" s="25"/>
      <c r="B123" s="26"/>
      <c r="C123" s="26"/>
      <c r="D123" s="26"/>
      <c r="E123" s="26"/>
      <c r="F123" s="7"/>
      <c r="G123" s="26"/>
      <c r="H123" s="41"/>
      <c r="I123" s="11"/>
      <c r="J123" s="11"/>
      <c r="K123" s="11"/>
      <c r="L123" s="26"/>
      <c r="M123" s="7"/>
      <c r="N123" s="26"/>
      <c r="O123" s="26"/>
      <c r="P123" s="26"/>
      <c r="Q123" s="26"/>
      <c r="R123" s="26"/>
      <c r="S123" s="7"/>
      <c r="T123" s="26"/>
      <c r="U123" s="26"/>
      <c r="V123" s="35"/>
      <c r="W123" s="35" t="s">
        <v>96</v>
      </c>
      <c r="X123" s="26"/>
      <c r="Y123" s="7"/>
      <c r="Z123" s="7"/>
      <c r="AA123" s="7"/>
      <c r="AB123" s="26"/>
      <c r="AC123" s="26"/>
      <c r="AD123" s="27"/>
      <c r="AE123" s="27"/>
      <c r="AF123" s="27"/>
      <c r="AG123" s="27"/>
      <c r="AH123" s="27"/>
      <c r="AI123" s="27"/>
      <c r="AJ123" s="27"/>
      <c r="AK123" s="27"/>
      <c r="AL123" s="27"/>
      <c r="AM123" s="8"/>
      <c r="AN123" s="8"/>
      <c r="AO123" s="8"/>
      <c r="AP123" s="27"/>
      <c r="AQ123" s="27"/>
      <c r="AR123" s="8"/>
      <c r="AS123" s="8"/>
      <c r="AT123" s="27"/>
      <c r="AU123" s="8"/>
      <c r="AV123" s="27"/>
      <c r="AW123" s="27">
        <v>9500</v>
      </c>
      <c r="AX123" s="15"/>
      <c r="AY123" s="26"/>
      <c r="AZ123" s="7"/>
      <c r="BA123" s="7"/>
      <c r="BB123" s="7"/>
      <c r="BC123" s="7"/>
      <c r="BD123" s="26"/>
      <c r="BE123" s="7"/>
      <c r="BF123" s="26"/>
      <c r="BG123" s="7"/>
    </row>
    <row r="124" spans="1:59" s="9" customFormat="1" ht="125.1" customHeight="1" x14ac:dyDescent="0.25">
      <c r="A124" s="25">
        <v>31</v>
      </c>
      <c r="B124" s="26" t="s">
        <v>463</v>
      </c>
      <c r="C124" s="26">
        <v>2013</v>
      </c>
      <c r="D124" s="26" t="s">
        <v>464</v>
      </c>
      <c r="E124" s="26" t="s">
        <v>465</v>
      </c>
      <c r="F124" s="7" t="s">
        <v>466</v>
      </c>
      <c r="G124" s="26" t="s">
        <v>111</v>
      </c>
      <c r="H124" s="41"/>
      <c r="I124" s="11" t="s">
        <v>318</v>
      </c>
      <c r="J124" s="11"/>
      <c r="K124" s="11" t="s">
        <v>471</v>
      </c>
      <c r="L124" s="26"/>
      <c r="M124" s="7">
        <v>2011</v>
      </c>
      <c r="N124" s="26" t="s">
        <v>468</v>
      </c>
      <c r="O124" s="26"/>
      <c r="P124" s="26" t="s">
        <v>115</v>
      </c>
      <c r="Q124" s="26"/>
      <c r="R124" s="26" t="s">
        <v>89</v>
      </c>
      <c r="S124" s="7"/>
      <c r="T124" s="26" t="s">
        <v>469</v>
      </c>
      <c r="U124" s="26"/>
      <c r="V124" s="35"/>
      <c r="W124" s="35"/>
      <c r="X124" s="26" t="s">
        <v>467</v>
      </c>
      <c r="Y124" s="7"/>
      <c r="Z124" s="7"/>
      <c r="AA124" s="7"/>
      <c r="AB124" s="26" t="s">
        <v>470</v>
      </c>
      <c r="AC124" s="26"/>
      <c r="AD124" s="27" t="s">
        <v>472</v>
      </c>
      <c r="AE124" s="27"/>
      <c r="AF124" s="27" t="s">
        <v>474</v>
      </c>
      <c r="AG124" s="27" t="s">
        <v>473</v>
      </c>
      <c r="AH124" s="27"/>
      <c r="AI124" s="27"/>
      <c r="AJ124" s="27"/>
      <c r="AK124" s="27"/>
      <c r="AL124" s="27"/>
      <c r="AM124" s="8"/>
      <c r="AN124" s="8"/>
      <c r="AO124" s="8"/>
      <c r="AP124" s="27"/>
      <c r="AQ124" s="27" t="s">
        <v>475</v>
      </c>
      <c r="AR124" s="8"/>
      <c r="AS124" s="8"/>
      <c r="AT124" s="27"/>
      <c r="AU124" s="8"/>
      <c r="AV124" s="27"/>
      <c r="AW124" s="27" t="s">
        <v>477</v>
      </c>
      <c r="AX124" s="15"/>
      <c r="AY124" s="26"/>
      <c r="AZ124" s="7"/>
      <c r="BA124" s="7"/>
      <c r="BB124" s="7"/>
      <c r="BC124" s="7"/>
      <c r="BD124" s="7" t="s">
        <v>478</v>
      </c>
      <c r="BE124" s="7"/>
      <c r="BF124" s="26"/>
      <c r="BG124" s="7"/>
    </row>
    <row r="125" spans="1:59" s="9" customFormat="1" ht="125.1" customHeight="1" x14ac:dyDescent="0.25">
      <c r="A125" s="25"/>
      <c r="B125" s="26"/>
      <c r="C125" s="26"/>
      <c r="D125" s="26"/>
      <c r="E125" s="26"/>
      <c r="F125" s="7"/>
      <c r="G125" s="26"/>
      <c r="H125" s="41"/>
      <c r="I125" s="11"/>
      <c r="J125" s="11"/>
      <c r="K125" s="11"/>
      <c r="L125" s="26"/>
      <c r="M125" s="7"/>
      <c r="N125" s="26"/>
      <c r="O125" s="26"/>
      <c r="P125" s="26"/>
      <c r="Q125" s="26"/>
      <c r="R125" s="26" t="s">
        <v>48</v>
      </c>
      <c r="S125" s="7"/>
      <c r="T125" s="26"/>
      <c r="U125" s="26"/>
      <c r="V125" s="35"/>
      <c r="W125" s="35"/>
      <c r="X125" s="26"/>
      <c r="Y125" s="7"/>
      <c r="Z125" s="7"/>
      <c r="AA125" s="7"/>
      <c r="AB125" s="26"/>
      <c r="AC125" s="26"/>
      <c r="AD125" s="27"/>
      <c r="AE125" s="27"/>
      <c r="AF125" s="27"/>
      <c r="AG125" s="27"/>
      <c r="AH125" s="27"/>
      <c r="AI125" s="27"/>
      <c r="AJ125" s="27"/>
      <c r="AK125" s="27"/>
      <c r="AL125" s="27"/>
      <c r="AM125" s="8"/>
      <c r="AN125" s="8"/>
      <c r="AO125" s="8"/>
      <c r="AP125" s="27"/>
      <c r="AQ125" s="27"/>
      <c r="AR125" s="8"/>
      <c r="AS125" s="8"/>
      <c r="AT125" s="27"/>
      <c r="AU125" s="8"/>
      <c r="AV125" s="27"/>
      <c r="AW125" s="27" t="s">
        <v>476</v>
      </c>
      <c r="AX125" s="15"/>
      <c r="AY125" s="26"/>
      <c r="AZ125" s="7"/>
      <c r="BA125" s="7"/>
      <c r="BB125" s="7"/>
      <c r="BC125" s="7"/>
      <c r="BD125" s="26"/>
      <c r="BE125" s="7"/>
      <c r="BF125" s="26"/>
      <c r="BG125" s="7"/>
    </row>
    <row r="126" spans="1:59" s="9" customFormat="1" ht="125.1" customHeight="1" x14ac:dyDescent="0.25">
      <c r="A126" s="25">
        <v>32</v>
      </c>
      <c r="B126" s="26" t="s">
        <v>485</v>
      </c>
      <c r="C126" s="26">
        <v>2016</v>
      </c>
      <c r="D126" s="26" t="s">
        <v>484</v>
      </c>
      <c r="E126" s="26" t="s">
        <v>165</v>
      </c>
      <c r="F126" s="7" t="s">
        <v>486</v>
      </c>
      <c r="G126" s="26" t="s">
        <v>482</v>
      </c>
      <c r="H126" s="41"/>
      <c r="I126" s="11" t="s">
        <v>161</v>
      </c>
      <c r="J126" s="11" t="s">
        <v>180</v>
      </c>
      <c r="K126" s="11" t="s">
        <v>487</v>
      </c>
      <c r="L126" s="26" t="s">
        <v>483</v>
      </c>
      <c r="M126" s="7">
        <v>2013</v>
      </c>
      <c r="N126" s="26" t="s">
        <v>488</v>
      </c>
      <c r="O126" s="26" t="s">
        <v>346</v>
      </c>
      <c r="P126" s="26" t="s">
        <v>494</v>
      </c>
      <c r="Q126" s="26" t="s">
        <v>88</v>
      </c>
      <c r="R126" s="26" t="s">
        <v>489</v>
      </c>
      <c r="S126" s="7"/>
      <c r="T126" s="26"/>
      <c r="U126" s="26"/>
      <c r="V126" s="26"/>
      <c r="W126" s="26"/>
      <c r="X126" s="26">
        <v>112</v>
      </c>
      <c r="Y126" s="7"/>
      <c r="Z126" s="7"/>
      <c r="AA126" s="7"/>
      <c r="AB126" s="26" t="s">
        <v>495</v>
      </c>
      <c r="AC126" s="27" t="s">
        <v>497</v>
      </c>
      <c r="AD126" s="27">
        <v>90.9</v>
      </c>
      <c r="AE126" s="27"/>
      <c r="AF126" s="27">
        <v>1.6</v>
      </c>
      <c r="AG126" s="27">
        <v>2.9</v>
      </c>
      <c r="AH126" s="27"/>
      <c r="AI126" s="27"/>
      <c r="AJ126" s="27"/>
      <c r="AK126" s="27"/>
      <c r="AL126" s="27"/>
      <c r="AM126" s="8"/>
      <c r="AN126" s="8" t="s">
        <v>491</v>
      </c>
      <c r="AO126" s="8"/>
      <c r="AP126" s="27"/>
      <c r="AQ126" s="27"/>
      <c r="AR126" s="8"/>
      <c r="AS126" s="8"/>
      <c r="AT126" s="27"/>
      <c r="AU126" s="8"/>
      <c r="AV126" s="27" t="s">
        <v>496</v>
      </c>
      <c r="AW126" s="27" t="s">
        <v>492</v>
      </c>
      <c r="AX126" s="15"/>
      <c r="AY126" s="26"/>
      <c r="AZ126" s="7"/>
      <c r="BA126" s="7"/>
      <c r="BB126" s="7"/>
      <c r="BC126" s="7"/>
      <c r="BD126" s="26"/>
      <c r="BE126" s="7"/>
      <c r="BF126" s="26"/>
      <c r="BG126" s="7"/>
    </row>
    <row r="127" spans="1:59" s="9" customFormat="1" ht="125.1" customHeight="1" x14ac:dyDescent="0.25">
      <c r="A127" s="25"/>
      <c r="B127" s="26"/>
      <c r="C127" s="26"/>
      <c r="D127" s="26"/>
      <c r="E127" s="26"/>
      <c r="F127" s="7"/>
      <c r="G127" s="26"/>
      <c r="H127" s="41"/>
      <c r="I127" s="11"/>
      <c r="J127" s="11"/>
      <c r="K127" s="11"/>
      <c r="L127" s="26"/>
      <c r="M127" s="7"/>
      <c r="N127" s="26"/>
      <c r="O127" s="26"/>
      <c r="P127" s="26"/>
      <c r="Q127" s="26"/>
      <c r="R127" s="26" t="s">
        <v>490</v>
      </c>
      <c r="S127" s="7"/>
      <c r="T127" s="26"/>
      <c r="U127" s="26"/>
      <c r="V127" s="26"/>
      <c r="W127" s="26"/>
      <c r="X127" s="26"/>
      <c r="Y127" s="7"/>
      <c r="Z127" s="7"/>
      <c r="AA127" s="7"/>
      <c r="AB127" s="26"/>
      <c r="AC127" s="27" t="s">
        <v>498</v>
      </c>
      <c r="AD127" s="27">
        <v>93.6</v>
      </c>
      <c r="AE127" s="27"/>
      <c r="AF127" s="27">
        <v>46.9</v>
      </c>
      <c r="AG127" s="27">
        <v>4.7</v>
      </c>
      <c r="AH127" s="27"/>
      <c r="AI127" s="27"/>
      <c r="AJ127" s="27"/>
      <c r="AK127" s="27"/>
      <c r="AL127" s="27"/>
      <c r="AM127" s="8"/>
      <c r="AN127" s="8">
        <v>15.3</v>
      </c>
      <c r="AO127" s="8"/>
      <c r="AP127" s="27"/>
      <c r="AQ127" s="27"/>
      <c r="AR127" s="8"/>
      <c r="AS127" s="8"/>
      <c r="AT127" s="27"/>
      <c r="AU127" s="8"/>
      <c r="AV127" s="27">
        <v>74.900000000000006</v>
      </c>
      <c r="AW127" s="27" t="s">
        <v>493</v>
      </c>
      <c r="AX127" s="15"/>
      <c r="AY127" s="26"/>
      <c r="AZ127" s="7"/>
      <c r="BA127" s="7"/>
      <c r="BB127" s="7"/>
      <c r="BC127" s="7"/>
      <c r="BD127" s="26"/>
      <c r="BE127" s="7"/>
      <c r="BF127" s="26"/>
      <c r="BG127" s="7"/>
    </row>
    <row r="128" spans="1:59" s="9" customFormat="1" ht="125.1" customHeight="1" x14ac:dyDescent="0.25">
      <c r="A128" s="25">
        <v>33</v>
      </c>
      <c r="B128" s="26" t="s">
        <v>499</v>
      </c>
      <c r="C128" s="26">
        <v>2018</v>
      </c>
      <c r="D128" s="26" t="s">
        <v>500</v>
      </c>
      <c r="E128" s="26" t="s">
        <v>255</v>
      </c>
      <c r="F128" s="7" t="s">
        <v>501</v>
      </c>
      <c r="G128" s="26" t="s">
        <v>482</v>
      </c>
      <c r="H128" s="41"/>
      <c r="I128" s="11" t="s">
        <v>161</v>
      </c>
      <c r="J128" s="11" t="s">
        <v>180</v>
      </c>
      <c r="K128" s="11" t="s">
        <v>502</v>
      </c>
      <c r="L128" s="26" t="s">
        <v>508</v>
      </c>
      <c r="M128" s="7">
        <v>2015</v>
      </c>
      <c r="N128" s="26"/>
      <c r="O128" s="26" t="s">
        <v>346</v>
      </c>
      <c r="P128" s="26" t="s">
        <v>509</v>
      </c>
      <c r="Q128" s="26"/>
      <c r="R128" s="26" t="s">
        <v>506</v>
      </c>
      <c r="S128" s="7"/>
      <c r="T128" s="26"/>
      <c r="U128" s="26"/>
      <c r="V128" s="26"/>
      <c r="W128" s="26"/>
      <c r="X128" s="26"/>
      <c r="Y128" s="7"/>
      <c r="Z128" s="7"/>
      <c r="AA128" s="7"/>
      <c r="AB128" s="26"/>
      <c r="AC128" s="26"/>
      <c r="AD128" s="27"/>
      <c r="AE128" s="27"/>
      <c r="AF128" s="27"/>
      <c r="AG128" s="27"/>
      <c r="AH128" s="27"/>
      <c r="AI128" s="27"/>
      <c r="AJ128" s="27"/>
      <c r="AK128" s="27"/>
      <c r="AL128" s="27"/>
      <c r="AM128" s="8"/>
      <c r="AN128" s="8"/>
      <c r="AO128" s="8"/>
      <c r="AP128" s="27"/>
      <c r="AQ128" s="27"/>
      <c r="AR128" s="8"/>
      <c r="AS128" s="8"/>
      <c r="AT128" s="27"/>
      <c r="AU128" s="8"/>
      <c r="AV128" s="27"/>
      <c r="AW128" s="27" t="s">
        <v>504</v>
      </c>
      <c r="AX128" s="15">
        <v>2015</v>
      </c>
      <c r="AY128" s="26"/>
      <c r="AZ128" s="7" t="s">
        <v>503</v>
      </c>
      <c r="BA128" s="7"/>
      <c r="BB128" s="7"/>
      <c r="BC128" s="7"/>
      <c r="BD128" s="7"/>
      <c r="BE128" s="7"/>
      <c r="BF128" s="26"/>
      <c r="BG128" s="7"/>
    </row>
    <row r="129" spans="1:59" s="9" customFormat="1" ht="125.1" customHeight="1" x14ac:dyDescent="0.25">
      <c r="A129" s="25"/>
      <c r="B129" s="26"/>
      <c r="C129" s="26"/>
      <c r="D129" s="26"/>
      <c r="E129" s="26"/>
      <c r="F129" s="7"/>
      <c r="G129" s="26"/>
      <c r="H129" s="41"/>
      <c r="I129" s="11"/>
      <c r="J129" s="11"/>
      <c r="K129" s="11"/>
      <c r="L129" s="26"/>
      <c r="M129" s="7"/>
      <c r="N129" s="26"/>
      <c r="O129" s="26"/>
      <c r="P129" s="26"/>
      <c r="Q129" s="26"/>
      <c r="R129" s="26" t="s">
        <v>507</v>
      </c>
      <c r="S129" s="7"/>
      <c r="T129" s="26"/>
      <c r="U129" s="26"/>
      <c r="V129" s="26"/>
      <c r="W129" s="26"/>
      <c r="X129" s="26"/>
      <c r="Y129" s="7"/>
      <c r="Z129" s="7"/>
      <c r="AA129" s="7"/>
      <c r="AB129" s="26"/>
      <c r="AC129" s="26"/>
      <c r="AD129" s="27"/>
      <c r="AE129" s="27"/>
      <c r="AF129" s="27"/>
      <c r="AG129" s="27"/>
      <c r="AH129" s="27"/>
      <c r="AI129" s="27"/>
      <c r="AJ129" s="27"/>
      <c r="AK129" s="27"/>
      <c r="AL129" s="27"/>
      <c r="AM129" s="8"/>
      <c r="AN129" s="8"/>
      <c r="AO129" s="8"/>
      <c r="AP129" s="27"/>
      <c r="AQ129" s="27"/>
      <c r="AR129" s="8"/>
      <c r="AS129" s="8"/>
      <c r="AT129" s="27"/>
      <c r="AU129" s="8"/>
      <c r="AV129" s="27"/>
      <c r="AW129" s="27" t="s">
        <v>505</v>
      </c>
      <c r="AX129" s="15"/>
      <c r="AY129" s="26"/>
      <c r="AZ129" s="7"/>
      <c r="BA129" s="7"/>
      <c r="BB129" s="7"/>
      <c r="BC129" s="7"/>
      <c r="BD129" s="26"/>
      <c r="BE129" s="7"/>
      <c r="BF129" s="26"/>
      <c r="BG129" s="7"/>
    </row>
    <row r="130" spans="1:59" s="9" customFormat="1" ht="125.1" customHeight="1" x14ac:dyDescent="0.25">
      <c r="A130" s="25">
        <v>34</v>
      </c>
      <c r="B130" s="26" t="s">
        <v>479</v>
      </c>
      <c r="C130" s="26">
        <v>2015</v>
      </c>
      <c r="D130" s="26" t="s">
        <v>510</v>
      </c>
      <c r="E130" s="26" t="s">
        <v>511</v>
      </c>
      <c r="F130" s="7" t="s">
        <v>512</v>
      </c>
      <c r="G130" s="26" t="s">
        <v>480</v>
      </c>
      <c r="H130" s="41"/>
      <c r="I130" s="11"/>
      <c r="J130" s="11"/>
      <c r="K130" s="11"/>
      <c r="L130" s="26" t="s">
        <v>481</v>
      </c>
      <c r="M130" s="7">
        <v>2010</v>
      </c>
      <c r="N130" s="26"/>
      <c r="O130" s="26" t="s">
        <v>346</v>
      </c>
      <c r="P130" s="26"/>
      <c r="Q130" s="26"/>
      <c r="R130" s="26"/>
      <c r="S130" s="7"/>
      <c r="T130" s="26"/>
      <c r="U130" s="26"/>
      <c r="V130" s="26"/>
      <c r="W130" s="26"/>
      <c r="X130" s="26" t="s">
        <v>513</v>
      </c>
      <c r="Y130" s="7"/>
      <c r="Z130" s="7"/>
      <c r="AA130" s="7"/>
      <c r="AB130" s="26"/>
      <c r="AC130" s="26"/>
      <c r="AD130" s="27"/>
      <c r="AE130" s="27"/>
      <c r="AF130" s="27"/>
      <c r="AG130" s="27"/>
      <c r="AH130" s="27"/>
      <c r="AI130" s="27"/>
      <c r="AJ130" s="27"/>
      <c r="AK130" s="27"/>
      <c r="AL130" s="27"/>
      <c r="AM130" s="8"/>
      <c r="AN130" s="8" t="s">
        <v>517</v>
      </c>
      <c r="AO130" s="8"/>
      <c r="AP130" s="27"/>
      <c r="AQ130" s="27">
        <v>2.8</v>
      </c>
      <c r="AR130" s="8"/>
      <c r="AS130" s="8" t="s">
        <v>515</v>
      </c>
      <c r="AT130" s="27"/>
      <c r="AU130" s="8"/>
      <c r="AV130" s="27">
        <v>14.74</v>
      </c>
      <c r="AW130" s="27" t="s">
        <v>519</v>
      </c>
      <c r="AX130" s="15">
        <v>2010</v>
      </c>
      <c r="AY130" s="26"/>
      <c r="AZ130" s="7" t="s">
        <v>514</v>
      </c>
      <c r="BA130" s="7"/>
      <c r="BB130" s="7"/>
      <c r="BC130" s="7"/>
      <c r="BD130" s="7"/>
      <c r="BE130" s="7"/>
      <c r="BF130" s="26"/>
      <c r="BG130" s="7"/>
    </row>
    <row r="131" spans="1:59" s="9" customFormat="1" ht="125.1" customHeight="1" x14ac:dyDescent="0.25">
      <c r="A131" s="25"/>
      <c r="B131" s="26"/>
      <c r="C131" s="26"/>
      <c r="D131" s="26"/>
      <c r="E131" s="26"/>
      <c r="F131" s="7"/>
      <c r="G131" s="26"/>
      <c r="H131" s="41"/>
      <c r="I131" s="11"/>
      <c r="J131" s="11"/>
      <c r="K131" s="11"/>
      <c r="L131" s="26"/>
      <c r="M131" s="7"/>
      <c r="N131" s="26"/>
      <c r="O131" s="26"/>
      <c r="P131" s="26"/>
      <c r="Q131" s="26"/>
      <c r="R131" s="26"/>
      <c r="S131" s="7"/>
      <c r="T131" s="26"/>
      <c r="U131" s="26"/>
      <c r="V131" s="26"/>
      <c r="W131" s="26"/>
      <c r="X131" s="26"/>
      <c r="Y131" s="7"/>
      <c r="Z131" s="7"/>
      <c r="AA131" s="7"/>
      <c r="AB131" s="26"/>
      <c r="AC131" s="26"/>
      <c r="AD131" s="27"/>
      <c r="AE131" s="27"/>
      <c r="AF131" s="27"/>
      <c r="AG131" s="27"/>
      <c r="AH131" s="27"/>
      <c r="AI131" s="27"/>
      <c r="AJ131" s="27"/>
      <c r="AK131" s="27"/>
      <c r="AL131" s="27"/>
      <c r="AM131" s="8"/>
      <c r="AN131" s="8" t="s">
        <v>518</v>
      </c>
      <c r="AO131" s="8"/>
      <c r="AP131" s="27"/>
      <c r="AQ131" s="27">
        <v>3.54</v>
      </c>
      <c r="AR131" s="8"/>
      <c r="AS131" s="8" t="s">
        <v>516</v>
      </c>
      <c r="AT131" s="27"/>
      <c r="AU131" s="8"/>
      <c r="AV131" s="27">
        <v>20.64</v>
      </c>
      <c r="AW131" s="27" t="s">
        <v>520</v>
      </c>
      <c r="AX131" s="15"/>
      <c r="AY131" s="26"/>
      <c r="AZ131" s="7"/>
      <c r="BA131" s="7"/>
      <c r="BB131" s="7"/>
      <c r="BC131" s="7"/>
      <c r="BD131" s="26"/>
      <c r="BE131" s="7"/>
      <c r="BF131" s="26"/>
      <c r="BG131" s="7"/>
    </row>
    <row r="132" spans="1:59" s="9" customFormat="1" ht="125.1" customHeight="1" x14ac:dyDescent="0.25">
      <c r="A132" s="25">
        <v>35</v>
      </c>
      <c r="B132" s="26" t="s">
        <v>521</v>
      </c>
      <c r="C132" s="26">
        <v>2012</v>
      </c>
      <c r="D132" s="26" t="s">
        <v>522</v>
      </c>
      <c r="E132" s="26" t="s">
        <v>523</v>
      </c>
      <c r="F132" s="7"/>
      <c r="G132" s="26" t="s">
        <v>400</v>
      </c>
      <c r="H132" s="41"/>
      <c r="I132" s="11" t="s">
        <v>161</v>
      </c>
      <c r="J132" s="11" t="s">
        <v>180</v>
      </c>
      <c r="K132" s="11" t="s">
        <v>525</v>
      </c>
      <c r="L132" s="26" t="s">
        <v>526</v>
      </c>
      <c r="M132" s="7">
        <v>2008</v>
      </c>
      <c r="N132" s="26"/>
      <c r="O132" s="26"/>
      <c r="P132" s="26"/>
      <c r="Q132" s="26" t="s">
        <v>9</v>
      </c>
      <c r="R132" s="26"/>
      <c r="S132" s="7"/>
      <c r="T132" s="26"/>
      <c r="U132" s="26"/>
      <c r="V132" s="26"/>
      <c r="W132" s="26"/>
      <c r="X132" s="26"/>
      <c r="Y132" s="7"/>
      <c r="Z132" s="7"/>
      <c r="AA132" s="7"/>
      <c r="AB132" s="26"/>
      <c r="AC132" s="26"/>
      <c r="AD132" s="27"/>
      <c r="AE132" s="27" t="s">
        <v>524</v>
      </c>
      <c r="AF132" s="27">
        <v>9.01</v>
      </c>
      <c r="AG132" s="27"/>
      <c r="AH132" s="27"/>
      <c r="AI132" s="27"/>
      <c r="AJ132" s="27"/>
      <c r="AK132" s="27"/>
      <c r="AL132" s="27"/>
      <c r="AM132" s="8"/>
      <c r="AN132" s="8"/>
      <c r="AO132" s="8"/>
      <c r="AP132" s="27"/>
      <c r="AQ132" s="27"/>
      <c r="AR132" s="8"/>
      <c r="AS132" s="8"/>
      <c r="AT132" s="27"/>
      <c r="AU132" s="8"/>
      <c r="AV132" s="27"/>
      <c r="AW132" s="27">
        <v>34.89</v>
      </c>
      <c r="AX132" s="15"/>
      <c r="AY132" s="26"/>
      <c r="AZ132" s="7"/>
      <c r="BA132" s="7"/>
      <c r="BB132" s="7"/>
      <c r="BC132" s="7"/>
      <c r="BD132" s="7" t="s">
        <v>696</v>
      </c>
      <c r="BE132" s="7" t="s">
        <v>697</v>
      </c>
      <c r="BF132" s="26"/>
      <c r="BG132" s="7"/>
    </row>
    <row r="133" spans="1:59" s="9" customFormat="1" ht="90" customHeight="1" x14ac:dyDescent="0.25">
      <c r="A133" s="25"/>
      <c r="B133" s="26"/>
      <c r="C133" s="26"/>
      <c r="D133" s="26"/>
      <c r="E133" s="26"/>
      <c r="F133" s="7"/>
      <c r="G133" s="26"/>
      <c r="H133" s="41"/>
      <c r="I133" s="11"/>
      <c r="J133" s="11"/>
      <c r="K133" s="11"/>
      <c r="L133" s="26"/>
      <c r="M133" s="7"/>
      <c r="N133" s="26"/>
      <c r="O133" s="26"/>
      <c r="P133" s="26"/>
      <c r="Q133" s="26"/>
      <c r="R133" s="26"/>
      <c r="S133" s="7"/>
      <c r="T133" s="26"/>
      <c r="U133" s="26"/>
      <c r="V133" s="26"/>
      <c r="W133" s="26"/>
      <c r="X133" s="26"/>
      <c r="Y133" s="7"/>
      <c r="Z133" s="7"/>
      <c r="AA133" s="7"/>
      <c r="AB133" s="26"/>
      <c r="AC133" s="26"/>
      <c r="AD133" s="27"/>
      <c r="AE133" s="27">
        <v>5.86</v>
      </c>
      <c r="AF133" s="27">
        <v>16.98</v>
      </c>
      <c r="AG133" s="27"/>
      <c r="AH133" s="27"/>
      <c r="AI133" s="27"/>
      <c r="AJ133" s="27"/>
      <c r="AK133" s="27"/>
      <c r="AL133" s="27"/>
      <c r="AM133" s="8"/>
      <c r="AN133" s="8"/>
      <c r="AO133" s="8"/>
      <c r="AP133" s="27"/>
      <c r="AQ133" s="27"/>
      <c r="AR133" s="8"/>
      <c r="AS133" s="8"/>
      <c r="AT133" s="27"/>
      <c r="AU133" s="8"/>
      <c r="AV133" s="27"/>
      <c r="AW133" s="27">
        <v>35.979999999999997</v>
      </c>
      <c r="AX133" s="15"/>
      <c r="AY133" s="26"/>
      <c r="AZ133" s="7"/>
      <c r="BA133" s="7"/>
      <c r="BB133" s="7"/>
      <c r="BC133" s="7"/>
      <c r="BD133" s="26"/>
      <c r="BE133" s="7"/>
      <c r="BF133" s="26"/>
      <c r="BG133" s="7"/>
    </row>
    <row r="134" spans="1:59" s="9" customFormat="1" ht="87" customHeight="1" x14ac:dyDescent="0.25">
      <c r="A134" s="25"/>
      <c r="B134" s="26"/>
      <c r="C134" s="26"/>
      <c r="D134" s="26"/>
      <c r="E134" s="26"/>
      <c r="F134" s="7"/>
      <c r="G134" s="26"/>
      <c r="H134" s="41"/>
      <c r="I134" s="11"/>
      <c r="J134" s="11"/>
      <c r="K134" s="11"/>
      <c r="L134" s="26"/>
      <c r="M134" s="7"/>
      <c r="N134" s="26"/>
      <c r="O134" s="26"/>
      <c r="P134" s="26"/>
      <c r="Q134" s="26"/>
      <c r="R134" s="26"/>
      <c r="S134" s="7"/>
      <c r="T134" s="26"/>
      <c r="U134" s="26"/>
      <c r="V134" s="26"/>
      <c r="W134" s="26"/>
      <c r="X134" s="26"/>
      <c r="Y134" s="7"/>
      <c r="Z134" s="7"/>
      <c r="AA134" s="7"/>
      <c r="AB134" s="26"/>
      <c r="AC134" s="26"/>
      <c r="AD134" s="27"/>
      <c r="AE134" s="27">
        <v>10.84</v>
      </c>
      <c r="AF134" s="27">
        <v>4.12</v>
      </c>
      <c r="AG134" s="27"/>
      <c r="AH134" s="27"/>
      <c r="AI134" s="27"/>
      <c r="AJ134" s="27"/>
      <c r="AK134" s="27"/>
      <c r="AL134" s="27"/>
      <c r="AM134" s="8"/>
      <c r="AN134" s="8"/>
      <c r="AO134" s="8"/>
      <c r="AP134" s="27"/>
      <c r="AQ134" s="27"/>
      <c r="AR134" s="8"/>
      <c r="AS134" s="8"/>
      <c r="AT134" s="27"/>
      <c r="AU134" s="8"/>
      <c r="AV134" s="27"/>
      <c r="AW134" s="27">
        <v>21.29</v>
      </c>
      <c r="AX134" s="15"/>
      <c r="AY134" s="26"/>
      <c r="AZ134" s="7"/>
      <c r="BA134" s="7"/>
      <c r="BB134" s="7"/>
      <c r="BC134" s="7"/>
      <c r="BD134" s="26"/>
      <c r="BE134" s="7"/>
      <c r="BF134" s="26"/>
      <c r="BG134" s="7"/>
    </row>
    <row r="135" spans="1:59" s="9" customFormat="1" ht="95.1" customHeight="1" x14ac:dyDescent="0.25">
      <c r="A135" s="25"/>
      <c r="B135" s="26"/>
      <c r="C135" s="26"/>
      <c r="D135" s="26"/>
      <c r="E135" s="26"/>
      <c r="F135" s="7"/>
      <c r="G135" s="26"/>
      <c r="H135" s="41"/>
      <c r="I135" s="11"/>
      <c r="J135" s="11"/>
      <c r="K135" s="11"/>
      <c r="L135" s="26"/>
      <c r="M135" s="7"/>
      <c r="N135" s="26"/>
      <c r="O135" s="26"/>
      <c r="P135" s="26"/>
      <c r="Q135" s="26"/>
      <c r="R135" s="26"/>
      <c r="S135" s="7"/>
      <c r="T135" s="26"/>
      <c r="U135" s="26"/>
      <c r="V135" s="26"/>
      <c r="W135" s="26"/>
      <c r="X135" s="26"/>
      <c r="Y135" s="7"/>
      <c r="Z135" s="7"/>
      <c r="AA135" s="7"/>
      <c r="AB135" s="26"/>
      <c r="AC135" s="26"/>
      <c r="AD135" s="27"/>
      <c r="AE135" s="27">
        <v>0</v>
      </c>
      <c r="AF135" s="27">
        <v>5.03</v>
      </c>
      <c r="AG135" s="27"/>
      <c r="AH135" s="27"/>
      <c r="AI135" s="27"/>
      <c r="AJ135" s="27"/>
      <c r="AK135" s="27"/>
      <c r="AL135" s="27"/>
      <c r="AM135" s="8"/>
      <c r="AN135" s="8"/>
      <c r="AO135" s="8"/>
      <c r="AP135" s="27"/>
      <c r="AQ135" s="27"/>
      <c r="AR135" s="8"/>
      <c r="AS135" s="8"/>
      <c r="AT135" s="27"/>
      <c r="AU135" s="8"/>
      <c r="AV135" s="27"/>
      <c r="AW135" s="27">
        <v>21.37</v>
      </c>
      <c r="AX135" s="15"/>
      <c r="AY135" s="26"/>
      <c r="AZ135" s="7"/>
      <c r="BA135" s="7"/>
      <c r="BB135" s="7"/>
      <c r="BC135" s="7"/>
      <c r="BD135" s="26"/>
      <c r="BE135" s="7"/>
      <c r="BF135" s="26"/>
      <c r="BG135" s="7"/>
    </row>
    <row r="136" spans="1:59" s="9" customFormat="1" ht="95.1" customHeight="1" x14ac:dyDescent="0.25">
      <c r="A136" s="25"/>
      <c r="B136" s="26"/>
      <c r="C136" s="26"/>
      <c r="D136" s="26"/>
      <c r="E136" s="26"/>
      <c r="F136" s="7"/>
      <c r="G136" s="26"/>
      <c r="H136" s="41"/>
      <c r="I136" s="11"/>
      <c r="J136" s="11"/>
      <c r="K136" s="11"/>
      <c r="L136" s="26"/>
      <c r="M136" s="7"/>
      <c r="N136" s="26"/>
      <c r="O136" s="26"/>
      <c r="P136" s="26"/>
      <c r="Q136" s="26"/>
      <c r="R136" s="26"/>
      <c r="S136" s="7"/>
      <c r="T136" s="26"/>
      <c r="U136" s="26"/>
      <c r="V136" s="26"/>
      <c r="W136" s="26"/>
      <c r="X136" s="26"/>
      <c r="Y136" s="7"/>
      <c r="Z136" s="7"/>
      <c r="AA136" s="7"/>
      <c r="AB136" s="26"/>
      <c r="AC136" s="26"/>
      <c r="AD136" s="27"/>
      <c r="AE136" s="27">
        <v>0</v>
      </c>
      <c r="AF136" s="27">
        <v>6.7</v>
      </c>
      <c r="AG136" s="27"/>
      <c r="AH136" s="27"/>
      <c r="AI136" s="27"/>
      <c r="AJ136" s="27"/>
      <c r="AK136" s="27"/>
      <c r="AL136" s="27"/>
      <c r="AM136" s="8"/>
      <c r="AN136" s="8"/>
      <c r="AO136" s="8"/>
      <c r="AP136" s="27"/>
      <c r="AQ136" s="27"/>
      <c r="AR136" s="8"/>
      <c r="AS136" s="8"/>
      <c r="AT136" s="27"/>
      <c r="AU136" s="8"/>
      <c r="AV136" s="27"/>
      <c r="AW136" s="27">
        <v>28.49</v>
      </c>
      <c r="AX136" s="15"/>
      <c r="AY136" s="26"/>
      <c r="AZ136" s="7"/>
      <c r="BA136" s="7"/>
      <c r="BB136" s="7"/>
      <c r="BC136" s="7"/>
      <c r="BD136" s="26"/>
      <c r="BE136" s="7"/>
      <c r="BF136" s="26"/>
      <c r="BG136" s="7"/>
    </row>
    <row r="137" spans="1:59" s="9" customFormat="1" ht="125.1" customHeight="1" x14ac:dyDescent="0.25">
      <c r="A137" s="25">
        <v>36</v>
      </c>
      <c r="B137" s="26" t="s">
        <v>527</v>
      </c>
      <c r="C137" s="26">
        <v>2015</v>
      </c>
      <c r="D137" s="26" t="s">
        <v>528</v>
      </c>
      <c r="E137" s="26" t="s">
        <v>529</v>
      </c>
      <c r="F137" s="7" t="s">
        <v>530</v>
      </c>
      <c r="G137" s="26" t="s">
        <v>325</v>
      </c>
      <c r="H137" s="41"/>
      <c r="I137" s="11" t="s">
        <v>50</v>
      </c>
      <c r="J137" s="11" t="s">
        <v>192</v>
      </c>
      <c r="K137" s="11" t="s">
        <v>535</v>
      </c>
      <c r="L137" s="26" t="s">
        <v>534</v>
      </c>
      <c r="M137" s="7">
        <v>2011</v>
      </c>
      <c r="N137" s="26" t="s">
        <v>531</v>
      </c>
      <c r="O137" s="26"/>
      <c r="P137" s="26"/>
      <c r="Q137" s="26"/>
      <c r="R137" s="26"/>
      <c r="S137" s="7"/>
      <c r="T137" s="26"/>
      <c r="U137" s="26"/>
      <c r="V137" s="26"/>
      <c r="W137" s="26"/>
      <c r="X137" s="26"/>
      <c r="Y137" s="7"/>
      <c r="Z137" s="7"/>
      <c r="AA137" s="7"/>
      <c r="AB137" s="26"/>
      <c r="AC137" s="26"/>
      <c r="AD137" s="27"/>
      <c r="AE137" s="27"/>
      <c r="AF137" s="27"/>
      <c r="AG137" s="27"/>
      <c r="AH137" s="27"/>
      <c r="AI137" s="27"/>
      <c r="AJ137" s="27"/>
      <c r="AK137" s="27"/>
      <c r="AL137" s="27"/>
      <c r="AM137" s="8"/>
      <c r="AN137" s="8"/>
      <c r="AO137" s="8"/>
      <c r="AP137" s="27"/>
      <c r="AQ137" s="27"/>
      <c r="AR137" s="8"/>
      <c r="AS137" s="8"/>
      <c r="AT137" s="27"/>
      <c r="AU137" s="8"/>
      <c r="AV137" s="27"/>
      <c r="AW137" s="27"/>
      <c r="AX137" s="15"/>
      <c r="AY137" s="26"/>
      <c r="AZ137" s="7" t="s">
        <v>532</v>
      </c>
      <c r="BA137" s="7"/>
      <c r="BB137" s="7"/>
      <c r="BC137" s="7"/>
      <c r="BD137" s="26" t="s">
        <v>533</v>
      </c>
      <c r="BE137" s="7" t="s">
        <v>698</v>
      </c>
      <c r="BF137" s="7" t="s">
        <v>699</v>
      </c>
      <c r="BG137" s="7"/>
    </row>
    <row r="138" spans="1:59" s="9" customFormat="1" ht="125.1" customHeight="1" x14ac:dyDescent="0.25">
      <c r="A138" s="25"/>
      <c r="B138" s="26"/>
      <c r="C138" s="26"/>
      <c r="D138" s="26"/>
      <c r="E138" s="26"/>
      <c r="F138" s="7"/>
      <c r="G138" s="26"/>
      <c r="H138" s="41"/>
      <c r="I138" s="11"/>
      <c r="J138" s="11"/>
      <c r="K138" s="11"/>
      <c r="L138" s="26"/>
      <c r="M138" s="7"/>
      <c r="N138" s="26"/>
      <c r="O138" s="26"/>
      <c r="P138" s="26"/>
      <c r="Q138" s="26"/>
      <c r="R138" s="26"/>
      <c r="S138" s="7"/>
      <c r="T138" s="26"/>
      <c r="U138" s="26"/>
      <c r="V138" s="35"/>
      <c r="W138" s="35"/>
      <c r="X138" s="26"/>
      <c r="Y138" s="7"/>
      <c r="Z138" s="7"/>
      <c r="AA138" s="7"/>
      <c r="AB138" s="26"/>
      <c r="AC138" s="26"/>
      <c r="AD138" s="27"/>
      <c r="AE138" s="27"/>
      <c r="AF138" s="27"/>
      <c r="AG138" s="27"/>
      <c r="AH138" s="27"/>
      <c r="AI138" s="27"/>
      <c r="AJ138" s="27"/>
      <c r="AK138" s="27"/>
      <c r="AL138" s="27"/>
      <c r="AM138" s="8"/>
      <c r="AN138" s="8"/>
      <c r="AO138" s="8"/>
      <c r="AP138" s="27"/>
      <c r="AQ138" s="27"/>
      <c r="AR138" s="8"/>
      <c r="AS138" s="8"/>
      <c r="AT138" s="27"/>
      <c r="AU138" s="8"/>
      <c r="AV138" s="27"/>
      <c r="AW138" s="27"/>
      <c r="AX138" s="15"/>
      <c r="AY138" s="26"/>
      <c r="AZ138" s="7"/>
      <c r="BA138" s="7"/>
      <c r="BB138" s="7"/>
      <c r="BC138" s="7"/>
      <c r="BD138" s="26"/>
      <c r="BE138" s="7"/>
      <c r="BF138" s="7" t="s">
        <v>700</v>
      </c>
      <c r="BG138" s="7"/>
    </row>
    <row r="139" spans="1:59" ht="18" customHeight="1" x14ac:dyDescent="0.25">
      <c r="AX139" s="16"/>
    </row>
  </sheetData>
  <pageMargins left="0.69947916666666665" right="0.7" top="0.63500000000000001" bottom="0.75" header="0.3" footer="0.3"/>
  <pageSetup paperSize="8" scale="10" fitToHeight="0" orientation="landscape" r:id="rId1"/>
  <headerFooter>
    <oddHeader>&amp;C&amp;"Calibri (Body),Bold"&amp;14Supplement Material 3: Data extraction sheet
Cost of Utilising Maternal Health Services in Low- and Middle-Income Countries: A Systematic Review&amp;R&amp;"Calibri (Body),Bold"&amp;14Banke-Thomas et al. 2020</oddHeader>
  </headerFooter>
  <legacyDrawing r:id="rId2"/>
  <tableParts count="1">
    <tablePart r:id="rId3"/>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4960A4-6690-EA4F-813A-A72C3212925F}">
  <sheetPr>
    <tabColor rgb="FF00B050"/>
  </sheetPr>
  <dimension ref="A1:DD154"/>
  <sheetViews>
    <sheetView zoomScale="110" workbookViewId="0">
      <pane xSplit="6" topLeftCell="CX1" activePane="topRight" state="frozen"/>
      <selection activeCell="A50" sqref="A50"/>
      <selection pane="topRight" activeCell="DC2" sqref="DC2"/>
    </sheetView>
  </sheetViews>
  <sheetFormatPr defaultColWidth="11" defaultRowHeight="15.75" x14ac:dyDescent="0.25"/>
  <cols>
    <col min="1" max="1" width="7.5" customWidth="1"/>
    <col min="2" max="2" width="11.125" customWidth="1"/>
    <col min="3" max="3" width="11.625" customWidth="1"/>
    <col min="4" max="4" width="17" customWidth="1"/>
    <col min="5" max="5" width="15" customWidth="1"/>
    <col min="6" max="6" width="12.5" customWidth="1"/>
    <col min="7" max="7" width="35.125" customWidth="1"/>
    <col min="8" max="8" width="15.625" customWidth="1"/>
    <col min="9" max="9" width="23" customWidth="1"/>
    <col min="10" max="10" width="15.375" customWidth="1"/>
    <col min="11" max="11" width="21.125" customWidth="1"/>
    <col min="12" max="12" width="20.125" customWidth="1"/>
    <col min="13" max="13" width="18.5" customWidth="1"/>
    <col min="14" max="14" width="27" customWidth="1"/>
    <col min="15" max="15" width="17.125" customWidth="1"/>
    <col min="17" max="17" width="18.5" customWidth="1"/>
    <col min="18" max="18" width="18.875" customWidth="1"/>
    <col min="19" max="19" width="12.375" customWidth="1"/>
    <col min="20" max="20" width="11.875" customWidth="1"/>
    <col min="21" max="23" width="13" customWidth="1"/>
    <col min="24" max="26" width="17.125" customWidth="1"/>
    <col min="27" max="27" width="16.625" customWidth="1"/>
    <col min="29" max="29" width="15.125" customWidth="1"/>
    <col min="35" max="35" width="12" customWidth="1"/>
    <col min="36" max="36" width="17.875" customWidth="1"/>
    <col min="37" max="37" width="21.625" customWidth="1"/>
    <col min="38" max="38" width="15.125" customWidth="1"/>
    <col min="39" max="39" width="19.375" customWidth="1"/>
    <col min="40" max="40" width="16.125" customWidth="1"/>
    <col min="41" max="41" width="20.125" customWidth="1"/>
    <col min="42" max="43" width="18.625" customWidth="1"/>
    <col min="44" max="44" width="17.375" customWidth="1"/>
    <col min="45" max="45" width="15.375" customWidth="1"/>
    <col min="46" max="47" width="16" customWidth="1"/>
    <col min="48" max="48" width="22.375" customWidth="1"/>
    <col min="49" max="49" width="14.375" customWidth="1"/>
    <col min="50" max="75" width="17.625" customWidth="1"/>
    <col min="76" max="76" width="14.875" customWidth="1"/>
    <col min="77" max="108" width="17.625" customWidth="1"/>
    <col min="109" max="109" width="22.625" customWidth="1"/>
    <col min="110" max="110" width="25.625" customWidth="1"/>
    <col min="111" max="111" width="19.375" customWidth="1"/>
  </cols>
  <sheetData>
    <row r="1" spans="1:108" s="4" customFormat="1" ht="71.099999999999994" customHeight="1" x14ac:dyDescent="0.25">
      <c r="A1" s="1" t="s">
        <v>0</v>
      </c>
      <c r="B1" s="2" t="s">
        <v>1</v>
      </c>
      <c r="C1" s="2" t="s">
        <v>2</v>
      </c>
      <c r="D1" s="2" t="s">
        <v>17</v>
      </c>
      <c r="E1" s="2" t="s">
        <v>37</v>
      </c>
      <c r="F1" s="2" t="s">
        <v>179</v>
      </c>
      <c r="G1" s="2" t="s">
        <v>21</v>
      </c>
      <c r="H1" s="2" t="s">
        <v>28</v>
      </c>
      <c r="I1" s="2" t="s">
        <v>22</v>
      </c>
      <c r="J1" s="2" t="s">
        <v>91</v>
      </c>
      <c r="K1" s="2" t="s">
        <v>568</v>
      </c>
      <c r="L1" s="2" t="s">
        <v>25</v>
      </c>
      <c r="M1" s="2" t="s">
        <v>26</v>
      </c>
      <c r="N1" s="2" t="s">
        <v>60</v>
      </c>
      <c r="O1" s="2" t="s">
        <v>152</v>
      </c>
      <c r="P1" s="2" t="s">
        <v>101</v>
      </c>
      <c r="Q1" s="2" t="s">
        <v>567</v>
      </c>
      <c r="R1" s="2" t="s">
        <v>69</v>
      </c>
      <c r="S1" s="39" t="s">
        <v>590</v>
      </c>
      <c r="T1" s="39" t="s">
        <v>4</v>
      </c>
      <c r="U1" s="39" t="s">
        <v>29</v>
      </c>
      <c r="V1" s="39" t="s">
        <v>42</v>
      </c>
      <c r="W1" s="39" t="s">
        <v>553</v>
      </c>
      <c r="X1" s="39" t="s">
        <v>565</v>
      </c>
      <c r="Y1" s="39" t="s">
        <v>44</v>
      </c>
      <c r="Z1" s="39" t="s">
        <v>559</v>
      </c>
      <c r="AA1" s="39" t="s">
        <v>554</v>
      </c>
      <c r="AB1" s="39" t="s">
        <v>558</v>
      </c>
      <c r="AC1" s="39" t="s">
        <v>45</v>
      </c>
      <c r="AD1" s="39" t="s">
        <v>99</v>
      </c>
      <c r="AE1" s="39" t="s">
        <v>186</v>
      </c>
      <c r="AF1" s="39" t="s">
        <v>100</v>
      </c>
      <c r="AG1" s="39" t="s">
        <v>563</v>
      </c>
      <c r="AH1" s="39" t="s">
        <v>564</v>
      </c>
      <c r="AI1" s="39" t="s">
        <v>187</v>
      </c>
      <c r="AJ1" s="39" t="s">
        <v>163</v>
      </c>
      <c r="AK1" s="39" t="s">
        <v>79</v>
      </c>
      <c r="AL1" s="39" t="s">
        <v>46</v>
      </c>
      <c r="AM1" s="39" t="s">
        <v>102</v>
      </c>
      <c r="AN1" s="39" t="s">
        <v>103</v>
      </c>
      <c r="AO1" s="39" t="s">
        <v>6</v>
      </c>
      <c r="AP1" s="2" t="s">
        <v>584</v>
      </c>
      <c r="AQ1" s="2" t="s">
        <v>585</v>
      </c>
      <c r="AR1" s="2" t="s">
        <v>31</v>
      </c>
      <c r="AS1" s="2" t="s">
        <v>617</v>
      </c>
      <c r="AT1" s="2" t="s">
        <v>618</v>
      </c>
      <c r="AU1" s="2" t="s">
        <v>619</v>
      </c>
      <c r="AV1" s="2" t="s">
        <v>7</v>
      </c>
      <c r="AW1" s="2" t="s">
        <v>583</v>
      </c>
      <c r="AX1" s="2" t="s">
        <v>51</v>
      </c>
      <c r="AY1" s="2" t="s">
        <v>587</v>
      </c>
      <c r="AZ1" s="2" t="s">
        <v>588</v>
      </c>
      <c r="BA1" s="39" t="s">
        <v>589</v>
      </c>
      <c r="BB1" s="39" t="s">
        <v>591</v>
      </c>
      <c r="BC1" s="39" t="s">
        <v>592</v>
      </c>
      <c r="BD1" s="39" t="s">
        <v>593</v>
      </c>
      <c r="BE1" s="39" t="s">
        <v>594</v>
      </c>
      <c r="BF1" s="39" t="s">
        <v>595</v>
      </c>
      <c r="BG1" s="39" t="s">
        <v>596</v>
      </c>
      <c r="BH1" s="39" t="s">
        <v>597</v>
      </c>
      <c r="BI1" s="39" t="s">
        <v>598</v>
      </c>
      <c r="BJ1" s="39" t="s">
        <v>599</v>
      </c>
      <c r="BK1" s="39" t="s">
        <v>600</v>
      </c>
      <c r="BL1" s="39" t="s">
        <v>601</v>
      </c>
      <c r="BM1" s="39" t="s">
        <v>602</v>
      </c>
      <c r="BN1" s="39" t="s">
        <v>603</v>
      </c>
      <c r="BO1" s="39" t="s">
        <v>604</v>
      </c>
      <c r="BP1" s="39" t="s">
        <v>605</v>
      </c>
      <c r="BQ1" s="39" t="s">
        <v>606</v>
      </c>
      <c r="BR1" s="39" t="s">
        <v>607</v>
      </c>
      <c r="BS1" s="39" t="s">
        <v>608</v>
      </c>
      <c r="BT1" s="39" t="s">
        <v>609</v>
      </c>
      <c r="BU1" s="39" t="s">
        <v>610</v>
      </c>
      <c r="BV1" s="39" t="s">
        <v>611</v>
      </c>
      <c r="BW1" s="39" t="s">
        <v>612</v>
      </c>
      <c r="BX1" s="39" t="s">
        <v>613</v>
      </c>
      <c r="BY1" s="39" t="s">
        <v>614</v>
      </c>
      <c r="BZ1" s="39" t="s">
        <v>615</v>
      </c>
      <c r="CA1" s="39" t="s">
        <v>616</v>
      </c>
      <c r="CB1" s="1" t="s">
        <v>622</v>
      </c>
      <c r="CC1" s="2" t="s">
        <v>701</v>
      </c>
      <c r="CD1" s="39" t="s">
        <v>702</v>
      </c>
      <c r="CE1" s="39" t="s">
        <v>703</v>
      </c>
      <c r="CF1" s="39" t="s">
        <v>704</v>
      </c>
      <c r="CG1" s="39" t="s">
        <v>705</v>
      </c>
      <c r="CH1" s="39" t="s">
        <v>706</v>
      </c>
      <c r="CI1" s="39" t="s">
        <v>707</v>
      </c>
      <c r="CJ1" s="39" t="s">
        <v>708</v>
      </c>
      <c r="CK1" s="39" t="s">
        <v>709</v>
      </c>
      <c r="CL1" s="39" t="s">
        <v>710</v>
      </c>
      <c r="CM1" s="39" t="s">
        <v>711</v>
      </c>
      <c r="CN1" s="39" t="s">
        <v>712</v>
      </c>
      <c r="CO1" s="39" t="s">
        <v>713</v>
      </c>
      <c r="CP1" s="39" t="s">
        <v>714</v>
      </c>
      <c r="CQ1" s="39" t="s">
        <v>715</v>
      </c>
      <c r="CR1" s="39" t="s">
        <v>716</v>
      </c>
      <c r="CS1" s="39" t="s">
        <v>717</v>
      </c>
      <c r="CT1" s="39" t="s">
        <v>718</v>
      </c>
      <c r="CU1" s="39" t="s">
        <v>719</v>
      </c>
      <c r="CV1" s="39" t="s">
        <v>720</v>
      </c>
      <c r="CW1" s="39" t="s">
        <v>721</v>
      </c>
      <c r="CX1" s="39" t="s">
        <v>722</v>
      </c>
      <c r="CY1" s="39" t="s">
        <v>723</v>
      </c>
      <c r="CZ1" s="39" t="s">
        <v>724</v>
      </c>
      <c r="DA1" s="39" t="s">
        <v>725</v>
      </c>
      <c r="DB1" s="39" t="s">
        <v>726</v>
      </c>
      <c r="DC1" s="39" t="s">
        <v>727</v>
      </c>
      <c r="DD1" s="65" t="s">
        <v>621</v>
      </c>
    </row>
    <row r="2" spans="1:108" x14ac:dyDescent="0.25">
      <c r="A2" s="44">
        <v>1</v>
      </c>
      <c r="B2" s="43" t="s">
        <v>14</v>
      </c>
      <c r="C2" s="43">
        <v>2008</v>
      </c>
      <c r="D2" s="43" t="s">
        <v>36</v>
      </c>
      <c r="E2" s="43" t="s">
        <v>50</v>
      </c>
      <c r="F2" s="43" t="s">
        <v>192</v>
      </c>
      <c r="G2" s="43" t="s">
        <v>544</v>
      </c>
      <c r="H2" s="43" t="s">
        <v>9</v>
      </c>
      <c r="I2" s="43" t="s">
        <v>537</v>
      </c>
      <c r="J2" s="43"/>
      <c r="K2" s="43"/>
      <c r="L2" s="43" t="s">
        <v>56</v>
      </c>
      <c r="M2" s="43" t="s">
        <v>13</v>
      </c>
      <c r="N2" s="43">
        <v>100</v>
      </c>
      <c r="O2" s="43"/>
      <c r="P2" s="43"/>
      <c r="Q2" s="47"/>
      <c r="R2" s="47"/>
      <c r="S2" s="57">
        <v>2606</v>
      </c>
      <c r="T2" s="47"/>
      <c r="U2" s="47"/>
      <c r="V2" s="47"/>
      <c r="W2" s="47">
        <v>184</v>
      </c>
      <c r="X2" s="47"/>
      <c r="Y2" s="47">
        <v>104</v>
      </c>
      <c r="Z2" s="47"/>
      <c r="AA2" s="47"/>
      <c r="AB2" s="47"/>
      <c r="AC2" s="47">
        <v>93</v>
      </c>
      <c r="AD2" s="47"/>
      <c r="AE2" s="47"/>
      <c r="AF2" s="47"/>
      <c r="AG2" s="47"/>
      <c r="AH2" s="47"/>
      <c r="AI2" s="47"/>
      <c r="AJ2" s="47"/>
      <c r="AK2" s="47"/>
      <c r="AL2" s="47">
        <v>0</v>
      </c>
      <c r="AM2" s="47"/>
      <c r="AN2" s="47"/>
      <c r="AO2" s="47"/>
      <c r="AP2" s="47">
        <v>2258</v>
      </c>
      <c r="AQ2" s="43"/>
      <c r="AR2" s="43">
        <v>2007</v>
      </c>
      <c r="AS2" s="43">
        <v>92.486000000000004</v>
      </c>
      <c r="AT2" s="43">
        <v>112.345</v>
      </c>
      <c r="AU2" s="47">
        <f>Table36318[[#This Row],[GDP Deflator (Base year)]]/Table36318[[#This Row],[GDP Deflator (Costing year)]]</f>
        <v>1.2147243907185952</v>
      </c>
      <c r="AV2" s="43" t="s">
        <v>64</v>
      </c>
      <c r="AW2" s="47">
        <v>1245</v>
      </c>
      <c r="AX2" s="43" t="s">
        <v>52</v>
      </c>
      <c r="AY2" s="54">
        <f t="shared" ref="AY2:AY22" si="0">Q2/$AW2</f>
        <v>0</v>
      </c>
      <c r="AZ2" s="54">
        <f t="shared" ref="AZ2:AZ22" si="1">R2/$AW2</f>
        <v>0</v>
      </c>
      <c r="BA2" s="54">
        <f t="shared" ref="BA2:BA22" si="2">S2/$AW2</f>
        <v>2.0931726907630521</v>
      </c>
      <c r="BB2" s="54">
        <f t="shared" ref="BB2:BB22" si="3">T2/$AW2</f>
        <v>0</v>
      </c>
      <c r="BC2" s="54">
        <f t="shared" ref="BC2:BC22" si="4">U2/$AW2</f>
        <v>0</v>
      </c>
      <c r="BD2" s="54">
        <f t="shared" ref="BD2:BD22" si="5">V2/$AW2</f>
        <v>0</v>
      </c>
      <c r="BE2" s="54">
        <f t="shared" ref="BE2:BE22" si="6">W2/$AW2</f>
        <v>0.14779116465863454</v>
      </c>
      <c r="BF2" s="54">
        <f t="shared" ref="BF2:BF22" si="7">X2/$AW2</f>
        <v>0</v>
      </c>
      <c r="BG2" s="54">
        <f t="shared" ref="BG2:BG22" si="8">Y2/$AW2</f>
        <v>8.3534136546184745E-2</v>
      </c>
      <c r="BH2" s="54">
        <f t="shared" ref="BH2:BH22" si="9">Z2/$AW2</f>
        <v>0</v>
      </c>
      <c r="BI2" s="54">
        <f t="shared" ref="BI2:BI22" si="10">AA2/$AW2</f>
        <v>0</v>
      </c>
      <c r="BJ2" s="54">
        <f t="shared" ref="BJ2:BJ22" si="11">AB2/$AW2</f>
        <v>0</v>
      </c>
      <c r="BK2" s="54">
        <f t="shared" ref="BK2:BK22" si="12">AC2/$AW2</f>
        <v>7.4698795180722893E-2</v>
      </c>
      <c r="BL2" s="54">
        <f t="shared" ref="BL2:BL22" si="13">AD2/$AW2</f>
        <v>0</v>
      </c>
      <c r="BM2" s="54">
        <f t="shared" ref="BM2:BM22" si="14">AE2/$AW2</f>
        <v>0</v>
      </c>
      <c r="BN2" s="54">
        <f t="shared" ref="BN2:BN22" si="15">AF2/$AW2</f>
        <v>0</v>
      </c>
      <c r="BO2" s="54">
        <f t="shared" ref="BO2:BO22" si="16">AG2/$AW2</f>
        <v>0</v>
      </c>
      <c r="BP2" s="54">
        <f t="shared" ref="BP2:BP22" si="17">AH2/$AW2</f>
        <v>0</v>
      </c>
      <c r="BQ2" s="54">
        <f t="shared" ref="BQ2:BQ22" si="18">AI2/$AW2</f>
        <v>0</v>
      </c>
      <c r="BR2" s="54">
        <f t="shared" ref="BR2:BR22" si="19">AJ2/$AW2</f>
        <v>0</v>
      </c>
      <c r="BS2" s="54">
        <f t="shared" ref="BS2:BS22" si="20">AK2/$AW2</f>
        <v>0</v>
      </c>
      <c r="BT2" s="54">
        <f t="shared" ref="BT2:BT22" si="21">AL2/$AW2</f>
        <v>0</v>
      </c>
      <c r="BU2" s="54">
        <f t="shared" ref="BU2:BU22" si="22">AM2/$AW2</f>
        <v>0</v>
      </c>
      <c r="BV2" s="54">
        <f t="shared" ref="BV2:BV22" si="23">AN2/$AW2</f>
        <v>0</v>
      </c>
      <c r="BW2" s="54">
        <f t="shared" ref="BW2:BW22" si="24">AO2/$AW2</f>
        <v>0</v>
      </c>
      <c r="BX2" s="54">
        <f>SUM(Table36318[[#This Row],[Registration/Hosp dues (US$)]:[Indirect cost (US$)]])</f>
        <v>2.3991967871485942</v>
      </c>
      <c r="BY2" s="54">
        <f>Table36318[[#This Row],[Total financial cost (in facility) - estimated (US$)]]+Table36318[[#This Row],[Transport cost (US$)]]</f>
        <v>2.3991967871485942</v>
      </c>
      <c r="BZ2" s="54">
        <f>+Table36318[[#This Row],[Total financial cost (+ transport) - estimated (US$)]]+Table36318[[#This Row],[Companion financial cost (US$)]]+Table36318[[#This Row],[Companion time cost (US$)]]+Table36318[[#This Row],[Opportunity cost (US$)]]</f>
        <v>2.3991967871485942</v>
      </c>
      <c r="CA2" s="54">
        <f>Table36318[[#This Row],[Total costs reported ]]/Table36318[[#This Row],[Exchange rate]]</f>
        <v>1.8136546184738955</v>
      </c>
      <c r="CB2" s="64">
        <f t="shared" ref="CB2:CB26" si="25">AY2*$AU2</f>
        <v>0</v>
      </c>
      <c r="CC2" s="64">
        <f t="shared" ref="CC2:CC58" si="26">AZ2*$AU2</f>
        <v>0</v>
      </c>
      <c r="CD2" s="64">
        <f t="shared" ref="CD2:CD58" si="27">BA2*$AU2</f>
        <v>2.5426279214559511</v>
      </c>
      <c r="CE2" s="64">
        <f t="shared" ref="CE2:CE58" si="28">BB2*$AU2</f>
        <v>0</v>
      </c>
      <c r="CF2" s="64">
        <f t="shared" ref="CF2:CF58" si="29">BC2*$AU2</f>
        <v>0</v>
      </c>
      <c r="CG2" s="64">
        <f t="shared" ref="CG2:CG58" si="30">BD2*$AU2</f>
        <v>0</v>
      </c>
      <c r="CH2" s="64">
        <f t="shared" ref="CH2:CH58" si="31">BE2*$AU2</f>
        <v>0.17952553244355141</v>
      </c>
      <c r="CI2" s="64">
        <f t="shared" ref="CI2:CI58" si="32">BF2*$AU2</f>
        <v>0</v>
      </c>
      <c r="CJ2" s="64">
        <f t="shared" ref="CJ2:CJ58" si="33">BG2*$AU2</f>
        <v>0.1014709531202682</v>
      </c>
      <c r="CK2" s="64">
        <f t="shared" ref="CK2:CK58" si="34">BH2*$AU2</f>
        <v>0</v>
      </c>
      <c r="CL2" s="64">
        <f t="shared" ref="CL2:CL58" si="35">BI2*$AU2</f>
        <v>0</v>
      </c>
      <c r="CM2" s="64">
        <f t="shared" ref="CM2:CM58" si="36">BJ2*$AU2</f>
        <v>0</v>
      </c>
      <c r="CN2" s="64">
        <f t="shared" ref="CN2:CN58" si="37">BK2*$AU2</f>
        <v>9.0738448463316745E-2</v>
      </c>
      <c r="CO2" s="64">
        <f t="shared" ref="CO2:CO58" si="38">BL2*$AU2</f>
        <v>0</v>
      </c>
      <c r="CP2" s="64">
        <f t="shared" ref="CP2:CP58" si="39">BM2*$AU2</f>
        <v>0</v>
      </c>
      <c r="CQ2" s="64">
        <f t="shared" ref="CQ2:CQ58" si="40">BN2*$AU2</f>
        <v>0</v>
      </c>
      <c r="CR2" s="64">
        <f t="shared" ref="CR2:CR58" si="41">BO2*$AU2</f>
        <v>0</v>
      </c>
      <c r="CS2" s="64">
        <f t="shared" ref="CS2:CS58" si="42">BP2*$AU2</f>
        <v>0</v>
      </c>
      <c r="CT2" s="64">
        <f t="shared" ref="CT2:CT58" si="43">BQ2*$AU2</f>
        <v>0</v>
      </c>
      <c r="CU2" s="64">
        <f t="shared" ref="CU2:CU58" si="44">BR2*$AU2</f>
        <v>0</v>
      </c>
      <c r="CV2" s="64">
        <f t="shared" ref="CV2:CV58" si="45">BS2*$AU2</f>
        <v>0</v>
      </c>
      <c r="CW2" s="64">
        <f t="shared" ref="CW2:CW58" si="46">BT2*$AU2</f>
        <v>0</v>
      </c>
      <c r="CX2" s="64">
        <f t="shared" ref="CX2:CX58" si="47">BU2*$AU2</f>
        <v>0</v>
      </c>
      <c r="CY2" s="64">
        <f t="shared" ref="CY2:CZ58" si="48">BV2*$AU2</f>
        <v>0</v>
      </c>
      <c r="CZ2" s="64">
        <f t="shared" si="48"/>
        <v>0</v>
      </c>
      <c r="DA2" s="68">
        <f>SUM(CB2:CU2)</f>
        <v>2.9143628554830872</v>
      </c>
      <c r="DB2" s="68">
        <f>DA2+CW2</f>
        <v>2.9143628554830872</v>
      </c>
      <c r="DC2" s="68">
        <f t="shared" ref="DC2:DC26" si="49">DB2+CX2+CY2+CZ2</f>
        <v>2.9143628554830872</v>
      </c>
      <c r="DD2" s="69">
        <f>Table36318[[#This Row],[Total financial cost - reported (US$)]]*Table36318[[#This Row],[Deflator ratio]]</f>
        <v>2.2030905013996689</v>
      </c>
    </row>
    <row r="3" spans="1:108" x14ac:dyDescent="0.25">
      <c r="A3" s="44"/>
      <c r="B3" s="43" t="s">
        <v>14</v>
      </c>
      <c r="C3" s="43">
        <v>2008</v>
      </c>
      <c r="D3" s="43" t="s">
        <v>36</v>
      </c>
      <c r="E3" s="43" t="s">
        <v>50</v>
      </c>
      <c r="F3" s="43" t="s">
        <v>192</v>
      </c>
      <c r="G3" s="43" t="s">
        <v>544</v>
      </c>
      <c r="H3" s="43" t="s">
        <v>9</v>
      </c>
      <c r="I3" s="43" t="s">
        <v>537</v>
      </c>
      <c r="J3" s="43"/>
      <c r="K3" s="43"/>
      <c r="L3" s="43" t="s">
        <v>56</v>
      </c>
      <c r="M3" s="43" t="s">
        <v>57</v>
      </c>
      <c r="N3" s="43">
        <v>84</v>
      </c>
      <c r="O3" s="43"/>
      <c r="P3" s="43"/>
      <c r="Q3" s="47"/>
      <c r="R3" s="47"/>
      <c r="S3" s="57">
        <v>5376</v>
      </c>
      <c r="T3" s="47"/>
      <c r="U3" s="47"/>
      <c r="V3" s="47"/>
      <c r="W3" s="47">
        <v>1219</v>
      </c>
      <c r="X3" s="47"/>
      <c r="Y3" s="47">
        <v>0</v>
      </c>
      <c r="Z3" s="47"/>
      <c r="AA3" s="47"/>
      <c r="AB3" s="47"/>
      <c r="AC3" s="47">
        <v>425</v>
      </c>
      <c r="AD3" s="47"/>
      <c r="AE3" s="47"/>
      <c r="AF3" s="47"/>
      <c r="AG3" s="47"/>
      <c r="AH3" s="47"/>
      <c r="AI3" s="47"/>
      <c r="AJ3" s="47"/>
      <c r="AK3" s="57"/>
      <c r="AL3" s="47">
        <v>88</v>
      </c>
      <c r="AM3" s="47"/>
      <c r="AN3" s="47"/>
      <c r="AO3" s="47"/>
      <c r="AP3" s="47">
        <v>6816</v>
      </c>
      <c r="AQ3" s="43"/>
      <c r="AR3" s="43">
        <v>2007</v>
      </c>
      <c r="AS3" s="43">
        <v>92.486000000000004</v>
      </c>
      <c r="AT3" s="43">
        <v>112.345</v>
      </c>
      <c r="AU3" s="47">
        <f>Table36318[[#This Row],[GDP Deflator (Base year)]]/Table36318[[#This Row],[GDP Deflator (Costing year)]]</f>
        <v>1.2147243907185952</v>
      </c>
      <c r="AV3" s="43" t="s">
        <v>64</v>
      </c>
      <c r="AW3" s="47">
        <v>1245</v>
      </c>
      <c r="AX3" s="43"/>
      <c r="AY3" s="54">
        <f t="shared" si="0"/>
        <v>0</v>
      </c>
      <c r="AZ3" s="54">
        <f t="shared" si="1"/>
        <v>0</v>
      </c>
      <c r="BA3" s="54">
        <f t="shared" si="2"/>
        <v>4.3180722891566266</v>
      </c>
      <c r="BB3" s="54">
        <f t="shared" si="3"/>
        <v>0</v>
      </c>
      <c r="BC3" s="54">
        <f t="shared" si="4"/>
        <v>0</v>
      </c>
      <c r="BD3" s="54">
        <f t="shared" si="5"/>
        <v>0</v>
      </c>
      <c r="BE3" s="54">
        <f t="shared" si="6"/>
        <v>0.9791164658634538</v>
      </c>
      <c r="BF3" s="54">
        <f t="shared" si="7"/>
        <v>0</v>
      </c>
      <c r="BG3" s="54">
        <f t="shared" si="8"/>
        <v>0</v>
      </c>
      <c r="BH3" s="54">
        <f t="shared" si="9"/>
        <v>0</v>
      </c>
      <c r="BI3" s="54">
        <f t="shared" si="10"/>
        <v>0</v>
      </c>
      <c r="BJ3" s="54">
        <f t="shared" si="11"/>
        <v>0</v>
      </c>
      <c r="BK3" s="54">
        <f t="shared" si="12"/>
        <v>0.34136546184738958</v>
      </c>
      <c r="BL3" s="54">
        <f t="shared" si="13"/>
        <v>0</v>
      </c>
      <c r="BM3" s="54">
        <f t="shared" si="14"/>
        <v>0</v>
      </c>
      <c r="BN3" s="54">
        <f t="shared" si="15"/>
        <v>0</v>
      </c>
      <c r="BO3" s="54">
        <f t="shared" si="16"/>
        <v>0</v>
      </c>
      <c r="BP3" s="54">
        <f t="shared" si="17"/>
        <v>0</v>
      </c>
      <c r="BQ3" s="54">
        <f t="shared" si="18"/>
        <v>0</v>
      </c>
      <c r="BR3" s="54">
        <f t="shared" si="19"/>
        <v>0</v>
      </c>
      <c r="BS3" s="54">
        <f t="shared" si="20"/>
        <v>0</v>
      </c>
      <c r="BT3" s="54">
        <f t="shared" si="21"/>
        <v>7.0682730923694773E-2</v>
      </c>
      <c r="BU3" s="54">
        <f t="shared" si="22"/>
        <v>0</v>
      </c>
      <c r="BV3" s="54">
        <f t="shared" si="23"/>
        <v>0</v>
      </c>
      <c r="BW3" s="54">
        <f t="shared" si="24"/>
        <v>0</v>
      </c>
      <c r="BX3" s="54">
        <f>SUM(Table36318[[#This Row],[Registration/Hosp dues (US$)]:[Indirect cost (US$)]])</f>
        <v>5.6385542168674698</v>
      </c>
      <c r="BY3" s="54">
        <f>Table36318[[#This Row],[Total financial cost (in facility) - estimated (US$)]]+Table36318[[#This Row],[Transport cost (US$)]]</f>
        <v>5.7092369477911644</v>
      </c>
      <c r="BZ3" s="54">
        <f>+Table36318[[#This Row],[Total financial cost (+ transport) - estimated (US$)]]+Table36318[[#This Row],[Companion financial cost (US$)]]+Table36318[[#This Row],[Companion time cost (US$)]]+Table36318[[#This Row],[Opportunity cost (US$)]]</f>
        <v>5.7092369477911644</v>
      </c>
      <c r="CA3" s="54">
        <f>Table36318[[#This Row],[Total costs reported ]]/Table36318[[#This Row],[Exchange rate]]</f>
        <v>5.4746987951807231</v>
      </c>
      <c r="CB3" s="64">
        <f t="shared" si="25"/>
        <v>0</v>
      </c>
      <c r="CC3" s="64">
        <f t="shared" si="26"/>
        <v>0</v>
      </c>
      <c r="CD3" s="64">
        <f t="shared" si="27"/>
        <v>5.2452677305246329</v>
      </c>
      <c r="CE3" s="64">
        <f t="shared" si="28"/>
        <v>0</v>
      </c>
      <c r="CF3" s="64">
        <f t="shared" si="29"/>
        <v>0</v>
      </c>
      <c r="CG3" s="64">
        <f t="shared" si="30"/>
        <v>0</v>
      </c>
      <c r="CH3" s="64">
        <f t="shared" si="31"/>
        <v>1.1893566524385282</v>
      </c>
      <c r="CI3" s="64">
        <f t="shared" si="32"/>
        <v>0</v>
      </c>
      <c r="CJ3" s="64">
        <f t="shared" si="33"/>
        <v>0</v>
      </c>
      <c r="CK3" s="64">
        <f t="shared" si="34"/>
        <v>0</v>
      </c>
      <c r="CL3" s="64">
        <f t="shared" si="35"/>
        <v>0</v>
      </c>
      <c r="CM3" s="64">
        <f t="shared" si="36"/>
        <v>0</v>
      </c>
      <c r="CN3" s="64">
        <f t="shared" si="37"/>
        <v>0.41466495265494213</v>
      </c>
      <c r="CO3" s="64">
        <f t="shared" si="38"/>
        <v>0</v>
      </c>
      <c r="CP3" s="64">
        <f t="shared" si="39"/>
        <v>0</v>
      </c>
      <c r="CQ3" s="64">
        <f t="shared" si="40"/>
        <v>0</v>
      </c>
      <c r="CR3" s="64">
        <f t="shared" si="41"/>
        <v>0</v>
      </c>
      <c r="CS3" s="64">
        <f t="shared" si="42"/>
        <v>0</v>
      </c>
      <c r="CT3" s="64">
        <f t="shared" si="43"/>
        <v>0</v>
      </c>
      <c r="CU3" s="64">
        <f t="shared" si="44"/>
        <v>0</v>
      </c>
      <c r="CV3" s="64">
        <f t="shared" si="45"/>
        <v>0</v>
      </c>
      <c r="CW3" s="64">
        <f t="shared" si="46"/>
        <v>8.5860037255611532E-2</v>
      </c>
      <c r="CX3" s="64">
        <f t="shared" si="47"/>
        <v>0</v>
      </c>
      <c r="CY3" s="64">
        <f t="shared" si="48"/>
        <v>0</v>
      </c>
      <c r="CZ3" s="64">
        <f t="shared" si="48"/>
        <v>0</v>
      </c>
      <c r="DA3" s="68">
        <f t="shared" ref="DA3:DA59" si="50">SUM(CB3:CU3)</f>
        <v>6.8492893356181028</v>
      </c>
      <c r="DB3" s="68">
        <f t="shared" ref="DB3:DB59" si="51">DA3+CW3</f>
        <v>6.9351493728737141</v>
      </c>
      <c r="DC3" s="68">
        <f t="shared" si="49"/>
        <v>6.9351493728737141</v>
      </c>
      <c r="DD3" s="69">
        <f>Table36318[[#This Row],[Total financial cost - reported (US$)]]*Table36318[[#This Row],[Deflator ratio]]</f>
        <v>6.6502501583437308</v>
      </c>
    </row>
    <row r="4" spans="1:108" x14ac:dyDescent="0.25">
      <c r="A4" s="44"/>
      <c r="B4" s="43" t="s">
        <v>14</v>
      </c>
      <c r="C4" s="43">
        <v>2008</v>
      </c>
      <c r="D4" s="43" t="s">
        <v>36</v>
      </c>
      <c r="E4" s="43" t="s">
        <v>50</v>
      </c>
      <c r="F4" s="43" t="s">
        <v>192</v>
      </c>
      <c r="G4" s="43" t="s">
        <v>544</v>
      </c>
      <c r="H4" s="43" t="s">
        <v>9</v>
      </c>
      <c r="I4" s="43" t="s">
        <v>537</v>
      </c>
      <c r="J4" s="43"/>
      <c r="K4" s="43"/>
      <c r="L4" s="43" t="s">
        <v>58</v>
      </c>
      <c r="M4" s="43" t="s">
        <v>13</v>
      </c>
      <c r="N4" s="43">
        <v>61</v>
      </c>
      <c r="O4" s="43"/>
      <c r="P4" s="43"/>
      <c r="Q4" s="47"/>
      <c r="R4" s="47"/>
      <c r="S4" s="57">
        <v>304</v>
      </c>
      <c r="T4" s="47"/>
      <c r="U4" s="47"/>
      <c r="V4" s="47"/>
      <c r="W4" s="47">
        <v>190</v>
      </c>
      <c r="X4" s="47"/>
      <c r="Y4" s="47">
        <v>278</v>
      </c>
      <c r="Z4" s="47"/>
      <c r="AA4" s="47"/>
      <c r="AB4" s="47"/>
      <c r="AC4" s="47">
        <v>190</v>
      </c>
      <c r="AD4" s="47"/>
      <c r="AE4" s="47"/>
      <c r="AF4" s="47"/>
      <c r="AG4" s="47"/>
      <c r="AH4" s="47"/>
      <c r="AI4" s="47"/>
      <c r="AJ4" s="47"/>
      <c r="AK4" s="57"/>
      <c r="AL4" s="47">
        <v>1597</v>
      </c>
      <c r="AM4" s="47"/>
      <c r="AN4" s="47"/>
      <c r="AO4" s="47"/>
      <c r="AP4" s="47">
        <v>604</v>
      </c>
      <c r="AQ4" s="43"/>
      <c r="AR4" s="43">
        <v>2007</v>
      </c>
      <c r="AS4" s="43">
        <v>92.486000000000004</v>
      </c>
      <c r="AT4" s="43">
        <v>112.345</v>
      </c>
      <c r="AU4" s="47">
        <f>Table36318[[#This Row],[GDP Deflator (Base year)]]/Table36318[[#This Row],[GDP Deflator (Costing year)]]</f>
        <v>1.2147243907185952</v>
      </c>
      <c r="AV4" s="43" t="s">
        <v>64</v>
      </c>
      <c r="AW4" s="47">
        <v>1245</v>
      </c>
      <c r="AX4" s="43"/>
      <c r="AY4" s="54">
        <f t="shared" si="0"/>
        <v>0</v>
      </c>
      <c r="AZ4" s="54">
        <f t="shared" si="1"/>
        <v>0</v>
      </c>
      <c r="BA4" s="54">
        <f t="shared" si="2"/>
        <v>0.24417670682730924</v>
      </c>
      <c r="BB4" s="54">
        <f t="shared" si="3"/>
        <v>0</v>
      </c>
      <c r="BC4" s="54">
        <f t="shared" si="4"/>
        <v>0</v>
      </c>
      <c r="BD4" s="54">
        <f t="shared" si="5"/>
        <v>0</v>
      </c>
      <c r="BE4" s="54">
        <f t="shared" si="6"/>
        <v>0.15261044176706828</v>
      </c>
      <c r="BF4" s="54">
        <f t="shared" si="7"/>
        <v>0</v>
      </c>
      <c r="BG4" s="54">
        <f t="shared" si="8"/>
        <v>0.22329317269076304</v>
      </c>
      <c r="BH4" s="54">
        <f t="shared" si="9"/>
        <v>0</v>
      </c>
      <c r="BI4" s="54">
        <f t="shared" si="10"/>
        <v>0</v>
      </c>
      <c r="BJ4" s="54">
        <f t="shared" si="11"/>
        <v>0</v>
      </c>
      <c r="BK4" s="54">
        <f t="shared" si="12"/>
        <v>0.15261044176706828</v>
      </c>
      <c r="BL4" s="54">
        <f t="shared" si="13"/>
        <v>0</v>
      </c>
      <c r="BM4" s="54">
        <f t="shared" si="14"/>
        <v>0</v>
      </c>
      <c r="BN4" s="54">
        <f t="shared" si="15"/>
        <v>0</v>
      </c>
      <c r="BO4" s="54">
        <f t="shared" si="16"/>
        <v>0</v>
      </c>
      <c r="BP4" s="54">
        <f t="shared" si="17"/>
        <v>0</v>
      </c>
      <c r="BQ4" s="54">
        <f t="shared" si="18"/>
        <v>0</v>
      </c>
      <c r="BR4" s="54">
        <f t="shared" si="19"/>
        <v>0</v>
      </c>
      <c r="BS4" s="54">
        <f t="shared" si="20"/>
        <v>0</v>
      </c>
      <c r="BT4" s="54">
        <f t="shared" si="21"/>
        <v>1.282730923694779</v>
      </c>
      <c r="BU4" s="54">
        <f t="shared" si="22"/>
        <v>0</v>
      </c>
      <c r="BV4" s="54">
        <f t="shared" si="23"/>
        <v>0</v>
      </c>
      <c r="BW4" s="54">
        <f t="shared" si="24"/>
        <v>0</v>
      </c>
      <c r="BX4" s="54">
        <f>SUM(Table36318[[#This Row],[Registration/Hosp dues (US$)]:[Indirect cost (US$)]])</f>
        <v>0.77269076305220885</v>
      </c>
      <c r="BY4" s="54">
        <f>Table36318[[#This Row],[Total financial cost (in facility) - estimated (US$)]]+Table36318[[#This Row],[Transport cost (US$)]]</f>
        <v>2.0554216867469881</v>
      </c>
      <c r="BZ4" s="54">
        <f>+Table36318[[#This Row],[Total financial cost (+ transport) - estimated (US$)]]+Table36318[[#This Row],[Companion financial cost (US$)]]+Table36318[[#This Row],[Companion time cost (US$)]]+Table36318[[#This Row],[Opportunity cost (US$)]]</f>
        <v>2.0554216867469881</v>
      </c>
      <c r="CA4" s="54">
        <f>Table36318[[#This Row],[Total costs reported ]]/Table36318[[#This Row],[Exchange rate]]</f>
        <v>0.48514056224899599</v>
      </c>
      <c r="CB4" s="64">
        <f t="shared" si="25"/>
        <v>0</v>
      </c>
      <c r="CC4" s="64">
        <f t="shared" si="26"/>
        <v>0</v>
      </c>
      <c r="CD4" s="64">
        <f t="shared" si="27"/>
        <v>0.29660740142847625</v>
      </c>
      <c r="CE4" s="64">
        <f t="shared" si="28"/>
        <v>0</v>
      </c>
      <c r="CF4" s="64">
        <f t="shared" si="29"/>
        <v>0</v>
      </c>
      <c r="CG4" s="64">
        <f t="shared" si="30"/>
        <v>0</v>
      </c>
      <c r="CH4" s="64">
        <f t="shared" si="31"/>
        <v>0.18537962589279766</v>
      </c>
      <c r="CI4" s="64">
        <f t="shared" si="32"/>
        <v>0</v>
      </c>
      <c r="CJ4" s="64">
        <f t="shared" si="33"/>
        <v>0.27123966314840919</v>
      </c>
      <c r="CK4" s="64">
        <f t="shared" si="34"/>
        <v>0</v>
      </c>
      <c r="CL4" s="64">
        <f t="shared" si="35"/>
        <v>0</v>
      </c>
      <c r="CM4" s="64">
        <f t="shared" si="36"/>
        <v>0</v>
      </c>
      <c r="CN4" s="64">
        <f t="shared" si="37"/>
        <v>0.18537962589279766</v>
      </c>
      <c r="CO4" s="64">
        <f t="shared" si="38"/>
        <v>0</v>
      </c>
      <c r="CP4" s="64">
        <f t="shared" si="39"/>
        <v>0</v>
      </c>
      <c r="CQ4" s="64">
        <f t="shared" si="40"/>
        <v>0</v>
      </c>
      <c r="CR4" s="64">
        <f t="shared" si="41"/>
        <v>0</v>
      </c>
      <c r="CS4" s="64">
        <f t="shared" si="42"/>
        <v>0</v>
      </c>
      <c r="CT4" s="64">
        <f t="shared" si="43"/>
        <v>0</v>
      </c>
      <c r="CU4" s="64">
        <f t="shared" si="44"/>
        <v>0</v>
      </c>
      <c r="CV4" s="64">
        <f t="shared" si="45"/>
        <v>0</v>
      </c>
      <c r="CW4" s="64">
        <f t="shared" si="46"/>
        <v>1.5581645397410413</v>
      </c>
      <c r="CX4" s="64">
        <f t="shared" si="47"/>
        <v>0</v>
      </c>
      <c r="CY4" s="64">
        <f t="shared" si="48"/>
        <v>0</v>
      </c>
      <c r="CZ4" s="64">
        <f t="shared" si="48"/>
        <v>0</v>
      </c>
      <c r="DA4" s="68">
        <f t="shared" si="50"/>
        <v>0.93860631636248082</v>
      </c>
      <c r="DB4" s="68">
        <f t="shared" si="51"/>
        <v>2.496770856103522</v>
      </c>
      <c r="DC4" s="68">
        <f t="shared" si="49"/>
        <v>2.496770856103522</v>
      </c>
      <c r="DD4" s="69">
        <f>Table36318[[#This Row],[Total financial cost - reported (US$)]]*Table36318[[#This Row],[Deflator ratio]]</f>
        <v>0.58931207389078832</v>
      </c>
    </row>
    <row r="5" spans="1:108" x14ac:dyDescent="0.25">
      <c r="A5" s="44"/>
      <c r="B5" s="43" t="s">
        <v>14</v>
      </c>
      <c r="C5" s="43">
        <v>2008</v>
      </c>
      <c r="D5" s="43" t="s">
        <v>36</v>
      </c>
      <c r="E5" s="43" t="s">
        <v>50</v>
      </c>
      <c r="F5" s="43" t="s">
        <v>192</v>
      </c>
      <c r="G5" s="43" t="s">
        <v>544</v>
      </c>
      <c r="H5" s="43" t="s">
        <v>9</v>
      </c>
      <c r="I5" s="43" t="s">
        <v>537</v>
      </c>
      <c r="J5" s="43"/>
      <c r="K5" s="43"/>
      <c r="L5" s="43" t="s">
        <v>58</v>
      </c>
      <c r="M5" s="43" t="s">
        <v>57</v>
      </c>
      <c r="N5" s="43">
        <v>71</v>
      </c>
      <c r="O5" s="43"/>
      <c r="P5" s="43"/>
      <c r="Q5" s="47"/>
      <c r="R5" s="47"/>
      <c r="S5" s="57">
        <v>3944</v>
      </c>
      <c r="T5" s="47"/>
      <c r="U5" s="47"/>
      <c r="V5" s="47"/>
      <c r="W5" s="47">
        <v>601</v>
      </c>
      <c r="X5" s="47"/>
      <c r="Y5" s="47">
        <v>0</v>
      </c>
      <c r="Z5" s="47"/>
      <c r="AA5" s="47"/>
      <c r="AB5" s="47"/>
      <c r="AC5" s="47">
        <v>391</v>
      </c>
      <c r="AD5" s="47"/>
      <c r="AE5" s="47"/>
      <c r="AF5" s="47"/>
      <c r="AG5" s="47"/>
      <c r="AH5" s="47"/>
      <c r="AI5" s="47"/>
      <c r="AJ5" s="47"/>
      <c r="AK5" s="57"/>
      <c r="AL5" s="47">
        <v>4297</v>
      </c>
      <c r="AM5" s="47"/>
      <c r="AN5" s="47"/>
      <c r="AO5" s="47"/>
      <c r="AP5" s="47">
        <v>5751</v>
      </c>
      <c r="AQ5" s="43"/>
      <c r="AR5" s="43">
        <v>2007</v>
      </c>
      <c r="AS5" s="43">
        <v>92.486000000000004</v>
      </c>
      <c r="AT5" s="43">
        <v>112.345</v>
      </c>
      <c r="AU5" s="47">
        <f>Table36318[[#This Row],[GDP Deflator (Base year)]]/Table36318[[#This Row],[GDP Deflator (Costing year)]]</f>
        <v>1.2147243907185952</v>
      </c>
      <c r="AV5" s="43" t="s">
        <v>64</v>
      </c>
      <c r="AW5" s="47">
        <v>1245</v>
      </c>
      <c r="AX5" s="43"/>
      <c r="AY5" s="54">
        <f t="shared" si="0"/>
        <v>0</v>
      </c>
      <c r="AZ5" s="54">
        <f t="shared" si="1"/>
        <v>0</v>
      </c>
      <c r="BA5" s="54">
        <f t="shared" si="2"/>
        <v>3.1678714859437749</v>
      </c>
      <c r="BB5" s="54">
        <f t="shared" si="3"/>
        <v>0</v>
      </c>
      <c r="BC5" s="54">
        <f t="shared" si="4"/>
        <v>0</v>
      </c>
      <c r="BD5" s="54">
        <f t="shared" si="5"/>
        <v>0</v>
      </c>
      <c r="BE5" s="54">
        <f t="shared" si="6"/>
        <v>0.4827309236947791</v>
      </c>
      <c r="BF5" s="54">
        <f t="shared" si="7"/>
        <v>0</v>
      </c>
      <c r="BG5" s="54">
        <f t="shared" si="8"/>
        <v>0</v>
      </c>
      <c r="BH5" s="54">
        <f t="shared" si="9"/>
        <v>0</v>
      </c>
      <c r="BI5" s="54">
        <f t="shared" si="10"/>
        <v>0</v>
      </c>
      <c r="BJ5" s="54">
        <f t="shared" si="11"/>
        <v>0</v>
      </c>
      <c r="BK5" s="54">
        <f t="shared" si="12"/>
        <v>0.31405622489959839</v>
      </c>
      <c r="BL5" s="54">
        <f t="shared" si="13"/>
        <v>0</v>
      </c>
      <c r="BM5" s="54">
        <f t="shared" si="14"/>
        <v>0</v>
      </c>
      <c r="BN5" s="54">
        <f t="shared" si="15"/>
        <v>0</v>
      </c>
      <c r="BO5" s="54">
        <f t="shared" si="16"/>
        <v>0</v>
      </c>
      <c r="BP5" s="54">
        <f t="shared" si="17"/>
        <v>0</v>
      </c>
      <c r="BQ5" s="54">
        <f t="shared" si="18"/>
        <v>0</v>
      </c>
      <c r="BR5" s="54">
        <f t="shared" si="19"/>
        <v>0</v>
      </c>
      <c r="BS5" s="54">
        <f t="shared" si="20"/>
        <v>0</v>
      </c>
      <c r="BT5" s="54">
        <f t="shared" si="21"/>
        <v>3.4514056224899599</v>
      </c>
      <c r="BU5" s="54">
        <f t="shared" si="22"/>
        <v>0</v>
      </c>
      <c r="BV5" s="54">
        <f t="shared" si="23"/>
        <v>0</v>
      </c>
      <c r="BW5" s="54">
        <f t="shared" si="24"/>
        <v>0</v>
      </c>
      <c r="BX5" s="54">
        <f>SUM(Table36318[[#This Row],[Registration/Hosp dues (US$)]:[Indirect cost (US$)]])</f>
        <v>3.9646586345381523</v>
      </c>
      <c r="BY5" s="54">
        <f>Table36318[[#This Row],[Total financial cost (in facility) - estimated (US$)]]+Table36318[[#This Row],[Transport cost (US$)]]</f>
        <v>7.4160642570281121</v>
      </c>
      <c r="BZ5" s="54">
        <f>+Table36318[[#This Row],[Total financial cost (+ transport) - estimated (US$)]]+Table36318[[#This Row],[Companion financial cost (US$)]]+Table36318[[#This Row],[Companion time cost (US$)]]+Table36318[[#This Row],[Opportunity cost (US$)]]</f>
        <v>7.4160642570281121</v>
      </c>
      <c r="CA5" s="54">
        <f>Table36318[[#This Row],[Total costs reported ]]/Table36318[[#This Row],[Exchange rate]]</f>
        <v>4.6192771084337352</v>
      </c>
      <c r="CB5" s="64">
        <f t="shared" si="25"/>
        <v>0</v>
      </c>
      <c r="CC5" s="64">
        <f t="shared" si="26"/>
        <v>0</v>
      </c>
      <c r="CD5" s="64">
        <f t="shared" si="27"/>
        <v>3.8480907606378625</v>
      </c>
      <c r="CE5" s="64">
        <f t="shared" si="28"/>
        <v>0</v>
      </c>
      <c r="CF5" s="64">
        <f t="shared" si="29"/>
        <v>0</v>
      </c>
      <c r="CG5" s="64">
        <f t="shared" si="30"/>
        <v>0</v>
      </c>
      <c r="CH5" s="64">
        <f t="shared" si="31"/>
        <v>0.58638502716616525</v>
      </c>
      <c r="CI5" s="64">
        <f t="shared" si="32"/>
        <v>0</v>
      </c>
      <c r="CJ5" s="64">
        <f t="shared" si="33"/>
        <v>0</v>
      </c>
      <c r="CK5" s="64">
        <f t="shared" si="34"/>
        <v>0</v>
      </c>
      <c r="CL5" s="64">
        <f t="shared" si="35"/>
        <v>0</v>
      </c>
      <c r="CM5" s="64">
        <f t="shared" si="36"/>
        <v>0</v>
      </c>
      <c r="CN5" s="64">
        <f t="shared" si="37"/>
        <v>0.38149175644254674</v>
      </c>
      <c r="CO5" s="64">
        <f t="shared" si="38"/>
        <v>0</v>
      </c>
      <c r="CP5" s="64">
        <f t="shared" si="39"/>
        <v>0</v>
      </c>
      <c r="CQ5" s="64">
        <f t="shared" si="40"/>
        <v>0</v>
      </c>
      <c r="CR5" s="64">
        <f t="shared" si="41"/>
        <v>0</v>
      </c>
      <c r="CS5" s="64">
        <f t="shared" si="42"/>
        <v>0</v>
      </c>
      <c r="CT5" s="64">
        <f t="shared" si="43"/>
        <v>0</v>
      </c>
      <c r="CU5" s="64">
        <f t="shared" si="44"/>
        <v>0</v>
      </c>
      <c r="CV5" s="64">
        <f t="shared" si="45"/>
        <v>0</v>
      </c>
      <c r="CW5" s="64">
        <f t="shared" si="46"/>
        <v>4.19250659190185</v>
      </c>
      <c r="CX5" s="64">
        <f t="shared" si="47"/>
        <v>0</v>
      </c>
      <c r="CY5" s="64">
        <f t="shared" si="48"/>
        <v>0</v>
      </c>
      <c r="CZ5" s="64">
        <f t="shared" si="48"/>
        <v>0</v>
      </c>
      <c r="DA5" s="68">
        <f t="shared" si="50"/>
        <v>4.8159675442465737</v>
      </c>
      <c r="DB5" s="68">
        <f t="shared" si="51"/>
        <v>9.0084741361484237</v>
      </c>
      <c r="DC5" s="68">
        <f t="shared" si="49"/>
        <v>9.0084741361484237</v>
      </c>
      <c r="DD5" s="69">
        <f>Table36318[[#This Row],[Total financial cost - reported (US$)]]*Table36318[[#This Row],[Deflator ratio]]</f>
        <v>5.6111485711025226</v>
      </c>
    </row>
    <row r="6" spans="1:108" x14ac:dyDescent="0.25">
      <c r="A6" s="44"/>
      <c r="B6" s="43" t="s">
        <v>14</v>
      </c>
      <c r="C6" s="43">
        <v>2008</v>
      </c>
      <c r="D6" s="43" t="s">
        <v>36</v>
      </c>
      <c r="E6" s="43" t="s">
        <v>50</v>
      </c>
      <c r="F6" s="43" t="s">
        <v>192</v>
      </c>
      <c r="G6" s="43" t="s">
        <v>544</v>
      </c>
      <c r="H6" s="43" t="s">
        <v>9</v>
      </c>
      <c r="I6" s="43" t="s">
        <v>537</v>
      </c>
      <c r="J6" s="43"/>
      <c r="K6" s="43"/>
      <c r="L6" s="43" t="s">
        <v>59</v>
      </c>
      <c r="M6" s="43" t="s">
        <v>13</v>
      </c>
      <c r="N6" s="43">
        <v>71</v>
      </c>
      <c r="O6" s="43"/>
      <c r="P6" s="43"/>
      <c r="Q6" s="47"/>
      <c r="R6" s="47"/>
      <c r="S6" s="57">
        <v>830</v>
      </c>
      <c r="T6" s="47"/>
      <c r="U6" s="47"/>
      <c r="V6" s="47"/>
      <c r="W6" s="47">
        <v>1200</v>
      </c>
      <c r="X6" s="47"/>
      <c r="Y6" s="47">
        <v>139</v>
      </c>
      <c r="Z6" s="47"/>
      <c r="AA6" s="47"/>
      <c r="AB6" s="47"/>
      <c r="AC6" s="47">
        <v>1198</v>
      </c>
      <c r="AD6" s="47"/>
      <c r="AE6" s="47"/>
      <c r="AF6" s="47"/>
      <c r="AG6" s="47"/>
      <c r="AH6" s="47"/>
      <c r="AI6" s="47"/>
      <c r="AJ6" s="47"/>
      <c r="AK6" s="57"/>
      <c r="AL6" s="47">
        <v>8227</v>
      </c>
      <c r="AM6" s="47"/>
      <c r="AN6" s="47"/>
      <c r="AO6" s="47"/>
      <c r="AP6" s="47">
        <v>8849</v>
      </c>
      <c r="AQ6" s="43"/>
      <c r="AR6" s="43">
        <v>2007</v>
      </c>
      <c r="AS6" s="43">
        <v>92.486000000000004</v>
      </c>
      <c r="AT6" s="43">
        <v>112.345</v>
      </c>
      <c r="AU6" s="47">
        <f>Table36318[[#This Row],[GDP Deflator (Base year)]]/Table36318[[#This Row],[GDP Deflator (Costing year)]]</f>
        <v>1.2147243907185952</v>
      </c>
      <c r="AV6" s="43" t="s">
        <v>64</v>
      </c>
      <c r="AW6" s="47">
        <v>1245</v>
      </c>
      <c r="AX6" s="43"/>
      <c r="AY6" s="54">
        <f t="shared" si="0"/>
        <v>0</v>
      </c>
      <c r="AZ6" s="54">
        <f t="shared" si="1"/>
        <v>0</v>
      </c>
      <c r="BA6" s="54">
        <f t="shared" si="2"/>
        <v>0.66666666666666663</v>
      </c>
      <c r="BB6" s="54">
        <f t="shared" si="3"/>
        <v>0</v>
      </c>
      <c r="BC6" s="54">
        <f t="shared" si="4"/>
        <v>0</v>
      </c>
      <c r="BD6" s="54">
        <f t="shared" si="5"/>
        <v>0</v>
      </c>
      <c r="BE6" s="54">
        <f t="shared" si="6"/>
        <v>0.96385542168674698</v>
      </c>
      <c r="BF6" s="54">
        <f t="shared" si="7"/>
        <v>0</v>
      </c>
      <c r="BG6" s="54">
        <f t="shared" si="8"/>
        <v>0.11164658634538152</v>
      </c>
      <c r="BH6" s="54">
        <f t="shared" si="9"/>
        <v>0</v>
      </c>
      <c r="BI6" s="54">
        <f t="shared" si="10"/>
        <v>0</v>
      </c>
      <c r="BJ6" s="54">
        <f t="shared" si="11"/>
        <v>0</v>
      </c>
      <c r="BK6" s="54">
        <f t="shared" si="12"/>
        <v>0.96224899598393576</v>
      </c>
      <c r="BL6" s="54">
        <f t="shared" si="13"/>
        <v>0</v>
      </c>
      <c r="BM6" s="54">
        <f t="shared" si="14"/>
        <v>0</v>
      </c>
      <c r="BN6" s="54">
        <f t="shared" si="15"/>
        <v>0</v>
      </c>
      <c r="BO6" s="54">
        <f t="shared" si="16"/>
        <v>0</v>
      </c>
      <c r="BP6" s="54">
        <f t="shared" si="17"/>
        <v>0</v>
      </c>
      <c r="BQ6" s="54">
        <f t="shared" si="18"/>
        <v>0</v>
      </c>
      <c r="BR6" s="54">
        <f t="shared" si="19"/>
        <v>0</v>
      </c>
      <c r="BS6" s="54">
        <f t="shared" si="20"/>
        <v>0</v>
      </c>
      <c r="BT6" s="54">
        <f t="shared" si="21"/>
        <v>6.608032128514056</v>
      </c>
      <c r="BU6" s="54">
        <f t="shared" si="22"/>
        <v>0</v>
      </c>
      <c r="BV6" s="54">
        <f t="shared" si="23"/>
        <v>0</v>
      </c>
      <c r="BW6" s="54">
        <f t="shared" si="24"/>
        <v>0</v>
      </c>
      <c r="BX6" s="54">
        <f>SUM(Table36318[[#This Row],[Registration/Hosp dues (US$)]:[Indirect cost (US$)]])</f>
        <v>2.704417670682731</v>
      </c>
      <c r="BY6" s="54">
        <f>Table36318[[#This Row],[Total financial cost (in facility) - estimated (US$)]]+Table36318[[#This Row],[Transport cost (US$)]]</f>
        <v>9.3124497991967878</v>
      </c>
      <c r="BZ6" s="54">
        <f>+Table36318[[#This Row],[Total financial cost (+ transport) - estimated (US$)]]+Table36318[[#This Row],[Companion financial cost (US$)]]+Table36318[[#This Row],[Companion time cost (US$)]]+Table36318[[#This Row],[Opportunity cost (US$)]]</f>
        <v>9.3124497991967878</v>
      </c>
      <c r="CA6" s="54">
        <f>Table36318[[#This Row],[Total costs reported ]]/Table36318[[#This Row],[Exchange rate]]</f>
        <v>7.1076305220883533</v>
      </c>
      <c r="CB6" s="64">
        <f t="shared" si="25"/>
        <v>0</v>
      </c>
      <c r="CC6" s="64">
        <f t="shared" si="26"/>
        <v>0</v>
      </c>
      <c r="CD6" s="64">
        <f t="shared" si="27"/>
        <v>0.80981626047906341</v>
      </c>
      <c r="CE6" s="64">
        <f t="shared" si="28"/>
        <v>0</v>
      </c>
      <c r="CF6" s="64">
        <f t="shared" si="29"/>
        <v>0</v>
      </c>
      <c r="CG6" s="64">
        <f t="shared" si="30"/>
        <v>0</v>
      </c>
      <c r="CH6" s="64">
        <f t="shared" si="31"/>
        <v>1.1708186898492483</v>
      </c>
      <c r="CI6" s="64">
        <f t="shared" si="32"/>
        <v>0</v>
      </c>
      <c r="CJ6" s="64">
        <f t="shared" si="33"/>
        <v>0.1356198315742046</v>
      </c>
      <c r="CK6" s="64">
        <f t="shared" si="34"/>
        <v>0</v>
      </c>
      <c r="CL6" s="64">
        <f t="shared" si="35"/>
        <v>0</v>
      </c>
      <c r="CM6" s="64">
        <f t="shared" si="36"/>
        <v>0</v>
      </c>
      <c r="CN6" s="64">
        <f t="shared" si="37"/>
        <v>1.1688673253661663</v>
      </c>
      <c r="CO6" s="64">
        <f t="shared" si="38"/>
        <v>0</v>
      </c>
      <c r="CP6" s="64">
        <f t="shared" si="39"/>
        <v>0</v>
      </c>
      <c r="CQ6" s="64">
        <f t="shared" si="40"/>
        <v>0</v>
      </c>
      <c r="CR6" s="64">
        <f t="shared" si="41"/>
        <v>0</v>
      </c>
      <c r="CS6" s="64">
        <f t="shared" si="42"/>
        <v>0</v>
      </c>
      <c r="CT6" s="64">
        <f t="shared" si="43"/>
        <v>0</v>
      </c>
      <c r="CU6" s="64">
        <f t="shared" si="44"/>
        <v>0</v>
      </c>
      <c r="CV6" s="64">
        <f t="shared" si="45"/>
        <v>0</v>
      </c>
      <c r="CW6" s="64">
        <f t="shared" si="46"/>
        <v>8.0269378011581374</v>
      </c>
      <c r="CX6" s="64">
        <f t="shared" si="47"/>
        <v>0</v>
      </c>
      <c r="CY6" s="64">
        <f t="shared" si="48"/>
        <v>0</v>
      </c>
      <c r="CZ6" s="64">
        <f t="shared" si="48"/>
        <v>0</v>
      </c>
      <c r="DA6" s="68">
        <f t="shared" si="50"/>
        <v>3.2851221072686831</v>
      </c>
      <c r="DB6" s="68">
        <f t="shared" si="51"/>
        <v>11.312059908426821</v>
      </c>
      <c r="DC6" s="68">
        <f t="shared" si="49"/>
        <v>11.312059908426821</v>
      </c>
      <c r="DD6" s="69">
        <f>Table36318[[#This Row],[Total financial cost - reported (US$)]]*Table36318[[#This Row],[Deflator ratio]]</f>
        <v>8.6338121553966651</v>
      </c>
    </row>
    <row r="7" spans="1:108" x14ac:dyDescent="0.25">
      <c r="A7" s="44"/>
      <c r="B7" s="43" t="s">
        <v>14</v>
      </c>
      <c r="C7" s="43">
        <v>2008</v>
      </c>
      <c r="D7" s="43" t="s">
        <v>36</v>
      </c>
      <c r="E7" s="43" t="s">
        <v>50</v>
      </c>
      <c r="F7" s="43" t="s">
        <v>192</v>
      </c>
      <c r="G7" s="43" t="s">
        <v>544</v>
      </c>
      <c r="H7" s="43" t="s">
        <v>9</v>
      </c>
      <c r="I7" s="43" t="s">
        <v>537</v>
      </c>
      <c r="J7" s="43"/>
      <c r="K7" s="43"/>
      <c r="L7" s="43" t="s">
        <v>59</v>
      </c>
      <c r="M7" s="43" t="s">
        <v>57</v>
      </c>
      <c r="N7" s="43">
        <v>45</v>
      </c>
      <c r="O7" s="43"/>
      <c r="P7" s="43"/>
      <c r="Q7" s="47"/>
      <c r="R7" s="47"/>
      <c r="S7" s="57">
        <v>9808</v>
      </c>
      <c r="T7" s="47"/>
      <c r="U7" s="47"/>
      <c r="V7" s="47"/>
      <c r="W7" s="47">
        <v>6387</v>
      </c>
      <c r="X7" s="47"/>
      <c r="Y7" s="47">
        <v>7</v>
      </c>
      <c r="Z7" s="47"/>
      <c r="AA7" s="47"/>
      <c r="AB7" s="47"/>
      <c r="AC7" s="47">
        <v>1191</v>
      </c>
      <c r="AD7" s="47"/>
      <c r="AE7" s="47"/>
      <c r="AF7" s="47"/>
      <c r="AG7" s="47"/>
      <c r="AH7" s="47"/>
      <c r="AI7" s="47"/>
      <c r="AJ7" s="47"/>
      <c r="AK7" s="57"/>
      <c r="AL7" s="47">
        <v>1615</v>
      </c>
      <c r="AM7" s="47"/>
      <c r="AN7" s="47"/>
      <c r="AO7" s="57"/>
      <c r="AP7" s="47">
        <v>18859</v>
      </c>
      <c r="AQ7" s="43"/>
      <c r="AR7" s="43">
        <v>2007</v>
      </c>
      <c r="AS7" s="43">
        <v>92.486000000000004</v>
      </c>
      <c r="AT7" s="43">
        <v>112.345</v>
      </c>
      <c r="AU7" s="47">
        <f>Table36318[[#This Row],[GDP Deflator (Base year)]]/Table36318[[#This Row],[GDP Deflator (Costing year)]]</f>
        <v>1.2147243907185952</v>
      </c>
      <c r="AV7" s="43" t="s">
        <v>64</v>
      </c>
      <c r="AW7" s="47">
        <v>1245</v>
      </c>
      <c r="AX7" s="43"/>
      <c r="AY7" s="54">
        <f t="shared" si="0"/>
        <v>0</v>
      </c>
      <c r="AZ7" s="54">
        <f t="shared" si="1"/>
        <v>0</v>
      </c>
      <c r="BA7" s="54">
        <f t="shared" si="2"/>
        <v>7.8779116465863455</v>
      </c>
      <c r="BB7" s="54">
        <f t="shared" si="3"/>
        <v>0</v>
      </c>
      <c r="BC7" s="54">
        <f t="shared" si="4"/>
        <v>0</v>
      </c>
      <c r="BD7" s="54">
        <f t="shared" si="5"/>
        <v>0</v>
      </c>
      <c r="BE7" s="54">
        <f t="shared" si="6"/>
        <v>5.1301204819277109</v>
      </c>
      <c r="BF7" s="54">
        <f t="shared" si="7"/>
        <v>0</v>
      </c>
      <c r="BG7" s="54">
        <f t="shared" si="8"/>
        <v>5.6224899598393578E-3</v>
      </c>
      <c r="BH7" s="54">
        <f t="shared" si="9"/>
        <v>0</v>
      </c>
      <c r="BI7" s="54">
        <f t="shared" si="10"/>
        <v>0</v>
      </c>
      <c r="BJ7" s="54">
        <f t="shared" si="11"/>
        <v>0</v>
      </c>
      <c r="BK7" s="54">
        <f t="shared" si="12"/>
        <v>0.95662650602409638</v>
      </c>
      <c r="BL7" s="54">
        <f t="shared" si="13"/>
        <v>0</v>
      </c>
      <c r="BM7" s="54">
        <f t="shared" si="14"/>
        <v>0</v>
      </c>
      <c r="BN7" s="54">
        <f t="shared" si="15"/>
        <v>0</v>
      </c>
      <c r="BO7" s="54">
        <f t="shared" si="16"/>
        <v>0</v>
      </c>
      <c r="BP7" s="54">
        <f t="shared" si="17"/>
        <v>0</v>
      </c>
      <c r="BQ7" s="54">
        <f t="shared" si="18"/>
        <v>0</v>
      </c>
      <c r="BR7" s="54">
        <f t="shared" si="19"/>
        <v>0</v>
      </c>
      <c r="BS7" s="54">
        <f t="shared" si="20"/>
        <v>0</v>
      </c>
      <c r="BT7" s="54">
        <f t="shared" si="21"/>
        <v>1.2971887550200802</v>
      </c>
      <c r="BU7" s="54">
        <f t="shared" si="22"/>
        <v>0</v>
      </c>
      <c r="BV7" s="54">
        <f t="shared" si="23"/>
        <v>0</v>
      </c>
      <c r="BW7" s="54">
        <f t="shared" si="24"/>
        <v>0</v>
      </c>
      <c r="BX7" s="54">
        <f>SUM(Table36318[[#This Row],[Registration/Hosp dues (US$)]:[Indirect cost (US$)]])</f>
        <v>13.970281124497991</v>
      </c>
      <c r="BY7" s="54">
        <f>Table36318[[#This Row],[Total financial cost (in facility) - estimated (US$)]]+Table36318[[#This Row],[Transport cost (US$)]]</f>
        <v>15.267469879518071</v>
      </c>
      <c r="BZ7" s="54">
        <f>+Table36318[[#This Row],[Total financial cost (+ transport) - estimated (US$)]]+Table36318[[#This Row],[Companion financial cost (US$)]]+Table36318[[#This Row],[Companion time cost (US$)]]+Table36318[[#This Row],[Opportunity cost (US$)]]</f>
        <v>15.267469879518071</v>
      </c>
      <c r="CA7" s="54">
        <f>Table36318[[#This Row],[Total costs reported ]]/Table36318[[#This Row],[Exchange rate]]</f>
        <v>15.147791164658635</v>
      </c>
      <c r="CB7" s="64">
        <f t="shared" si="25"/>
        <v>0</v>
      </c>
      <c r="CC7" s="64">
        <f t="shared" si="26"/>
        <v>0</v>
      </c>
      <c r="CD7" s="64">
        <f t="shared" si="27"/>
        <v>9.5694914250345242</v>
      </c>
      <c r="CE7" s="64">
        <f t="shared" si="28"/>
        <v>0</v>
      </c>
      <c r="CF7" s="64">
        <f t="shared" si="29"/>
        <v>0</v>
      </c>
      <c r="CG7" s="64">
        <f t="shared" si="30"/>
        <v>0</v>
      </c>
      <c r="CH7" s="64">
        <f t="shared" si="31"/>
        <v>6.2316824767226242</v>
      </c>
      <c r="CI7" s="64">
        <f t="shared" si="32"/>
        <v>0</v>
      </c>
      <c r="CJ7" s="64">
        <f t="shared" si="33"/>
        <v>6.8297756907872821E-3</v>
      </c>
      <c r="CK7" s="64">
        <f t="shared" si="34"/>
        <v>0</v>
      </c>
      <c r="CL7" s="64">
        <f t="shared" si="35"/>
        <v>0</v>
      </c>
      <c r="CM7" s="64">
        <f t="shared" si="36"/>
        <v>0</v>
      </c>
      <c r="CN7" s="64">
        <f t="shared" si="37"/>
        <v>1.162037549675379</v>
      </c>
      <c r="CO7" s="64">
        <f t="shared" si="38"/>
        <v>0</v>
      </c>
      <c r="CP7" s="64">
        <f t="shared" si="39"/>
        <v>0</v>
      </c>
      <c r="CQ7" s="64">
        <f t="shared" si="40"/>
        <v>0</v>
      </c>
      <c r="CR7" s="64">
        <f t="shared" si="41"/>
        <v>0</v>
      </c>
      <c r="CS7" s="64">
        <f t="shared" si="42"/>
        <v>0</v>
      </c>
      <c r="CT7" s="64">
        <f t="shared" si="43"/>
        <v>0</v>
      </c>
      <c r="CU7" s="64">
        <f t="shared" si="44"/>
        <v>0</v>
      </c>
      <c r="CV7" s="64">
        <f t="shared" si="45"/>
        <v>0</v>
      </c>
      <c r="CW7" s="64">
        <f t="shared" si="46"/>
        <v>1.57572682008878</v>
      </c>
      <c r="CX7" s="64">
        <f t="shared" si="47"/>
        <v>0</v>
      </c>
      <c r="CY7" s="64">
        <f t="shared" si="48"/>
        <v>0</v>
      </c>
      <c r="CZ7" s="64">
        <f t="shared" si="48"/>
        <v>0</v>
      </c>
      <c r="DA7" s="68">
        <f t="shared" si="50"/>
        <v>16.970041227123318</v>
      </c>
      <c r="DB7" s="68">
        <f t="shared" si="51"/>
        <v>18.545768047212096</v>
      </c>
      <c r="DC7" s="68">
        <f t="shared" si="49"/>
        <v>18.545768047212096</v>
      </c>
      <c r="DD7" s="69">
        <f>Table36318[[#This Row],[Total financial cost - reported (US$)]]*Table36318[[#This Row],[Deflator ratio]]</f>
        <v>18.400391393222481</v>
      </c>
    </row>
    <row r="8" spans="1:108" x14ac:dyDescent="0.25">
      <c r="A8" s="44">
        <v>2</v>
      </c>
      <c r="B8" s="43" t="s">
        <v>70</v>
      </c>
      <c r="C8" s="43">
        <v>2006</v>
      </c>
      <c r="D8" s="43" t="s">
        <v>12</v>
      </c>
      <c r="E8" s="43" t="s">
        <v>50</v>
      </c>
      <c r="F8" s="43" t="s">
        <v>192</v>
      </c>
      <c r="G8" s="43" t="s">
        <v>76</v>
      </c>
      <c r="H8" s="43" t="s">
        <v>9</v>
      </c>
      <c r="I8" s="43" t="s">
        <v>537</v>
      </c>
      <c r="J8" s="43">
        <v>1.8</v>
      </c>
      <c r="K8" s="43"/>
      <c r="L8" s="43"/>
      <c r="M8" s="43"/>
      <c r="N8" s="43">
        <v>720</v>
      </c>
      <c r="O8" s="43"/>
      <c r="P8" s="43"/>
      <c r="Q8" s="47"/>
      <c r="R8" s="47"/>
      <c r="S8" s="57">
        <v>1354</v>
      </c>
      <c r="T8" s="47"/>
      <c r="U8" s="47"/>
      <c r="V8" s="47"/>
      <c r="W8" s="47"/>
      <c r="X8" s="47"/>
      <c r="Y8" s="47"/>
      <c r="Z8" s="47"/>
      <c r="AA8" s="47"/>
      <c r="AB8" s="47"/>
      <c r="AC8" s="47"/>
      <c r="AD8" s="47"/>
      <c r="AE8" s="47"/>
      <c r="AF8" s="47"/>
      <c r="AG8" s="47"/>
      <c r="AH8" s="47"/>
      <c r="AI8" s="47"/>
      <c r="AJ8" s="47"/>
      <c r="AK8" s="57">
        <v>678</v>
      </c>
      <c r="AL8" s="47">
        <v>2812</v>
      </c>
      <c r="AM8" s="47"/>
      <c r="AN8" s="47"/>
      <c r="AO8" s="47">
        <v>492</v>
      </c>
      <c r="AP8" s="47">
        <v>5336</v>
      </c>
      <c r="AQ8" s="43"/>
      <c r="AR8" s="43">
        <v>2003</v>
      </c>
      <c r="AS8" s="43">
        <v>82.557000000000002</v>
      </c>
      <c r="AT8" s="43">
        <v>112.345</v>
      </c>
      <c r="AU8" s="47">
        <f>Table36318[[#This Row],[GDP Deflator (Base year)]]/Table36318[[#This Row],[GDP Deflator (Costing year)]]</f>
        <v>1.3608173746623544</v>
      </c>
      <c r="AV8" s="43" t="s">
        <v>86</v>
      </c>
      <c r="AW8" s="47">
        <v>75.569999999999993</v>
      </c>
      <c r="AX8" s="43"/>
      <c r="AY8" s="54">
        <f t="shared" si="0"/>
        <v>0</v>
      </c>
      <c r="AZ8" s="54">
        <f t="shared" si="1"/>
        <v>0</v>
      </c>
      <c r="BA8" s="54">
        <f t="shared" si="2"/>
        <v>17.917162895328836</v>
      </c>
      <c r="BB8" s="54">
        <f t="shared" si="3"/>
        <v>0</v>
      </c>
      <c r="BC8" s="54">
        <f t="shared" si="4"/>
        <v>0</v>
      </c>
      <c r="BD8" s="54">
        <f t="shared" si="5"/>
        <v>0</v>
      </c>
      <c r="BE8" s="54">
        <f t="shared" si="6"/>
        <v>0</v>
      </c>
      <c r="BF8" s="54">
        <f t="shared" si="7"/>
        <v>0</v>
      </c>
      <c r="BG8" s="54">
        <f t="shared" si="8"/>
        <v>0</v>
      </c>
      <c r="BH8" s="54">
        <f t="shared" si="9"/>
        <v>0</v>
      </c>
      <c r="BI8" s="54">
        <f t="shared" si="10"/>
        <v>0</v>
      </c>
      <c r="BJ8" s="54">
        <f t="shared" si="11"/>
        <v>0</v>
      </c>
      <c r="BK8" s="54">
        <f t="shared" si="12"/>
        <v>0</v>
      </c>
      <c r="BL8" s="54">
        <f t="shared" si="13"/>
        <v>0</v>
      </c>
      <c r="BM8" s="54">
        <f t="shared" si="14"/>
        <v>0</v>
      </c>
      <c r="BN8" s="54">
        <f t="shared" si="15"/>
        <v>0</v>
      </c>
      <c r="BO8" s="54">
        <f t="shared" si="16"/>
        <v>0</v>
      </c>
      <c r="BP8" s="54">
        <f t="shared" si="17"/>
        <v>0</v>
      </c>
      <c r="BQ8" s="54">
        <f t="shared" si="18"/>
        <v>0</v>
      </c>
      <c r="BR8" s="54">
        <f t="shared" si="19"/>
        <v>0</v>
      </c>
      <c r="BS8" s="54">
        <f t="shared" si="20"/>
        <v>8.9718142119888853</v>
      </c>
      <c r="BT8" s="54">
        <f t="shared" si="21"/>
        <v>37.210533280402281</v>
      </c>
      <c r="BU8" s="54">
        <f t="shared" si="22"/>
        <v>0</v>
      </c>
      <c r="BV8" s="54">
        <f t="shared" si="23"/>
        <v>0</v>
      </c>
      <c r="BW8" s="54">
        <f t="shared" si="24"/>
        <v>6.5105200476379519</v>
      </c>
      <c r="BX8" s="54">
        <f>SUM(Table36318[[#This Row],[Registration/Hosp dues (US$)]:[Indirect cost (US$)]])</f>
        <v>17.917162895328836</v>
      </c>
      <c r="BY8" s="54">
        <f>Table36318[[#This Row],[Total financial cost (in facility) - estimated (US$)]]+Table36318[[#This Row],[Transport cost (US$)]]</f>
        <v>55.127696175731117</v>
      </c>
      <c r="BZ8" s="54">
        <f>+Table36318[[#This Row],[Total financial cost (+ transport) - estimated (US$)]]+Table36318[[#This Row],[Companion financial cost (US$)]]+Table36318[[#This Row],[Companion time cost (US$)]]+Table36318[[#This Row],[Opportunity cost (US$)]]</f>
        <v>61.638216223369071</v>
      </c>
      <c r="CA8" s="54">
        <f>Table36318[[#This Row],[Total costs reported ]]/Table36318[[#This Row],[Exchange rate]]</f>
        <v>70.610030435357956</v>
      </c>
      <c r="CB8" s="64">
        <f t="shared" si="25"/>
        <v>0</v>
      </c>
      <c r="CC8" s="64">
        <f t="shared" si="26"/>
        <v>0</v>
      </c>
      <c r="CD8" s="64">
        <f t="shared" si="27"/>
        <v>24.381986572619137</v>
      </c>
      <c r="CE8" s="64">
        <f t="shared" si="28"/>
        <v>0</v>
      </c>
      <c r="CF8" s="64">
        <f t="shared" si="29"/>
        <v>0</v>
      </c>
      <c r="CG8" s="64">
        <f t="shared" si="30"/>
        <v>0</v>
      </c>
      <c r="CH8" s="64">
        <f t="shared" si="31"/>
        <v>0</v>
      </c>
      <c r="CI8" s="64">
        <f t="shared" si="32"/>
        <v>0</v>
      </c>
      <c r="CJ8" s="64">
        <f t="shared" si="33"/>
        <v>0</v>
      </c>
      <c r="CK8" s="64">
        <f t="shared" si="34"/>
        <v>0</v>
      </c>
      <c r="CL8" s="64">
        <f t="shared" si="35"/>
        <v>0</v>
      </c>
      <c r="CM8" s="64">
        <f t="shared" si="36"/>
        <v>0</v>
      </c>
      <c r="CN8" s="64">
        <f t="shared" si="37"/>
        <v>0</v>
      </c>
      <c r="CO8" s="64">
        <f t="shared" si="38"/>
        <v>0</v>
      </c>
      <c r="CP8" s="64">
        <f t="shared" si="39"/>
        <v>0</v>
      </c>
      <c r="CQ8" s="64">
        <f t="shared" si="40"/>
        <v>0</v>
      </c>
      <c r="CR8" s="64">
        <f t="shared" si="41"/>
        <v>0</v>
      </c>
      <c r="CS8" s="64">
        <f t="shared" si="42"/>
        <v>0</v>
      </c>
      <c r="CT8" s="64">
        <f t="shared" si="43"/>
        <v>0</v>
      </c>
      <c r="CU8" s="64">
        <f t="shared" si="44"/>
        <v>0</v>
      </c>
      <c r="CV8" s="64">
        <f t="shared" si="45"/>
        <v>12.209000661917115</v>
      </c>
      <c r="CW8" s="64">
        <f t="shared" si="46"/>
        <v>50.636740208423198</v>
      </c>
      <c r="CX8" s="64">
        <f t="shared" si="47"/>
        <v>0</v>
      </c>
      <c r="CY8" s="64">
        <f t="shared" si="48"/>
        <v>0</v>
      </c>
      <c r="CZ8" s="64">
        <f t="shared" si="48"/>
        <v>8.8596287989133042</v>
      </c>
      <c r="DA8" s="68">
        <f t="shared" si="50"/>
        <v>24.381986572619137</v>
      </c>
      <c r="DB8" s="68">
        <f t="shared" si="51"/>
        <v>75.018726781042332</v>
      </c>
      <c r="DC8" s="68">
        <f t="shared" si="49"/>
        <v>83.878355579955638</v>
      </c>
      <c r="DD8" s="69">
        <f>Table36318[[#This Row],[Total financial cost - reported (US$)]]*Table36318[[#This Row],[Deflator ratio]]</f>
        <v>96.087356241872754</v>
      </c>
    </row>
    <row r="9" spans="1:108" x14ac:dyDescent="0.25">
      <c r="A9" s="44"/>
      <c r="B9" s="43" t="s">
        <v>70</v>
      </c>
      <c r="C9" s="43">
        <v>2006</v>
      </c>
      <c r="D9" s="43" t="s">
        <v>12</v>
      </c>
      <c r="E9" s="43" t="s">
        <v>50</v>
      </c>
      <c r="F9" s="43" t="s">
        <v>192</v>
      </c>
      <c r="G9" s="43" t="s">
        <v>76</v>
      </c>
      <c r="H9" s="43" t="s">
        <v>9</v>
      </c>
      <c r="I9" s="43" t="s">
        <v>538</v>
      </c>
      <c r="J9" s="43">
        <v>5</v>
      </c>
      <c r="K9" s="43"/>
      <c r="L9" s="43"/>
      <c r="M9" s="43"/>
      <c r="N9" s="43"/>
      <c r="O9" s="43"/>
      <c r="P9" s="43"/>
      <c r="Q9" s="47"/>
      <c r="R9" s="47"/>
      <c r="S9" s="57">
        <v>1469</v>
      </c>
      <c r="T9" s="47"/>
      <c r="U9" s="47"/>
      <c r="V9" s="47"/>
      <c r="W9" s="47"/>
      <c r="X9" s="47"/>
      <c r="Y9" s="47"/>
      <c r="Z9" s="47"/>
      <c r="AA9" s="47"/>
      <c r="AB9" s="47"/>
      <c r="AC9" s="47"/>
      <c r="AD9" s="47"/>
      <c r="AE9" s="47"/>
      <c r="AF9" s="47"/>
      <c r="AG9" s="47"/>
      <c r="AH9" s="47"/>
      <c r="AI9" s="47"/>
      <c r="AJ9" s="47"/>
      <c r="AK9" s="57">
        <v>5500</v>
      </c>
      <c r="AL9" s="47">
        <v>2812</v>
      </c>
      <c r="AM9" s="47"/>
      <c r="AN9" s="47"/>
      <c r="AO9" s="47">
        <v>1660</v>
      </c>
      <c r="AP9" s="47">
        <v>11441</v>
      </c>
      <c r="AQ9" s="43"/>
      <c r="AR9" s="43">
        <v>2003</v>
      </c>
      <c r="AS9" s="43">
        <v>82.557000000000002</v>
      </c>
      <c r="AT9" s="43">
        <v>112.345</v>
      </c>
      <c r="AU9" s="47">
        <f>Table36318[[#This Row],[GDP Deflator (Base year)]]/Table36318[[#This Row],[GDP Deflator (Costing year)]]</f>
        <v>1.3608173746623544</v>
      </c>
      <c r="AV9" s="43" t="s">
        <v>86</v>
      </c>
      <c r="AW9" s="47">
        <v>75.569999999999993</v>
      </c>
      <c r="AX9" s="43"/>
      <c r="AY9" s="54">
        <f t="shared" si="0"/>
        <v>0</v>
      </c>
      <c r="AZ9" s="54">
        <f t="shared" si="1"/>
        <v>0</v>
      </c>
      <c r="BA9" s="54">
        <f t="shared" si="2"/>
        <v>19.438930792642584</v>
      </c>
      <c r="BB9" s="54">
        <f t="shared" si="3"/>
        <v>0</v>
      </c>
      <c r="BC9" s="54">
        <f t="shared" si="4"/>
        <v>0</v>
      </c>
      <c r="BD9" s="54">
        <f t="shared" si="5"/>
        <v>0</v>
      </c>
      <c r="BE9" s="54">
        <f t="shared" si="6"/>
        <v>0</v>
      </c>
      <c r="BF9" s="54">
        <f t="shared" si="7"/>
        <v>0</v>
      </c>
      <c r="BG9" s="54">
        <f t="shared" si="8"/>
        <v>0</v>
      </c>
      <c r="BH9" s="54">
        <f t="shared" si="9"/>
        <v>0</v>
      </c>
      <c r="BI9" s="54">
        <f t="shared" si="10"/>
        <v>0</v>
      </c>
      <c r="BJ9" s="54">
        <f t="shared" si="11"/>
        <v>0</v>
      </c>
      <c r="BK9" s="54">
        <f t="shared" si="12"/>
        <v>0</v>
      </c>
      <c r="BL9" s="54">
        <f t="shared" si="13"/>
        <v>0</v>
      </c>
      <c r="BM9" s="54">
        <f t="shared" si="14"/>
        <v>0</v>
      </c>
      <c r="BN9" s="54">
        <f t="shared" si="15"/>
        <v>0</v>
      </c>
      <c r="BO9" s="54">
        <f t="shared" si="16"/>
        <v>0</v>
      </c>
      <c r="BP9" s="54">
        <f t="shared" si="17"/>
        <v>0</v>
      </c>
      <c r="BQ9" s="54">
        <f t="shared" si="18"/>
        <v>0</v>
      </c>
      <c r="BR9" s="54">
        <f t="shared" si="19"/>
        <v>0</v>
      </c>
      <c r="BS9" s="54">
        <f t="shared" si="20"/>
        <v>72.780203784570602</v>
      </c>
      <c r="BT9" s="54">
        <f t="shared" si="21"/>
        <v>37.210533280402281</v>
      </c>
      <c r="BU9" s="54">
        <f t="shared" si="22"/>
        <v>0</v>
      </c>
      <c r="BV9" s="54">
        <f t="shared" si="23"/>
        <v>0</v>
      </c>
      <c r="BW9" s="54">
        <f t="shared" si="24"/>
        <v>21.966388778615855</v>
      </c>
      <c r="BX9" s="54">
        <f>SUM(Table36318[[#This Row],[Registration/Hosp dues (US$)]:[Indirect cost (US$)]])</f>
        <v>19.438930792642584</v>
      </c>
      <c r="BY9" s="54">
        <f>Table36318[[#This Row],[Total financial cost (in facility) - estimated (US$)]]+Table36318[[#This Row],[Transport cost (US$)]]</f>
        <v>56.649464073044868</v>
      </c>
      <c r="BZ9" s="54">
        <f>+Table36318[[#This Row],[Total financial cost (+ transport) - estimated (US$)]]+Table36318[[#This Row],[Companion financial cost (US$)]]+Table36318[[#This Row],[Companion time cost (US$)]]+Table36318[[#This Row],[Opportunity cost (US$)]]</f>
        <v>78.615852851660719</v>
      </c>
      <c r="CA9" s="54">
        <f>Table36318[[#This Row],[Total costs reported ]]/Table36318[[#This Row],[Exchange rate]]</f>
        <v>151.39605663623132</v>
      </c>
      <c r="CB9" s="64">
        <f t="shared" si="25"/>
        <v>0</v>
      </c>
      <c r="CC9" s="64">
        <f t="shared" si="26"/>
        <v>0</v>
      </c>
      <c r="CD9" s="64">
        <f t="shared" si="27"/>
        <v>26.452834767487079</v>
      </c>
      <c r="CE9" s="64">
        <f t="shared" si="28"/>
        <v>0</v>
      </c>
      <c r="CF9" s="64">
        <f t="shared" si="29"/>
        <v>0</v>
      </c>
      <c r="CG9" s="64">
        <f t="shared" si="30"/>
        <v>0</v>
      </c>
      <c r="CH9" s="64">
        <f t="shared" si="31"/>
        <v>0</v>
      </c>
      <c r="CI9" s="64">
        <f t="shared" si="32"/>
        <v>0</v>
      </c>
      <c r="CJ9" s="64">
        <f t="shared" si="33"/>
        <v>0</v>
      </c>
      <c r="CK9" s="64">
        <f t="shared" si="34"/>
        <v>0</v>
      </c>
      <c r="CL9" s="64">
        <f t="shared" si="35"/>
        <v>0</v>
      </c>
      <c r="CM9" s="64">
        <f t="shared" si="36"/>
        <v>0</v>
      </c>
      <c r="CN9" s="64">
        <f t="shared" si="37"/>
        <v>0</v>
      </c>
      <c r="CO9" s="64">
        <f t="shared" si="38"/>
        <v>0</v>
      </c>
      <c r="CP9" s="64">
        <f t="shared" si="39"/>
        <v>0</v>
      </c>
      <c r="CQ9" s="64">
        <f t="shared" si="40"/>
        <v>0</v>
      </c>
      <c r="CR9" s="64">
        <f t="shared" si="41"/>
        <v>0</v>
      </c>
      <c r="CS9" s="64">
        <f t="shared" si="42"/>
        <v>0</v>
      </c>
      <c r="CT9" s="64">
        <f t="shared" si="43"/>
        <v>0</v>
      </c>
      <c r="CU9" s="64">
        <f t="shared" si="44"/>
        <v>0</v>
      </c>
      <c r="CV9" s="64">
        <f t="shared" si="45"/>
        <v>99.040565841510514</v>
      </c>
      <c r="CW9" s="64">
        <f t="shared" si="46"/>
        <v>50.636740208423198</v>
      </c>
      <c r="CX9" s="64">
        <f t="shared" si="47"/>
        <v>0</v>
      </c>
      <c r="CY9" s="64">
        <f t="shared" si="48"/>
        <v>0</v>
      </c>
      <c r="CZ9" s="64">
        <f t="shared" si="48"/>
        <v>29.89224350852863</v>
      </c>
      <c r="DA9" s="68">
        <f t="shared" si="50"/>
        <v>26.452834767487079</v>
      </c>
      <c r="DB9" s="68">
        <f t="shared" si="51"/>
        <v>77.089574975910281</v>
      </c>
      <c r="DC9" s="68">
        <f t="shared" si="49"/>
        <v>106.98181848443892</v>
      </c>
      <c r="DD9" s="69">
        <f>Table36318[[#This Row],[Total financial cost - reported (US$)]]*Table36318[[#This Row],[Deflator ratio]]</f>
        <v>206.02238432594942</v>
      </c>
    </row>
    <row r="10" spans="1:108" x14ac:dyDescent="0.25">
      <c r="A10" s="44">
        <v>3</v>
      </c>
      <c r="B10" s="43" t="s">
        <v>652</v>
      </c>
      <c r="C10" s="43">
        <v>2012</v>
      </c>
      <c r="D10" s="43" t="s">
        <v>651</v>
      </c>
      <c r="E10" s="43" t="s">
        <v>161</v>
      </c>
      <c r="F10" s="43" t="s">
        <v>180</v>
      </c>
      <c r="G10" s="43" t="s">
        <v>93</v>
      </c>
      <c r="H10" s="43" t="s">
        <v>9</v>
      </c>
      <c r="I10" s="43" t="s">
        <v>538</v>
      </c>
      <c r="J10" s="43"/>
      <c r="K10" s="43"/>
      <c r="L10" s="43" t="s">
        <v>59</v>
      </c>
      <c r="M10" s="43" t="s">
        <v>94</v>
      </c>
      <c r="N10" s="43">
        <v>100</v>
      </c>
      <c r="O10" s="43"/>
      <c r="P10" s="43"/>
      <c r="Q10" s="47"/>
      <c r="R10" s="47">
        <v>138</v>
      </c>
      <c r="S10" s="57">
        <v>3</v>
      </c>
      <c r="T10" s="47"/>
      <c r="U10" s="47">
        <v>74</v>
      </c>
      <c r="V10" s="47"/>
      <c r="W10" s="47"/>
      <c r="X10" s="47"/>
      <c r="Y10" s="47"/>
      <c r="Z10" s="47"/>
      <c r="AA10" s="57"/>
      <c r="AB10" s="47"/>
      <c r="AC10" s="47"/>
      <c r="AD10" s="57"/>
      <c r="AE10" s="57"/>
      <c r="AF10" s="57">
        <v>5</v>
      </c>
      <c r="AG10" s="57"/>
      <c r="AH10" s="57"/>
      <c r="AI10" s="57"/>
      <c r="AJ10" s="47"/>
      <c r="AK10" s="57"/>
      <c r="AL10" s="47">
        <v>68</v>
      </c>
      <c r="AM10" s="47"/>
      <c r="AN10" s="47"/>
      <c r="AO10" s="47">
        <v>7</v>
      </c>
      <c r="AP10" s="47">
        <v>291</v>
      </c>
      <c r="AQ10" s="43"/>
      <c r="AR10" s="43">
        <v>2010</v>
      </c>
      <c r="AS10" s="43">
        <v>96.111000000000004</v>
      </c>
      <c r="AT10" s="43">
        <v>112.345</v>
      </c>
      <c r="AU10" s="47">
        <f>Table36318[[#This Row],[GDP Deflator (Base year)]]/Table36318[[#This Row],[GDP Deflator (Costing year)]]</f>
        <v>1.1689088657905962</v>
      </c>
      <c r="AV10" s="43" t="s">
        <v>664</v>
      </c>
      <c r="AW10" s="47">
        <v>1</v>
      </c>
      <c r="AX10" s="43"/>
      <c r="AY10" s="54">
        <f t="shared" si="0"/>
        <v>0</v>
      </c>
      <c r="AZ10" s="54">
        <f t="shared" si="1"/>
        <v>138</v>
      </c>
      <c r="BA10" s="54">
        <f t="shared" si="2"/>
        <v>3</v>
      </c>
      <c r="BB10" s="54">
        <f t="shared" si="3"/>
        <v>0</v>
      </c>
      <c r="BC10" s="54">
        <f t="shared" si="4"/>
        <v>74</v>
      </c>
      <c r="BD10" s="54">
        <f t="shared" si="5"/>
        <v>0</v>
      </c>
      <c r="BE10" s="54">
        <f t="shared" si="6"/>
        <v>0</v>
      </c>
      <c r="BF10" s="54">
        <f t="shared" si="7"/>
        <v>0</v>
      </c>
      <c r="BG10" s="54">
        <f t="shared" si="8"/>
        <v>0</v>
      </c>
      <c r="BH10" s="54">
        <f t="shared" si="9"/>
        <v>0</v>
      </c>
      <c r="BI10" s="54">
        <f t="shared" si="10"/>
        <v>0</v>
      </c>
      <c r="BJ10" s="54">
        <f t="shared" si="11"/>
        <v>0</v>
      </c>
      <c r="BK10" s="54">
        <f t="shared" si="12"/>
        <v>0</v>
      </c>
      <c r="BL10" s="54">
        <f t="shared" si="13"/>
        <v>0</v>
      </c>
      <c r="BM10" s="54">
        <f t="shared" si="14"/>
        <v>0</v>
      </c>
      <c r="BN10" s="54">
        <f t="shared" si="15"/>
        <v>5</v>
      </c>
      <c r="BO10" s="54">
        <f t="shared" si="16"/>
        <v>0</v>
      </c>
      <c r="BP10" s="54">
        <f t="shared" si="17"/>
        <v>0</v>
      </c>
      <c r="BQ10" s="54">
        <f t="shared" si="18"/>
        <v>0</v>
      </c>
      <c r="BR10" s="54">
        <f t="shared" si="19"/>
        <v>0</v>
      </c>
      <c r="BS10" s="54">
        <f t="shared" si="20"/>
        <v>0</v>
      </c>
      <c r="BT10" s="54">
        <f t="shared" si="21"/>
        <v>68</v>
      </c>
      <c r="BU10" s="54">
        <f t="shared" si="22"/>
        <v>0</v>
      </c>
      <c r="BV10" s="54">
        <f t="shared" si="23"/>
        <v>0</v>
      </c>
      <c r="BW10" s="54">
        <f t="shared" si="24"/>
        <v>7</v>
      </c>
      <c r="BX10" s="54">
        <f>SUM(Table36318[[#This Row],[Registration/Hosp dues (US$)]:[Indirect cost (US$)]])</f>
        <v>220</v>
      </c>
      <c r="BY10" s="54">
        <f>Table36318[[#This Row],[Total financial cost (in facility) - estimated (US$)]]+Table36318[[#This Row],[Transport cost (US$)]]</f>
        <v>288</v>
      </c>
      <c r="BZ10" s="54">
        <f>+Table36318[[#This Row],[Total financial cost (+ transport) - estimated (US$)]]+Table36318[[#This Row],[Companion financial cost (US$)]]+Table36318[[#This Row],[Companion time cost (US$)]]+Table36318[[#This Row],[Opportunity cost (US$)]]</f>
        <v>295</v>
      </c>
      <c r="CA10" s="54">
        <f>Table36318[[#This Row],[Total costs reported ]]/Table36318[[#This Row],[Exchange rate]]</f>
        <v>291</v>
      </c>
      <c r="CB10" s="64">
        <f t="shared" si="25"/>
        <v>0</v>
      </c>
      <c r="CC10" s="64">
        <f t="shared" si="26"/>
        <v>161.30942347910226</v>
      </c>
      <c r="CD10" s="64">
        <f t="shared" si="27"/>
        <v>3.5067265973717885</v>
      </c>
      <c r="CE10" s="64">
        <f t="shared" si="28"/>
        <v>0</v>
      </c>
      <c r="CF10" s="64">
        <f t="shared" si="29"/>
        <v>86.49925606850411</v>
      </c>
      <c r="CG10" s="64">
        <f t="shared" si="30"/>
        <v>0</v>
      </c>
      <c r="CH10" s="64">
        <f t="shared" si="31"/>
        <v>0</v>
      </c>
      <c r="CI10" s="64">
        <f t="shared" si="32"/>
        <v>0</v>
      </c>
      <c r="CJ10" s="64">
        <f t="shared" si="33"/>
        <v>0</v>
      </c>
      <c r="CK10" s="64">
        <f t="shared" si="34"/>
        <v>0</v>
      </c>
      <c r="CL10" s="64">
        <f t="shared" si="35"/>
        <v>0</v>
      </c>
      <c r="CM10" s="64">
        <f t="shared" si="36"/>
        <v>0</v>
      </c>
      <c r="CN10" s="64">
        <f t="shared" si="37"/>
        <v>0</v>
      </c>
      <c r="CO10" s="64">
        <f t="shared" si="38"/>
        <v>0</v>
      </c>
      <c r="CP10" s="64">
        <f t="shared" si="39"/>
        <v>0</v>
      </c>
      <c r="CQ10" s="64">
        <f t="shared" si="40"/>
        <v>5.8445443289529813</v>
      </c>
      <c r="CR10" s="64">
        <f t="shared" si="41"/>
        <v>0</v>
      </c>
      <c r="CS10" s="64">
        <f t="shared" si="42"/>
        <v>0</v>
      </c>
      <c r="CT10" s="64">
        <f t="shared" si="43"/>
        <v>0</v>
      </c>
      <c r="CU10" s="64">
        <f t="shared" si="44"/>
        <v>0</v>
      </c>
      <c r="CV10" s="64">
        <f t="shared" si="45"/>
        <v>0</v>
      </c>
      <c r="CW10" s="64">
        <f t="shared" si="46"/>
        <v>79.485802873760534</v>
      </c>
      <c r="CX10" s="64">
        <f t="shared" si="47"/>
        <v>0</v>
      </c>
      <c r="CY10" s="64">
        <f t="shared" si="48"/>
        <v>0</v>
      </c>
      <c r="CZ10" s="64">
        <f t="shared" si="48"/>
        <v>8.1823620605341727</v>
      </c>
      <c r="DA10" s="68">
        <f t="shared" si="50"/>
        <v>257.15995047393113</v>
      </c>
      <c r="DB10" s="68">
        <f t="shared" si="51"/>
        <v>336.64575334769165</v>
      </c>
      <c r="DC10" s="68">
        <f t="shared" si="49"/>
        <v>344.82811540822581</v>
      </c>
      <c r="DD10" s="69">
        <f>Table36318[[#This Row],[Total financial cost - reported (US$)]]*Table36318[[#This Row],[Deflator ratio]]</f>
        <v>340.15247994506348</v>
      </c>
    </row>
    <row r="11" spans="1:108" x14ac:dyDescent="0.25">
      <c r="A11" s="44">
        <v>4</v>
      </c>
      <c r="B11" s="43" t="s">
        <v>108</v>
      </c>
      <c r="C11" s="43">
        <v>2013</v>
      </c>
      <c r="D11" s="43" t="s">
        <v>111</v>
      </c>
      <c r="E11" s="43" t="s">
        <v>50</v>
      </c>
      <c r="F11" s="43" t="s">
        <v>192</v>
      </c>
      <c r="G11" s="43" t="s">
        <v>115</v>
      </c>
      <c r="H11" s="43" t="s">
        <v>116</v>
      </c>
      <c r="I11" s="43" t="s">
        <v>89</v>
      </c>
      <c r="J11" s="43"/>
      <c r="K11" s="43"/>
      <c r="L11" s="43" t="s">
        <v>556</v>
      </c>
      <c r="M11" s="43" t="s">
        <v>557</v>
      </c>
      <c r="N11" s="43">
        <v>209</v>
      </c>
      <c r="O11" s="43"/>
      <c r="P11" s="43"/>
      <c r="Q11" s="47"/>
      <c r="R11" s="47"/>
      <c r="S11" s="57"/>
      <c r="T11" s="47"/>
      <c r="U11" s="47"/>
      <c r="V11" s="47"/>
      <c r="W11" s="47"/>
      <c r="X11" s="47"/>
      <c r="Y11" s="47"/>
      <c r="Z11" s="47"/>
      <c r="AA11" s="47"/>
      <c r="AB11" s="47"/>
      <c r="AC11" s="47"/>
      <c r="AD11" s="47"/>
      <c r="AE11" s="47"/>
      <c r="AF11" s="47"/>
      <c r="AG11" s="47"/>
      <c r="AH11" s="47"/>
      <c r="AI11" s="47"/>
      <c r="AJ11" s="47"/>
      <c r="AK11" s="57"/>
      <c r="AL11" s="47"/>
      <c r="AM11" s="47"/>
      <c r="AN11" s="47"/>
      <c r="AO11" s="47"/>
      <c r="AP11" s="47">
        <v>735</v>
      </c>
      <c r="AQ11" s="56"/>
      <c r="AR11" s="43">
        <v>2013</v>
      </c>
      <c r="AS11" s="43">
        <v>101.755</v>
      </c>
      <c r="AT11" s="43">
        <v>112.345</v>
      </c>
      <c r="AU11" s="47">
        <f>Table36318[[#This Row],[GDP Deflator (Base year)]]/Table36318[[#This Row],[GDP Deflator (Costing year)]]</f>
        <v>1.1040735099012333</v>
      </c>
      <c r="AV11" s="43" t="s">
        <v>118</v>
      </c>
      <c r="AW11" s="47">
        <v>150</v>
      </c>
      <c r="AX11" s="43"/>
      <c r="AY11" s="54">
        <f t="shared" si="0"/>
        <v>0</v>
      </c>
      <c r="AZ11" s="54">
        <f t="shared" si="1"/>
        <v>0</v>
      </c>
      <c r="BA11" s="54">
        <f t="shared" si="2"/>
        <v>0</v>
      </c>
      <c r="BB11" s="54">
        <f t="shared" si="3"/>
        <v>0</v>
      </c>
      <c r="BC11" s="54">
        <f t="shared" si="4"/>
        <v>0</v>
      </c>
      <c r="BD11" s="54">
        <f t="shared" si="5"/>
        <v>0</v>
      </c>
      <c r="BE11" s="54">
        <f t="shared" si="6"/>
        <v>0</v>
      </c>
      <c r="BF11" s="54">
        <f t="shared" si="7"/>
        <v>0</v>
      </c>
      <c r="BG11" s="54">
        <f t="shared" si="8"/>
        <v>0</v>
      </c>
      <c r="BH11" s="54">
        <f t="shared" si="9"/>
        <v>0</v>
      </c>
      <c r="BI11" s="54">
        <f t="shared" si="10"/>
        <v>0</v>
      </c>
      <c r="BJ11" s="54">
        <f t="shared" si="11"/>
        <v>0</v>
      </c>
      <c r="BK11" s="54">
        <f t="shared" si="12"/>
        <v>0</v>
      </c>
      <c r="BL11" s="54">
        <f t="shared" si="13"/>
        <v>0</v>
      </c>
      <c r="BM11" s="54">
        <f t="shared" si="14"/>
        <v>0</v>
      </c>
      <c r="BN11" s="54">
        <f t="shared" si="15"/>
        <v>0</v>
      </c>
      <c r="BO11" s="54">
        <f t="shared" si="16"/>
        <v>0</v>
      </c>
      <c r="BP11" s="54">
        <f t="shared" si="17"/>
        <v>0</v>
      </c>
      <c r="BQ11" s="54">
        <f t="shared" si="18"/>
        <v>0</v>
      </c>
      <c r="BR11" s="54">
        <f t="shared" si="19"/>
        <v>0</v>
      </c>
      <c r="BS11" s="54">
        <f t="shared" si="20"/>
        <v>0</v>
      </c>
      <c r="BT11" s="54">
        <f t="shared" si="21"/>
        <v>0</v>
      </c>
      <c r="BU11" s="54">
        <f t="shared" si="22"/>
        <v>0</v>
      </c>
      <c r="BV11" s="54">
        <f t="shared" si="23"/>
        <v>0</v>
      </c>
      <c r="BW11" s="54">
        <f t="shared" si="24"/>
        <v>0</v>
      </c>
      <c r="BX11" s="54">
        <f>SUM(Table36318[[#This Row],[Registration/Hosp dues (US$)]:[Indirect cost (US$)]])</f>
        <v>0</v>
      </c>
      <c r="BY11" s="54">
        <f>Table36318[[#This Row],[Total financial cost (in facility) - estimated (US$)]]+Table36318[[#This Row],[Transport cost (US$)]]</f>
        <v>0</v>
      </c>
      <c r="BZ11" s="54">
        <f>+Table36318[[#This Row],[Total financial cost (+ transport) - estimated (US$)]]+Table36318[[#This Row],[Companion financial cost (US$)]]+Table36318[[#This Row],[Companion time cost (US$)]]+Table36318[[#This Row],[Opportunity cost (US$)]]</f>
        <v>0</v>
      </c>
      <c r="CA11" s="54">
        <f>Table36318[[#This Row],[Total costs reported ]]/Table36318[[#This Row],[Exchange rate]]</f>
        <v>4.9000000000000004</v>
      </c>
      <c r="CB11" s="64">
        <f t="shared" si="25"/>
        <v>0</v>
      </c>
      <c r="CC11" s="64">
        <f t="shared" si="26"/>
        <v>0</v>
      </c>
      <c r="CD11" s="64">
        <f t="shared" si="27"/>
        <v>0</v>
      </c>
      <c r="CE11" s="64">
        <f t="shared" si="28"/>
        <v>0</v>
      </c>
      <c r="CF11" s="64">
        <f t="shared" si="29"/>
        <v>0</v>
      </c>
      <c r="CG11" s="64">
        <f t="shared" si="30"/>
        <v>0</v>
      </c>
      <c r="CH11" s="64">
        <f t="shared" si="31"/>
        <v>0</v>
      </c>
      <c r="CI11" s="64">
        <f t="shared" si="32"/>
        <v>0</v>
      </c>
      <c r="CJ11" s="64">
        <f t="shared" si="33"/>
        <v>0</v>
      </c>
      <c r="CK11" s="64">
        <f t="shared" si="34"/>
        <v>0</v>
      </c>
      <c r="CL11" s="64">
        <f t="shared" si="35"/>
        <v>0</v>
      </c>
      <c r="CM11" s="64">
        <f t="shared" si="36"/>
        <v>0</v>
      </c>
      <c r="CN11" s="64">
        <f t="shared" si="37"/>
        <v>0</v>
      </c>
      <c r="CO11" s="64">
        <f t="shared" si="38"/>
        <v>0</v>
      </c>
      <c r="CP11" s="64">
        <f t="shared" si="39"/>
        <v>0</v>
      </c>
      <c r="CQ11" s="64">
        <f t="shared" si="40"/>
        <v>0</v>
      </c>
      <c r="CR11" s="64">
        <f t="shared" si="41"/>
        <v>0</v>
      </c>
      <c r="CS11" s="64">
        <f t="shared" si="42"/>
        <v>0</v>
      </c>
      <c r="CT11" s="64">
        <f t="shared" si="43"/>
        <v>0</v>
      </c>
      <c r="CU11" s="64">
        <f t="shared" si="44"/>
        <v>0</v>
      </c>
      <c r="CV11" s="64">
        <f t="shared" si="45"/>
        <v>0</v>
      </c>
      <c r="CW11" s="64">
        <f t="shared" si="46"/>
        <v>0</v>
      </c>
      <c r="CX11" s="64">
        <f t="shared" si="47"/>
        <v>0</v>
      </c>
      <c r="CY11" s="64">
        <f t="shared" si="48"/>
        <v>0</v>
      </c>
      <c r="CZ11" s="64">
        <f t="shared" si="48"/>
        <v>0</v>
      </c>
      <c r="DA11" s="68">
        <f t="shared" si="50"/>
        <v>0</v>
      </c>
      <c r="DB11" s="68">
        <f t="shared" si="51"/>
        <v>0</v>
      </c>
      <c r="DC11" s="68">
        <f t="shared" si="49"/>
        <v>0</v>
      </c>
      <c r="DD11" s="69">
        <f>Table36318[[#This Row],[Total financial cost - reported (US$)]]*Table36318[[#This Row],[Deflator ratio]]</f>
        <v>5.4099601985160435</v>
      </c>
    </row>
    <row r="12" spans="1:108" x14ac:dyDescent="0.25">
      <c r="A12" s="44"/>
      <c r="B12" s="43" t="s">
        <v>108</v>
      </c>
      <c r="C12" s="43">
        <v>2013</v>
      </c>
      <c r="D12" s="43" t="s">
        <v>111</v>
      </c>
      <c r="E12" s="43" t="s">
        <v>50</v>
      </c>
      <c r="F12" s="43" t="s">
        <v>192</v>
      </c>
      <c r="G12" s="43" t="s">
        <v>115</v>
      </c>
      <c r="H12" s="43" t="s">
        <v>116</v>
      </c>
      <c r="I12" s="43" t="s">
        <v>537</v>
      </c>
      <c r="J12" s="43"/>
      <c r="K12" s="43"/>
      <c r="L12" s="43" t="s">
        <v>556</v>
      </c>
      <c r="M12" s="43" t="s">
        <v>557</v>
      </c>
      <c r="N12" s="43"/>
      <c r="O12" s="43"/>
      <c r="P12" s="43"/>
      <c r="Q12" s="47"/>
      <c r="R12" s="47"/>
      <c r="S12" s="57"/>
      <c r="T12" s="47"/>
      <c r="U12" s="47"/>
      <c r="V12" s="47"/>
      <c r="W12" s="47"/>
      <c r="X12" s="47"/>
      <c r="Y12" s="47"/>
      <c r="Z12" s="47"/>
      <c r="AA12" s="47"/>
      <c r="AB12" s="47"/>
      <c r="AC12" s="47"/>
      <c r="AD12" s="47"/>
      <c r="AE12" s="47"/>
      <c r="AF12" s="47"/>
      <c r="AG12" s="47"/>
      <c r="AH12" s="47"/>
      <c r="AI12" s="47"/>
      <c r="AJ12" s="47"/>
      <c r="AK12" s="57"/>
      <c r="AL12" s="47"/>
      <c r="AM12" s="47"/>
      <c r="AN12" s="47"/>
      <c r="AO12" s="47"/>
      <c r="AP12" s="47">
        <v>450</v>
      </c>
      <c r="AQ12" s="56"/>
      <c r="AR12" s="43">
        <v>2013</v>
      </c>
      <c r="AS12" s="43">
        <v>101.755</v>
      </c>
      <c r="AT12" s="43">
        <v>112.345</v>
      </c>
      <c r="AU12" s="47">
        <f>Table36318[[#This Row],[GDP Deflator (Base year)]]/Table36318[[#This Row],[GDP Deflator (Costing year)]]</f>
        <v>1.1040735099012333</v>
      </c>
      <c r="AV12" s="43" t="s">
        <v>118</v>
      </c>
      <c r="AW12" s="47">
        <v>150</v>
      </c>
      <c r="AX12" s="43"/>
      <c r="AY12" s="54">
        <f t="shared" si="0"/>
        <v>0</v>
      </c>
      <c r="AZ12" s="54">
        <f t="shared" si="1"/>
        <v>0</v>
      </c>
      <c r="BA12" s="54">
        <f t="shared" si="2"/>
        <v>0</v>
      </c>
      <c r="BB12" s="54">
        <f t="shared" si="3"/>
        <v>0</v>
      </c>
      <c r="BC12" s="54">
        <f t="shared" si="4"/>
        <v>0</v>
      </c>
      <c r="BD12" s="54">
        <f t="shared" si="5"/>
        <v>0</v>
      </c>
      <c r="BE12" s="54">
        <f t="shared" si="6"/>
        <v>0</v>
      </c>
      <c r="BF12" s="54">
        <f t="shared" si="7"/>
        <v>0</v>
      </c>
      <c r="BG12" s="54">
        <f t="shared" si="8"/>
        <v>0</v>
      </c>
      <c r="BH12" s="54">
        <f t="shared" si="9"/>
        <v>0</v>
      </c>
      <c r="BI12" s="54">
        <f t="shared" si="10"/>
        <v>0</v>
      </c>
      <c r="BJ12" s="54">
        <f t="shared" si="11"/>
        <v>0</v>
      </c>
      <c r="BK12" s="54">
        <f t="shared" si="12"/>
        <v>0</v>
      </c>
      <c r="BL12" s="54">
        <f t="shared" si="13"/>
        <v>0</v>
      </c>
      <c r="BM12" s="54">
        <f t="shared" si="14"/>
        <v>0</v>
      </c>
      <c r="BN12" s="54">
        <f t="shared" si="15"/>
        <v>0</v>
      </c>
      <c r="BO12" s="54">
        <f t="shared" si="16"/>
        <v>0</v>
      </c>
      <c r="BP12" s="54">
        <f t="shared" si="17"/>
        <v>0</v>
      </c>
      <c r="BQ12" s="54">
        <f t="shared" si="18"/>
        <v>0</v>
      </c>
      <c r="BR12" s="54">
        <f t="shared" si="19"/>
        <v>0</v>
      </c>
      <c r="BS12" s="54">
        <f t="shared" si="20"/>
        <v>0</v>
      </c>
      <c r="BT12" s="54">
        <f t="shared" si="21"/>
        <v>0</v>
      </c>
      <c r="BU12" s="54">
        <f t="shared" si="22"/>
        <v>0</v>
      </c>
      <c r="BV12" s="54">
        <f t="shared" si="23"/>
        <v>0</v>
      </c>
      <c r="BW12" s="54">
        <f t="shared" si="24"/>
        <v>0</v>
      </c>
      <c r="BX12" s="54">
        <f>SUM(Table36318[[#This Row],[Registration/Hosp dues (US$)]:[Indirect cost (US$)]])</f>
        <v>0</v>
      </c>
      <c r="BY12" s="54">
        <f>Table36318[[#This Row],[Total financial cost (in facility) - estimated (US$)]]+Table36318[[#This Row],[Transport cost (US$)]]</f>
        <v>0</v>
      </c>
      <c r="BZ12" s="54">
        <f>+Table36318[[#This Row],[Total financial cost (+ transport) - estimated (US$)]]+Table36318[[#This Row],[Companion financial cost (US$)]]+Table36318[[#This Row],[Companion time cost (US$)]]+Table36318[[#This Row],[Opportunity cost (US$)]]</f>
        <v>0</v>
      </c>
      <c r="CA12" s="54">
        <f>Table36318[[#This Row],[Total costs reported ]]/Table36318[[#This Row],[Exchange rate]]</f>
        <v>3</v>
      </c>
      <c r="CB12" s="64">
        <f t="shared" si="25"/>
        <v>0</v>
      </c>
      <c r="CC12" s="64">
        <f t="shared" si="26"/>
        <v>0</v>
      </c>
      <c r="CD12" s="64">
        <f t="shared" si="27"/>
        <v>0</v>
      </c>
      <c r="CE12" s="64">
        <f t="shared" si="28"/>
        <v>0</v>
      </c>
      <c r="CF12" s="64">
        <f t="shared" si="29"/>
        <v>0</v>
      </c>
      <c r="CG12" s="64">
        <f t="shared" si="30"/>
        <v>0</v>
      </c>
      <c r="CH12" s="64">
        <f t="shared" si="31"/>
        <v>0</v>
      </c>
      <c r="CI12" s="64">
        <f t="shared" si="32"/>
        <v>0</v>
      </c>
      <c r="CJ12" s="64">
        <f t="shared" si="33"/>
        <v>0</v>
      </c>
      <c r="CK12" s="64">
        <f t="shared" si="34"/>
        <v>0</v>
      </c>
      <c r="CL12" s="64">
        <f t="shared" si="35"/>
        <v>0</v>
      </c>
      <c r="CM12" s="64">
        <f t="shared" si="36"/>
        <v>0</v>
      </c>
      <c r="CN12" s="64">
        <f t="shared" si="37"/>
        <v>0</v>
      </c>
      <c r="CO12" s="64">
        <f t="shared" si="38"/>
        <v>0</v>
      </c>
      <c r="CP12" s="64">
        <f t="shared" si="39"/>
        <v>0</v>
      </c>
      <c r="CQ12" s="64">
        <f t="shared" si="40"/>
        <v>0</v>
      </c>
      <c r="CR12" s="64">
        <f t="shared" si="41"/>
        <v>0</v>
      </c>
      <c r="CS12" s="64">
        <f t="shared" si="42"/>
        <v>0</v>
      </c>
      <c r="CT12" s="64">
        <f t="shared" si="43"/>
        <v>0</v>
      </c>
      <c r="CU12" s="64">
        <f t="shared" si="44"/>
        <v>0</v>
      </c>
      <c r="CV12" s="64">
        <f t="shared" si="45"/>
        <v>0</v>
      </c>
      <c r="CW12" s="64">
        <f t="shared" si="46"/>
        <v>0</v>
      </c>
      <c r="CX12" s="64">
        <f t="shared" si="47"/>
        <v>0</v>
      </c>
      <c r="CY12" s="64">
        <f t="shared" si="48"/>
        <v>0</v>
      </c>
      <c r="CZ12" s="64">
        <f t="shared" si="48"/>
        <v>0</v>
      </c>
      <c r="DA12" s="68">
        <f t="shared" si="50"/>
        <v>0</v>
      </c>
      <c r="DB12" s="68">
        <f t="shared" si="51"/>
        <v>0</v>
      </c>
      <c r="DC12" s="68">
        <f t="shared" si="49"/>
        <v>0</v>
      </c>
      <c r="DD12" s="69">
        <f>Table36318[[#This Row],[Total financial cost - reported (US$)]]*Table36318[[#This Row],[Deflator ratio]]</f>
        <v>3.3122205297037</v>
      </c>
    </row>
    <row r="13" spans="1:108" x14ac:dyDescent="0.25">
      <c r="A13" s="44"/>
      <c r="B13" s="43" t="s">
        <v>108</v>
      </c>
      <c r="C13" s="43">
        <v>2013</v>
      </c>
      <c r="D13" s="43" t="s">
        <v>111</v>
      </c>
      <c r="E13" s="43" t="s">
        <v>50</v>
      </c>
      <c r="F13" s="43" t="s">
        <v>192</v>
      </c>
      <c r="G13" s="43" t="s">
        <v>115</v>
      </c>
      <c r="H13" s="43" t="s">
        <v>116</v>
      </c>
      <c r="I13" s="43" t="s">
        <v>538</v>
      </c>
      <c r="J13" s="43"/>
      <c r="K13" s="43"/>
      <c r="L13" s="43" t="s">
        <v>556</v>
      </c>
      <c r="M13" s="43" t="s">
        <v>557</v>
      </c>
      <c r="N13" s="43"/>
      <c r="O13" s="43"/>
      <c r="P13" s="43"/>
      <c r="Q13" s="47"/>
      <c r="R13" s="47"/>
      <c r="S13" s="57"/>
      <c r="T13" s="47"/>
      <c r="U13" s="47"/>
      <c r="V13" s="47"/>
      <c r="W13" s="47"/>
      <c r="X13" s="47"/>
      <c r="Y13" s="47"/>
      <c r="Z13" s="47"/>
      <c r="AA13" s="47"/>
      <c r="AB13" s="47"/>
      <c r="AC13" s="47"/>
      <c r="AD13" s="47"/>
      <c r="AE13" s="47"/>
      <c r="AF13" s="47"/>
      <c r="AG13" s="47"/>
      <c r="AH13" s="47"/>
      <c r="AI13" s="47"/>
      <c r="AJ13" s="47"/>
      <c r="AK13" s="57"/>
      <c r="AL13" s="47"/>
      <c r="AM13" s="47"/>
      <c r="AN13" s="47"/>
      <c r="AO13" s="47"/>
      <c r="AP13" s="47">
        <v>13950</v>
      </c>
      <c r="AQ13" s="56"/>
      <c r="AR13" s="43">
        <v>2013</v>
      </c>
      <c r="AS13" s="43">
        <v>101.755</v>
      </c>
      <c r="AT13" s="43">
        <v>112.345</v>
      </c>
      <c r="AU13" s="47">
        <f>Table36318[[#This Row],[GDP Deflator (Base year)]]/Table36318[[#This Row],[GDP Deflator (Costing year)]]</f>
        <v>1.1040735099012333</v>
      </c>
      <c r="AV13" s="43" t="s">
        <v>118</v>
      </c>
      <c r="AW13" s="47">
        <v>150</v>
      </c>
      <c r="AX13" s="43"/>
      <c r="AY13" s="54">
        <f t="shared" si="0"/>
        <v>0</v>
      </c>
      <c r="AZ13" s="54">
        <f t="shared" si="1"/>
        <v>0</v>
      </c>
      <c r="BA13" s="54">
        <f t="shared" si="2"/>
        <v>0</v>
      </c>
      <c r="BB13" s="54">
        <f t="shared" si="3"/>
        <v>0</v>
      </c>
      <c r="BC13" s="54">
        <f t="shared" si="4"/>
        <v>0</v>
      </c>
      <c r="BD13" s="54">
        <f t="shared" si="5"/>
        <v>0</v>
      </c>
      <c r="BE13" s="54">
        <f t="shared" si="6"/>
        <v>0</v>
      </c>
      <c r="BF13" s="54">
        <f t="shared" si="7"/>
        <v>0</v>
      </c>
      <c r="BG13" s="54">
        <f t="shared" si="8"/>
        <v>0</v>
      </c>
      <c r="BH13" s="54">
        <f t="shared" si="9"/>
        <v>0</v>
      </c>
      <c r="BI13" s="54">
        <f t="shared" si="10"/>
        <v>0</v>
      </c>
      <c r="BJ13" s="54">
        <f t="shared" si="11"/>
        <v>0</v>
      </c>
      <c r="BK13" s="54">
        <f t="shared" si="12"/>
        <v>0</v>
      </c>
      <c r="BL13" s="54">
        <f t="shared" si="13"/>
        <v>0</v>
      </c>
      <c r="BM13" s="54">
        <f t="shared" si="14"/>
        <v>0</v>
      </c>
      <c r="BN13" s="54">
        <f t="shared" si="15"/>
        <v>0</v>
      </c>
      <c r="BO13" s="54">
        <f t="shared" si="16"/>
        <v>0</v>
      </c>
      <c r="BP13" s="54">
        <f t="shared" si="17"/>
        <v>0</v>
      </c>
      <c r="BQ13" s="54">
        <f t="shared" si="18"/>
        <v>0</v>
      </c>
      <c r="BR13" s="54">
        <f t="shared" si="19"/>
        <v>0</v>
      </c>
      <c r="BS13" s="54">
        <f t="shared" si="20"/>
        <v>0</v>
      </c>
      <c r="BT13" s="54">
        <f t="shared" si="21"/>
        <v>0</v>
      </c>
      <c r="BU13" s="54">
        <f t="shared" si="22"/>
        <v>0</v>
      </c>
      <c r="BV13" s="54">
        <f t="shared" si="23"/>
        <v>0</v>
      </c>
      <c r="BW13" s="54">
        <f t="shared" si="24"/>
        <v>0</v>
      </c>
      <c r="BX13" s="54">
        <f>SUM(Table36318[[#This Row],[Registration/Hosp dues (US$)]:[Indirect cost (US$)]])</f>
        <v>0</v>
      </c>
      <c r="BY13" s="54">
        <f>Table36318[[#This Row],[Total financial cost (in facility) - estimated (US$)]]+Table36318[[#This Row],[Transport cost (US$)]]</f>
        <v>0</v>
      </c>
      <c r="BZ13" s="54">
        <f>+Table36318[[#This Row],[Total financial cost (+ transport) - estimated (US$)]]+Table36318[[#This Row],[Companion financial cost (US$)]]+Table36318[[#This Row],[Companion time cost (US$)]]+Table36318[[#This Row],[Opportunity cost (US$)]]</f>
        <v>0</v>
      </c>
      <c r="CA13" s="54">
        <f>Table36318[[#This Row],[Total costs reported ]]/Table36318[[#This Row],[Exchange rate]]</f>
        <v>93</v>
      </c>
      <c r="CB13" s="64">
        <f t="shared" si="25"/>
        <v>0</v>
      </c>
      <c r="CC13" s="64">
        <f t="shared" si="26"/>
        <v>0</v>
      </c>
      <c r="CD13" s="64">
        <f t="shared" si="27"/>
        <v>0</v>
      </c>
      <c r="CE13" s="64">
        <f t="shared" si="28"/>
        <v>0</v>
      </c>
      <c r="CF13" s="64">
        <f t="shared" si="29"/>
        <v>0</v>
      </c>
      <c r="CG13" s="64">
        <f t="shared" si="30"/>
        <v>0</v>
      </c>
      <c r="CH13" s="64">
        <f t="shared" si="31"/>
        <v>0</v>
      </c>
      <c r="CI13" s="64">
        <f t="shared" si="32"/>
        <v>0</v>
      </c>
      <c r="CJ13" s="64">
        <f t="shared" si="33"/>
        <v>0</v>
      </c>
      <c r="CK13" s="64">
        <f t="shared" si="34"/>
        <v>0</v>
      </c>
      <c r="CL13" s="64">
        <f t="shared" si="35"/>
        <v>0</v>
      </c>
      <c r="CM13" s="64">
        <f t="shared" si="36"/>
        <v>0</v>
      </c>
      <c r="CN13" s="64">
        <f t="shared" si="37"/>
        <v>0</v>
      </c>
      <c r="CO13" s="64">
        <f t="shared" si="38"/>
        <v>0</v>
      </c>
      <c r="CP13" s="64">
        <f t="shared" si="39"/>
        <v>0</v>
      </c>
      <c r="CQ13" s="64">
        <f t="shared" si="40"/>
        <v>0</v>
      </c>
      <c r="CR13" s="64">
        <f t="shared" si="41"/>
        <v>0</v>
      </c>
      <c r="CS13" s="64">
        <f t="shared" si="42"/>
        <v>0</v>
      </c>
      <c r="CT13" s="64">
        <f t="shared" si="43"/>
        <v>0</v>
      </c>
      <c r="CU13" s="64">
        <f t="shared" si="44"/>
        <v>0</v>
      </c>
      <c r="CV13" s="64">
        <f t="shared" si="45"/>
        <v>0</v>
      </c>
      <c r="CW13" s="64">
        <f t="shared" si="46"/>
        <v>0</v>
      </c>
      <c r="CX13" s="64">
        <f t="shared" si="47"/>
        <v>0</v>
      </c>
      <c r="CY13" s="64">
        <f t="shared" si="48"/>
        <v>0</v>
      </c>
      <c r="CZ13" s="64">
        <f t="shared" si="48"/>
        <v>0</v>
      </c>
      <c r="DA13" s="68">
        <f t="shared" si="50"/>
        <v>0</v>
      </c>
      <c r="DB13" s="68">
        <f t="shared" si="51"/>
        <v>0</v>
      </c>
      <c r="DC13" s="68">
        <f t="shared" si="49"/>
        <v>0</v>
      </c>
      <c r="DD13" s="69">
        <f>Table36318[[#This Row],[Total financial cost - reported (US$)]]*Table36318[[#This Row],[Deflator ratio]]</f>
        <v>102.6788364208147</v>
      </c>
    </row>
    <row r="14" spans="1:108" x14ac:dyDescent="0.25">
      <c r="A14" s="44"/>
      <c r="B14" s="43" t="s">
        <v>108</v>
      </c>
      <c r="C14" s="43">
        <v>2013</v>
      </c>
      <c r="D14" s="43" t="s">
        <v>111</v>
      </c>
      <c r="E14" s="43" t="s">
        <v>50</v>
      </c>
      <c r="F14" s="43" t="s">
        <v>192</v>
      </c>
      <c r="G14" s="43" t="s">
        <v>115</v>
      </c>
      <c r="H14" s="43" t="s">
        <v>116</v>
      </c>
      <c r="I14" s="43" t="s">
        <v>106</v>
      </c>
      <c r="J14" s="43"/>
      <c r="K14" s="43"/>
      <c r="L14" s="43" t="s">
        <v>556</v>
      </c>
      <c r="M14" s="43" t="s">
        <v>557</v>
      </c>
      <c r="N14" s="43">
        <v>106</v>
      </c>
      <c r="O14" s="43"/>
      <c r="P14" s="43"/>
      <c r="Q14" s="47"/>
      <c r="R14" s="47"/>
      <c r="S14" s="57"/>
      <c r="T14" s="47"/>
      <c r="U14" s="47"/>
      <c r="V14" s="47"/>
      <c r="W14" s="47"/>
      <c r="X14" s="47"/>
      <c r="Y14" s="47"/>
      <c r="Z14" s="47"/>
      <c r="AA14" s="47"/>
      <c r="AB14" s="47"/>
      <c r="AC14" s="47"/>
      <c r="AD14" s="47"/>
      <c r="AE14" s="47"/>
      <c r="AF14" s="47"/>
      <c r="AG14" s="47"/>
      <c r="AH14" s="47"/>
      <c r="AI14" s="47"/>
      <c r="AJ14" s="47"/>
      <c r="AK14" s="57"/>
      <c r="AL14" s="47"/>
      <c r="AM14" s="47"/>
      <c r="AN14" s="47"/>
      <c r="AO14" s="47"/>
      <c r="AP14" s="47">
        <v>288</v>
      </c>
      <c r="AQ14" s="56"/>
      <c r="AR14" s="43">
        <v>2013</v>
      </c>
      <c r="AS14" s="43">
        <v>101.755</v>
      </c>
      <c r="AT14" s="43">
        <v>112.345</v>
      </c>
      <c r="AU14" s="47">
        <f>Table36318[[#This Row],[GDP Deflator (Base year)]]/Table36318[[#This Row],[GDP Deflator (Costing year)]]</f>
        <v>1.1040735099012333</v>
      </c>
      <c r="AV14" s="43" t="s">
        <v>118</v>
      </c>
      <c r="AW14" s="47">
        <v>150</v>
      </c>
      <c r="AX14" s="43"/>
      <c r="AY14" s="54">
        <f t="shared" si="0"/>
        <v>0</v>
      </c>
      <c r="AZ14" s="54">
        <f t="shared" si="1"/>
        <v>0</v>
      </c>
      <c r="BA14" s="54">
        <f t="shared" si="2"/>
        <v>0</v>
      </c>
      <c r="BB14" s="54">
        <f t="shared" si="3"/>
        <v>0</v>
      </c>
      <c r="BC14" s="54">
        <f t="shared" si="4"/>
        <v>0</v>
      </c>
      <c r="BD14" s="54">
        <f t="shared" si="5"/>
        <v>0</v>
      </c>
      <c r="BE14" s="54">
        <f t="shared" si="6"/>
        <v>0</v>
      </c>
      <c r="BF14" s="54">
        <f t="shared" si="7"/>
        <v>0</v>
      </c>
      <c r="BG14" s="54">
        <f t="shared" si="8"/>
        <v>0</v>
      </c>
      <c r="BH14" s="54">
        <f t="shared" si="9"/>
        <v>0</v>
      </c>
      <c r="BI14" s="54">
        <f t="shared" si="10"/>
        <v>0</v>
      </c>
      <c r="BJ14" s="54">
        <f t="shared" si="11"/>
        <v>0</v>
      </c>
      <c r="BK14" s="54">
        <f t="shared" si="12"/>
        <v>0</v>
      </c>
      <c r="BL14" s="54">
        <f t="shared" si="13"/>
        <v>0</v>
      </c>
      <c r="BM14" s="54">
        <f t="shared" si="14"/>
        <v>0</v>
      </c>
      <c r="BN14" s="54">
        <f t="shared" si="15"/>
        <v>0</v>
      </c>
      <c r="BO14" s="54">
        <f t="shared" si="16"/>
        <v>0</v>
      </c>
      <c r="BP14" s="54">
        <f t="shared" si="17"/>
        <v>0</v>
      </c>
      <c r="BQ14" s="54">
        <f t="shared" si="18"/>
        <v>0</v>
      </c>
      <c r="BR14" s="54">
        <f t="shared" si="19"/>
        <v>0</v>
      </c>
      <c r="BS14" s="54">
        <f t="shared" si="20"/>
        <v>0</v>
      </c>
      <c r="BT14" s="54">
        <f t="shared" si="21"/>
        <v>0</v>
      </c>
      <c r="BU14" s="54">
        <f t="shared" si="22"/>
        <v>0</v>
      </c>
      <c r="BV14" s="54">
        <f t="shared" si="23"/>
        <v>0</v>
      </c>
      <c r="BW14" s="54">
        <f t="shared" si="24"/>
        <v>0</v>
      </c>
      <c r="BX14" s="54">
        <f>SUM(Table36318[[#This Row],[Registration/Hosp dues (US$)]:[Indirect cost (US$)]])</f>
        <v>0</v>
      </c>
      <c r="BY14" s="54">
        <f>Table36318[[#This Row],[Total financial cost (in facility) - estimated (US$)]]+Table36318[[#This Row],[Transport cost (US$)]]</f>
        <v>0</v>
      </c>
      <c r="BZ14" s="54">
        <f>+Table36318[[#This Row],[Total financial cost (+ transport) - estimated (US$)]]+Table36318[[#This Row],[Companion financial cost (US$)]]+Table36318[[#This Row],[Companion time cost (US$)]]+Table36318[[#This Row],[Opportunity cost (US$)]]</f>
        <v>0</v>
      </c>
      <c r="CA14" s="54">
        <f>Table36318[[#This Row],[Total costs reported ]]/Table36318[[#This Row],[Exchange rate]]</f>
        <v>1.92</v>
      </c>
      <c r="CB14" s="64">
        <f t="shared" si="25"/>
        <v>0</v>
      </c>
      <c r="CC14" s="64">
        <f t="shared" si="26"/>
        <v>0</v>
      </c>
      <c r="CD14" s="64">
        <f t="shared" si="27"/>
        <v>0</v>
      </c>
      <c r="CE14" s="64">
        <f t="shared" si="28"/>
        <v>0</v>
      </c>
      <c r="CF14" s="64">
        <f t="shared" si="29"/>
        <v>0</v>
      </c>
      <c r="CG14" s="64">
        <f t="shared" si="30"/>
        <v>0</v>
      </c>
      <c r="CH14" s="64">
        <f t="shared" si="31"/>
        <v>0</v>
      </c>
      <c r="CI14" s="64">
        <f t="shared" si="32"/>
        <v>0</v>
      </c>
      <c r="CJ14" s="64">
        <f t="shared" si="33"/>
        <v>0</v>
      </c>
      <c r="CK14" s="64">
        <f t="shared" si="34"/>
        <v>0</v>
      </c>
      <c r="CL14" s="64">
        <f t="shared" si="35"/>
        <v>0</v>
      </c>
      <c r="CM14" s="64">
        <f t="shared" si="36"/>
        <v>0</v>
      </c>
      <c r="CN14" s="64">
        <f t="shared" si="37"/>
        <v>0</v>
      </c>
      <c r="CO14" s="64">
        <f t="shared" si="38"/>
        <v>0</v>
      </c>
      <c r="CP14" s="64">
        <f t="shared" si="39"/>
        <v>0</v>
      </c>
      <c r="CQ14" s="64">
        <f t="shared" si="40"/>
        <v>0</v>
      </c>
      <c r="CR14" s="64">
        <f t="shared" si="41"/>
        <v>0</v>
      </c>
      <c r="CS14" s="64">
        <f t="shared" si="42"/>
        <v>0</v>
      </c>
      <c r="CT14" s="64">
        <f t="shared" si="43"/>
        <v>0</v>
      </c>
      <c r="CU14" s="64">
        <f t="shared" si="44"/>
        <v>0</v>
      </c>
      <c r="CV14" s="64">
        <f t="shared" si="45"/>
        <v>0</v>
      </c>
      <c r="CW14" s="64">
        <f t="shared" si="46"/>
        <v>0</v>
      </c>
      <c r="CX14" s="64">
        <f t="shared" si="47"/>
        <v>0</v>
      </c>
      <c r="CY14" s="64">
        <f t="shared" si="48"/>
        <v>0</v>
      </c>
      <c r="CZ14" s="64">
        <f t="shared" si="48"/>
        <v>0</v>
      </c>
      <c r="DA14" s="68">
        <f t="shared" si="50"/>
        <v>0</v>
      </c>
      <c r="DB14" s="68">
        <f t="shared" si="51"/>
        <v>0</v>
      </c>
      <c r="DC14" s="68">
        <f t="shared" si="49"/>
        <v>0</v>
      </c>
      <c r="DD14" s="69">
        <f>Table36318[[#This Row],[Total financial cost - reported (US$)]]*Table36318[[#This Row],[Deflator ratio]]</f>
        <v>2.1198211390103681</v>
      </c>
    </row>
    <row r="15" spans="1:108" x14ac:dyDescent="0.25">
      <c r="A15" s="44">
        <v>5</v>
      </c>
      <c r="B15" s="43" t="s">
        <v>135</v>
      </c>
      <c r="C15" s="43">
        <v>2018</v>
      </c>
      <c r="D15" s="43" t="s">
        <v>139</v>
      </c>
      <c r="E15" s="43" t="s">
        <v>50</v>
      </c>
      <c r="F15" s="43" t="s">
        <v>192</v>
      </c>
      <c r="G15" s="43" t="s">
        <v>115</v>
      </c>
      <c r="H15" s="43" t="s">
        <v>157</v>
      </c>
      <c r="I15" s="43" t="s">
        <v>89</v>
      </c>
      <c r="J15" s="43"/>
      <c r="K15" s="43"/>
      <c r="L15" s="43" t="s">
        <v>97</v>
      </c>
      <c r="M15" s="43" t="s">
        <v>96</v>
      </c>
      <c r="N15" s="43"/>
      <c r="O15" s="43">
        <v>5985</v>
      </c>
      <c r="P15" s="43"/>
      <c r="Q15" s="47"/>
      <c r="R15" s="47"/>
      <c r="S15" s="57"/>
      <c r="T15" s="47"/>
      <c r="U15" s="47"/>
      <c r="V15" s="47"/>
      <c r="W15" s="47"/>
      <c r="X15" s="47"/>
      <c r="Y15" s="47"/>
      <c r="Z15" s="47"/>
      <c r="AA15" s="47"/>
      <c r="AB15" s="47"/>
      <c r="AC15" s="47"/>
      <c r="AD15" s="47"/>
      <c r="AE15" s="47"/>
      <c r="AF15" s="47"/>
      <c r="AG15" s="47"/>
      <c r="AH15" s="47"/>
      <c r="AI15" s="47"/>
      <c r="AJ15" s="47"/>
      <c r="AK15" s="57"/>
      <c r="AL15" s="47">
        <v>0.2352548036758563</v>
      </c>
      <c r="AM15" s="47"/>
      <c r="AN15" s="47">
        <v>1.2506265664160401</v>
      </c>
      <c r="AO15" s="47"/>
      <c r="AP15" s="47">
        <v>75</v>
      </c>
      <c r="AQ15" s="43"/>
      <c r="AR15" s="43">
        <v>2015</v>
      </c>
      <c r="AS15" s="43">
        <v>104.789</v>
      </c>
      <c r="AT15" s="43">
        <v>112.345</v>
      </c>
      <c r="AU15" s="47">
        <f>Table36318[[#This Row],[GDP Deflator (Base year)]]/Table36318[[#This Row],[GDP Deflator (Costing year)]]</f>
        <v>1.0721068051035891</v>
      </c>
      <c r="AV15" s="43" t="s">
        <v>162</v>
      </c>
      <c r="AW15" s="47">
        <v>721</v>
      </c>
      <c r="AX15" s="43"/>
      <c r="AY15" s="54">
        <f t="shared" si="0"/>
        <v>0</v>
      </c>
      <c r="AZ15" s="54">
        <f t="shared" si="1"/>
        <v>0</v>
      </c>
      <c r="BA15" s="54">
        <f t="shared" si="2"/>
        <v>0</v>
      </c>
      <c r="BB15" s="54">
        <f t="shared" si="3"/>
        <v>0</v>
      </c>
      <c r="BC15" s="54">
        <f t="shared" si="4"/>
        <v>0</v>
      </c>
      <c r="BD15" s="54">
        <f t="shared" si="5"/>
        <v>0</v>
      </c>
      <c r="BE15" s="54">
        <f t="shared" si="6"/>
        <v>0</v>
      </c>
      <c r="BF15" s="54">
        <f t="shared" si="7"/>
        <v>0</v>
      </c>
      <c r="BG15" s="54">
        <f t="shared" si="8"/>
        <v>0</v>
      </c>
      <c r="BH15" s="54">
        <f t="shared" si="9"/>
        <v>0</v>
      </c>
      <c r="BI15" s="54">
        <f t="shared" si="10"/>
        <v>0</v>
      </c>
      <c r="BJ15" s="54">
        <f t="shared" si="11"/>
        <v>0</v>
      </c>
      <c r="BK15" s="54">
        <f t="shared" si="12"/>
        <v>0</v>
      </c>
      <c r="BL15" s="54">
        <f t="shared" si="13"/>
        <v>0</v>
      </c>
      <c r="BM15" s="54">
        <f t="shared" si="14"/>
        <v>0</v>
      </c>
      <c r="BN15" s="54">
        <f t="shared" si="15"/>
        <v>0</v>
      </c>
      <c r="BO15" s="54">
        <f t="shared" si="16"/>
        <v>0</v>
      </c>
      <c r="BP15" s="54">
        <f t="shared" si="17"/>
        <v>0</v>
      </c>
      <c r="BQ15" s="54">
        <f t="shared" si="18"/>
        <v>0</v>
      </c>
      <c r="BR15" s="54">
        <f t="shared" si="19"/>
        <v>0</v>
      </c>
      <c r="BS15" s="54">
        <f t="shared" si="20"/>
        <v>0</v>
      </c>
      <c r="BT15" s="54">
        <f t="shared" si="21"/>
        <v>3.2628960287913497E-4</v>
      </c>
      <c r="BU15" s="54">
        <f t="shared" si="22"/>
        <v>0</v>
      </c>
      <c r="BV15" s="54">
        <f t="shared" si="23"/>
        <v>1.734572214169265E-3</v>
      </c>
      <c r="BW15" s="54">
        <f t="shared" si="24"/>
        <v>0</v>
      </c>
      <c r="BX15" s="54">
        <f>SUM(Table36318[[#This Row],[Registration/Hosp dues (US$)]:[Indirect cost (US$)]])</f>
        <v>0</v>
      </c>
      <c r="BY15" s="54">
        <f>Table36318[[#This Row],[Total financial cost (in facility) - estimated (US$)]]+Table36318[[#This Row],[Transport cost (US$)]]</f>
        <v>3.2628960287913497E-4</v>
      </c>
      <c r="BZ15" s="54">
        <f>+Table36318[[#This Row],[Total financial cost (+ transport) - estimated (US$)]]+Table36318[[#This Row],[Companion financial cost (US$)]]+Table36318[[#This Row],[Companion time cost (US$)]]+Table36318[[#This Row],[Opportunity cost (US$)]]</f>
        <v>2.0608618170484001E-3</v>
      </c>
      <c r="CA15" s="54">
        <f>Table36318[[#This Row],[Total costs reported ]]/Table36318[[#This Row],[Exchange rate]]</f>
        <v>0.10402219140083217</v>
      </c>
      <c r="CB15" s="64">
        <f t="shared" si="25"/>
        <v>0</v>
      </c>
      <c r="CC15" s="64">
        <f t="shared" si="26"/>
        <v>0</v>
      </c>
      <c r="CD15" s="64">
        <f t="shared" si="27"/>
        <v>0</v>
      </c>
      <c r="CE15" s="64">
        <f t="shared" si="28"/>
        <v>0</v>
      </c>
      <c r="CF15" s="64">
        <f t="shared" si="29"/>
        <v>0</v>
      </c>
      <c r="CG15" s="64">
        <f t="shared" si="30"/>
        <v>0</v>
      </c>
      <c r="CH15" s="64">
        <f t="shared" si="31"/>
        <v>0</v>
      </c>
      <c r="CI15" s="64">
        <f t="shared" si="32"/>
        <v>0</v>
      </c>
      <c r="CJ15" s="64">
        <f t="shared" si="33"/>
        <v>0</v>
      </c>
      <c r="CK15" s="64">
        <f t="shared" si="34"/>
        <v>0</v>
      </c>
      <c r="CL15" s="64">
        <f t="shared" si="35"/>
        <v>0</v>
      </c>
      <c r="CM15" s="64">
        <f t="shared" si="36"/>
        <v>0</v>
      </c>
      <c r="CN15" s="64">
        <f t="shared" si="37"/>
        <v>0</v>
      </c>
      <c r="CO15" s="64">
        <f t="shared" si="38"/>
        <v>0</v>
      </c>
      <c r="CP15" s="64">
        <f t="shared" si="39"/>
        <v>0</v>
      </c>
      <c r="CQ15" s="64">
        <f t="shared" si="40"/>
        <v>0</v>
      </c>
      <c r="CR15" s="64">
        <f t="shared" si="41"/>
        <v>0</v>
      </c>
      <c r="CS15" s="64">
        <f t="shared" si="42"/>
        <v>0</v>
      </c>
      <c r="CT15" s="64">
        <f t="shared" si="43"/>
        <v>0</v>
      </c>
      <c r="CU15" s="64">
        <f t="shared" si="44"/>
        <v>0</v>
      </c>
      <c r="CV15" s="64">
        <f t="shared" si="45"/>
        <v>0</v>
      </c>
      <c r="CW15" s="64">
        <f t="shared" si="46"/>
        <v>3.4981730368126827E-4</v>
      </c>
      <c r="CX15" s="64">
        <f t="shared" si="47"/>
        <v>0</v>
      </c>
      <c r="CY15" s="64">
        <f t="shared" si="48"/>
        <v>1.8596466747544693E-3</v>
      </c>
      <c r="CZ15" s="64">
        <f t="shared" si="48"/>
        <v>0</v>
      </c>
      <c r="DA15" s="68">
        <f t="shared" si="50"/>
        <v>0</v>
      </c>
      <c r="DB15" s="68">
        <f t="shared" si="51"/>
        <v>3.4981730368126827E-4</v>
      </c>
      <c r="DC15" s="68">
        <f t="shared" si="49"/>
        <v>2.2094639784357374E-3</v>
      </c>
      <c r="DD15" s="69">
        <f>Table36318[[#This Row],[Total financial cost - reported (US$)]]*Table36318[[#This Row],[Deflator ratio]]</f>
        <v>0.11152289928262023</v>
      </c>
    </row>
    <row r="16" spans="1:108" x14ac:dyDescent="0.25">
      <c r="A16" s="44"/>
      <c r="B16" s="43" t="s">
        <v>135</v>
      </c>
      <c r="C16" s="43">
        <v>2018</v>
      </c>
      <c r="D16" s="43" t="s">
        <v>139</v>
      </c>
      <c r="E16" s="43" t="s">
        <v>50</v>
      </c>
      <c r="F16" s="43" t="s">
        <v>192</v>
      </c>
      <c r="G16" s="43" t="s">
        <v>115</v>
      </c>
      <c r="H16" s="43" t="s">
        <v>157</v>
      </c>
      <c r="I16" s="43" t="s">
        <v>89</v>
      </c>
      <c r="J16" s="43"/>
      <c r="K16" s="43"/>
      <c r="L16" s="43" t="s">
        <v>97</v>
      </c>
      <c r="M16" s="43" t="s">
        <v>96</v>
      </c>
      <c r="N16" s="43"/>
      <c r="O16" s="43">
        <v>5835</v>
      </c>
      <c r="P16" s="43"/>
      <c r="Q16" s="47"/>
      <c r="R16" s="47"/>
      <c r="S16" s="57"/>
      <c r="T16" s="47"/>
      <c r="U16" s="47"/>
      <c r="V16" s="47"/>
      <c r="W16" s="47"/>
      <c r="X16" s="47"/>
      <c r="Y16" s="47"/>
      <c r="Z16" s="47"/>
      <c r="AA16" s="47"/>
      <c r="AB16" s="47"/>
      <c r="AC16" s="47"/>
      <c r="AD16" s="47"/>
      <c r="AE16" s="47"/>
      <c r="AF16" s="47"/>
      <c r="AG16" s="47"/>
      <c r="AH16" s="47"/>
      <c r="AI16" s="47"/>
      <c r="AJ16" s="47"/>
      <c r="AK16" s="57"/>
      <c r="AL16" s="47">
        <v>0.23530419880034276</v>
      </c>
      <c r="AM16" s="47"/>
      <c r="AN16" s="47">
        <v>0.7091688089117395</v>
      </c>
      <c r="AO16" s="47"/>
      <c r="AP16" s="47">
        <v>29</v>
      </c>
      <c r="AQ16" s="43"/>
      <c r="AR16" s="43">
        <v>2015</v>
      </c>
      <c r="AS16" s="43">
        <v>104.789</v>
      </c>
      <c r="AT16" s="43">
        <v>112.345</v>
      </c>
      <c r="AU16" s="47">
        <f>Table36318[[#This Row],[GDP Deflator (Base year)]]/Table36318[[#This Row],[GDP Deflator (Costing year)]]</f>
        <v>1.0721068051035891</v>
      </c>
      <c r="AV16" s="43" t="s">
        <v>162</v>
      </c>
      <c r="AW16" s="47">
        <v>721</v>
      </c>
      <c r="AX16" s="43"/>
      <c r="AY16" s="54">
        <f t="shared" si="0"/>
        <v>0</v>
      </c>
      <c r="AZ16" s="54">
        <f t="shared" si="1"/>
        <v>0</v>
      </c>
      <c r="BA16" s="54">
        <f t="shared" si="2"/>
        <v>0</v>
      </c>
      <c r="BB16" s="54">
        <f t="shared" si="3"/>
        <v>0</v>
      </c>
      <c r="BC16" s="54">
        <f t="shared" si="4"/>
        <v>0</v>
      </c>
      <c r="BD16" s="54">
        <f t="shared" si="5"/>
        <v>0</v>
      </c>
      <c r="BE16" s="54">
        <f t="shared" si="6"/>
        <v>0</v>
      </c>
      <c r="BF16" s="54">
        <f t="shared" si="7"/>
        <v>0</v>
      </c>
      <c r="BG16" s="54">
        <f t="shared" si="8"/>
        <v>0</v>
      </c>
      <c r="BH16" s="54">
        <f t="shared" si="9"/>
        <v>0</v>
      </c>
      <c r="BI16" s="54">
        <f t="shared" si="10"/>
        <v>0</v>
      </c>
      <c r="BJ16" s="54">
        <f t="shared" si="11"/>
        <v>0</v>
      </c>
      <c r="BK16" s="54">
        <f t="shared" si="12"/>
        <v>0</v>
      </c>
      <c r="BL16" s="54">
        <f t="shared" si="13"/>
        <v>0</v>
      </c>
      <c r="BM16" s="54">
        <f t="shared" si="14"/>
        <v>0</v>
      </c>
      <c r="BN16" s="54">
        <f t="shared" si="15"/>
        <v>0</v>
      </c>
      <c r="BO16" s="54">
        <f t="shared" si="16"/>
        <v>0</v>
      </c>
      <c r="BP16" s="54">
        <f t="shared" si="17"/>
        <v>0</v>
      </c>
      <c r="BQ16" s="54">
        <f t="shared" si="18"/>
        <v>0</v>
      </c>
      <c r="BR16" s="54">
        <f t="shared" si="19"/>
        <v>0</v>
      </c>
      <c r="BS16" s="54">
        <f t="shared" si="20"/>
        <v>0</v>
      </c>
      <c r="BT16" s="54">
        <f t="shared" si="21"/>
        <v>3.263581120670496E-4</v>
      </c>
      <c r="BU16" s="54">
        <f t="shared" si="22"/>
        <v>0</v>
      </c>
      <c r="BV16" s="54">
        <f t="shared" si="23"/>
        <v>9.8359058101489538E-4</v>
      </c>
      <c r="BW16" s="54">
        <f t="shared" si="24"/>
        <v>0</v>
      </c>
      <c r="BX16" s="54">
        <f>SUM(Table36318[[#This Row],[Registration/Hosp dues (US$)]:[Indirect cost (US$)]])</f>
        <v>0</v>
      </c>
      <c r="BY16" s="54">
        <f>Table36318[[#This Row],[Total financial cost (in facility) - estimated (US$)]]+Table36318[[#This Row],[Transport cost (US$)]]</f>
        <v>3.263581120670496E-4</v>
      </c>
      <c r="BZ16" s="54">
        <f>+Table36318[[#This Row],[Total financial cost (+ transport) - estimated (US$)]]+Table36318[[#This Row],[Companion financial cost (US$)]]+Table36318[[#This Row],[Companion time cost (US$)]]+Table36318[[#This Row],[Opportunity cost (US$)]]</f>
        <v>1.3099486930819449E-3</v>
      </c>
      <c r="CA16" s="54">
        <f>Table36318[[#This Row],[Total costs reported ]]/Table36318[[#This Row],[Exchange rate]]</f>
        <v>4.0221914008321778E-2</v>
      </c>
      <c r="CB16" s="64">
        <f t="shared" si="25"/>
        <v>0</v>
      </c>
      <c r="CC16" s="64">
        <f t="shared" si="26"/>
        <v>0</v>
      </c>
      <c r="CD16" s="64">
        <f t="shared" si="27"/>
        <v>0</v>
      </c>
      <c r="CE16" s="64">
        <f t="shared" si="28"/>
        <v>0</v>
      </c>
      <c r="CF16" s="64">
        <f t="shared" si="29"/>
        <v>0</v>
      </c>
      <c r="CG16" s="64">
        <f t="shared" si="30"/>
        <v>0</v>
      </c>
      <c r="CH16" s="64">
        <f t="shared" si="31"/>
        <v>0</v>
      </c>
      <c r="CI16" s="64">
        <f t="shared" si="32"/>
        <v>0</v>
      </c>
      <c r="CJ16" s="64">
        <f t="shared" si="33"/>
        <v>0</v>
      </c>
      <c r="CK16" s="64">
        <f t="shared" si="34"/>
        <v>0</v>
      </c>
      <c r="CL16" s="64">
        <f t="shared" si="35"/>
        <v>0</v>
      </c>
      <c r="CM16" s="64">
        <f t="shared" si="36"/>
        <v>0</v>
      </c>
      <c r="CN16" s="64">
        <f t="shared" si="37"/>
        <v>0</v>
      </c>
      <c r="CO16" s="64">
        <f t="shared" si="38"/>
        <v>0</v>
      </c>
      <c r="CP16" s="64">
        <f t="shared" si="39"/>
        <v>0</v>
      </c>
      <c r="CQ16" s="64">
        <f t="shared" si="40"/>
        <v>0</v>
      </c>
      <c r="CR16" s="64">
        <f t="shared" si="41"/>
        <v>0</v>
      </c>
      <c r="CS16" s="64">
        <f t="shared" si="42"/>
        <v>0</v>
      </c>
      <c r="CT16" s="64">
        <f t="shared" si="43"/>
        <v>0</v>
      </c>
      <c r="CU16" s="64">
        <f t="shared" si="44"/>
        <v>0</v>
      </c>
      <c r="CV16" s="64">
        <f t="shared" si="45"/>
        <v>0</v>
      </c>
      <c r="CW16" s="64">
        <f t="shared" si="46"/>
        <v>3.4989075284784364E-4</v>
      </c>
      <c r="CX16" s="64">
        <f t="shared" si="47"/>
        <v>0</v>
      </c>
      <c r="CY16" s="64">
        <f t="shared" si="48"/>
        <v>1.0545141553418625E-3</v>
      </c>
      <c r="CZ16" s="64">
        <f t="shared" si="48"/>
        <v>0</v>
      </c>
      <c r="DA16" s="68">
        <f t="shared" si="50"/>
        <v>0</v>
      </c>
      <c r="DB16" s="68">
        <f t="shared" si="51"/>
        <v>3.4989075284784364E-4</v>
      </c>
      <c r="DC16" s="68">
        <f t="shared" si="49"/>
        <v>1.4044049081897061E-3</v>
      </c>
      <c r="DD16" s="69">
        <f>Table36318[[#This Row],[Total financial cost - reported (US$)]]*Table36318[[#This Row],[Deflator ratio]]</f>
        <v>4.3122187722613156E-2</v>
      </c>
    </row>
    <row r="17" spans="1:108" x14ac:dyDescent="0.25">
      <c r="A17" s="44"/>
      <c r="B17" s="43" t="s">
        <v>135</v>
      </c>
      <c r="C17" s="43">
        <v>2018</v>
      </c>
      <c r="D17" s="43" t="s">
        <v>139</v>
      </c>
      <c r="E17" s="43" t="s">
        <v>50</v>
      </c>
      <c r="F17" s="43" t="s">
        <v>192</v>
      </c>
      <c r="G17" s="43" t="s">
        <v>115</v>
      </c>
      <c r="H17" s="43" t="s">
        <v>157</v>
      </c>
      <c r="I17" s="43" t="s">
        <v>89</v>
      </c>
      <c r="J17" s="43"/>
      <c r="K17" s="43"/>
      <c r="L17" s="43" t="s">
        <v>97</v>
      </c>
      <c r="M17" s="43" t="s">
        <v>96</v>
      </c>
      <c r="N17" s="43"/>
      <c r="O17" s="43">
        <v>5220</v>
      </c>
      <c r="P17" s="43"/>
      <c r="Q17" s="47"/>
      <c r="R17" s="47"/>
      <c r="S17" s="57"/>
      <c r="T17" s="47"/>
      <c r="U17" s="47"/>
      <c r="V17" s="47"/>
      <c r="W17" s="47"/>
      <c r="X17" s="47"/>
      <c r="Y17" s="47"/>
      <c r="Z17" s="47"/>
      <c r="AA17" s="47"/>
      <c r="AB17" s="47"/>
      <c r="AC17" s="47"/>
      <c r="AD17" s="47"/>
      <c r="AE17" s="47"/>
      <c r="AF17" s="47"/>
      <c r="AG17" s="47"/>
      <c r="AH17" s="47"/>
      <c r="AI17" s="47"/>
      <c r="AJ17" s="47"/>
      <c r="AK17" s="57"/>
      <c r="AL17" s="47">
        <v>0.23524904214559386</v>
      </c>
      <c r="AM17" s="47"/>
      <c r="AN17" s="47">
        <v>0.68869731800766287</v>
      </c>
      <c r="AO17" s="47"/>
      <c r="AP17" s="47">
        <v>29</v>
      </c>
      <c r="AQ17" s="43"/>
      <c r="AR17" s="43">
        <v>2015</v>
      </c>
      <c r="AS17" s="43">
        <v>104.789</v>
      </c>
      <c r="AT17" s="43">
        <v>112.345</v>
      </c>
      <c r="AU17" s="47">
        <f>Table36318[[#This Row],[GDP Deflator (Base year)]]/Table36318[[#This Row],[GDP Deflator (Costing year)]]</f>
        <v>1.0721068051035891</v>
      </c>
      <c r="AV17" s="43" t="s">
        <v>162</v>
      </c>
      <c r="AW17" s="47">
        <v>721</v>
      </c>
      <c r="AX17" s="43"/>
      <c r="AY17" s="54">
        <f t="shared" si="0"/>
        <v>0</v>
      </c>
      <c r="AZ17" s="54">
        <f t="shared" si="1"/>
        <v>0</v>
      </c>
      <c r="BA17" s="54">
        <f t="shared" si="2"/>
        <v>0</v>
      </c>
      <c r="BB17" s="54">
        <f t="shared" si="3"/>
        <v>0</v>
      </c>
      <c r="BC17" s="54">
        <f t="shared" si="4"/>
        <v>0</v>
      </c>
      <c r="BD17" s="54">
        <f t="shared" si="5"/>
        <v>0</v>
      </c>
      <c r="BE17" s="54">
        <f t="shared" si="6"/>
        <v>0</v>
      </c>
      <c r="BF17" s="54">
        <f t="shared" si="7"/>
        <v>0</v>
      </c>
      <c r="BG17" s="54">
        <f t="shared" si="8"/>
        <v>0</v>
      </c>
      <c r="BH17" s="54">
        <f t="shared" si="9"/>
        <v>0</v>
      </c>
      <c r="BI17" s="54">
        <f t="shared" si="10"/>
        <v>0</v>
      </c>
      <c r="BJ17" s="54">
        <f t="shared" si="11"/>
        <v>0</v>
      </c>
      <c r="BK17" s="54">
        <f t="shared" si="12"/>
        <v>0</v>
      </c>
      <c r="BL17" s="54">
        <f t="shared" si="13"/>
        <v>0</v>
      </c>
      <c r="BM17" s="54">
        <f t="shared" si="14"/>
        <v>0</v>
      </c>
      <c r="BN17" s="54">
        <f t="shared" si="15"/>
        <v>0</v>
      </c>
      <c r="BO17" s="54">
        <f t="shared" si="16"/>
        <v>0</v>
      </c>
      <c r="BP17" s="54">
        <f t="shared" si="17"/>
        <v>0</v>
      </c>
      <c r="BQ17" s="54">
        <f t="shared" si="18"/>
        <v>0</v>
      </c>
      <c r="BR17" s="54">
        <f t="shared" si="19"/>
        <v>0</v>
      </c>
      <c r="BS17" s="54">
        <f t="shared" si="20"/>
        <v>0</v>
      </c>
      <c r="BT17" s="54">
        <f t="shared" si="21"/>
        <v>3.2628161185241865E-4</v>
      </c>
      <c r="BU17" s="54">
        <f t="shared" si="22"/>
        <v>0</v>
      </c>
      <c r="BV17" s="54">
        <f t="shared" si="23"/>
        <v>9.5519738974710522E-4</v>
      </c>
      <c r="BW17" s="54">
        <f t="shared" si="24"/>
        <v>0</v>
      </c>
      <c r="BX17" s="54">
        <f>SUM(Table36318[[#This Row],[Registration/Hosp dues (US$)]:[Indirect cost (US$)]])</f>
        <v>0</v>
      </c>
      <c r="BY17" s="54">
        <f>Table36318[[#This Row],[Total financial cost (in facility) - estimated (US$)]]+Table36318[[#This Row],[Transport cost (US$)]]</f>
        <v>3.2628161185241865E-4</v>
      </c>
      <c r="BZ17" s="54">
        <f>+Table36318[[#This Row],[Total financial cost (+ transport) - estimated (US$)]]+Table36318[[#This Row],[Companion financial cost (US$)]]+Table36318[[#This Row],[Companion time cost (US$)]]+Table36318[[#This Row],[Opportunity cost (US$)]]</f>
        <v>1.2814790015995238E-3</v>
      </c>
      <c r="CA17" s="54">
        <f>Table36318[[#This Row],[Total costs reported ]]/Table36318[[#This Row],[Exchange rate]]</f>
        <v>4.0221914008321778E-2</v>
      </c>
      <c r="CB17" s="64">
        <f t="shared" si="25"/>
        <v>0</v>
      </c>
      <c r="CC17" s="64">
        <f t="shared" si="26"/>
        <v>0</v>
      </c>
      <c r="CD17" s="64">
        <f t="shared" si="27"/>
        <v>0</v>
      </c>
      <c r="CE17" s="64">
        <f t="shared" si="28"/>
        <v>0</v>
      </c>
      <c r="CF17" s="64">
        <f t="shared" si="29"/>
        <v>0</v>
      </c>
      <c r="CG17" s="64">
        <f t="shared" si="30"/>
        <v>0</v>
      </c>
      <c r="CH17" s="64">
        <f t="shared" si="31"/>
        <v>0</v>
      </c>
      <c r="CI17" s="64">
        <f t="shared" si="32"/>
        <v>0</v>
      </c>
      <c r="CJ17" s="64">
        <f t="shared" si="33"/>
        <v>0</v>
      </c>
      <c r="CK17" s="64">
        <f t="shared" si="34"/>
        <v>0</v>
      </c>
      <c r="CL17" s="64">
        <f t="shared" si="35"/>
        <v>0</v>
      </c>
      <c r="CM17" s="64">
        <f t="shared" si="36"/>
        <v>0</v>
      </c>
      <c r="CN17" s="64">
        <f t="shared" si="37"/>
        <v>0</v>
      </c>
      <c r="CO17" s="64">
        <f t="shared" si="38"/>
        <v>0</v>
      </c>
      <c r="CP17" s="64">
        <f t="shared" si="39"/>
        <v>0</v>
      </c>
      <c r="CQ17" s="64">
        <f t="shared" si="40"/>
        <v>0</v>
      </c>
      <c r="CR17" s="64">
        <f t="shared" si="41"/>
        <v>0</v>
      </c>
      <c r="CS17" s="64">
        <f t="shared" si="42"/>
        <v>0</v>
      </c>
      <c r="CT17" s="64">
        <f t="shared" si="43"/>
        <v>0</v>
      </c>
      <c r="CU17" s="64">
        <f t="shared" si="44"/>
        <v>0</v>
      </c>
      <c r="CV17" s="64">
        <f t="shared" si="45"/>
        <v>0</v>
      </c>
      <c r="CW17" s="64">
        <f t="shared" si="46"/>
        <v>3.4980873644714595E-4</v>
      </c>
      <c r="CX17" s="64">
        <f t="shared" si="47"/>
        <v>0</v>
      </c>
      <c r="CY17" s="64">
        <f t="shared" si="48"/>
        <v>1.0240736217650569E-3</v>
      </c>
      <c r="CZ17" s="64">
        <f t="shared" si="48"/>
        <v>0</v>
      </c>
      <c r="DA17" s="68">
        <f t="shared" si="50"/>
        <v>0</v>
      </c>
      <c r="DB17" s="68">
        <f t="shared" si="51"/>
        <v>3.4980873644714595E-4</v>
      </c>
      <c r="DC17" s="68">
        <f t="shared" si="49"/>
        <v>1.3738823582122028E-3</v>
      </c>
      <c r="DD17" s="69">
        <f>Table36318[[#This Row],[Total financial cost - reported (US$)]]*Table36318[[#This Row],[Deflator ratio]]</f>
        <v>4.3122187722613156E-2</v>
      </c>
    </row>
    <row r="18" spans="1:108" x14ac:dyDescent="0.25">
      <c r="A18" s="44"/>
      <c r="B18" s="43" t="s">
        <v>135</v>
      </c>
      <c r="C18" s="43">
        <v>2018</v>
      </c>
      <c r="D18" s="43" t="s">
        <v>139</v>
      </c>
      <c r="E18" s="43" t="s">
        <v>50</v>
      </c>
      <c r="F18" s="43" t="s">
        <v>192</v>
      </c>
      <c r="G18" s="43" t="s">
        <v>115</v>
      </c>
      <c r="H18" s="43" t="s">
        <v>157</v>
      </c>
      <c r="I18" s="43" t="s">
        <v>89</v>
      </c>
      <c r="J18" s="43"/>
      <c r="K18" s="43"/>
      <c r="L18" s="43" t="s">
        <v>97</v>
      </c>
      <c r="M18" s="43" t="s">
        <v>96</v>
      </c>
      <c r="N18" s="43"/>
      <c r="O18" s="43">
        <v>2734</v>
      </c>
      <c r="P18" s="43"/>
      <c r="Q18" s="47"/>
      <c r="R18" s="47"/>
      <c r="S18" s="57"/>
      <c r="T18" s="47"/>
      <c r="U18" s="47"/>
      <c r="V18" s="47"/>
      <c r="W18" s="47"/>
      <c r="X18" s="47"/>
      <c r="Y18" s="47"/>
      <c r="Z18" s="47"/>
      <c r="AA18" s="47"/>
      <c r="AB18" s="47"/>
      <c r="AC18" s="47"/>
      <c r="AD18" s="47"/>
      <c r="AE18" s="47"/>
      <c r="AF18" s="47"/>
      <c r="AG18" s="47"/>
      <c r="AH18" s="47"/>
      <c r="AI18" s="47"/>
      <c r="AJ18" s="47"/>
      <c r="AK18" s="57"/>
      <c r="AL18" s="47">
        <v>0.2351865398683248</v>
      </c>
      <c r="AM18" s="47"/>
      <c r="AN18" s="47">
        <v>0.69458668617410391</v>
      </c>
      <c r="AO18" s="47"/>
      <c r="AP18" s="47">
        <v>28</v>
      </c>
      <c r="AQ18" s="43"/>
      <c r="AR18" s="43">
        <v>2015</v>
      </c>
      <c r="AS18" s="43">
        <v>104.789</v>
      </c>
      <c r="AT18" s="43">
        <v>112.345</v>
      </c>
      <c r="AU18" s="47">
        <f>Table36318[[#This Row],[GDP Deflator (Base year)]]/Table36318[[#This Row],[GDP Deflator (Costing year)]]</f>
        <v>1.0721068051035891</v>
      </c>
      <c r="AV18" s="43" t="s">
        <v>162</v>
      </c>
      <c r="AW18" s="47">
        <v>721</v>
      </c>
      <c r="AX18" s="43"/>
      <c r="AY18" s="54">
        <f t="shared" si="0"/>
        <v>0</v>
      </c>
      <c r="AZ18" s="54">
        <f t="shared" si="1"/>
        <v>0</v>
      </c>
      <c r="BA18" s="54">
        <f t="shared" si="2"/>
        <v>0</v>
      </c>
      <c r="BB18" s="54">
        <f t="shared" si="3"/>
        <v>0</v>
      </c>
      <c r="BC18" s="54">
        <f t="shared" si="4"/>
        <v>0</v>
      </c>
      <c r="BD18" s="54">
        <f t="shared" si="5"/>
        <v>0</v>
      </c>
      <c r="BE18" s="54">
        <f t="shared" si="6"/>
        <v>0</v>
      </c>
      <c r="BF18" s="54">
        <f t="shared" si="7"/>
        <v>0</v>
      </c>
      <c r="BG18" s="54">
        <f t="shared" si="8"/>
        <v>0</v>
      </c>
      <c r="BH18" s="54">
        <f t="shared" si="9"/>
        <v>0</v>
      </c>
      <c r="BI18" s="54">
        <f t="shared" si="10"/>
        <v>0</v>
      </c>
      <c r="BJ18" s="54">
        <f t="shared" si="11"/>
        <v>0</v>
      </c>
      <c r="BK18" s="54">
        <f t="shared" si="12"/>
        <v>0</v>
      </c>
      <c r="BL18" s="54">
        <f t="shared" si="13"/>
        <v>0</v>
      </c>
      <c r="BM18" s="54">
        <f t="shared" si="14"/>
        <v>0</v>
      </c>
      <c r="BN18" s="54">
        <f t="shared" si="15"/>
        <v>0</v>
      </c>
      <c r="BO18" s="54">
        <f t="shared" si="16"/>
        <v>0</v>
      </c>
      <c r="BP18" s="54">
        <f t="shared" si="17"/>
        <v>0</v>
      </c>
      <c r="BQ18" s="54">
        <f t="shared" si="18"/>
        <v>0</v>
      </c>
      <c r="BR18" s="54">
        <f t="shared" si="19"/>
        <v>0</v>
      </c>
      <c r="BS18" s="54">
        <f t="shared" si="20"/>
        <v>0</v>
      </c>
      <c r="BT18" s="54">
        <f t="shared" si="21"/>
        <v>3.2619492353443109E-4</v>
      </c>
      <c r="BU18" s="54">
        <f t="shared" si="22"/>
        <v>0</v>
      </c>
      <c r="BV18" s="54">
        <f t="shared" si="23"/>
        <v>9.6336572284896524E-4</v>
      </c>
      <c r="BW18" s="54">
        <f t="shared" si="24"/>
        <v>0</v>
      </c>
      <c r="BX18" s="54">
        <f>SUM(Table36318[[#This Row],[Registration/Hosp dues (US$)]:[Indirect cost (US$)]])</f>
        <v>0</v>
      </c>
      <c r="BY18" s="54">
        <f>Table36318[[#This Row],[Total financial cost (in facility) - estimated (US$)]]+Table36318[[#This Row],[Transport cost (US$)]]</f>
        <v>3.2619492353443109E-4</v>
      </c>
      <c r="BZ18" s="54">
        <f>+Table36318[[#This Row],[Total financial cost (+ transport) - estimated (US$)]]+Table36318[[#This Row],[Companion financial cost (US$)]]+Table36318[[#This Row],[Companion time cost (US$)]]+Table36318[[#This Row],[Opportunity cost (US$)]]</f>
        <v>1.2895606463833964E-3</v>
      </c>
      <c r="CA18" s="54">
        <f>Table36318[[#This Row],[Total costs reported ]]/Table36318[[#This Row],[Exchange rate]]</f>
        <v>3.8834951456310676E-2</v>
      </c>
      <c r="CB18" s="64">
        <f t="shared" si="25"/>
        <v>0</v>
      </c>
      <c r="CC18" s="64">
        <f t="shared" si="26"/>
        <v>0</v>
      </c>
      <c r="CD18" s="64">
        <f t="shared" si="27"/>
        <v>0</v>
      </c>
      <c r="CE18" s="64">
        <f t="shared" si="28"/>
        <v>0</v>
      </c>
      <c r="CF18" s="64">
        <f t="shared" si="29"/>
        <v>0</v>
      </c>
      <c r="CG18" s="64">
        <f t="shared" si="30"/>
        <v>0</v>
      </c>
      <c r="CH18" s="64">
        <f t="shared" si="31"/>
        <v>0</v>
      </c>
      <c r="CI18" s="64">
        <f t="shared" si="32"/>
        <v>0</v>
      </c>
      <c r="CJ18" s="64">
        <f t="shared" si="33"/>
        <v>0</v>
      </c>
      <c r="CK18" s="64">
        <f t="shared" si="34"/>
        <v>0</v>
      </c>
      <c r="CL18" s="64">
        <f t="shared" si="35"/>
        <v>0</v>
      </c>
      <c r="CM18" s="64">
        <f t="shared" si="36"/>
        <v>0</v>
      </c>
      <c r="CN18" s="64">
        <f t="shared" si="37"/>
        <v>0</v>
      </c>
      <c r="CO18" s="64">
        <f t="shared" si="38"/>
        <v>0</v>
      </c>
      <c r="CP18" s="64">
        <f t="shared" si="39"/>
        <v>0</v>
      </c>
      <c r="CQ18" s="64">
        <f t="shared" si="40"/>
        <v>0</v>
      </c>
      <c r="CR18" s="64">
        <f t="shared" si="41"/>
        <v>0</v>
      </c>
      <c r="CS18" s="64">
        <f t="shared" si="42"/>
        <v>0</v>
      </c>
      <c r="CT18" s="64">
        <f t="shared" si="43"/>
        <v>0</v>
      </c>
      <c r="CU18" s="64">
        <f t="shared" si="44"/>
        <v>0</v>
      </c>
      <c r="CV18" s="64">
        <f t="shared" si="45"/>
        <v>0</v>
      </c>
      <c r="CW18" s="64">
        <f t="shared" si="46"/>
        <v>3.4971579731150849E-4</v>
      </c>
      <c r="CX18" s="64">
        <f t="shared" si="47"/>
        <v>0</v>
      </c>
      <c r="CY18" s="64">
        <f t="shared" si="48"/>
        <v>1.0328309472699138E-3</v>
      </c>
      <c r="CZ18" s="64">
        <f t="shared" si="48"/>
        <v>0</v>
      </c>
      <c r="DA18" s="68">
        <f t="shared" si="50"/>
        <v>0</v>
      </c>
      <c r="DB18" s="68">
        <f t="shared" si="51"/>
        <v>3.4971579731150849E-4</v>
      </c>
      <c r="DC18" s="68">
        <f t="shared" si="49"/>
        <v>1.3825467445814222E-3</v>
      </c>
      <c r="DD18" s="69">
        <f>Table36318[[#This Row],[Total financial cost - reported (US$)]]*Table36318[[#This Row],[Deflator ratio]]</f>
        <v>4.1635215732178217E-2</v>
      </c>
    </row>
    <row r="19" spans="1:108" x14ac:dyDescent="0.25">
      <c r="A19" s="44"/>
      <c r="B19" s="43" t="s">
        <v>135</v>
      </c>
      <c r="C19" s="43">
        <v>2018</v>
      </c>
      <c r="D19" s="43" t="s">
        <v>139</v>
      </c>
      <c r="E19" s="43" t="s">
        <v>50</v>
      </c>
      <c r="F19" s="43" t="s">
        <v>192</v>
      </c>
      <c r="G19" s="43" t="s">
        <v>115</v>
      </c>
      <c r="H19" s="43" t="s">
        <v>157</v>
      </c>
      <c r="I19" s="43" t="s">
        <v>89</v>
      </c>
      <c r="J19" s="43"/>
      <c r="K19" s="43"/>
      <c r="L19" s="43" t="s">
        <v>552</v>
      </c>
      <c r="M19" s="43" t="s">
        <v>154</v>
      </c>
      <c r="N19" s="43"/>
      <c r="O19" s="43">
        <v>373678</v>
      </c>
      <c r="P19" s="43"/>
      <c r="Q19" s="47"/>
      <c r="R19" s="47"/>
      <c r="S19" s="57"/>
      <c r="T19" s="47"/>
      <c r="U19" s="47"/>
      <c r="V19" s="47"/>
      <c r="W19" s="47"/>
      <c r="X19" s="47"/>
      <c r="Y19" s="47"/>
      <c r="Z19" s="47"/>
      <c r="AA19" s="47"/>
      <c r="AB19" s="47"/>
      <c r="AC19" s="47"/>
      <c r="AD19" s="47"/>
      <c r="AE19" s="47"/>
      <c r="AF19" s="47"/>
      <c r="AG19" s="47"/>
      <c r="AH19" s="47"/>
      <c r="AI19" s="47"/>
      <c r="AJ19" s="47"/>
      <c r="AK19" s="57"/>
      <c r="AL19" s="47">
        <v>5.0631827402201892E-3</v>
      </c>
      <c r="AM19" s="47"/>
      <c r="AN19" s="47">
        <v>2.690551758465845E-2</v>
      </c>
      <c r="AO19" s="47"/>
      <c r="AP19" s="47">
        <v>21</v>
      </c>
      <c r="AQ19" s="43"/>
      <c r="AR19" s="43">
        <v>2015</v>
      </c>
      <c r="AS19" s="43">
        <v>104.789</v>
      </c>
      <c r="AT19" s="43">
        <v>112.345</v>
      </c>
      <c r="AU19" s="47">
        <f>Table36318[[#This Row],[GDP Deflator (Base year)]]/Table36318[[#This Row],[GDP Deflator (Costing year)]]</f>
        <v>1.0721068051035891</v>
      </c>
      <c r="AV19" s="43" t="s">
        <v>162</v>
      </c>
      <c r="AW19" s="47">
        <v>721</v>
      </c>
      <c r="AX19" s="43"/>
      <c r="AY19" s="54">
        <f t="shared" si="0"/>
        <v>0</v>
      </c>
      <c r="AZ19" s="54">
        <f t="shared" si="1"/>
        <v>0</v>
      </c>
      <c r="BA19" s="54">
        <f t="shared" si="2"/>
        <v>0</v>
      </c>
      <c r="BB19" s="54">
        <f t="shared" si="3"/>
        <v>0</v>
      </c>
      <c r="BC19" s="54">
        <f t="shared" si="4"/>
        <v>0</v>
      </c>
      <c r="BD19" s="54">
        <f t="shared" si="5"/>
        <v>0</v>
      </c>
      <c r="BE19" s="54">
        <f t="shared" si="6"/>
        <v>0</v>
      </c>
      <c r="BF19" s="54">
        <f t="shared" si="7"/>
        <v>0</v>
      </c>
      <c r="BG19" s="54">
        <f t="shared" si="8"/>
        <v>0</v>
      </c>
      <c r="BH19" s="54">
        <f t="shared" si="9"/>
        <v>0</v>
      </c>
      <c r="BI19" s="54">
        <f t="shared" si="10"/>
        <v>0</v>
      </c>
      <c r="BJ19" s="54">
        <f t="shared" si="11"/>
        <v>0</v>
      </c>
      <c r="BK19" s="54">
        <f t="shared" si="12"/>
        <v>0</v>
      </c>
      <c r="BL19" s="54">
        <f t="shared" si="13"/>
        <v>0</v>
      </c>
      <c r="BM19" s="54">
        <f t="shared" si="14"/>
        <v>0</v>
      </c>
      <c r="BN19" s="54">
        <f t="shared" si="15"/>
        <v>0</v>
      </c>
      <c r="BO19" s="54">
        <f t="shared" si="16"/>
        <v>0</v>
      </c>
      <c r="BP19" s="54">
        <f t="shared" si="17"/>
        <v>0</v>
      </c>
      <c r="BQ19" s="54">
        <f t="shared" si="18"/>
        <v>0</v>
      </c>
      <c r="BR19" s="54">
        <f t="shared" si="19"/>
        <v>0</v>
      </c>
      <c r="BS19" s="54">
        <f t="shared" si="20"/>
        <v>0</v>
      </c>
      <c r="BT19" s="54">
        <f t="shared" si="21"/>
        <v>7.0224448546743265E-6</v>
      </c>
      <c r="BU19" s="54">
        <f t="shared" si="22"/>
        <v>0</v>
      </c>
      <c r="BV19" s="54">
        <f t="shared" si="23"/>
        <v>3.7316945332397296E-5</v>
      </c>
      <c r="BW19" s="54">
        <f t="shared" si="24"/>
        <v>0</v>
      </c>
      <c r="BX19" s="54">
        <f>SUM(Table36318[[#This Row],[Registration/Hosp dues (US$)]:[Indirect cost (US$)]])</f>
        <v>0</v>
      </c>
      <c r="BY19" s="54">
        <f>Table36318[[#This Row],[Total financial cost (in facility) - estimated (US$)]]+Table36318[[#This Row],[Transport cost (US$)]]</f>
        <v>7.0224448546743265E-6</v>
      </c>
      <c r="BZ19" s="54">
        <f>+Table36318[[#This Row],[Total financial cost (+ transport) - estimated (US$)]]+Table36318[[#This Row],[Companion financial cost (US$)]]+Table36318[[#This Row],[Companion time cost (US$)]]+Table36318[[#This Row],[Opportunity cost (US$)]]</f>
        <v>4.4339390187071621E-5</v>
      </c>
      <c r="CA19" s="54">
        <f>Table36318[[#This Row],[Total costs reported ]]/Table36318[[#This Row],[Exchange rate]]</f>
        <v>2.9126213592233011E-2</v>
      </c>
      <c r="CB19" s="64">
        <f t="shared" si="25"/>
        <v>0</v>
      </c>
      <c r="CC19" s="64">
        <f t="shared" si="26"/>
        <v>0</v>
      </c>
      <c r="CD19" s="64">
        <f t="shared" si="27"/>
        <v>0</v>
      </c>
      <c r="CE19" s="64">
        <f t="shared" si="28"/>
        <v>0</v>
      </c>
      <c r="CF19" s="64">
        <f t="shared" si="29"/>
        <v>0</v>
      </c>
      <c r="CG19" s="64">
        <f t="shared" si="30"/>
        <v>0</v>
      </c>
      <c r="CH19" s="64">
        <f t="shared" si="31"/>
        <v>0</v>
      </c>
      <c r="CI19" s="64">
        <f t="shared" si="32"/>
        <v>0</v>
      </c>
      <c r="CJ19" s="64">
        <f t="shared" si="33"/>
        <v>0</v>
      </c>
      <c r="CK19" s="64">
        <f t="shared" si="34"/>
        <v>0</v>
      </c>
      <c r="CL19" s="64">
        <f t="shared" si="35"/>
        <v>0</v>
      </c>
      <c r="CM19" s="64">
        <f t="shared" si="36"/>
        <v>0</v>
      </c>
      <c r="CN19" s="64">
        <f t="shared" si="37"/>
        <v>0</v>
      </c>
      <c r="CO19" s="64">
        <f t="shared" si="38"/>
        <v>0</v>
      </c>
      <c r="CP19" s="64">
        <f t="shared" si="39"/>
        <v>0</v>
      </c>
      <c r="CQ19" s="64">
        <f t="shared" si="40"/>
        <v>0</v>
      </c>
      <c r="CR19" s="64">
        <f t="shared" si="41"/>
        <v>0</v>
      </c>
      <c r="CS19" s="64">
        <f t="shared" si="42"/>
        <v>0</v>
      </c>
      <c r="CT19" s="64">
        <f t="shared" si="43"/>
        <v>0</v>
      </c>
      <c r="CU19" s="64">
        <f t="shared" si="44"/>
        <v>0</v>
      </c>
      <c r="CV19" s="64">
        <f t="shared" si="45"/>
        <v>0</v>
      </c>
      <c r="CW19" s="64">
        <f t="shared" si="46"/>
        <v>7.5288109171610306E-6</v>
      </c>
      <c r="CX19" s="64">
        <f t="shared" si="47"/>
        <v>0</v>
      </c>
      <c r="CY19" s="64">
        <f t="shared" si="48"/>
        <v>4.000775103654176E-5</v>
      </c>
      <c r="CZ19" s="64">
        <f t="shared" si="48"/>
        <v>0</v>
      </c>
      <c r="DA19" s="68">
        <f t="shared" si="50"/>
        <v>0</v>
      </c>
      <c r="DB19" s="68">
        <f t="shared" si="51"/>
        <v>7.5288109171610306E-6</v>
      </c>
      <c r="DC19" s="68">
        <f t="shared" si="49"/>
        <v>4.7536561953702789E-5</v>
      </c>
      <c r="DD19" s="69">
        <f>Table36318[[#This Row],[Total financial cost - reported (US$)]]*Table36318[[#This Row],[Deflator ratio]]</f>
        <v>3.1226411799133665E-2</v>
      </c>
    </row>
    <row r="20" spans="1:108" x14ac:dyDescent="0.25">
      <c r="A20" s="44"/>
      <c r="B20" s="43" t="s">
        <v>135</v>
      </c>
      <c r="C20" s="43">
        <v>2018</v>
      </c>
      <c r="D20" s="43" t="s">
        <v>139</v>
      </c>
      <c r="E20" s="43" t="s">
        <v>50</v>
      </c>
      <c r="F20" s="43" t="s">
        <v>192</v>
      </c>
      <c r="G20" s="43" t="s">
        <v>115</v>
      </c>
      <c r="H20" s="43" t="s">
        <v>157</v>
      </c>
      <c r="I20" s="43" t="s">
        <v>89</v>
      </c>
      <c r="J20" s="43"/>
      <c r="K20" s="43"/>
      <c r="L20" s="43" t="s">
        <v>552</v>
      </c>
      <c r="M20" s="43" t="s">
        <v>154</v>
      </c>
      <c r="N20" s="43"/>
      <c r="O20" s="43">
        <v>364299</v>
      </c>
      <c r="P20" s="43"/>
      <c r="Q20" s="47"/>
      <c r="R20" s="47"/>
      <c r="S20" s="57"/>
      <c r="T20" s="47"/>
      <c r="U20" s="47"/>
      <c r="V20" s="47"/>
      <c r="W20" s="47"/>
      <c r="X20" s="47"/>
      <c r="Y20" s="47"/>
      <c r="Z20" s="47"/>
      <c r="AA20" s="47"/>
      <c r="AB20" s="47"/>
      <c r="AC20" s="47"/>
      <c r="AD20" s="47"/>
      <c r="AE20" s="47"/>
      <c r="AF20" s="47"/>
      <c r="AG20" s="47"/>
      <c r="AH20" s="47"/>
      <c r="AI20" s="47"/>
      <c r="AJ20" s="47"/>
      <c r="AK20" s="57"/>
      <c r="AL20" s="47">
        <v>2.8712678321927867E-3</v>
      </c>
      <c r="AM20" s="47"/>
      <c r="AN20" s="47">
        <v>1.5259443479120173E-2</v>
      </c>
      <c r="AO20" s="47"/>
      <c r="AP20" s="47">
        <v>6</v>
      </c>
      <c r="AQ20" s="43"/>
      <c r="AR20" s="43">
        <v>2015</v>
      </c>
      <c r="AS20" s="43">
        <v>104.789</v>
      </c>
      <c r="AT20" s="43">
        <v>112.345</v>
      </c>
      <c r="AU20" s="47">
        <f>Table36318[[#This Row],[GDP Deflator (Base year)]]/Table36318[[#This Row],[GDP Deflator (Costing year)]]</f>
        <v>1.0721068051035891</v>
      </c>
      <c r="AV20" s="43" t="s">
        <v>162</v>
      </c>
      <c r="AW20" s="47">
        <v>721</v>
      </c>
      <c r="AX20" s="43"/>
      <c r="AY20" s="54">
        <f t="shared" si="0"/>
        <v>0</v>
      </c>
      <c r="AZ20" s="54">
        <f t="shared" si="1"/>
        <v>0</v>
      </c>
      <c r="BA20" s="54">
        <f t="shared" si="2"/>
        <v>0</v>
      </c>
      <c r="BB20" s="54">
        <f t="shared" si="3"/>
        <v>0</v>
      </c>
      <c r="BC20" s="54">
        <f t="shared" si="4"/>
        <v>0</v>
      </c>
      <c r="BD20" s="54">
        <f t="shared" si="5"/>
        <v>0</v>
      </c>
      <c r="BE20" s="54">
        <f t="shared" si="6"/>
        <v>0</v>
      </c>
      <c r="BF20" s="54">
        <f t="shared" si="7"/>
        <v>0</v>
      </c>
      <c r="BG20" s="54">
        <f t="shared" si="8"/>
        <v>0</v>
      </c>
      <c r="BH20" s="54">
        <f t="shared" si="9"/>
        <v>0</v>
      </c>
      <c r="BI20" s="54">
        <f t="shared" si="10"/>
        <v>0</v>
      </c>
      <c r="BJ20" s="54">
        <f t="shared" si="11"/>
        <v>0</v>
      </c>
      <c r="BK20" s="54">
        <f t="shared" si="12"/>
        <v>0</v>
      </c>
      <c r="BL20" s="54">
        <f t="shared" si="13"/>
        <v>0</v>
      </c>
      <c r="BM20" s="54">
        <f t="shared" si="14"/>
        <v>0</v>
      </c>
      <c r="BN20" s="54">
        <f t="shared" si="15"/>
        <v>0</v>
      </c>
      <c r="BO20" s="54">
        <f t="shared" si="16"/>
        <v>0</v>
      </c>
      <c r="BP20" s="54">
        <f t="shared" si="17"/>
        <v>0</v>
      </c>
      <c r="BQ20" s="54">
        <f t="shared" si="18"/>
        <v>0</v>
      </c>
      <c r="BR20" s="54">
        <f t="shared" si="19"/>
        <v>0</v>
      </c>
      <c r="BS20" s="54">
        <f t="shared" si="20"/>
        <v>0</v>
      </c>
      <c r="BT20" s="54">
        <f t="shared" si="21"/>
        <v>3.9823409600454741E-6</v>
      </c>
      <c r="BU20" s="54">
        <f t="shared" si="22"/>
        <v>0</v>
      </c>
      <c r="BV20" s="54">
        <f t="shared" si="23"/>
        <v>2.1164276670069588E-5</v>
      </c>
      <c r="BW20" s="54">
        <f t="shared" si="24"/>
        <v>0</v>
      </c>
      <c r="BX20" s="54">
        <f>SUM(Table36318[[#This Row],[Registration/Hosp dues (US$)]:[Indirect cost (US$)]])</f>
        <v>0</v>
      </c>
      <c r="BY20" s="54">
        <f>Table36318[[#This Row],[Total financial cost (in facility) - estimated (US$)]]+Table36318[[#This Row],[Transport cost (US$)]]</f>
        <v>3.9823409600454741E-6</v>
      </c>
      <c r="BZ20" s="54">
        <f>+Table36318[[#This Row],[Total financial cost (+ transport) - estimated (US$)]]+Table36318[[#This Row],[Companion financial cost (US$)]]+Table36318[[#This Row],[Companion time cost (US$)]]+Table36318[[#This Row],[Opportunity cost (US$)]]</f>
        <v>2.5146617630115061E-5</v>
      </c>
      <c r="CA20" s="54">
        <f>Table36318[[#This Row],[Total costs reported ]]/Table36318[[#This Row],[Exchange rate]]</f>
        <v>8.321775312066574E-3</v>
      </c>
      <c r="CB20" s="64">
        <f t="shared" si="25"/>
        <v>0</v>
      </c>
      <c r="CC20" s="64">
        <f t="shared" si="26"/>
        <v>0</v>
      </c>
      <c r="CD20" s="64">
        <f t="shared" si="27"/>
        <v>0</v>
      </c>
      <c r="CE20" s="64">
        <f t="shared" si="28"/>
        <v>0</v>
      </c>
      <c r="CF20" s="64">
        <f t="shared" si="29"/>
        <v>0</v>
      </c>
      <c r="CG20" s="64">
        <f t="shared" si="30"/>
        <v>0</v>
      </c>
      <c r="CH20" s="64">
        <f t="shared" si="31"/>
        <v>0</v>
      </c>
      <c r="CI20" s="64">
        <f t="shared" si="32"/>
        <v>0</v>
      </c>
      <c r="CJ20" s="64">
        <f t="shared" si="33"/>
        <v>0</v>
      </c>
      <c r="CK20" s="64">
        <f t="shared" si="34"/>
        <v>0</v>
      </c>
      <c r="CL20" s="64">
        <f t="shared" si="35"/>
        <v>0</v>
      </c>
      <c r="CM20" s="64">
        <f t="shared" si="36"/>
        <v>0</v>
      </c>
      <c r="CN20" s="64">
        <f t="shared" si="37"/>
        <v>0</v>
      </c>
      <c r="CO20" s="64">
        <f t="shared" si="38"/>
        <v>0</v>
      </c>
      <c r="CP20" s="64">
        <f t="shared" si="39"/>
        <v>0</v>
      </c>
      <c r="CQ20" s="64">
        <f t="shared" si="40"/>
        <v>0</v>
      </c>
      <c r="CR20" s="64">
        <f t="shared" si="41"/>
        <v>0</v>
      </c>
      <c r="CS20" s="64">
        <f t="shared" si="42"/>
        <v>0</v>
      </c>
      <c r="CT20" s="64">
        <f t="shared" si="43"/>
        <v>0</v>
      </c>
      <c r="CU20" s="64">
        <f t="shared" si="44"/>
        <v>0</v>
      </c>
      <c r="CV20" s="64">
        <f t="shared" si="45"/>
        <v>0</v>
      </c>
      <c r="CW20" s="64">
        <f t="shared" si="46"/>
        <v>4.2694948435075129E-6</v>
      </c>
      <c r="CX20" s="64">
        <f t="shared" si="47"/>
        <v>0</v>
      </c>
      <c r="CY20" s="64">
        <f t="shared" si="48"/>
        <v>2.2690365043076734E-5</v>
      </c>
      <c r="CZ20" s="64">
        <f t="shared" si="48"/>
        <v>0</v>
      </c>
      <c r="DA20" s="68">
        <f t="shared" si="50"/>
        <v>0</v>
      </c>
      <c r="DB20" s="68">
        <f t="shared" si="51"/>
        <v>4.2694948435075129E-6</v>
      </c>
      <c r="DC20" s="68">
        <f t="shared" si="49"/>
        <v>2.6959859886584246E-5</v>
      </c>
      <c r="DD20" s="69">
        <f>Table36318[[#This Row],[Total financial cost - reported (US$)]]*Table36318[[#This Row],[Deflator ratio]]</f>
        <v>8.9218319426096187E-3</v>
      </c>
    </row>
    <row r="21" spans="1:108" x14ac:dyDescent="0.25">
      <c r="A21" s="44"/>
      <c r="B21" s="43" t="s">
        <v>135</v>
      </c>
      <c r="C21" s="43">
        <v>2018</v>
      </c>
      <c r="D21" s="43" t="s">
        <v>139</v>
      </c>
      <c r="E21" s="43" t="s">
        <v>50</v>
      </c>
      <c r="F21" s="43" t="s">
        <v>192</v>
      </c>
      <c r="G21" s="43" t="s">
        <v>115</v>
      </c>
      <c r="H21" s="43" t="s">
        <v>157</v>
      </c>
      <c r="I21" s="43" t="s">
        <v>89</v>
      </c>
      <c r="J21" s="43"/>
      <c r="K21" s="43"/>
      <c r="L21" s="43" t="s">
        <v>552</v>
      </c>
      <c r="M21" s="43" t="s">
        <v>154</v>
      </c>
      <c r="N21" s="43"/>
      <c r="O21" s="43">
        <v>325885</v>
      </c>
      <c r="P21" s="43"/>
      <c r="Q21" s="47"/>
      <c r="R21" s="47"/>
      <c r="S21" s="57"/>
      <c r="T21" s="47"/>
      <c r="U21" s="47"/>
      <c r="V21" s="47"/>
      <c r="W21" s="47"/>
      <c r="X21" s="47"/>
      <c r="Y21" s="47"/>
      <c r="Z21" s="47"/>
      <c r="AA21" s="47"/>
      <c r="AB21" s="47"/>
      <c r="AC21" s="47"/>
      <c r="AD21" s="47"/>
      <c r="AE21" s="47"/>
      <c r="AF21" s="47"/>
      <c r="AG21" s="47"/>
      <c r="AH21" s="47"/>
      <c r="AI21" s="47"/>
      <c r="AJ21" s="47"/>
      <c r="AK21" s="57"/>
      <c r="AL21" s="47">
        <v>2.786258956380318E-3</v>
      </c>
      <c r="AM21" s="47"/>
      <c r="AN21" s="47">
        <v>1.4815042116083895E-2</v>
      </c>
      <c r="AO21" s="47"/>
      <c r="AP21" s="47">
        <v>6</v>
      </c>
      <c r="AQ21" s="43"/>
      <c r="AR21" s="43">
        <v>2015</v>
      </c>
      <c r="AS21" s="43">
        <v>104.789</v>
      </c>
      <c r="AT21" s="43">
        <v>112.345</v>
      </c>
      <c r="AU21" s="47">
        <f>Table36318[[#This Row],[GDP Deflator (Base year)]]/Table36318[[#This Row],[GDP Deflator (Costing year)]]</f>
        <v>1.0721068051035891</v>
      </c>
      <c r="AV21" s="43" t="s">
        <v>162</v>
      </c>
      <c r="AW21" s="47">
        <v>721</v>
      </c>
      <c r="AX21" s="43"/>
      <c r="AY21" s="54">
        <f t="shared" si="0"/>
        <v>0</v>
      </c>
      <c r="AZ21" s="54">
        <f t="shared" si="1"/>
        <v>0</v>
      </c>
      <c r="BA21" s="54">
        <f t="shared" si="2"/>
        <v>0</v>
      </c>
      <c r="BB21" s="54">
        <f t="shared" si="3"/>
        <v>0</v>
      </c>
      <c r="BC21" s="54">
        <f t="shared" si="4"/>
        <v>0</v>
      </c>
      <c r="BD21" s="54">
        <f t="shared" si="5"/>
        <v>0</v>
      </c>
      <c r="BE21" s="54">
        <f t="shared" si="6"/>
        <v>0</v>
      </c>
      <c r="BF21" s="54">
        <f t="shared" si="7"/>
        <v>0</v>
      </c>
      <c r="BG21" s="54">
        <f t="shared" si="8"/>
        <v>0</v>
      </c>
      <c r="BH21" s="54">
        <f t="shared" si="9"/>
        <v>0</v>
      </c>
      <c r="BI21" s="54">
        <f t="shared" si="10"/>
        <v>0</v>
      </c>
      <c r="BJ21" s="54">
        <f t="shared" si="11"/>
        <v>0</v>
      </c>
      <c r="BK21" s="54">
        <f t="shared" si="12"/>
        <v>0</v>
      </c>
      <c r="BL21" s="54">
        <f t="shared" si="13"/>
        <v>0</v>
      </c>
      <c r="BM21" s="54">
        <f t="shared" si="14"/>
        <v>0</v>
      </c>
      <c r="BN21" s="54">
        <f t="shared" si="15"/>
        <v>0</v>
      </c>
      <c r="BO21" s="54">
        <f t="shared" si="16"/>
        <v>0</v>
      </c>
      <c r="BP21" s="54">
        <f t="shared" si="17"/>
        <v>0</v>
      </c>
      <c r="BQ21" s="54">
        <f t="shared" si="18"/>
        <v>0</v>
      </c>
      <c r="BR21" s="54">
        <f t="shared" si="19"/>
        <v>0</v>
      </c>
      <c r="BS21" s="54">
        <f t="shared" si="20"/>
        <v>0</v>
      </c>
      <c r="BT21" s="54">
        <f t="shared" si="21"/>
        <v>3.8644368327050181E-6</v>
      </c>
      <c r="BU21" s="54">
        <f t="shared" si="22"/>
        <v>0</v>
      </c>
      <c r="BV21" s="54">
        <f t="shared" si="23"/>
        <v>2.0547908621475584E-5</v>
      </c>
      <c r="BW21" s="54">
        <f t="shared" si="24"/>
        <v>0</v>
      </c>
      <c r="BX21" s="54">
        <f>SUM(Table36318[[#This Row],[Registration/Hosp dues (US$)]:[Indirect cost (US$)]])</f>
        <v>0</v>
      </c>
      <c r="BY21" s="54">
        <f>Table36318[[#This Row],[Total financial cost (in facility) - estimated (US$)]]+Table36318[[#This Row],[Transport cost (US$)]]</f>
        <v>3.8644368327050181E-6</v>
      </c>
      <c r="BZ21" s="54">
        <f>+Table36318[[#This Row],[Total financial cost (+ transport) - estimated (US$)]]+Table36318[[#This Row],[Companion financial cost (US$)]]+Table36318[[#This Row],[Companion time cost (US$)]]+Table36318[[#This Row],[Opportunity cost (US$)]]</f>
        <v>2.4412345454180601E-5</v>
      </c>
      <c r="CA21" s="54">
        <f>Table36318[[#This Row],[Total costs reported ]]/Table36318[[#This Row],[Exchange rate]]</f>
        <v>8.321775312066574E-3</v>
      </c>
      <c r="CB21" s="64">
        <f t="shared" si="25"/>
        <v>0</v>
      </c>
      <c r="CC21" s="64">
        <f t="shared" si="26"/>
        <v>0</v>
      </c>
      <c r="CD21" s="64">
        <f t="shared" si="27"/>
        <v>0</v>
      </c>
      <c r="CE21" s="64">
        <f t="shared" si="28"/>
        <v>0</v>
      </c>
      <c r="CF21" s="64">
        <f t="shared" si="29"/>
        <v>0</v>
      </c>
      <c r="CG21" s="64">
        <f t="shared" si="30"/>
        <v>0</v>
      </c>
      <c r="CH21" s="64">
        <f t="shared" si="31"/>
        <v>0</v>
      </c>
      <c r="CI21" s="64">
        <f t="shared" si="32"/>
        <v>0</v>
      </c>
      <c r="CJ21" s="64">
        <f t="shared" si="33"/>
        <v>0</v>
      </c>
      <c r="CK21" s="64">
        <f t="shared" si="34"/>
        <v>0</v>
      </c>
      <c r="CL21" s="64">
        <f t="shared" si="35"/>
        <v>0</v>
      </c>
      <c r="CM21" s="64">
        <f t="shared" si="36"/>
        <v>0</v>
      </c>
      <c r="CN21" s="64">
        <f t="shared" si="37"/>
        <v>0</v>
      </c>
      <c r="CO21" s="64">
        <f t="shared" si="38"/>
        <v>0</v>
      </c>
      <c r="CP21" s="64">
        <f t="shared" si="39"/>
        <v>0</v>
      </c>
      <c r="CQ21" s="64">
        <f t="shared" si="40"/>
        <v>0</v>
      </c>
      <c r="CR21" s="64">
        <f t="shared" si="41"/>
        <v>0</v>
      </c>
      <c r="CS21" s="64">
        <f t="shared" si="42"/>
        <v>0</v>
      </c>
      <c r="CT21" s="64">
        <f t="shared" si="43"/>
        <v>0</v>
      </c>
      <c r="CU21" s="64">
        <f t="shared" si="44"/>
        <v>0</v>
      </c>
      <c r="CV21" s="64">
        <f t="shared" si="45"/>
        <v>0</v>
      </c>
      <c r="CW21" s="64">
        <f t="shared" si="46"/>
        <v>4.1430890262360105E-6</v>
      </c>
      <c r="CX21" s="64">
        <f t="shared" si="47"/>
        <v>0</v>
      </c>
      <c r="CY21" s="64">
        <f t="shared" si="48"/>
        <v>2.2029552663730683E-5</v>
      </c>
      <c r="CZ21" s="64">
        <f t="shared" si="48"/>
        <v>0</v>
      </c>
      <c r="DA21" s="68">
        <f t="shared" si="50"/>
        <v>0</v>
      </c>
      <c r="DB21" s="68">
        <f t="shared" si="51"/>
        <v>4.1430890262360105E-6</v>
      </c>
      <c r="DC21" s="68">
        <f t="shared" si="49"/>
        <v>2.6172641689966692E-5</v>
      </c>
      <c r="DD21" s="69">
        <f>Table36318[[#This Row],[Total financial cost - reported (US$)]]*Table36318[[#This Row],[Deflator ratio]]</f>
        <v>8.9218319426096187E-3</v>
      </c>
    </row>
    <row r="22" spans="1:108" x14ac:dyDescent="0.25">
      <c r="A22" s="44"/>
      <c r="B22" s="43" t="s">
        <v>135</v>
      </c>
      <c r="C22" s="43">
        <v>2018</v>
      </c>
      <c r="D22" s="43" t="s">
        <v>139</v>
      </c>
      <c r="E22" s="43" t="s">
        <v>50</v>
      </c>
      <c r="F22" s="43" t="s">
        <v>192</v>
      </c>
      <c r="G22" s="43" t="s">
        <v>115</v>
      </c>
      <c r="H22" s="43" t="s">
        <v>157</v>
      </c>
      <c r="I22" s="43" t="s">
        <v>89</v>
      </c>
      <c r="J22" s="43"/>
      <c r="K22" s="43"/>
      <c r="L22" s="43" t="s">
        <v>552</v>
      </c>
      <c r="M22" s="43" t="s">
        <v>154</v>
      </c>
      <c r="N22" s="43"/>
      <c r="O22" s="43">
        <v>170696</v>
      </c>
      <c r="P22" s="43"/>
      <c r="Q22" s="47"/>
      <c r="R22" s="47"/>
      <c r="S22" s="57"/>
      <c r="T22" s="47"/>
      <c r="U22" s="47"/>
      <c r="V22" s="47"/>
      <c r="W22" s="47"/>
      <c r="X22" s="47"/>
      <c r="Y22" s="47"/>
      <c r="Z22" s="47"/>
      <c r="AA22" s="47"/>
      <c r="AB22" s="47"/>
      <c r="AC22" s="47"/>
      <c r="AD22" s="47"/>
      <c r="AE22" s="47"/>
      <c r="AF22" s="47"/>
      <c r="AG22" s="47"/>
      <c r="AH22" s="47"/>
      <c r="AI22" s="47"/>
      <c r="AJ22" s="47"/>
      <c r="AK22" s="57"/>
      <c r="AL22" s="47">
        <v>2.8120166846323288E-3</v>
      </c>
      <c r="AM22" s="47"/>
      <c r="AN22" s="47">
        <v>1.4944697005202231E-2</v>
      </c>
      <c r="AO22" s="47"/>
      <c r="AP22" s="47">
        <v>11</v>
      </c>
      <c r="AQ22" s="43"/>
      <c r="AR22" s="43">
        <v>2015</v>
      </c>
      <c r="AS22" s="43">
        <v>104.789</v>
      </c>
      <c r="AT22" s="43">
        <v>112.345</v>
      </c>
      <c r="AU22" s="47">
        <f>Table36318[[#This Row],[GDP Deflator (Base year)]]/Table36318[[#This Row],[GDP Deflator (Costing year)]]</f>
        <v>1.0721068051035891</v>
      </c>
      <c r="AV22" s="43" t="s">
        <v>162</v>
      </c>
      <c r="AW22" s="47">
        <v>721</v>
      </c>
      <c r="AX22" s="43"/>
      <c r="AY22" s="54">
        <f t="shared" si="0"/>
        <v>0</v>
      </c>
      <c r="AZ22" s="54">
        <f t="shared" si="1"/>
        <v>0</v>
      </c>
      <c r="BA22" s="54">
        <f t="shared" si="2"/>
        <v>0</v>
      </c>
      <c r="BB22" s="54">
        <f t="shared" si="3"/>
        <v>0</v>
      </c>
      <c r="BC22" s="54">
        <f t="shared" si="4"/>
        <v>0</v>
      </c>
      <c r="BD22" s="54">
        <f t="shared" si="5"/>
        <v>0</v>
      </c>
      <c r="BE22" s="54">
        <f t="shared" si="6"/>
        <v>0</v>
      </c>
      <c r="BF22" s="54">
        <f t="shared" si="7"/>
        <v>0</v>
      </c>
      <c r="BG22" s="54">
        <f t="shared" si="8"/>
        <v>0</v>
      </c>
      <c r="BH22" s="54">
        <f t="shared" si="9"/>
        <v>0</v>
      </c>
      <c r="BI22" s="54">
        <f t="shared" si="10"/>
        <v>0</v>
      </c>
      <c r="BJ22" s="54">
        <f t="shared" si="11"/>
        <v>0</v>
      </c>
      <c r="BK22" s="54">
        <f t="shared" si="12"/>
        <v>0</v>
      </c>
      <c r="BL22" s="54">
        <f t="shared" si="13"/>
        <v>0</v>
      </c>
      <c r="BM22" s="54">
        <f t="shared" si="14"/>
        <v>0</v>
      </c>
      <c r="BN22" s="54">
        <f t="shared" si="15"/>
        <v>0</v>
      </c>
      <c r="BO22" s="54">
        <f t="shared" si="16"/>
        <v>0</v>
      </c>
      <c r="BP22" s="54">
        <f t="shared" si="17"/>
        <v>0</v>
      </c>
      <c r="BQ22" s="54">
        <f t="shared" si="18"/>
        <v>0</v>
      </c>
      <c r="BR22" s="54">
        <f t="shared" si="19"/>
        <v>0</v>
      </c>
      <c r="BS22" s="54">
        <f t="shared" si="20"/>
        <v>0</v>
      </c>
      <c r="BT22" s="54">
        <f t="shared" si="21"/>
        <v>3.9001618372154351E-6</v>
      </c>
      <c r="BU22" s="54">
        <f t="shared" si="22"/>
        <v>0</v>
      </c>
      <c r="BV22" s="54">
        <f t="shared" si="23"/>
        <v>2.0727735097367864E-5</v>
      </c>
      <c r="BW22" s="54">
        <f t="shared" si="24"/>
        <v>0</v>
      </c>
      <c r="BX22" s="54">
        <f>SUM(Table36318[[#This Row],[Registration/Hosp dues (US$)]:[Indirect cost (US$)]])</f>
        <v>0</v>
      </c>
      <c r="BY22" s="54">
        <f>Table36318[[#This Row],[Total financial cost (in facility) - estimated (US$)]]+Table36318[[#This Row],[Transport cost (US$)]]</f>
        <v>3.9001618372154351E-6</v>
      </c>
      <c r="BZ22" s="54">
        <f>+Table36318[[#This Row],[Total financial cost (+ transport) - estimated (US$)]]+Table36318[[#This Row],[Companion financial cost (US$)]]+Table36318[[#This Row],[Companion time cost (US$)]]+Table36318[[#This Row],[Opportunity cost (US$)]]</f>
        <v>2.46278969345833E-5</v>
      </c>
      <c r="CA22" s="54">
        <f>Table36318[[#This Row],[Total costs reported ]]/Table36318[[#This Row],[Exchange rate]]</f>
        <v>1.5256588072122053E-2</v>
      </c>
      <c r="CB22" s="64">
        <f t="shared" si="25"/>
        <v>0</v>
      </c>
      <c r="CC22" s="64">
        <f t="shared" si="26"/>
        <v>0</v>
      </c>
      <c r="CD22" s="64">
        <f t="shared" si="27"/>
        <v>0</v>
      </c>
      <c r="CE22" s="64">
        <f t="shared" si="28"/>
        <v>0</v>
      </c>
      <c r="CF22" s="64">
        <f t="shared" si="29"/>
        <v>0</v>
      </c>
      <c r="CG22" s="64">
        <f t="shared" si="30"/>
        <v>0</v>
      </c>
      <c r="CH22" s="64">
        <f t="shared" si="31"/>
        <v>0</v>
      </c>
      <c r="CI22" s="64">
        <f t="shared" si="32"/>
        <v>0</v>
      </c>
      <c r="CJ22" s="64">
        <f t="shared" si="33"/>
        <v>0</v>
      </c>
      <c r="CK22" s="64">
        <f t="shared" si="34"/>
        <v>0</v>
      </c>
      <c r="CL22" s="64">
        <f t="shared" si="35"/>
        <v>0</v>
      </c>
      <c r="CM22" s="64">
        <f t="shared" si="36"/>
        <v>0</v>
      </c>
      <c r="CN22" s="64">
        <f t="shared" si="37"/>
        <v>0</v>
      </c>
      <c r="CO22" s="64">
        <f t="shared" si="38"/>
        <v>0</v>
      </c>
      <c r="CP22" s="64">
        <f t="shared" si="39"/>
        <v>0</v>
      </c>
      <c r="CQ22" s="64">
        <f t="shared" si="40"/>
        <v>0</v>
      </c>
      <c r="CR22" s="64">
        <f t="shared" si="41"/>
        <v>0</v>
      </c>
      <c r="CS22" s="64">
        <f t="shared" si="42"/>
        <v>0</v>
      </c>
      <c r="CT22" s="64">
        <f t="shared" si="43"/>
        <v>0</v>
      </c>
      <c r="CU22" s="64">
        <f t="shared" si="44"/>
        <v>0</v>
      </c>
      <c r="CV22" s="64">
        <f t="shared" si="45"/>
        <v>0</v>
      </c>
      <c r="CW22" s="64">
        <f t="shared" si="46"/>
        <v>4.1813900466839842E-6</v>
      </c>
      <c r="CX22" s="64">
        <f t="shared" si="47"/>
        <v>0</v>
      </c>
      <c r="CY22" s="64">
        <f t="shared" si="48"/>
        <v>2.2222345852272594E-5</v>
      </c>
      <c r="CZ22" s="64">
        <f t="shared" si="48"/>
        <v>0</v>
      </c>
      <c r="DA22" s="68">
        <f t="shared" si="50"/>
        <v>0</v>
      </c>
      <c r="DB22" s="68">
        <f t="shared" si="51"/>
        <v>4.1813900466839842E-6</v>
      </c>
      <c r="DC22" s="68">
        <f t="shared" si="49"/>
        <v>2.6403735898956577E-5</v>
      </c>
      <c r="DD22" s="69">
        <f>Table36318[[#This Row],[Total financial cost - reported (US$)]]*Table36318[[#This Row],[Deflator ratio]]</f>
        <v>1.6356691894784302E-2</v>
      </c>
    </row>
    <row r="23" spans="1:108" x14ac:dyDescent="0.25">
      <c r="A23" s="44">
        <v>6</v>
      </c>
      <c r="B23" s="43" t="s">
        <v>70</v>
      </c>
      <c r="C23" s="43">
        <v>2003</v>
      </c>
      <c r="D23" s="43" t="s">
        <v>160</v>
      </c>
      <c r="E23" s="43" t="s">
        <v>318</v>
      </c>
      <c r="F23" s="43" t="s">
        <v>180</v>
      </c>
      <c r="G23" s="43" t="s">
        <v>115</v>
      </c>
      <c r="H23" s="43" t="s">
        <v>157</v>
      </c>
      <c r="I23" s="43" t="s">
        <v>181</v>
      </c>
      <c r="J23" s="43"/>
      <c r="K23" s="43"/>
      <c r="L23" s="43" t="s">
        <v>59</v>
      </c>
      <c r="M23" s="43" t="s">
        <v>94</v>
      </c>
      <c r="N23" s="43"/>
      <c r="O23" s="43"/>
      <c r="P23" s="43"/>
      <c r="Q23" s="47"/>
      <c r="R23" s="47">
        <v>9.3000000000000007</v>
      </c>
      <c r="S23" s="57"/>
      <c r="T23" s="47"/>
      <c r="U23" s="47">
        <v>27.2</v>
      </c>
      <c r="V23" s="47">
        <v>3</v>
      </c>
      <c r="W23" s="47"/>
      <c r="X23" s="47"/>
      <c r="Y23" s="47"/>
      <c r="Z23" s="47"/>
      <c r="AA23" s="47"/>
      <c r="AB23" s="47"/>
      <c r="AC23" s="47"/>
      <c r="AD23" s="47"/>
      <c r="AE23" s="47">
        <v>5.7</v>
      </c>
      <c r="AF23" s="47">
        <v>7.1</v>
      </c>
      <c r="AG23" s="47"/>
      <c r="AH23" s="47"/>
      <c r="AI23" s="47">
        <v>2</v>
      </c>
      <c r="AJ23" s="47"/>
      <c r="AK23" s="57"/>
      <c r="AL23" s="47">
        <v>0.8</v>
      </c>
      <c r="AM23" s="47"/>
      <c r="AN23" s="47"/>
      <c r="AO23" s="47"/>
      <c r="AP23" s="61">
        <v>57</v>
      </c>
      <c r="AQ23" s="43" t="s">
        <v>539</v>
      </c>
      <c r="AR23" s="43">
        <v>2000</v>
      </c>
      <c r="AS23" s="43">
        <v>78.078000000000003</v>
      </c>
      <c r="AT23" s="43">
        <v>112.345</v>
      </c>
      <c r="AU23" s="47">
        <f>Table36318[[#This Row],[GDP Deflator (Base year)]]/Table36318[[#This Row],[GDP Deflator (Costing year)]]</f>
        <v>1.4388816311893233</v>
      </c>
      <c r="AV23" s="43" t="s">
        <v>162</v>
      </c>
      <c r="AW23" s="47">
        <v>1</v>
      </c>
      <c r="AX23" s="43"/>
      <c r="AY23" s="54">
        <f t="shared" ref="AY23:AY54" si="52">Q23/$AW23</f>
        <v>0</v>
      </c>
      <c r="AZ23" s="54">
        <f t="shared" ref="AZ23:AZ54" si="53">R23/$AW23</f>
        <v>9.3000000000000007</v>
      </c>
      <c r="BA23" s="54">
        <f t="shared" ref="BA23:BA54" si="54">S23/$AW23</f>
        <v>0</v>
      </c>
      <c r="BB23" s="54">
        <f t="shared" ref="BB23:BB54" si="55">T23/$AW23</f>
        <v>0</v>
      </c>
      <c r="BC23" s="54">
        <f t="shared" ref="BC23:BC54" si="56">U23/$AW23</f>
        <v>27.2</v>
      </c>
      <c r="BD23" s="54">
        <f t="shared" ref="BD23:BD54" si="57">V23/$AW23</f>
        <v>3</v>
      </c>
      <c r="BE23" s="54">
        <f t="shared" ref="BE23:BE54" si="58">W23/$AW23</f>
        <v>0</v>
      </c>
      <c r="BF23" s="54">
        <f t="shared" ref="BF23:BF54" si="59">X23/$AW23</f>
        <v>0</v>
      </c>
      <c r="BG23" s="54">
        <f t="shared" ref="BG23:BG54" si="60">Y23/$AW23</f>
        <v>0</v>
      </c>
      <c r="BH23" s="54">
        <f t="shared" ref="BH23:BH54" si="61">Z23/$AW23</f>
        <v>0</v>
      </c>
      <c r="BI23" s="54">
        <f t="shared" ref="BI23:BI54" si="62">AA23/$AW23</f>
        <v>0</v>
      </c>
      <c r="BJ23" s="54">
        <f t="shared" ref="BJ23:BJ54" si="63">AB23/$AW23</f>
        <v>0</v>
      </c>
      <c r="BK23" s="54">
        <f t="shared" ref="BK23:BK54" si="64">AC23/$AW23</f>
        <v>0</v>
      </c>
      <c r="BL23" s="54">
        <f t="shared" ref="BL23:BL54" si="65">AD23/$AW23</f>
        <v>0</v>
      </c>
      <c r="BM23" s="54">
        <f t="shared" ref="BM23:BM54" si="66">AE23/$AW23</f>
        <v>5.7</v>
      </c>
      <c r="BN23" s="54">
        <f t="shared" ref="BN23:BN54" si="67">AF23/$AW23</f>
        <v>7.1</v>
      </c>
      <c r="BO23" s="54">
        <f t="shared" ref="BO23:BO54" si="68">AG23/$AW23</f>
        <v>0</v>
      </c>
      <c r="BP23" s="54">
        <f t="shared" ref="BP23:BP54" si="69">AH23/$AW23</f>
        <v>0</v>
      </c>
      <c r="BQ23" s="54">
        <f t="shared" ref="BQ23:BQ54" si="70">AI23/$AW23</f>
        <v>2</v>
      </c>
      <c r="BR23" s="54">
        <f t="shared" ref="BR23:BR54" si="71">AJ23/$AW23</f>
        <v>0</v>
      </c>
      <c r="BS23" s="54">
        <f t="shared" ref="BS23:BS54" si="72">AK23/$AW23</f>
        <v>0</v>
      </c>
      <c r="BT23" s="54">
        <f t="shared" ref="BT23:BT54" si="73">AL23/$AW23</f>
        <v>0.8</v>
      </c>
      <c r="BU23" s="54">
        <f t="shared" ref="BU23:BU54" si="74">AM23/$AW23</f>
        <v>0</v>
      </c>
      <c r="BV23" s="54">
        <f t="shared" ref="BV23:BV54" si="75">AN23/$AW23</f>
        <v>0</v>
      </c>
      <c r="BW23" s="54">
        <f t="shared" ref="BW23:BW34" si="76">AP23/$AW23</f>
        <v>57</v>
      </c>
      <c r="BX23" s="54">
        <f>SUM(Table36318[[#This Row],[Registration/Hosp dues (US$)]:[Indirect cost (US$)]])</f>
        <v>54.300000000000004</v>
      </c>
      <c r="BY23" s="54">
        <f>Table36318[[#This Row],[Total financial cost (in facility) - estimated (US$)]]+Table36318[[#This Row],[Transport cost (US$)]]</f>
        <v>55.1</v>
      </c>
      <c r="BZ23" s="54">
        <f>+Table36318[[#This Row],[Total financial cost (+ transport) - estimated (US$)]]+Table36318[[#This Row],[Companion financial cost (US$)]]+Table36318[[#This Row],[Companion time cost (US$)]]+Table36318[[#This Row],[Opportunity cost (US$)]]</f>
        <v>112.1</v>
      </c>
      <c r="CA23" s="54">
        <f>Table36318[[#This Row],[Total costs reported ]]/Table36318[[#This Row],[Exchange rate]]</f>
        <v>57</v>
      </c>
      <c r="CB23" s="64">
        <f t="shared" si="25"/>
        <v>0</v>
      </c>
      <c r="CC23" s="64">
        <f t="shared" si="26"/>
        <v>13.381599170060708</v>
      </c>
      <c r="CD23" s="64">
        <f t="shared" si="27"/>
        <v>0</v>
      </c>
      <c r="CE23" s="64">
        <f t="shared" si="28"/>
        <v>0</v>
      </c>
      <c r="CF23" s="64">
        <f t="shared" si="29"/>
        <v>39.137580368349596</v>
      </c>
      <c r="CG23" s="64">
        <f t="shared" si="30"/>
        <v>4.31664489356797</v>
      </c>
      <c r="CH23" s="64">
        <f t="shared" si="31"/>
        <v>0</v>
      </c>
      <c r="CI23" s="64">
        <f t="shared" si="32"/>
        <v>0</v>
      </c>
      <c r="CJ23" s="64">
        <f t="shared" si="33"/>
        <v>0</v>
      </c>
      <c r="CK23" s="64">
        <f t="shared" si="34"/>
        <v>0</v>
      </c>
      <c r="CL23" s="64">
        <f t="shared" si="35"/>
        <v>0</v>
      </c>
      <c r="CM23" s="64">
        <f t="shared" si="36"/>
        <v>0</v>
      </c>
      <c r="CN23" s="64">
        <f t="shared" si="37"/>
        <v>0</v>
      </c>
      <c r="CO23" s="64">
        <f t="shared" si="38"/>
        <v>0</v>
      </c>
      <c r="CP23" s="64">
        <f t="shared" si="39"/>
        <v>8.2016252977791435</v>
      </c>
      <c r="CQ23" s="64">
        <f t="shared" si="40"/>
        <v>10.216059581444195</v>
      </c>
      <c r="CR23" s="64">
        <f t="shared" si="41"/>
        <v>0</v>
      </c>
      <c r="CS23" s="64">
        <f t="shared" si="42"/>
        <v>0</v>
      </c>
      <c r="CT23" s="64">
        <f t="shared" si="43"/>
        <v>2.8777632623786467</v>
      </c>
      <c r="CU23" s="64">
        <f t="shared" si="44"/>
        <v>0</v>
      </c>
      <c r="CV23" s="64">
        <f t="shared" si="45"/>
        <v>0</v>
      </c>
      <c r="CW23" s="64">
        <f t="shared" si="46"/>
        <v>1.1511053049514588</v>
      </c>
      <c r="CX23" s="64">
        <f t="shared" si="47"/>
        <v>0</v>
      </c>
      <c r="CY23" s="64">
        <f t="shared" si="48"/>
        <v>0</v>
      </c>
      <c r="CZ23" s="64">
        <f t="shared" si="48"/>
        <v>82.016252977791424</v>
      </c>
      <c r="DA23" s="68">
        <f t="shared" si="50"/>
        <v>78.131272573580262</v>
      </c>
      <c r="DB23" s="68">
        <f t="shared" si="51"/>
        <v>79.282377878531719</v>
      </c>
      <c r="DC23" s="68">
        <f t="shared" si="49"/>
        <v>161.29863085632314</v>
      </c>
      <c r="DD23" s="69">
        <f>Table36318[[#This Row],[Total financial cost - reported (US$)]]*Table36318[[#This Row],[Deflator ratio]]</f>
        <v>82.016252977791424</v>
      </c>
    </row>
    <row r="24" spans="1:108" x14ac:dyDescent="0.25">
      <c r="A24" s="44"/>
      <c r="B24" s="43" t="s">
        <v>70</v>
      </c>
      <c r="C24" s="43">
        <v>2003</v>
      </c>
      <c r="D24" s="43" t="s">
        <v>160</v>
      </c>
      <c r="E24" s="43" t="s">
        <v>318</v>
      </c>
      <c r="F24" s="43" t="s">
        <v>180</v>
      </c>
      <c r="G24" s="43" t="s">
        <v>115</v>
      </c>
      <c r="H24" s="43" t="s">
        <v>157</v>
      </c>
      <c r="I24" s="43" t="s">
        <v>182</v>
      </c>
      <c r="J24" s="43"/>
      <c r="K24" s="43"/>
      <c r="L24" s="43" t="s">
        <v>59</v>
      </c>
      <c r="M24" s="43" t="s">
        <v>94</v>
      </c>
      <c r="N24" s="43"/>
      <c r="O24" s="43"/>
      <c r="P24" s="43"/>
      <c r="Q24" s="47"/>
      <c r="R24" s="47">
        <v>37.299999999999997</v>
      </c>
      <c r="S24" s="57"/>
      <c r="T24" s="47"/>
      <c r="U24" s="47">
        <v>46.9</v>
      </c>
      <c r="V24" s="47">
        <v>6</v>
      </c>
      <c r="W24" s="47"/>
      <c r="X24" s="47"/>
      <c r="Y24" s="47"/>
      <c r="Z24" s="47"/>
      <c r="AA24" s="47"/>
      <c r="AB24" s="47"/>
      <c r="AC24" s="47"/>
      <c r="AD24" s="47"/>
      <c r="AE24" s="47">
        <v>5.8</v>
      </c>
      <c r="AF24" s="47">
        <v>9.8000000000000007</v>
      </c>
      <c r="AG24" s="47"/>
      <c r="AH24" s="47"/>
      <c r="AI24" s="47">
        <v>4.9000000000000004</v>
      </c>
      <c r="AJ24" s="47"/>
      <c r="AK24" s="57"/>
      <c r="AL24" s="47">
        <v>4.2</v>
      </c>
      <c r="AM24" s="47"/>
      <c r="AN24" s="47"/>
      <c r="AO24" s="47"/>
      <c r="AP24" s="62">
        <v>115</v>
      </c>
      <c r="AQ24" s="43" t="s">
        <v>539</v>
      </c>
      <c r="AR24" s="43">
        <v>2000</v>
      </c>
      <c r="AS24" s="43">
        <v>78.078000000000003</v>
      </c>
      <c r="AT24" s="43">
        <v>112.345</v>
      </c>
      <c r="AU24" s="47">
        <f>Table36318[[#This Row],[GDP Deflator (Base year)]]/Table36318[[#This Row],[GDP Deflator (Costing year)]]</f>
        <v>1.4388816311893233</v>
      </c>
      <c r="AV24" s="43" t="s">
        <v>162</v>
      </c>
      <c r="AW24" s="47">
        <v>1</v>
      </c>
      <c r="AX24" s="43"/>
      <c r="AY24" s="54">
        <f t="shared" si="52"/>
        <v>0</v>
      </c>
      <c r="AZ24" s="54">
        <f t="shared" si="53"/>
        <v>37.299999999999997</v>
      </c>
      <c r="BA24" s="54">
        <f t="shared" si="54"/>
        <v>0</v>
      </c>
      <c r="BB24" s="54">
        <f t="shared" si="55"/>
        <v>0</v>
      </c>
      <c r="BC24" s="54">
        <f t="shared" si="56"/>
        <v>46.9</v>
      </c>
      <c r="BD24" s="54">
        <f t="shared" si="57"/>
        <v>6</v>
      </c>
      <c r="BE24" s="54">
        <f t="shared" si="58"/>
        <v>0</v>
      </c>
      <c r="BF24" s="54">
        <f t="shared" si="59"/>
        <v>0</v>
      </c>
      <c r="BG24" s="54">
        <f t="shared" si="60"/>
        <v>0</v>
      </c>
      <c r="BH24" s="54">
        <f t="shared" si="61"/>
        <v>0</v>
      </c>
      <c r="BI24" s="54">
        <f t="shared" si="62"/>
        <v>0</v>
      </c>
      <c r="BJ24" s="54">
        <f t="shared" si="63"/>
        <v>0</v>
      </c>
      <c r="BK24" s="54">
        <f t="shared" si="64"/>
        <v>0</v>
      </c>
      <c r="BL24" s="54">
        <f t="shared" si="65"/>
        <v>0</v>
      </c>
      <c r="BM24" s="54">
        <f t="shared" si="66"/>
        <v>5.8</v>
      </c>
      <c r="BN24" s="54">
        <f t="shared" si="67"/>
        <v>9.8000000000000007</v>
      </c>
      <c r="BO24" s="54">
        <f t="shared" si="68"/>
        <v>0</v>
      </c>
      <c r="BP24" s="54">
        <f t="shared" si="69"/>
        <v>0</v>
      </c>
      <c r="BQ24" s="54">
        <f t="shared" si="70"/>
        <v>4.9000000000000004</v>
      </c>
      <c r="BR24" s="54">
        <f t="shared" si="71"/>
        <v>0</v>
      </c>
      <c r="BS24" s="54">
        <f t="shared" si="72"/>
        <v>0</v>
      </c>
      <c r="BT24" s="54">
        <f t="shared" si="73"/>
        <v>4.2</v>
      </c>
      <c r="BU24" s="54">
        <f t="shared" si="74"/>
        <v>0</v>
      </c>
      <c r="BV24" s="54">
        <f t="shared" si="75"/>
        <v>0</v>
      </c>
      <c r="BW24" s="54">
        <f t="shared" si="76"/>
        <v>115</v>
      </c>
      <c r="BX24" s="54">
        <f>SUM(Table36318[[#This Row],[Registration/Hosp dues (US$)]:[Indirect cost (US$)]])</f>
        <v>110.69999999999999</v>
      </c>
      <c r="BY24" s="54">
        <f>Table36318[[#This Row],[Total financial cost (in facility) - estimated (US$)]]+Table36318[[#This Row],[Transport cost (US$)]]</f>
        <v>114.89999999999999</v>
      </c>
      <c r="BZ24" s="54">
        <f>+Table36318[[#This Row],[Total financial cost (+ transport) - estimated (US$)]]+Table36318[[#This Row],[Companion financial cost (US$)]]+Table36318[[#This Row],[Companion time cost (US$)]]+Table36318[[#This Row],[Opportunity cost (US$)]]</f>
        <v>229.89999999999998</v>
      </c>
      <c r="CA24" s="54">
        <f>Table36318[[#This Row],[Total costs reported ]]/Table36318[[#This Row],[Exchange rate]]</f>
        <v>115</v>
      </c>
      <c r="CB24" s="64">
        <f t="shared" si="25"/>
        <v>0</v>
      </c>
      <c r="CC24" s="64">
        <f t="shared" si="26"/>
        <v>53.670284843361756</v>
      </c>
      <c r="CD24" s="64">
        <f t="shared" si="27"/>
        <v>0</v>
      </c>
      <c r="CE24" s="64">
        <f t="shared" si="28"/>
        <v>0</v>
      </c>
      <c r="CF24" s="64">
        <f t="shared" si="29"/>
        <v>67.483548502779257</v>
      </c>
      <c r="CG24" s="64">
        <f t="shared" si="30"/>
        <v>8.63328978713594</v>
      </c>
      <c r="CH24" s="64">
        <f t="shared" si="31"/>
        <v>0</v>
      </c>
      <c r="CI24" s="64">
        <f t="shared" si="32"/>
        <v>0</v>
      </c>
      <c r="CJ24" s="64">
        <f t="shared" si="33"/>
        <v>0</v>
      </c>
      <c r="CK24" s="64">
        <f t="shared" si="34"/>
        <v>0</v>
      </c>
      <c r="CL24" s="64">
        <f t="shared" si="35"/>
        <v>0</v>
      </c>
      <c r="CM24" s="64">
        <f t="shared" si="36"/>
        <v>0</v>
      </c>
      <c r="CN24" s="64">
        <f t="shared" si="37"/>
        <v>0</v>
      </c>
      <c r="CO24" s="64">
        <f t="shared" si="38"/>
        <v>0</v>
      </c>
      <c r="CP24" s="64">
        <f t="shared" si="39"/>
        <v>8.3455134608980757</v>
      </c>
      <c r="CQ24" s="64">
        <f t="shared" si="40"/>
        <v>14.101039985655369</v>
      </c>
      <c r="CR24" s="64">
        <f t="shared" si="41"/>
        <v>0</v>
      </c>
      <c r="CS24" s="64">
        <f t="shared" si="42"/>
        <v>0</v>
      </c>
      <c r="CT24" s="64">
        <f t="shared" si="43"/>
        <v>7.0505199928276845</v>
      </c>
      <c r="CU24" s="64">
        <f t="shared" si="44"/>
        <v>0</v>
      </c>
      <c r="CV24" s="64">
        <f t="shared" si="45"/>
        <v>0</v>
      </c>
      <c r="CW24" s="64">
        <f t="shared" si="46"/>
        <v>6.0433028509951585</v>
      </c>
      <c r="CX24" s="64">
        <f t="shared" si="47"/>
        <v>0</v>
      </c>
      <c r="CY24" s="64">
        <f t="shared" si="48"/>
        <v>0</v>
      </c>
      <c r="CZ24" s="64">
        <f t="shared" si="48"/>
        <v>165.47138758677218</v>
      </c>
      <c r="DA24" s="68">
        <f t="shared" si="50"/>
        <v>159.28419657265809</v>
      </c>
      <c r="DB24" s="68">
        <f t="shared" si="51"/>
        <v>165.32749942365325</v>
      </c>
      <c r="DC24" s="68">
        <f t="shared" si="49"/>
        <v>330.79888701042546</v>
      </c>
      <c r="DD24" s="69">
        <f>Table36318[[#This Row],[Total financial cost - reported (US$)]]*Table36318[[#This Row],[Deflator ratio]]</f>
        <v>165.47138758677218</v>
      </c>
    </row>
    <row r="25" spans="1:108" x14ac:dyDescent="0.25">
      <c r="A25" s="44"/>
      <c r="B25" s="43" t="s">
        <v>70</v>
      </c>
      <c r="C25" s="43">
        <v>2003</v>
      </c>
      <c r="D25" s="43" t="s">
        <v>160</v>
      </c>
      <c r="E25" s="43" t="s">
        <v>318</v>
      </c>
      <c r="F25" s="43" t="s">
        <v>180</v>
      </c>
      <c r="G25" s="43" t="s">
        <v>115</v>
      </c>
      <c r="H25" s="43" t="s">
        <v>157</v>
      </c>
      <c r="I25" s="43" t="s">
        <v>183</v>
      </c>
      <c r="J25" s="43"/>
      <c r="K25" s="43"/>
      <c r="L25" s="43" t="s">
        <v>59</v>
      </c>
      <c r="M25" s="43" t="s">
        <v>94</v>
      </c>
      <c r="N25" s="43"/>
      <c r="O25" s="43"/>
      <c r="P25" s="43"/>
      <c r="Q25" s="47"/>
      <c r="R25" s="47">
        <v>37.6</v>
      </c>
      <c r="S25" s="57"/>
      <c r="T25" s="47"/>
      <c r="U25" s="47">
        <v>63.1</v>
      </c>
      <c r="V25" s="47">
        <v>5.9</v>
      </c>
      <c r="W25" s="47"/>
      <c r="X25" s="47"/>
      <c r="Y25" s="47"/>
      <c r="Z25" s="47"/>
      <c r="AA25" s="47"/>
      <c r="AB25" s="47"/>
      <c r="AC25" s="47"/>
      <c r="AD25" s="47"/>
      <c r="AE25" s="47">
        <v>9.6</v>
      </c>
      <c r="AF25" s="47">
        <v>16</v>
      </c>
      <c r="AG25" s="47"/>
      <c r="AH25" s="47"/>
      <c r="AI25" s="47">
        <v>2.7</v>
      </c>
      <c r="AJ25" s="47"/>
      <c r="AK25" s="57"/>
      <c r="AL25" s="47">
        <v>1.6</v>
      </c>
      <c r="AM25" s="47"/>
      <c r="AN25" s="47"/>
      <c r="AO25" s="47"/>
      <c r="AP25" s="61">
        <v>103</v>
      </c>
      <c r="AQ25" s="43" t="s">
        <v>539</v>
      </c>
      <c r="AR25" s="43">
        <v>2000</v>
      </c>
      <c r="AS25" s="43">
        <v>78.078000000000003</v>
      </c>
      <c r="AT25" s="43">
        <v>112.345</v>
      </c>
      <c r="AU25" s="47">
        <f>Table36318[[#This Row],[GDP Deflator (Base year)]]/Table36318[[#This Row],[GDP Deflator (Costing year)]]</f>
        <v>1.4388816311893233</v>
      </c>
      <c r="AV25" s="43" t="s">
        <v>162</v>
      </c>
      <c r="AW25" s="47">
        <v>1</v>
      </c>
      <c r="AX25" s="43"/>
      <c r="AY25" s="54">
        <f t="shared" si="52"/>
        <v>0</v>
      </c>
      <c r="AZ25" s="54">
        <f t="shared" si="53"/>
        <v>37.6</v>
      </c>
      <c r="BA25" s="54">
        <f t="shared" si="54"/>
        <v>0</v>
      </c>
      <c r="BB25" s="54">
        <f t="shared" si="55"/>
        <v>0</v>
      </c>
      <c r="BC25" s="54">
        <f t="shared" si="56"/>
        <v>63.1</v>
      </c>
      <c r="BD25" s="54">
        <f t="shared" si="57"/>
        <v>5.9</v>
      </c>
      <c r="BE25" s="54">
        <f t="shared" si="58"/>
        <v>0</v>
      </c>
      <c r="BF25" s="54">
        <f t="shared" si="59"/>
        <v>0</v>
      </c>
      <c r="BG25" s="54">
        <f t="shared" si="60"/>
        <v>0</v>
      </c>
      <c r="BH25" s="54">
        <f t="shared" si="61"/>
        <v>0</v>
      </c>
      <c r="BI25" s="54">
        <f t="shared" si="62"/>
        <v>0</v>
      </c>
      <c r="BJ25" s="54">
        <f t="shared" si="63"/>
        <v>0</v>
      </c>
      <c r="BK25" s="54">
        <f t="shared" si="64"/>
        <v>0</v>
      </c>
      <c r="BL25" s="54">
        <f t="shared" si="65"/>
        <v>0</v>
      </c>
      <c r="BM25" s="54">
        <f t="shared" si="66"/>
        <v>9.6</v>
      </c>
      <c r="BN25" s="54">
        <f t="shared" si="67"/>
        <v>16</v>
      </c>
      <c r="BO25" s="54">
        <f t="shared" si="68"/>
        <v>0</v>
      </c>
      <c r="BP25" s="54">
        <f t="shared" si="69"/>
        <v>0</v>
      </c>
      <c r="BQ25" s="54">
        <f t="shared" si="70"/>
        <v>2.7</v>
      </c>
      <c r="BR25" s="54">
        <f t="shared" si="71"/>
        <v>0</v>
      </c>
      <c r="BS25" s="54">
        <f t="shared" si="72"/>
        <v>0</v>
      </c>
      <c r="BT25" s="54">
        <f t="shared" si="73"/>
        <v>1.6</v>
      </c>
      <c r="BU25" s="54">
        <f t="shared" si="74"/>
        <v>0</v>
      </c>
      <c r="BV25" s="54">
        <f t="shared" si="75"/>
        <v>0</v>
      </c>
      <c r="BW25" s="54">
        <f t="shared" si="76"/>
        <v>103</v>
      </c>
      <c r="BX25" s="54">
        <f>SUM(Table36318[[#This Row],[Registration/Hosp dues (US$)]:[Indirect cost (US$)]])</f>
        <v>134.89999999999998</v>
      </c>
      <c r="BY25" s="54">
        <f>Table36318[[#This Row],[Total financial cost (in facility) - estimated (US$)]]+Table36318[[#This Row],[Transport cost (US$)]]</f>
        <v>136.49999999999997</v>
      </c>
      <c r="BZ25" s="54">
        <f>+Table36318[[#This Row],[Total financial cost (+ transport) - estimated (US$)]]+Table36318[[#This Row],[Companion financial cost (US$)]]+Table36318[[#This Row],[Companion time cost (US$)]]+Table36318[[#This Row],[Opportunity cost (US$)]]</f>
        <v>239.49999999999997</v>
      </c>
      <c r="CA25" s="54">
        <f>Table36318[[#This Row],[Total costs reported ]]/Table36318[[#This Row],[Exchange rate]]</f>
        <v>103</v>
      </c>
      <c r="CB25" s="64">
        <f t="shared" si="25"/>
        <v>0</v>
      </c>
      <c r="CC25" s="64">
        <f t="shared" si="26"/>
        <v>54.101949332718561</v>
      </c>
      <c r="CD25" s="64">
        <f t="shared" si="27"/>
        <v>0</v>
      </c>
      <c r="CE25" s="64">
        <f t="shared" si="28"/>
        <v>0</v>
      </c>
      <c r="CF25" s="64">
        <f t="shared" si="29"/>
        <v>90.793430928046305</v>
      </c>
      <c r="CG25" s="64">
        <f t="shared" si="30"/>
        <v>8.4894016240170078</v>
      </c>
      <c r="CH25" s="64">
        <f t="shared" si="31"/>
        <v>0</v>
      </c>
      <c r="CI25" s="64">
        <f t="shared" si="32"/>
        <v>0</v>
      </c>
      <c r="CJ25" s="64">
        <f t="shared" si="33"/>
        <v>0</v>
      </c>
      <c r="CK25" s="64">
        <f t="shared" si="34"/>
        <v>0</v>
      </c>
      <c r="CL25" s="64">
        <f t="shared" si="35"/>
        <v>0</v>
      </c>
      <c r="CM25" s="64">
        <f t="shared" si="36"/>
        <v>0</v>
      </c>
      <c r="CN25" s="64">
        <f t="shared" si="37"/>
        <v>0</v>
      </c>
      <c r="CO25" s="64">
        <f t="shared" si="38"/>
        <v>0</v>
      </c>
      <c r="CP25" s="64">
        <f t="shared" si="39"/>
        <v>13.813263659417503</v>
      </c>
      <c r="CQ25" s="64">
        <f t="shared" si="40"/>
        <v>23.022106099029173</v>
      </c>
      <c r="CR25" s="64">
        <f t="shared" si="41"/>
        <v>0</v>
      </c>
      <c r="CS25" s="64">
        <f t="shared" si="42"/>
        <v>0</v>
      </c>
      <c r="CT25" s="64">
        <f t="shared" si="43"/>
        <v>3.8849804042111731</v>
      </c>
      <c r="CU25" s="64">
        <f t="shared" si="44"/>
        <v>0</v>
      </c>
      <c r="CV25" s="64">
        <f t="shared" si="45"/>
        <v>0</v>
      </c>
      <c r="CW25" s="64">
        <f t="shared" si="46"/>
        <v>2.3022106099029176</v>
      </c>
      <c r="CX25" s="64">
        <f t="shared" si="47"/>
        <v>0</v>
      </c>
      <c r="CY25" s="64">
        <f t="shared" si="48"/>
        <v>0</v>
      </c>
      <c r="CZ25" s="64">
        <f t="shared" si="48"/>
        <v>148.20480801250031</v>
      </c>
      <c r="DA25" s="68">
        <f t="shared" si="50"/>
        <v>194.10513204743972</v>
      </c>
      <c r="DB25" s="68">
        <f t="shared" si="51"/>
        <v>196.40734265734264</v>
      </c>
      <c r="DC25" s="68">
        <f t="shared" si="49"/>
        <v>344.61215066984295</v>
      </c>
      <c r="DD25" s="69">
        <f>Table36318[[#This Row],[Total financial cost - reported (US$)]]*Table36318[[#This Row],[Deflator ratio]]</f>
        <v>148.20480801250031</v>
      </c>
    </row>
    <row r="26" spans="1:108" x14ac:dyDescent="0.25">
      <c r="A26" s="44"/>
      <c r="B26" s="43" t="s">
        <v>70</v>
      </c>
      <c r="C26" s="43">
        <v>2003</v>
      </c>
      <c r="D26" s="43" t="s">
        <v>160</v>
      </c>
      <c r="E26" s="43" t="s">
        <v>318</v>
      </c>
      <c r="F26" s="43" t="s">
        <v>180</v>
      </c>
      <c r="G26" s="43" t="s">
        <v>115</v>
      </c>
      <c r="H26" s="43" t="s">
        <v>157</v>
      </c>
      <c r="I26" s="43" t="s">
        <v>184</v>
      </c>
      <c r="J26" s="43"/>
      <c r="K26" s="43"/>
      <c r="L26" s="43" t="s">
        <v>59</v>
      </c>
      <c r="M26" s="43" t="s">
        <v>94</v>
      </c>
      <c r="N26" s="43"/>
      <c r="O26" s="43"/>
      <c r="P26" s="43"/>
      <c r="Q26" s="47"/>
      <c r="R26" s="47">
        <v>22</v>
      </c>
      <c r="S26" s="57"/>
      <c r="T26" s="47"/>
      <c r="U26" s="47">
        <v>54.4</v>
      </c>
      <c r="V26" s="47">
        <v>7</v>
      </c>
      <c r="W26" s="47"/>
      <c r="X26" s="47"/>
      <c r="Y26" s="47"/>
      <c r="Z26" s="47"/>
      <c r="AA26" s="47"/>
      <c r="AB26" s="47"/>
      <c r="AC26" s="47"/>
      <c r="AD26" s="47"/>
      <c r="AE26" s="47">
        <v>1.7</v>
      </c>
      <c r="AF26" s="47">
        <v>4.5</v>
      </c>
      <c r="AG26" s="47"/>
      <c r="AH26" s="47"/>
      <c r="AI26" s="47">
        <v>1.3</v>
      </c>
      <c r="AJ26" s="47"/>
      <c r="AK26" s="57"/>
      <c r="AL26" s="47">
        <v>1.3</v>
      </c>
      <c r="AM26" s="47"/>
      <c r="AN26" s="47"/>
      <c r="AO26" s="47"/>
      <c r="AP26" s="62">
        <v>86</v>
      </c>
      <c r="AQ26" s="43" t="s">
        <v>539</v>
      </c>
      <c r="AR26" s="43">
        <v>2000</v>
      </c>
      <c r="AS26" s="43">
        <v>78.078000000000003</v>
      </c>
      <c r="AT26" s="43">
        <v>112.345</v>
      </c>
      <c r="AU26" s="47">
        <f>Table36318[[#This Row],[GDP Deflator (Base year)]]/Table36318[[#This Row],[GDP Deflator (Costing year)]]</f>
        <v>1.4388816311893233</v>
      </c>
      <c r="AV26" s="43" t="s">
        <v>162</v>
      </c>
      <c r="AW26" s="47">
        <v>1</v>
      </c>
      <c r="AX26" s="43"/>
      <c r="AY26" s="54">
        <f t="shared" si="52"/>
        <v>0</v>
      </c>
      <c r="AZ26" s="54">
        <f t="shared" si="53"/>
        <v>22</v>
      </c>
      <c r="BA26" s="54">
        <f t="shared" si="54"/>
        <v>0</v>
      </c>
      <c r="BB26" s="54">
        <f t="shared" si="55"/>
        <v>0</v>
      </c>
      <c r="BC26" s="54">
        <f t="shared" si="56"/>
        <v>54.4</v>
      </c>
      <c r="BD26" s="54">
        <f t="shared" si="57"/>
        <v>7</v>
      </c>
      <c r="BE26" s="54">
        <f t="shared" si="58"/>
        <v>0</v>
      </c>
      <c r="BF26" s="54">
        <f t="shared" si="59"/>
        <v>0</v>
      </c>
      <c r="BG26" s="54">
        <f t="shared" si="60"/>
        <v>0</v>
      </c>
      <c r="BH26" s="54">
        <f t="shared" si="61"/>
        <v>0</v>
      </c>
      <c r="BI26" s="54">
        <f t="shared" si="62"/>
        <v>0</v>
      </c>
      <c r="BJ26" s="54">
        <f t="shared" si="63"/>
        <v>0</v>
      </c>
      <c r="BK26" s="54">
        <f t="shared" si="64"/>
        <v>0</v>
      </c>
      <c r="BL26" s="54">
        <f t="shared" si="65"/>
        <v>0</v>
      </c>
      <c r="BM26" s="54">
        <f t="shared" si="66"/>
        <v>1.7</v>
      </c>
      <c r="BN26" s="54">
        <f t="shared" si="67"/>
        <v>4.5</v>
      </c>
      <c r="BO26" s="54">
        <f t="shared" si="68"/>
        <v>0</v>
      </c>
      <c r="BP26" s="54">
        <f t="shared" si="69"/>
        <v>0</v>
      </c>
      <c r="BQ26" s="54">
        <f t="shared" si="70"/>
        <v>1.3</v>
      </c>
      <c r="BR26" s="54">
        <f t="shared" si="71"/>
        <v>0</v>
      </c>
      <c r="BS26" s="54">
        <f t="shared" si="72"/>
        <v>0</v>
      </c>
      <c r="BT26" s="54">
        <f t="shared" si="73"/>
        <v>1.3</v>
      </c>
      <c r="BU26" s="54">
        <f t="shared" si="74"/>
        <v>0</v>
      </c>
      <c r="BV26" s="54">
        <f t="shared" si="75"/>
        <v>0</v>
      </c>
      <c r="BW26" s="54">
        <f t="shared" si="76"/>
        <v>86</v>
      </c>
      <c r="BX26" s="54">
        <f>SUM(Table36318[[#This Row],[Registration/Hosp dues (US$)]:[Indirect cost (US$)]])</f>
        <v>90.9</v>
      </c>
      <c r="BY26" s="54">
        <f>Table36318[[#This Row],[Total financial cost (in facility) - estimated (US$)]]+Table36318[[#This Row],[Transport cost (US$)]]</f>
        <v>92.2</v>
      </c>
      <c r="BZ26" s="54">
        <f>+Table36318[[#This Row],[Total financial cost (+ transport) - estimated (US$)]]+Table36318[[#This Row],[Companion financial cost (US$)]]+Table36318[[#This Row],[Companion time cost (US$)]]+Table36318[[#This Row],[Opportunity cost (US$)]]</f>
        <v>178.2</v>
      </c>
      <c r="CA26" s="54">
        <f>Table36318[[#This Row],[Total costs reported ]]/Table36318[[#This Row],[Exchange rate]]</f>
        <v>86</v>
      </c>
      <c r="CB26" s="64">
        <f t="shared" si="25"/>
        <v>0</v>
      </c>
      <c r="CC26" s="64">
        <f t="shared" si="26"/>
        <v>31.655395886165113</v>
      </c>
      <c r="CD26" s="64">
        <f t="shared" si="27"/>
        <v>0</v>
      </c>
      <c r="CE26" s="64">
        <f t="shared" si="28"/>
        <v>0</v>
      </c>
      <c r="CF26" s="64">
        <f t="shared" si="29"/>
        <v>78.275160736699192</v>
      </c>
      <c r="CG26" s="64">
        <f t="shared" si="30"/>
        <v>10.072171418325263</v>
      </c>
      <c r="CH26" s="64">
        <f t="shared" si="31"/>
        <v>0</v>
      </c>
      <c r="CI26" s="64">
        <f t="shared" si="32"/>
        <v>0</v>
      </c>
      <c r="CJ26" s="64">
        <f t="shared" si="33"/>
        <v>0</v>
      </c>
      <c r="CK26" s="64">
        <f t="shared" si="34"/>
        <v>0</v>
      </c>
      <c r="CL26" s="64">
        <f t="shared" si="35"/>
        <v>0</v>
      </c>
      <c r="CM26" s="64">
        <f t="shared" si="36"/>
        <v>0</v>
      </c>
      <c r="CN26" s="64">
        <f t="shared" si="37"/>
        <v>0</v>
      </c>
      <c r="CO26" s="64">
        <f t="shared" si="38"/>
        <v>0</v>
      </c>
      <c r="CP26" s="64">
        <f t="shared" si="39"/>
        <v>2.4460987730218497</v>
      </c>
      <c r="CQ26" s="64">
        <f t="shared" si="40"/>
        <v>6.474967340351955</v>
      </c>
      <c r="CR26" s="64">
        <f t="shared" si="41"/>
        <v>0</v>
      </c>
      <c r="CS26" s="64">
        <f t="shared" si="42"/>
        <v>0</v>
      </c>
      <c r="CT26" s="64">
        <f t="shared" si="43"/>
        <v>1.8705461205461205</v>
      </c>
      <c r="CU26" s="64">
        <f t="shared" si="44"/>
        <v>0</v>
      </c>
      <c r="CV26" s="64">
        <f t="shared" si="45"/>
        <v>0</v>
      </c>
      <c r="CW26" s="64">
        <f t="shared" si="46"/>
        <v>1.8705461205461205</v>
      </c>
      <c r="CX26" s="64">
        <f t="shared" si="47"/>
        <v>0</v>
      </c>
      <c r="CY26" s="64">
        <f t="shared" si="48"/>
        <v>0</v>
      </c>
      <c r="CZ26" s="64">
        <f t="shared" si="48"/>
        <v>123.7438202822818</v>
      </c>
      <c r="DA26" s="68">
        <f t="shared" si="50"/>
        <v>130.79434027510951</v>
      </c>
      <c r="DB26" s="68">
        <f t="shared" si="51"/>
        <v>132.66488639565563</v>
      </c>
      <c r="DC26" s="68">
        <f t="shared" si="49"/>
        <v>256.4087066779374</v>
      </c>
      <c r="DD26" s="69">
        <f>Table36318[[#This Row],[Total financial cost - reported (US$)]]*Table36318[[#This Row],[Deflator ratio]]</f>
        <v>123.7438202822818</v>
      </c>
    </row>
    <row r="27" spans="1:108" x14ac:dyDescent="0.25">
      <c r="A27" s="44"/>
      <c r="B27" s="43" t="s">
        <v>70</v>
      </c>
      <c r="C27" s="43">
        <v>2003</v>
      </c>
      <c r="D27" s="43" t="s">
        <v>160</v>
      </c>
      <c r="E27" s="43" t="s">
        <v>318</v>
      </c>
      <c r="F27" s="43" t="s">
        <v>180</v>
      </c>
      <c r="G27" s="43" t="s">
        <v>115</v>
      </c>
      <c r="H27" s="43" t="s">
        <v>157</v>
      </c>
      <c r="I27" s="43" t="s">
        <v>185</v>
      </c>
      <c r="J27" s="43"/>
      <c r="K27" s="43"/>
      <c r="L27" s="43" t="s">
        <v>59</v>
      </c>
      <c r="M27" s="43" t="s">
        <v>94</v>
      </c>
      <c r="N27" s="43"/>
      <c r="O27" s="43"/>
      <c r="P27" s="43"/>
      <c r="Q27" s="47"/>
      <c r="R27" s="47">
        <v>36.299999999999997</v>
      </c>
      <c r="S27" s="57"/>
      <c r="T27" s="47"/>
      <c r="U27" s="47">
        <v>53.8</v>
      </c>
      <c r="V27" s="47">
        <v>2.4</v>
      </c>
      <c r="W27" s="47"/>
      <c r="X27" s="47"/>
      <c r="Y27" s="47"/>
      <c r="Z27" s="47"/>
      <c r="AA27" s="47"/>
      <c r="AB27" s="47"/>
      <c r="AC27" s="47"/>
      <c r="AD27" s="47"/>
      <c r="AE27" s="47">
        <v>7.3</v>
      </c>
      <c r="AF27" s="47">
        <v>8.5</v>
      </c>
      <c r="AG27" s="47"/>
      <c r="AH27" s="47"/>
      <c r="AI27" s="47">
        <v>2</v>
      </c>
      <c r="AJ27" s="47"/>
      <c r="AK27" s="57"/>
      <c r="AL27" s="47">
        <v>2.4</v>
      </c>
      <c r="AM27" s="47"/>
      <c r="AN27" s="47"/>
      <c r="AO27" s="47"/>
      <c r="AP27" s="61">
        <v>96</v>
      </c>
      <c r="AQ27" s="43" t="s">
        <v>539</v>
      </c>
      <c r="AR27" s="43">
        <v>2000</v>
      </c>
      <c r="AS27" s="43">
        <v>78.078000000000003</v>
      </c>
      <c r="AT27" s="43">
        <v>112.345</v>
      </c>
      <c r="AU27" s="47">
        <f>Table36318[[#This Row],[GDP Deflator (Base year)]]/Table36318[[#This Row],[GDP Deflator (Costing year)]]</f>
        <v>1.4388816311893233</v>
      </c>
      <c r="AV27" s="43" t="s">
        <v>162</v>
      </c>
      <c r="AW27" s="47">
        <v>1</v>
      </c>
      <c r="AX27" s="43"/>
      <c r="AY27" s="54">
        <f t="shared" si="52"/>
        <v>0</v>
      </c>
      <c r="AZ27" s="54">
        <f t="shared" si="53"/>
        <v>36.299999999999997</v>
      </c>
      <c r="BA27" s="54">
        <f t="shared" si="54"/>
        <v>0</v>
      </c>
      <c r="BB27" s="54">
        <f t="shared" si="55"/>
        <v>0</v>
      </c>
      <c r="BC27" s="54">
        <f t="shared" si="56"/>
        <v>53.8</v>
      </c>
      <c r="BD27" s="54">
        <f t="shared" si="57"/>
        <v>2.4</v>
      </c>
      <c r="BE27" s="54">
        <f t="shared" si="58"/>
        <v>0</v>
      </c>
      <c r="BF27" s="54">
        <f t="shared" si="59"/>
        <v>0</v>
      </c>
      <c r="BG27" s="54">
        <f t="shared" si="60"/>
        <v>0</v>
      </c>
      <c r="BH27" s="54">
        <f t="shared" si="61"/>
        <v>0</v>
      </c>
      <c r="BI27" s="54">
        <f t="shared" si="62"/>
        <v>0</v>
      </c>
      <c r="BJ27" s="54">
        <f t="shared" si="63"/>
        <v>0</v>
      </c>
      <c r="BK27" s="54">
        <f t="shared" si="64"/>
        <v>0</v>
      </c>
      <c r="BL27" s="54">
        <f t="shared" si="65"/>
        <v>0</v>
      </c>
      <c r="BM27" s="54">
        <f t="shared" si="66"/>
        <v>7.3</v>
      </c>
      <c r="BN27" s="54">
        <f t="shared" si="67"/>
        <v>8.5</v>
      </c>
      <c r="BO27" s="54">
        <f t="shared" si="68"/>
        <v>0</v>
      </c>
      <c r="BP27" s="54">
        <f t="shared" si="69"/>
        <v>0</v>
      </c>
      <c r="BQ27" s="54">
        <f t="shared" si="70"/>
        <v>2</v>
      </c>
      <c r="BR27" s="54">
        <f t="shared" si="71"/>
        <v>0</v>
      </c>
      <c r="BS27" s="54">
        <f t="shared" si="72"/>
        <v>0</v>
      </c>
      <c r="BT27" s="54">
        <f t="shared" si="73"/>
        <v>2.4</v>
      </c>
      <c r="BU27" s="54">
        <f t="shared" si="74"/>
        <v>0</v>
      </c>
      <c r="BV27" s="54">
        <f t="shared" si="75"/>
        <v>0</v>
      </c>
      <c r="BW27" s="54">
        <f t="shared" si="76"/>
        <v>96</v>
      </c>
      <c r="BX27" s="54">
        <f>SUM(Table36318[[#This Row],[Registration/Hosp dues (US$)]:[Indirect cost (US$)]])</f>
        <v>110.3</v>
      </c>
      <c r="BY27" s="54">
        <f>Table36318[[#This Row],[Total financial cost (in facility) - estimated (US$)]]+Table36318[[#This Row],[Transport cost (US$)]]</f>
        <v>112.7</v>
      </c>
      <c r="BZ27" s="54">
        <f>+Table36318[[#This Row],[Total financial cost (+ transport) - estimated (US$)]]+Table36318[[#This Row],[Companion financial cost (US$)]]+Table36318[[#This Row],[Companion time cost (US$)]]+Table36318[[#This Row],[Opportunity cost (US$)]]</f>
        <v>208.7</v>
      </c>
      <c r="CA27" s="54">
        <f>Table36318[[#This Row],[Total costs reported ]]/Table36318[[#This Row],[Exchange rate]]</f>
        <v>96</v>
      </c>
      <c r="CB27" s="64">
        <f t="shared" ref="CB27:CB58" si="77">AY27*$AU27</f>
        <v>0</v>
      </c>
      <c r="CC27" s="64">
        <f t="shared" si="26"/>
        <v>52.231403212172431</v>
      </c>
      <c r="CD27" s="64">
        <f t="shared" si="27"/>
        <v>0</v>
      </c>
      <c r="CE27" s="64">
        <f t="shared" si="28"/>
        <v>0</v>
      </c>
      <c r="CF27" s="64">
        <f t="shared" si="29"/>
        <v>77.411831757985595</v>
      </c>
      <c r="CG27" s="64">
        <f t="shared" si="30"/>
        <v>3.4533159148543757</v>
      </c>
      <c r="CH27" s="64">
        <f t="shared" si="31"/>
        <v>0</v>
      </c>
      <c r="CI27" s="64">
        <f t="shared" si="32"/>
        <v>0</v>
      </c>
      <c r="CJ27" s="64">
        <f t="shared" si="33"/>
        <v>0</v>
      </c>
      <c r="CK27" s="64">
        <f t="shared" si="34"/>
        <v>0</v>
      </c>
      <c r="CL27" s="64">
        <f t="shared" si="35"/>
        <v>0</v>
      </c>
      <c r="CM27" s="64">
        <f t="shared" si="36"/>
        <v>0</v>
      </c>
      <c r="CN27" s="64">
        <f t="shared" si="37"/>
        <v>0</v>
      </c>
      <c r="CO27" s="64">
        <f t="shared" si="38"/>
        <v>0</v>
      </c>
      <c r="CP27" s="64">
        <f t="shared" si="39"/>
        <v>10.50383590768206</v>
      </c>
      <c r="CQ27" s="64">
        <f t="shared" si="40"/>
        <v>12.230493865109249</v>
      </c>
      <c r="CR27" s="64">
        <f t="shared" si="41"/>
        <v>0</v>
      </c>
      <c r="CS27" s="64">
        <f t="shared" si="42"/>
        <v>0</v>
      </c>
      <c r="CT27" s="64">
        <f t="shared" si="43"/>
        <v>2.8777632623786467</v>
      </c>
      <c r="CU27" s="64">
        <f t="shared" si="44"/>
        <v>0</v>
      </c>
      <c r="CV27" s="64">
        <f t="shared" si="45"/>
        <v>0</v>
      </c>
      <c r="CW27" s="64">
        <f t="shared" si="46"/>
        <v>3.4533159148543757</v>
      </c>
      <c r="CX27" s="64">
        <f t="shared" si="47"/>
        <v>0</v>
      </c>
      <c r="CY27" s="64">
        <f t="shared" si="48"/>
        <v>0</v>
      </c>
      <c r="CZ27" s="64">
        <f t="shared" si="48"/>
        <v>138.13263659417504</v>
      </c>
      <c r="DA27" s="68">
        <f t="shared" si="50"/>
        <v>158.70864392018237</v>
      </c>
      <c r="DB27" s="68">
        <f t="shared" si="51"/>
        <v>162.16195983503675</v>
      </c>
      <c r="DC27" s="68">
        <f t="shared" ref="DC27:DC58" si="78">DB27+CX27+CY27+CZ27</f>
        <v>300.29459642921177</v>
      </c>
      <c r="DD27" s="69">
        <f>Table36318[[#This Row],[Total financial cost - reported (US$)]]*Table36318[[#This Row],[Deflator ratio]]</f>
        <v>138.13263659417504</v>
      </c>
    </row>
    <row r="28" spans="1:108" x14ac:dyDescent="0.25">
      <c r="A28" s="44"/>
      <c r="B28" s="43" t="s">
        <v>70</v>
      </c>
      <c r="C28" s="43">
        <v>2003</v>
      </c>
      <c r="D28" s="43" t="s">
        <v>160</v>
      </c>
      <c r="E28" s="43" t="s">
        <v>318</v>
      </c>
      <c r="F28" s="43" t="s">
        <v>180</v>
      </c>
      <c r="G28" s="43" t="s">
        <v>115</v>
      </c>
      <c r="H28" s="43" t="s">
        <v>157</v>
      </c>
      <c r="I28" s="43" t="s">
        <v>90</v>
      </c>
      <c r="J28" s="43"/>
      <c r="K28" s="43"/>
      <c r="L28" s="43" t="s">
        <v>59</v>
      </c>
      <c r="M28" s="43" t="s">
        <v>94</v>
      </c>
      <c r="N28" s="43"/>
      <c r="O28" s="43"/>
      <c r="P28" s="43"/>
      <c r="Q28" s="47"/>
      <c r="R28" s="47">
        <v>4.2</v>
      </c>
      <c r="S28" s="57"/>
      <c r="T28" s="47"/>
      <c r="U28" s="47">
        <v>6.7</v>
      </c>
      <c r="V28" s="47">
        <v>0</v>
      </c>
      <c r="W28" s="47"/>
      <c r="X28" s="47"/>
      <c r="Y28" s="47"/>
      <c r="Z28" s="47"/>
      <c r="AA28" s="47"/>
      <c r="AB28" s="47"/>
      <c r="AC28" s="47"/>
      <c r="AD28" s="47"/>
      <c r="AE28" s="47">
        <v>0.8</v>
      </c>
      <c r="AF28" s="47">
        <v>1.2</v>
      </c>
      <c r="AG28" s="47"/>
      <c r="AH28" s="47"/>
      <c r="AI28" s="47">
        <v>4.8</v>
      </c>
      <c r="AJ28" s="47"/>
      <c r="AK28" s="57"/>
      <c r="AL28" s="47">
        <v>0</v>
      </c>
      <c r="AM28" s="47"/>
      <c r="AN28" s="47"/>
      <c r="AO28" s="47"/>
      <c r="AP28" s="62">
        <v>18</v>
      </c>
      <c r="AQ28" s="43" t="s">
        <v>539</v>
      </c>
      <c r="AR28" s="43">
        <v>2000</v>
      </c>
      <c r="AS28" s="43">
        <v>78.078000000000003</v>
      </c>
      <c r="AT28" s="43">
        <v>112.345</v>
      </c>
      <c r="AU28" s="47">
        <f>Table36318[[#This Row],[GDP Deflator (Base year)]]/Table36318[[#This Row],[GDP Deflator (Costing year)]]</f>
        <v>1.4388816311893233</v>
      </c>
      <c r="AV28" s="43" t="s">
        <v>162</v>
      </c>
      <c r="AW28" s="47">
        <v>1</v>
      </c>
      <c r="AX28" s="43"/>
      <c r="AY28" s="54">
        <f t="shared" si="52"/>
        <v>0</v>
      </c>
      <c r="AZ28" s="54">
        <f t="shared" si="53"/>
        <v>4.2</v>
      </c>
      <c r="BA28" s="54">
        <f t="shared" si="54"/>
        <v>0</v>
      </c>
      <c r="BB28" s="54">
        <f t="shared" si="55"/>
        <v>0</v>
      </c>
      <c r="BC28" s="54">
        <f t="shared" si="56"/>
        <v>6.7</v>
      </c>
      <c r="BD28" s="54">
        <f t="shared" si="57"/>
        <v>0</v>
      </c>
      <c r="BE28" s="54">
        <f t="shared" si="58"/>
        <v>0</v>
      </c>
      <c r="BF28" s="54">
        <f t="shared" si="59"/>
        <v>0</v>
      </c>
      <c r="BG28" s="54">
        <f t="shared" si="60"/>
        <v>0</v>
      </c>
      <c r="BH28" s="54">
        <f t="shared" si="61"/>
        <v>0</v>
      </c>
      <c r="BI28" s="54">
        <f t="shared" si="62"/>
        <v>0</v>
      </c>
      <c r="BJ28" s="54">
        <f t="shared" si="63"/>
        <v>0</v>
      </c>
      <c r="BK28" s="54">
        <f t="shared" si="64"/>
        <v>0</v>
      </c>
      <c r="BL28" s="54">
        <f t="shared" si="65"/>
        <v>0</v>
      </c>
      <c r="BM28" s="54">
        <f t="shared" si="66"/>
        <v>0.8</v>
      </c>
      <c r="BN28" s="54">
        <f t="shared" si="67"/>
        <v>1.2</v>
      </c>
      <c r="BO28" s="54">
        <f t="shared" si="68"/>
        <v>0</v>
      </c>
      <c r="BP28" s="54">
        <f t="shared" si="69"/>
        <v>0</v>
      </c>
      <c r="BQ28" s="54">
        <f t="shared" si="70"/>
        <v>4.8</v>
      </c>
      <c r="BR28" s="54">
        <f t="shared" si="71"/>
        <v>0</v>
      </c>
      <c r="BS28" s="54">
        <f t="shared" si="72"/>
        <v>0</v>
      </c>
      <c r="BT28" s="54">
        <f t="shared" si="73"/>
        <v>0</v>
      </c>
      <c r="BU28" s="54">
        <f t="shared" si="74"/>
        <v>0</v>
      </c>
      <c r="BV28" s="54">
        <f t="shared" si="75"/>
        <v>0</v>
      </c>
      <c r="BW28" s="54">
        <f t="shared" si="76"/>
        <v>18</v>
      </c>
      <c r="BX28" s="54">
        <f>SUM(Table36318[[#This Row],[Registration/Hosp dues (US$)]:[Indirect cost (US$)]])</f>
        <v>17.7</v>
      </c>
      <c r="BY28" s="54">
        <f>Table36318[[#This Row],[Total financial cost (in facility) - estimated (US$)]]+Table36318[[#This Row],[Transport cost (US$)]]</f>
        <v>17.7</v>
      </c>
      <c r="BZ28" s="54">
        <f>+Table36318[[#This Row],[Total financial cost (+ transport) - estimated (US$)]]+Table36318[[#This Row],[Companion financial cost (US$)]]+Table36318[[#This Row],[Companion time cost (US$)]]+Table36318[[#This Row],[Opportunity cost (US$)]]</f>
        <v>35.700000000000003</v>
      </c>
      <c r="CA28" s="54">
        <f>Table36318[[#This Row],[Total costs reported ]]/Table36318[[#This Row],[Exchange rate]]</f>
        <v>18</v>
      </c>
      <c r="CB28" s="64">
        <f t="shared" si="77"/>
        <v>0</v>
      </c>
      <c r="CC28" s="64">
        <f t="shared" si="26"/>
        <v>6.0433028509951585</v>
      </c>
      <c r="CD28" s="64">
        <f t="shared" si="27"/>
        <v>0</v>
      </c>
      <c r="CE28" s="64">
        <f t="shared" si="28"/>
        <v>0</v>
      </c>
      <c r="CF28" s="64">
        <f t="shared" si="29"/>
        <v>9.6405069289684668</v>
      </c>
      <c r="CG28" s="64">
        <f t="shared" si="30"/>
        <v>0</v>
      </c>
      <c r="CH28" s="64">
        <f t="shared" si="31"/>
        <v>0</v>
      </c>
      <c r="CI28" s="64">
        <f t="shared" si="32"/>
        <v>0</v>
      </c>
      <c r="CJ28" s="64">
        <f t="shared" si="33"/>
        <v>0</v>
      </c>
      <c r="CK28" s="64">
        <f t="shared" si="34"/>
        <v>0</v>
      </c>
      <c r="CL28" s="64">
        <f t="shared" si="35"/>
        <v>0</v>
      </c>
      <c r="CM28" s="64">
        <f t="shared" si="36"/>
        <v>0</v>
      </c>
      <c r="CN28" s="64">
        <f t="shared" si="37"/>
        <v>0</v>
      </c>
      <c r="CO28" s="64">
        <f t="shared" si="38"/>
        <v>0</v>
      </c>
      <c r="CP28" s="64">
        <f t="shared" si="39"/>
        <v>1.1511053049514588</v>
      </c>
      <c r="CQ28" s="64">
        <f t="shared" si="40"/>
        <v>1.7266579574271879</v>
      </c>
      <c r="CR28" s="64">
        <f t="shared" si="41"/>
        <v>0</v>
      </c>
      <c r="CS28" s="64">
        <f t="shared" si="42"/>
        <v>0</v>
      </c>
      <c r="CT28" s="64">
        <f t="shared" si="43"/>
        <v>6.9066318297087514</v>
      </c>
      <c r="CU28" s="64">
        <f t="shared" si="44"/>
        <v>0</v>
      </c>
      <c r="CV28" s="64">
        <f t="shared" si="45"/>
        <v>0</v>
      </c>
      <c r="CW28" s="64">
        <f t="shared" si="46"/>
        <v>0</v>
      </c>
      <c r="CX28" s="64">
        <f t="shared" si="47"/>
        <v>0</v>
      </c>
      <c r="CY28" s="64">
        <f t="shared" si="48"/>
        <v>0</v>
      </c>
      <c r="CZ28" s="64">
        <f t="shared" si="48"/>
        <v>25.89986936140782</v>
      </c>
      <c r="DA28" s="68">
        <f t="shared" si="50"/>
        <v>25.468204872051022</v>
      </c>
      <c r="DB28" s="68">
        <f t="shared" si="51"/>
        <v>25.468204872051022</v>
      </c>
      <c r="DC28" s="68">
        <f t="shared" si="78"/>
        <v>51.368074233458842</v>
      </c>
      <c r="DD28" s="69">
        <f>Table36318[[#This Row],[Total financial cost - reported (US$)]]*Table36318[[#This Row],[Deflator ratio]]</f>
        <v>25.89986936140782</v>
      </c>
    </row>
    <row r="29" spans="1:108" x14ac:dyDescent="0.25">
      <c r="A29" s="44"/>
      <c r="B29" s="43" t="s">
        <v>70</v>
      </c>
      <c r="C29" s="43">
        <v>2003</v>
      </c>
      <c r="D29" s="43" t="s">
        <v>172</v>
      </c>
      <c r="E29" s="43" t="s">
        <v>318</v>
      </c>
      <c r="F29" s="43" t="s">
        <v>180</v>
      </c>
      <c r="G29" s="43" t="s">
        <v>115</v>
      </c>
      <c r="H29" s="43" t="s">
        <v>157</v>
      </c>
      <c r="I29" s="43" t="s">
        <v>181</v>
      </c>
      <c r="J29" s="43"/>
      <c r="K29" s="43"/>
      <c r="L29" s="43" t="s">
        <v>59</v>
      </c>
      <c r="M29" s="43" t="s">
        <v>94</v>
      </c>
      <c r="N29" s="43"/>
      <c r="O29" s="43"/>
      <c r="P29" s="43"/>
      <c r="Q29" s="47"/>
      <c r="R29" s="47">
        <v>15.8</v>
      </c>
      <c r="S29" s="57"/>
      <c r="T29" s="47"/>
      <c r="U29" s="47">
        <v>26.6</v>
      </c>
      <c r="V29" s="47">
        <v>23.2</v>
      </c>
      <c r="W29" s="47"/>
      <c r="X29" s="47"/>
      <c r="Y29" s="47"/>
      <c r="Z29" s="47"/>
      <c r="AA29" s="47"/>
      <c r="AB29" s="47"/>
      <c r="AC29" s="47"/>
      <c r="AD29" s="47"/>
      <c r="AE29" s="47">
        <v>52.9</v>
      </c>
      <c r="AF29" s="47">
        <v>7.1</v>
      </c>
      <c r="AG29" s="47"/>
      <c r="AH29" s="47"/>
      <c r="AI29" s="47">
        <v>1.2</v>
      </c>
      <c r="AJ29" s="47"/>
      <c r="AK29" s="57"/>
      <c r="AL29" s="47">
        <v>15.9</v>
      </c>
      <c r="AM29" s="47"/>
      <c r="AN29" s="47"/>
      <c r="AO29" s="47"/>
      <c r="AP29" s="61">
        <v>97</v>
      </c>
      <c r="AQ29" s="43" t="s">
        <v>539</v>
      </c>
      <c r="AR29" s="43">
        <v>2000</v>
      </c>
      <c r="AS29" s="43">
        <v>78.078000000000003</v>
      </c>
      <c r="AT29" s="43">
        <v>112.345</v>
      </c>
      <c r="AU29" s="47">
        <f>Table36318[[#This Row],[GDP Deflator (Base year)]]/Table36318[[#This Row],[GDP Deflator (Costing year)]]</f>
        <v>1.4388816311893233</v>
      </c>
      <c r="AV29" s="43" t="s">
        <v>162</v>
      </c>
      <c r="AW29" s="47">
        <v>1</v>
      </c>
      <c r="AX29" s="43"/>
      <c r="AY29" s="54">
        <f t="shared" si="52"/>
        <v>0</v>
      </c>
      <c r="AZ29" s="54">
        <f t="shared" si="53"/>
        <v>15.8</v>
      </c>
      <c r="BA29" s="54">
        <f t="shared" si="54"/>
        <v>0</v>
      </c>
      <c r="BB29" s="54">
        <f t="shared" si="55"/>
        <v>0</v>
      </c>
      <c r="BC29" s="54">
        <f t="shared" si="56"/>
        <v>26.6</v>
      </c>
      <c r="BD29" s="54">
        <f t="shared" si="57"/>
        <v>23.2</v>
      </c>
      <c r="BE29" s="54">
        <f t="shared" si="58"/>
        <v>0</v>
      </c>
      <c r="BF29" s="54">
        <f t="shared" si="59"/>
        <v>0</v>
      </c>
      <c r="BG29" s="54">
        <f t="shared" si="60"/>
        <v>0</v>
      </c>
      <c r="BH29" s="54">
        <f t="shared" si="61"/>
        <v>0</v>
      </c>
      <c r="BI29" s="54">
        <f t="shared" si="62"/>
        <v>0</v>
      </c>
      <c r="BJ29" s="54">
        <f t="shared" si="63"/>
        <v>0</v>
      </c>
      <c r="BK29" s="54">
        <f t="shared" si="64"/>
        <v>0</v>
      </c>
      <c r="BL29" s="54">
        <f t="shared" si="65"/>
        <v>0</v>
      </c>
      <c r="BM29" s="54">
        <f t="shared" si="66"/>
        <v>52.9</v>
      </c>
      <c r="BN29" s="54">
        <f t="shared" si="67"/>
        <v>7.1</v>
      </c>
      <c r="BO29" s="54">
        <f t="shared" si="68"/>
        <v>0</v>
      </c>
      <c r="BP29" s="54">
        <f t="shared" si="69"/>
        <v>0</v>
      </c>
      <c r="BQ29" s="54">
        <f t="shared" si="70"/>
        <v>1.2</v>
      </c>
      <c r="BR29" s="54">
        <f t="shared" si="71"/>
        <v>0</v>
      </c>
      <c r="BS29" s="54">
        <f t="shared" si="72"/>
        <v>0</v>
      </c>
      <c r="BT29" s="54">
        <f t="shared" si="73"/>
        <v>15.9</v>
      </c>
      <c r="BU29" s="54">
        <f t="shared" si="74"/>
        <v>0</v>
      </c>
      <c r="BV29" s="54">
        <f t="shared" si="75"/>
        <v>0</v>
      </c>
      <c r="BW29" s="54">
        <f t="shared" si="76"/>
        <v>97</v>
      </c>
      <c r="BX29" s="54">
        <f>SUM(Table36318[[#This Row],[Registration/Hosp dues (US$)]:[Indirect cost (US$)]])</f>
        <v>126.8</v>
      </c>
      <c r="BY29" s="54">
        <f>Table36318[[#This Row],[Total financial cost (in facility) - estimated (US$)]]+Table36318[[#This Row],[Transport cost (US$)]]</f>
        <v>142.69999999999999</v>
      </c>
      <c r="BZ29" s="54">
        <f>+Table36318[[#This Row],[Total financial cost (+ transport) - estimated (US$)]]+Table36318[[#This Row],[Companion financial cost (US$)]]+Table36318[[#This Row],[Companion time cost (US$)]]+Table36318[[#This Row],[Opportunity cost (US$)]]</f>
        <v>239.7</v>
      </c>
      <c r="CA29" s="54">
        <f>Table36318[[#This Row],[Total costs reported ]]/Table36318[[#This Row],[Exchange rate]]</f>
        <v>97</v>
      </c>
      <c r="CB29" s="64">
        <f t="shared" si="77"/>
        <v>0</v>
      </c>
      <c r="CC29" s="64">
        <f t="shared" si="26"/>
        <v>22.734329772791309</v>
      </c>
      <c r="CD29" s="64">
        <f t="shared" si="27"/>
        <v>0</v>
      </c>
      <c r="CE29" s="64">
        <f t="shared" si="28"/>
        <v>0</v>
      </c>
      <c r="CF29" s="64">
        <f t="shared" si="29"/>
        <v>38.274251389635999</v>
      </c>
      <c r="CG29" s="64">
        <f t="shared" si="30"/>
        <v>33.382053843592303</v>
      </c>
      <c r="CH29" s="64">
        <f t="shared" si="31"/>
        <v>0</v>
      </c>
      <c r="CI29" s="64">
        <f t="shared" si="32"/>
        <v>0</v>
      </c>
      <c r="CJ29" s="64">
        <f t="shared" si="33"/>
        <v>0</v>
      </c>
      <c r="CK29" s="64">
        <f t="shared" si="34"/>
        <v>0</v>
      </c>
      <c r="CL29" s="64">
        <f t="shared" si="35"/>
        <v>0</v>
      </c>
      <c r="CM29" s="64">
        <f t="shared" si="36"/>
        <v>0</v>
      </c>
      <c r="CN29" s="64">
        <f t="shared" si="37"/>
        <v>0</v>
      </c>
      <c r="CO29" s="64">
        <f t="shared" si="38"/>
        <v>0</v>
      </c>
      <c r="CP29" s="64">
        <f t="shared" si="39"/>
        <v>76.116838289915208</v>
      </c>
      <c r="CQ29" s="64">
        <f t="shared" si="40"/>
        <v>10.216059581444195</v>
      </c>
      <c r="CR29" s="64">
        <f t="shared" si="41"/>
        <v>0</v>
      </c>
      <c r="CS29" s="64">
        <f t="shared" si="42"/>
        <v>0</v>
      </c>
      <c r="CT29" s="64">
        <f t="shared" si="43"/>
        <v>1.7266579574271879</v>
      </c>
      <c r="CU29" s="64">
        <f t="shared" si="44"/>
        <v>0</v>
      </c>
      <c r="CV29" s="64">
        <f t="shared" si="45"/>
        <v>0</v>
      </c>
      <c r="CW29" s="64">
        <f t="shared" si="46"/>
        <v>22.878217935910243</v>
      </c>
      <c r="CX29" s="64">
        <f t="shared" si="47"/>
        <v>0</v>
      </c>
      <c r="CY29" s="64">
        <f t="shared" si="48"/>
        <v>0</v>
      </c>
      <c r="CZ29" s="64">
        <f t="shared" si="48"/>
        <v>139.57151822536437</v>
      </c>
      <c r="DA29" s="68">
        <f t="shared" si="50"/>
        <v>182.45019083480619</v>
      </c>
      <c r="DB29" s="68">
        <f t="shared" si="51"/>
        <v>205.32840877071644</v>
      </c>
      <c r="DC29" s="68">
        <f t="shared" si="78"/>
        <v>344.89992699608081</v>
      </c>
      <c r="DD29" s="69">
        <f>Table36318[[#This Row],[Total financial cost - reported (US$)]]*Table36318[[#This Row],[Deflator ratio]]</f>
        <v>139.57151822536437</v>
      </c>
    </row>
    <row r="30" spans="1:108" x14ac:dyDescent="0.25">
      <c r="A30" s="44"/>
      <c r="B30" s="43" t="s">
        <v>70</v>
      </c>
      <c r="C30" s="43">
        <v>2003</v>
      </c>
      <c r="D30" s="43" t="s">
        <v>172</v>
      </c>
      <c r="E30" s="43" t="s">
        <v>318</v>
      </c>
      <c r="F30" s="43" t="s">
        <v>180</v>
      </c>
      <c r="G30" s="43" t="s">
        <v>115</v>
      </c>
      <c r="H30" s="43" t="s">
        <v>157</v>
      </c>
      <c r="I30" s="43" t="s">
        <v>182</v>
      </c>
      <c r="J30" s="43"/>
      <c r="K30" s="43"/>
      <c r="L30" s="43" t="s">
        <v>59</v>
      </c>
      <c r="M30" s="43" t="s">
        <v>94</v>
      </c>
      <c r="N30" s="43"/>
      <c r="O30" s="43"/>
      <c r="P30" s="43"/>
      <c r="Q30" s="47"/>
      <c r="R30" s="47">
        <v>68.099999999999994</v>
      </c>
      <c r="S30" s="57"/>
      <c r="T30" s="47"/>
      <c r="U30" s="47">
        <v>31.9</v>
      </c>
      <c r="V30" s="47">
        <v>14</v>
      </c>
      <c r="W30" s="47"/>
      <c r="X30" s="47"/>
      <c r="Y30" s="47"/>
      <c r="Z30" s="47"/>
      <c r="AA30" s="47"/>
      <c r="AB30" s="47"/>
      <c r="AC30" s="47"/>
      <c r="AD30" s="47"/>
      <c r="AE30" s="47">
        <v>32.299999999999997</v>
      </c>
      <c r="AF30" s="47">
        <v>4.5999999999999996</v>
      </c>
      <c r="AG30" s="47"/>
      <c r="AH30" s="47"/>
      <c r="AI30" s="47">
        <v>0.9</v>
      </c>
      <c r="AJ30" s="47"/>
      <c r="AK30" s="57"/>
      <c r="AL30" s="47">
        <v>8</v>
      </c>
      <c r="AM30" s="47"/>
      <c r="AN30" s="47"/>
      <c r="AO30" s="47"/>
      <c r="AP30" s="62">
        <v>115</v>
      </c>
      <c r="AQ30" s="43" t="s">
        <v>539</v>
      </c>
      <c r="AR30" s="43">
        <v>2000</v>
      </c>
      <c r="AS30" s="43">
        <v>78.078000000000003</v>
      </c>
      <c r="AT30" s="43">
        <v>112.345</v>
      </c>
      <c r="AU30" s="47">
        <f>Table36318[[#This Row],[GDP Deflator (Base year)]]/Table36318[[#This Row],[GDP Deflator (Costing year)]]</f>
        <v>1.4388816311893233</v>
      </c>
      <c r="AV30" s="43" t="s">
        <v>162</v>
      </c>
      <c r="AW30" s="47">
        <v>1</v>
      </c>
      <c r="AX30" s="43"/>
      <c r="AY30" s="54">
        <f t="shared" si="52"/>
        <v>0</v>
      </c>
      <c r="AZ30" s="54">
        <f t="shared" si="53"/>
        <v>68.099999999999994</v>
      </c>
      <c r="BA30" s="54">
        <f t="shared" si="54"/>
        <v>0</v>
      </c>
      <c r="BB30" s="54">
        <f t="shared" si="55"/>
        <v>0</v>
      </c>
      <c r="BC30" s="54">
        <f t="shared" si="56"/>
        <v>31.9</v>
      </c>
      <c r="BD30" s="54">
        <f t="shared" si="57"/>
        <v>14</v>
      </c>
      <c r="BE30" s="54">
        <f t="shared" si="58"/>
        <v>0</v>
      </c>
      <c r="BF30" s="54">
        <f t="shared" si="59"/>
        <v>0</v>
      </c>
      <c r="BG30" s="54">
        <f t="shared" si="60"/>
        <v>0</v>
      </c>
      <c r="BH30" s="54">
        <f t="shared" si="61"/>
        <v>0</v>
      </c>
      <c r="BI30" s="54">
        <f t="shared" si="62"/>
        <v>0</v>
      </c>
      <c r="BJ30" s="54">
        <f t="shared" si="63"/>
        <v>0</v>
      </c>
      <c r="BK30" s="54">
        <f t="shared" si="64"/>
        <v>0</v>
      </c>
      <c r="BL30" s="54">
        <f t="shared" si="65"/>
        <v>0</v>
      </c>
      <c r="BM30" s="54">
        <f t="shared" si="66"/>
        <v>32.299999999999997</v>
      </c>
      <c r="BN30" s="54">
        <f t="shared" si="67"/>
        <v>4.5999999999999996</v>
      </c>
      <c r="BO30" s="54">
        <f t="shared" si="68"/>
        <v>0</v>
      </c>
      <c r="BP30" s="54">
        <f t="shared" si="69"/>
        <v>0</v>
      </c>
      <c r="BQ30" s="54">
        <f t="shared" si="70"/>
        <v>0.9</v>
      </c>
      <c r="BR30" s="54">
        <f t="shared" si="71"/>
        <v>0</v>
      </c>
      <c r="BS30" s="54">
        <f t="shared" si="72"/>
        <v>0</v>
      </c>
      <c r="BT30" s="54">
        <f t="shared" si="73"/>
        <v>8</v>
      </c>
      <c r="BU30" s="54">
        <f t="shared" si="74"/>
        <v>0</v>
      </c>
      <c r="BV30" s="54">
        <f t="shared" si="75"/>
        <v>0</v>
      </c>
      <c r="BW30" s="54">
        <f t="shared" si="76"/>
        <v>115</v>
      </c>
      <c r="BX30" s="54">
        <f>SUM(Table36318[[#This Row],[Registration/Hosp dues (US$)]:[Indirect cost (US$)]])</f>
        <v>151.80000000000001</v>
      </c>
      <c r="BY30" s="54">
        <f>Table36318[[#This Row],[Total financial cost (in facility) - estimated (US$)]]+Table36318[[#This Row],[Transport cost (US$)]]</f>
        <v>159.80000000000001</v>
      </c>
      <c r="BZ30" s="54">
        <f>+Table36318[[#This Row],[Total financial cost (+ transport) - estimated (US$)]]+Table36318[[#This Row],[Companion financial cost (US$)]]+Table36318[[#This Row],[Companion time cost (US$)]]+Table36318[[#This Row],[Opportunity cost (US$)]]</f>
        <v>274.8</v>
      </c>
      <c r="CA30" s="54">
        <f>Table36318[[#This Row],[Total costs reported ]]/Table36318[[#This Row],[Exchange rate]]</f>
        <v>115</v>
      </c>
      <c r="CB30" s="64">
        <f t="shared" si="77"/>
        <v>0</v>
      </c>
      <c r="CC30" s="64">
        <f t="shared" si="26"/>
        <v>97.98783908399291</v>
      </c>
      <c r="CD30" s="64">
        <f t="shared" si="27"/>
        <v>0</v>
      </c>
      <c r="CE30" s="64">
        <f t="shared" si="28"/>
        <v>0</v>
      </c>
      <c r="CF30" s="64">
        <f t="shared" si="29"/>
        <v>45.900324034939409</v>
      </c>
      <c r="CG30" s="64">
        <f t="shared" si="30"/>
        <v>20.144342836650527</v>
      </c>
      <c r="CH30" s="64">
        <f t="shared" si="31"/>
        <v>0</v>
      </c>
      <c r="CI30" s="64">
        <f t="shared" si="32"/>
        <v>0</v>
      </c>
      <c r="CJ30" s="64">
        <f t="shared" si="33"/>
        <v>0</v>
      </c>
      <c r="CK30" s="64">
        <f t="shared" si="34"/>
        <v>0</v>
      </c>
      <c r="CL30" s="64">
        <f t="shared" si="35"/>
        <v>0</v>
      </c>
      <c r="CM30" s="64">
        <f t="shared" si="36"/>
        <v>0</v>
      </c>
      <c r="CN30" s="64">
        <f t="shared" si="37"/>
        <v>0</v>
      </c>
      <c r="CO30" s="64">
        <f t="shared" si="38"/>
        <v>0</v>
      </c>
      <c r="CP30" s="64">
        <f t="shared" si="39"/>
        <v>46.475876687415138</v>
      </c>
      <c r="CQ30" s="64">
        <f t="shared" si="40"/>
        <v>6.6188555034708871</v>
      </c>
      <c r="CR30" s="64">
        <f t="shared" si="41"/>
        <v>0</v>
      </c>
      <c r="CS30" s="64">
        <f t="shared" si="42"/>
        <v>0</v>
      </c>
      <c r="CT30" s="64">
        <f t="shared" si="43"/>
        <v>1.294993468070391</v>
      </c>
      <c r="CU30" s="64">
        <f t="shared" si="44"/>
        <v>0</v>
      </c>
      <c r="CV30" s="64">
        <f t="shared" si="45"/>
        <v>0</v>
      </c>
      <c r="CW30" s="64">
        <f t="shared" si="46"/>
        <v>11.511053049514587</v>
      </c>
      <c r="CX30" s="64">
        <f t="shared" si="47"/>
        <v>0</v>
      </c>
      <c r="CY30" s="64">
        <f t="shared" si="48"/>
        <v>0</v>
      </c>
      <c r="CZ30" s="64">
        <f t="shared" si="48"/>
        <v>165.47138758677218</v>
      </c>
      <c r="DA30" s="68">
        <f t="shared" si="50"/>
        <v>218.42223161453927</v>
      </c>
      <c r="DB30" s="68">
        <f t="shared" si="51"/>
        <v>229.93328466405387</v>
      </c>
      <c r="DC30" s="68">
        <f t="shared" si="78"/>
        <v>395.40467225082602</v>
      </c>
      <c r="DD30" s="69">
        <f>Table36318[[#This Row],[Total financial cost - reported (US$)]]*Table36318[[#This Row],[Deflator ratio]]</f>
        <v>165.47138758677218</v>
      </c>
    </row>
    <row r="31" spans="1:108" x14ac:dyDescent="0.25">
      <c r="A31" s="44"/>
      <c r="B31" s="43" t="s">
        <v>70</v>
      </c>
      <c r="C31" s="43">
        <v>2003</v>
      </c>
      <c r="D31" s="43" t="s">
        <v>172</v>
      </c>
      <c r="E31" s="43" t="s">
        <v>318</v>
      </c>
      <c r="F31" s="43" t="s">
        <v>180</v>
      </c>
      <c r="G31" s="43" t="s">
        <v>115</v>
      </c>
      <c r="H31" s="43" t="s">
        <v>157</v>
      </c>
      <c r="I31" s="43" t="s">
        <v>183</v>
      </c>
      <c r="J31" s="43"/>
      <c r="K31" s="43"/>
      <c r="L31" s="43" t="s">
        <v>59</v>
      </c>
      <c r="M31" s="43" t="s">
        <v>94</v>
      </c>
      <c r="N31" s="43"/>
      <c r="O31" s="43"/>
      <c r="P31" s="43"/>
      <c r="Q31" s="47"/>
      <c r="R31" s="47">
        <v>52.5</v>
      </c>
      <c r="S31" s="57"/>
      <c r="T31" s="47"/>
      <c r="U31" s="47">
        <v>40.4</v>
      </c>
      <c r="V31" s="47">
        <v>14.7</v>
      </c>
      <c r="W31" s="47"/>
      <c r="X31" s="47"/>
      <c r="Y31" s="47"/>
      <c r="Z31" s="47"/>
      <c r="AA31" s="47"/>
      <c r="AB31" s="47"/>
      <c r="AC31" s="47"/>
      <c r="AD31" s="47"/>
      <c r="AE31" s="47">
        <v>54.9</v>
      </c>
      <c r="AF31" s="47">
        <v>6.4</v>
      </c>
      <c r="AG31" s="47"/>
      <c r="AH31" s="47"/>
      <c r="AI31" s="47">
        <v>2.4</v>
      </c>
      <c r="AJ31" s="47"/>
      <c r="AK31" s="57"/>
      <c r="AL31" s="47">
        <v>9.9</v>
      </c>
      <c r="AM31" s="47"/>
      <c r="AN31" s="47"/>
      <c r="AO31" s="47"/>
      <c r="AP31" s="61">
        <v>146</v>
      </c>
      <c r="AQ31" s="43" t="s">
        <v>539</v>
      </c>
      <c r="AR31" s="43">
        <v>2000</v>
      </c>
      <c r="AS31" s="43">
        <v>78.078000000000003</v>
      </c>
      <c r="AT31" s="43">
        <v>112.345</v>
      </c>
      <c r="AU31" s="47">
        <f>Table36318[[#This Row],[GDP Deflator (Base year)]]/Table36318[[#This Row],[GDP Deflator (Costing year)]]</f>
        <v>1.4388816311893233</v>
      </c>
      <c r="AV31" s="43" t="s">
        <v>162</v>
      </c>
      <c r="AW31" s="47">
        <v>1</v>
      </c>
      <c r="AX31" s="43"/>
      <c r="AY31" s="54">
        <f t="shared" si="52"/>
        <v>0</v>
      </c>
      <c r="AZ31" s="54">
        <f t="shared" si="53"/>
        <v>52.5</v>
      </c>
      <c r="BA31" s="54">
        <f t="shared" si="54"/>
        <v>0</v>
      </c>
      <c r="BB31" s="54">
        <f t="shared" si="55"/>
        <v>0</v>
      </c>
      <c r="BC31" s="54">
        <f t="shared" si="56"/>
        <v>40.4</v>
      </c>
      <c r="BD31" s="54">
        <f t="shared" si="57"/>
        <v>14.7</v>
      </c>
      <c r="BE31" s="54">
        <f t="shared" si="58"/>
        <v>0</v>
      </c>
      <c r="BF31" s="54">
        <f t="shared" si="59"/>
        <v>0</v>
      </c>
      <c r="BG31" s="54">
        <f t="shared" si="60"/>
        <v>0</v>
      </c>
      <c r="BH31" s="54">
        <f t="shared" si="61"/>
        <v>0</v>
      </c>
      <c r="BI31" s="54">
        <f t="shared" si="62"/>
        <v>0</v>
      </c>
      <c r="BJ31" s="54">
        <f t="shared" si="63"/>
        <v>0</v>
      </c>
      <c r="BK31" s="54">
        <f t="shared" si="64"/>
        <v>0</v>
      </c>
      <c r="BL31" s="54">
        <f t="shared" si="65"/>
        <v>0</v>
      </c>
      <c r="BM31" s="54">
        <f t="shared" si="66"/>
        <v>54.9</v>
      </c>
      <c r="BN31" s="54">
        <f t="shared" si="67"/>
        <v>6.4</v>
      </c>
      <c r="BO31" s="54">
        <f t="shared" si="68"/>
        <v>0</v>
      </c>
      <c r="BP31" s="54">
        <f t="shared" si="69"/>
        <v>0</v>
      </c>
      <c r="BQ31" s="54">
        <f t="shared" si="70"/>
        <v>2.4</v>
      </c>
      <c r="BR31" s="54">
        <f t="shared" si="71"/>
        <v>0</v>
      </c>
      <c r="BS31" s="54">
        <f t="shared" si="72"/>
        <v>0</v>
      </c>
      <c r="BT31" s="54">
        <f t="shared" si="73"/>
        <v>9.9</v>
      </c>
      <c r="BU31" s="54">
        <f t="shared" si="74"/>
        <v>0</v>
      </c>
      <c r="BV31" s="54">
        <f t="shared" si="75"/>
        <v>0</v>
      </c>
      <c r="BW31" s="54">
        <f t="shared" si="76"/>
        <v>146</v>
      </c>
      <c r="BX31" s="54">
        <f>SUM(Table36318[[#This Row],[Registration/Hosp dues (US$)]:[Indirect cost (US$)]])</f>
        <v>171.3</v>
      </c>
      <c r="BY31" s="54">
        <f>Table36318[[#This Row],[Total financial cost (in facility) - estimated (US$)]]+Table36318[[#This Row],[Transport cost (US$)]]</f>
        <v>181.20000000000002</v>
      </c>
      <c r="BZ31" s="54">
        <f>+Table36318[[#This Row],[Total financial cost (+ transport) - estimated (US$)]]+Table36318[[#This Row],[Companion financial cost (US$)]]+Table36318[[#This Row],[Companion time cost (US$)]]+Table36318[[#This Row],[Opportunity cost (US$)]]</f>
        <v>327.20000000000005</v>
      </c>
      <c r="CA31" s="54">
        <f>Table36318[[#This Row],[Total costs reported ]]/Table36318[[#This Row],[Exchange rate]]</f>
        <v>146</v>
      </c>
      <c r="CB31" s="64">
        <f t="shared" si="77"/>
        <v>0</v>
      </c>
      <c r="CC31" s="64">
        <f t="shared" si="26"/>
        <v>75.541285637439472</v>
      </c>
      <c r="CD31" s="64">
        <f t="shared" si="27"/>
        <v>0</v>
      </c>
      <c r="CE31" s="64">
        <f t="shared" si="28"/>
        <v>0</v>
      </c>
      <c r="CF31" s="64">
        <f t="shared" si="29"/>
        <v>58.130817900048662</v>
      </c>
      <c r="CG31" s="64">
        <f t="shared" si="30"/>
        <v>21.151559978483053</v>
      </c>
      <c r="CH31" s="64">
        <f t="shared" si="31"/>
        <v>0</v>
      </c>
      <c r="CI31" s="64">
        <f t="shared" si="32"/>
        <v>0</v>
      </c>
      <c r="CJ31" s="64">
        <f t="shared" si="33"/>
        <v>0</v>
      </c>
      <c r="CK31" s="64">
        <f t="shared" si="34"/>
        <v>0</v>
      </c>
      <c r="CL31" s="64">
        <f t="shared" si="35"/>
        <v>0</v>
      </c>
      <c r="CM31" s="64">
        <f t="shared" si="36"/>
        <v>0</v>
      </c>
      <c r="CN31" s="64">
        <f t="shared" si="37"/>
        <v>0</v>
      </c>
      <c r="CO31" s="64">
        <f t="shared" si="38"/>
        <v>0</v>
      </c>
      <c r="CP31" s="64">
        <f t="shared" si="39"/>
        <v>78.994601552293844</v>
      </c>
      <c r="CQ31" s="64">
        <f t="shared" si="40"/>
        <v>9.2088424396116704</v>
      </c>
      <c r="CR31" s="64">
        <f t="shared" si="41"/>
        <v>0</v>
      </c>
      <c r="CS31" s="64">
        <f t="shared" si="42"/>
        <v>0</v>
      </c>
      <c r="CT31" s="64">
        <f t="shared" si="43"/>
        <v>3.4533159148543757</v>
      </c>
      <c r="CU31" s="64">
        <f t="shared" si="44"/>
        <v>0</v>
      </c>
      <c r="CV31" s="64">
        <f t="shared" si="45"/>
        <v>0</v>
      </c>
      <c r="CW31" s="64">
        <f t="shared" si="46"/>
        <v>14.244928148774301</v>
      </c>
      <c r="CX31" s="64">
        <f t="shared" si="47"/>
        <v>0</v>
      </c>
      <c r="CY31" s="64">
        <f t="shared" si="48"/>
        <v>0</v>
      </c>
      <c r="CZ31" s="64">
        <f t="shared" si="48"/>
        <v>210.0767181536412</v>
      </c>
      <c r="DA31" s="68">
        <f t="shared" si="50"/>
        <v>246.48042342273106</v>
      </c>
      <c r="DB31" s="68">
        <f t="shared" si="51"/>
        <v>260.72535157150537</v>
      </c>
      <c r="DC31" s="68">
        <f t="shared" si="78"/>
        <v>470.80206972514657</v>
      </c>
      <c r="DD31" s="69">
        <f>Table36318[[#This Row],[Total financial cost - reported (US$)]]*Table36318[[#This Row],[Deflator ratio]]</f>
        <v>210.0767181536412</v>
      </c>
    </row>
    <row r="32" spans="1:108" x14ac:dyDescent="0.25">
      <c r="A32" s="44"/>
      <c r="B32" s="43" t="s">
        <v>70</v>
      </c>
      <c r="C32" s="43">
        <v>2003</v>
      </c>
      <c r="D32" s="43" t="s">
        <v>172</v>
      </c>
      <c r="E32" s="43" t="s">
        <v>318</v>
      </c>
      <c r="F32" s="43" t="s">
        <v>180</v>
      </c>
      <c r="G32" s="43" t="s">
        <v>115</v>
      </c>
      <c r="H32" s="43" t="s">
        <v>157</v>
      </c>
      <c r="I32" s="43" t="s">
        <v>184</v>
      </c>
      <c r="J32" s="43"/>
      <c r="K32" s="43"/>
      <c r="L32" s="43" t="s">
        <v>59</v>
      </c>
      <c r="M32" s="43" t="s">
        <v>94</v>
      </c>
      <c r="N32" s="43"/>
      <c r="O32" s="43"/>
      <c r="P32" s="43"/>
      <c r="Q32" s="47"/>
      <c r="R32" s="47">
        <v>146.5</v>
      </c>
      <c r="S32" s="57"/>
      <c r="T32" s="47"/>
      <c r="U32" s="47">
        <v>45.3</v>
      </c>
      <c r="V32" s="47">
        <v>7.3</v>
      </c>
      <c r="W32" s="47"/>
      <c r="X32" s="47"/>
      <c r="Y32" s="47"/>
      <c r="Z32" s="47"/>
      <c r="AA32" s="47"/>
      <c r="AB32" s="47"/>
      <c r="AC32" s="47"/>
      <c r="AD32" s="47"/>
      <c r="AE32" s="47">
        <v>51.3</v>
      </c>
      <c r="AF32" s="47">
        <v>5.9</v>
      </c>
      <c r="AG32" s="47"/>
      <c r="AH32" s="47"/>
      <c r="AI32" s="47">
        <v>1.1000000000000001</v>
      </c>
      <c r="AJ32" s="47"/>
      <c r="AK32" s="57"/>
      <c r="AL32" s="47">
        <v>11.3</v>
      </c>
      <c r="AM32" s="47"/>
      <c r="AN32" s="47"/>
      <c r="AO32" s="47"/>
      <c r="AP32" s="62">
        <v>256</v>
      </c>
      <c r="AQ32" s="43" t="s">
        <v>539</v>
      </c>
      <c r="AR32" s="43">
        <v>2000</v>
      </c>
      <c r="AS32" s="43">
        <v>78.078000000000003</v>
      </c>
      <c r="AT32" s="43">
        <v>112.345</v>
      </c>
      <c r="AU32" s="47">
        <f>Table36318[[#This Row],[GDP Deflator (Base year)]]/Table36318[[#This Row],[GDP Deflator (Costing year)]]</f>
        <v>1.4388816311893233</v>
      </c>
      <c r="AV32" s="43" t="s">
        <v>162</v>
      </c>
      <c r="AW32" s="47">
        <v>1</v>
      </c>
      <c r="AX32" s="43"/>
      <c r="AY32" s="54">
        <f t="shared" si="52"/>
        <v>0</v>
      </c>
      <c r="AZ32" s="54">
        <f t="shared" si="53"/>
        <v>146.5</v>
      </c>
      <c r="BA32" s="54">
        <f t="shared" si="54"/>
        <v>0</v>
      </c>
      <c r="BB32" s="54">
        <f t="shared" si="55"/>
        <v>0</v>
      </c>
      <c r="BC32" s="54">
        <f t="shared" si="56"/>
        <v>45.3</v>
      </c>
      <c r="BD32" s="54">
        <f t="shared" si="57"/>
        <v>7.3</v>
      </c>
      <c r="BE32" s="54">
        <f t="shared" si="58"/>
        <v>0</v>
      </c>
      <c r="BF32" s="54">
        <f t="shared" si="59"/>
        <v>0</v>
      </c>
      <c r="BG32" s="54">
        <f t="shared" si="60"/>
        <v>0</v>
      </c>
      <c r="BH32" s="54">
        <f t="shared" si="61"/>
        <v>0</v>
      </c>
      <c r="BI32" s="54">
        <f t="shared" si="62"/>
        <v>0</v>
      </c>
      <c r="BJ32" s="54">
        <f t="shared" si="63"/>
        <v>0</v>
      </c>
      <c r="BK32" s="54">
        <f t="shared" si="64"/>
        <v>0</v>
      </c>
      <c r="BL32" s="54">
        <f t="shared" si="65"/>
        <v>0</v>
      </c>
      <c r="BM32" s="54">
        <f t="shared" si="66"/>
        <v>51.3</v>
      </c>
      <c r="BN32" s="54">
        <f t="shared" si="67"/>
        <v>5.9</v>
      </c>
      <c r="BO32" s="54">
        <f t="shared" si="68"/>
        <v>0</v>
      </c>
      <c r="BP32" s="54">
        <f t="shared" si="69"/>
        <v>0</v>
      </c>
      <c r="BQ32" s="54">
        <f t="shared" si="70"/>
        <v>1.1000000000000001</v>
      </c>
      <c r="BR32" s="54">
        <f t="shared" si="71"/>
        <v>0</v>
      </c>
      <c r="BS32" s="54">
        <f t="shared" si="72"/>
        <v>0</v>
      </c>
      <c r="BT32" s="54">
        <f t="shared" si="73"/>
        <v>11.3</v>
      </c>
      <c r="BU32" s="54">
        <f t="shared" si="74"/>
        <v>0</v>
      </c>
      <c r="BV32" s="54">
        <f t="shared" si="75"/>
        <v>0</v>
      </c>
      <c r="BW32" s="54">
        <f t="shared" si="76"/>
        <v>256</v>
      </c>
      <c r="BX32" s="54">
        <f>SUM(Table36318[[#This Row],[Registration/Hosp dues (US$)]:[Indirect cost (US$)]])</f>
        <v>257.40000000000003</v>
      </c>
      <c r="BY32" s="54">
        <f>Table36318[[#This Row],[Total financial cost (in facility) - estimated (US$)]]+Table36318[[#This Row],[Transport cost (US$)]]</f>
        <v>268.70000000000005</v>
      </c>
      <c r="BZ32" s="54">
        <f>+Table36318[[#This Row],[Total financial cost (+ transport) - estimated (US$)]]+Table36318[[#This Row],[Companion financial cost (US$)]]+Table36318[[#This Row],[Companion time cost (US$)]]+Table36318[[#This Row],[Opportunity cost (US$)]]</f>
        <v>524.70000000000005</v>
      </c>
      <c r="CA32" s="54">
        <f>Table36318[[#This Row],[Total costs reported ]]/Table36318[[#This Row],[Exchange rate]]</f>
        <v>256</v>
      </c>
      <c r="CB32" s="64">
        <f t="shared" si="77"/>
        <v>0</v>
      </c>
      <c r="CC32" s="64">
        <f t="shared" si="26"/>
        <v>210.79615896923588</v>
      </c>
      <c r="CD32" s="64">
        <f t="shared" si="27"/>
        <v>0</v>
      </c>
      <c r="CE32" s="64">
        <f t="shared" si="28"/>
        <v>0</v>
      </c>
      <c r="CF32" s="64">
        <f t="shared" si="29"/>
        <v>65.181337892876343</v>
      </c>
      <c r="CG32" s="64">
        <f t="shared" si="30"/>
        <v>10.50383590768206</v>
      </c>
      <c r="CH32" s="64">
        <f t="shared" si="31"/>
        <v>0</v>
      </c>
      <c r="CI32" s="64">
        <f t="shared" si="32"/>
        <v>0</v>
      </c>
      <c r="CJ32" s="64">
        <f t="shared" si="33"/>
        <v>0</v>
      </c>
      <c r="CK32" s="64">
        <f t="shared" si="34"/>
        <v>0</v>
      </c>
      <c r="CL32" s="64">
        <f t="shared" si="35"/>
        <v>0</v>
      </c>
      <c r="CM32" s="64">
        <f t="shared" si="36"/>
        <v>0</v>
      </c>
      <c r="CN32" s="64">
        <f t="shared" si="37"/>
        <v>0</v>
      </c>
      <c r="CO32" s="64">
        <f t="shared" si="38"/>
        <v>0</v>
      </c>
      <c r="CP32" s="64">
        <f t="shared" si="39"/>
        <v>73.814627680012279</v>
      </c>
      <c r="CQ32" s="64">
        <f t="shared" si="40"/>
        <v>8.4894016240170078</v>
      </c>
      <c r="CR32" s="64">
        <f t="shared" si="41"/>
        <v>0</v>
      </c>
      <c r="CS32" s="64">
        <f t="shared" si="42"/>
        <v>0</v>
      </c>
      <c r="CT32" s="64">
        <f t="shared" si="43"/>
        <v>1.5827697943082557</v>
      </c>
      <c r="CU32" s="64">
        <f t="shared" si="44"/>
        <v>0</v>
      </c>
      <c r="CV32" s="64">
        <f t="shared" si="45"/>
        <v>0</v>
      </c>
      <c r="CW32" s="64">
        <f t="shared" si="46"/>
        <v>16.259362432439353</v>
      </c>
      <c r="CX32" s="64">
        <f t="shared" si="47"/>
        <v>0</v>
      </c>
      <c r="CY32" s="64">
        <f t="shared" si="48"/>
        <v>0</v>
      </c>
      <c r="CZ32" s="64">
        <f t="shared" si="48"/>
        <v>368.35369758446677</v>
      </c>
      <c r="DA32" s="68">
        <f t="shared" si="50"/>
        <v>370.36813186813185</v>
      </c>
      <c r="DB32" s="68">
        <f t="shared" si="51"/>
        <v>386.62749430057119</v>
      </c>
      <c r="DC32" s="68">
        <f t="shared" si="78"/>
        <v>754.98119188503802</v>
      </c>
      <c r="DD32" s="69">
        <f>Table36318[[#This Row],[Total financial cost - reported (US$)]]*Table36318[[#This Row],[Deflator ratio]]</f>
        <v>368.35369758446677</v>
      </c>
    </row>
    <row r="33" spans="1:108" x14ac:dyDescent="0.25">
      <c r="A33" s="44"/>
      <c r="B33" s="43" t="s">
        <v>70</v>
      </c>
      <c r="C33" s="43">
        <v>2003</v>
      </c>
      <c r="D33" s="43" t="s">
        <v>172</v>
      </c>
      <c r="E33" s="43" t="s">
        <v>318</v>
      </c>
      <c r="F33" s="43" t="s">
        <v>180</v>
      </c>
      <c r="G33" s="43" t="s">
        <v>115</v>
      </c>
      <c r="H33" s="43" t="s">
        <v>157</v>
      </c>
      <c r="I33" s="43" t="s">
        <v>185</v>
      </c>
      <c r="J33" s="43"/>
      <c r="K33" s="43"/>
      <c r="L33" s="43" t="s">
        <v>59</v>
      </c>
      <c r="M33" s="43" t="s">
        <v>94</v>
      </c>
      <c r="N33" s="43"/>
      <c r="O33" s="43"/>
      <c r="P33" s="43"/>
      <c r="Q33" s="47"/>
      <c r="R33" s="47">
        <v>58.2</v>
      </c>
      <c r="S33" s="57"/>
      <c r="T33" s="47"/>
      <c r="U33" s="47">
        <v>68.900000000000006</v>
      </c>
      <c r="V33" s="47">
        <v>21</v>
      </c>
      <c r="W33" s="47"/>
      <c r="X33" s="47"/>
      <c r="Y33" s="47"/>
      <c r="Z33" s="47"/>
      <c r="AA33" s="47"/>
      <c r="AB33" s="47"/>
      <c r="AC33" s="47"/>
      <c r="AD33" s="47"/>
      <c r="AE33" s="47">
        <v>74.599999999999994</v>
      </c>
      <c r="AF33" s="47">
        <v>9.6999999999999993</v>
      </c>
      <c r="AG33" s="47"/>
      <c r="AH33" s="47"/>
      <c r="AI33" s="47">
        <v>0.9</v>
      </c>
      <c r="AJ33" s="47"/>
      <c r="AK33" s="57"/>
      <c r="AL33" s="47">
        <v>16.3</v>
      </c>
      <c r="AM33" s="47"/>
      <c r="AN33" s="47"/>
      <c r="AO33" s="47"/>
      <c r="AP33" s="61">
        <v>122</v>
      </c>
      <c r="AQ33" s="43" t="s">
        <v>539</v>
      </c>
      <c r="AR33" s="43">
        <v>2000</v>
      </c>
      <c r="AS33" s="43">
        <v>78.078000000000003</v>
      </c>
      <c r="AT33" s="43">
        <v>112.345</v>
      </c>
      <c r="AU33" s="47">
        <f>Table36318[[#This Row],[GDP Deflator (Base year)]]/Table36318[[#This Row],[GDP Deflator (Costing year)]]</f>
        <v>1.4388816311893233</v>
      </c>
      <c r="AV33" s="43" t="s">
        <v>162</v>
      </c>
      <c r="AW33" s="47">
        <v>1</v>
      </c>
      <c r="AX33" s="43"/>
      <c r="AY33" s="54">
        <f t="shared" si="52"/>
        <v>0</v>
      </c>
      <c r="AZ33" s="54">
        <f t="shared" si="53"/>
        <v>58.2</v>
      </c>
      <c r="BA33" s="54">
        <f t="shared" si="54"/>
        <v>0</v>
      </c>
      <c r="BB33" s="54">
        <f t="shared" si="55"/>
        <v>0</v>
      </c>
      <c r="BC33" s="54">
        <f t="shared" si="56"/>
        <v>68.900000000000006</v>
      </c>
      <c r="BD33" s="54">
        <f t="shared" si="57"/>
        <v>21</v>
      </c>
      <c r="BE33" s="54">
        <f t="shared" si="58"/>
        <v>0</v>
      </c>
      <c r="BF33" s="54">
        <f t="shared" si="59"/>
        <v>0</v>
      </c>
      <c r="BG33" s="54">
        <f t="shared" si="60"/>
        <v>0</v>
      </c>
      <c r="BH33" s="54">
        <f t="shared" si="61"/>
        <v>0</v>
      </c>
      <c r="BI33" s="54">
        <f t="shared" si="62"/>
        <v>0</v>
      </c>
      <c r="BJ33" s="54">
        <f t="shared" si="63"/>
        <v>0</v>
      </c>
      <c r="BK33" s="54">
        <f t="shared" si="64"/>
        <v>0</v>
      </c>
      <c r="BL33" s="54">
        <f t="shared" si="65"/>
        <v>0</v>
      </c>
      <c r="BM33" s="54">
        <f t="shared" si="66"/>
        <v>74.599999999999994</v>
      </c>
      <c r="BN33" s="54">
        <f t="shared" si="67"/>
        <v>9.6999999999999993</v>
      </c>
      <c r="BO33" s="54">
        <f t="shared" si="68"/>
        <v>0</v>
      </c>
      <c r="BP33" s="54">
        <f t="shared" si="69"/>
        <v>0</v>
      </c>
      <c r="BQ33" s="54">
        <f t="shared" si="70"/>
        <v>0.9</v>
      </c>
      <c r="BR33" s="54">
        <f t="shared" si="71"/>
        <v>0</v>
      </c>
      <c r="BS33" s="54">
        <f t="shared" si="72"/>
        <v>0</v>
      </c>
      <c r="BT33" s="54">
        <f t="shared" si="73"/>
        <v>16.3</v>
      </c>
      <c r="BU33" s="54">
        <f t="shared" si="74"/>
        <v>0</v>
      </c>
      <c r="BV33" s="54">
        <f t="shared" si="75"/>
        <v>0</v>
      </c>
      <c r="BW33" s="54">
        <f t="shared" si="76"/>
        <v>122</v>
      </c>
      <c r="BX33" s="54">
        <f>SUM(Table36318[[#This Row],[Registration/Hosp dues (US$)]:[Indirect cost (US$)]])</f>
        <v>233.3</v>
      </c>
      <c r="BY33" s="54">
        <f>Table36318[[#This Row],[Total financial cost (in facility) - estimated (US$)]]+Table36318[[#This Row],[Transport cost (US$)]]</f>
        <v>249.60000000000002</v>
      </c>
      <c r="BZ33" s="54">
        <f>+Table36318[[#This Row],[Total financial cost (+ transport) - estimated (US$)]]+Table36318[[#This Row],[Companion financial cost (US$)]]+Table36318[[#This Row],[Companion time cost (US$)]]+Table36318[[#This Row],[Opportunity cost (US$)]]</f>
        <v>371.6</v>
      </c>
      <c r="CA33" s="54">
        <f>Table36318[[#This Row],[Total costs reported ]]/Table36318[[#This Row],[Exchange rate]]</f>
        <v>122</v>
      </c>
      <c r="CB33" s="64">
        <f t="shared" si="77"/>
        <v>0</v>
      </c>
      <c r="CC33" s="64">
        <f t="shared" si="26"/>
        <v>83.742910935218617</v>
      </c>
      <c r="CD33" s="64">
        <f t="shared" si="27"/>
        <v>0</v>
      </c>
      <c r="CE33" s="64">
        <f t="shared" si="28"/>
        <v>0</v>
      </c>
      <c r="CF33" s="64">
        <f t="shared" si="29"/>
        <v>99.138944388944381</v>
      </c>
      <c r="CG33" s="64">
        <f t="shared" si="30"/>
        <v>30.216514254975792</v>
      </c>
      <c r="CH33" s="64">
        <f t="shared" si="31"/>
        <v>0</v>
      </c>
      <c r="CI33" s="64">
        <f t="shared" si="32"/>
        <v>0</v>
      </c>
      <c r="CJ33" s="64">
        <f t="shared" si="33"/>
        <v>0</v>
      </c>
      <c r="CK33" s="64">
        <f t="shared" si="34"/>
        <v>0</v>
      </c>
      <c r="CL33" s="64">
        <f t="shared" si="35"/>
        <v>0</v>
      </c>
      <c r="CM33" s="64">
        <f t="shared" si="36"/>
        <v>0</v>
      </c>
      <c r="CN33" s="64">
        <f t="shared" si="37"/>
        <v>0</v>
      </c>
      <c r="CO33" s="64">
        <f t="shared" si="38"/>
        <v>0</v>
      </c>
      <c r="CP33" s="64">
        <f t="shared" si="39"/>
        <v>107.34056968672351</v>
      </c>
      <c r="CQ33" s="64">
        <f t="shared" si="40"/>
        <v>13.957151822536435</v>
      </c>
      <c r="CR33" s="64">
        <f t="shared" si="41"/>
        <v>0</v>
      </c>
      <c r="CS33" s="64">
        <f t="shared" si="42"/>
        <v>0</v>
      </c>
      <c r="CT33" s="64">
        <f t="shared" si="43"/>
        <v>1.294993468070391</v>
      </c>
      <c r="CU33" s="64">
        <f t="shared" si="44"/>
        <v>0</v>
      </c>
      <c r="CV33" s="64">
        <f t="shared" si="45"/>
        <v>0</v>
      </c>
      <c r="CW33" s="64">
        <f t="shared" si="46"/>
        <v>23.453770588385972</v>
      </c>
      <c r="CX33" s="64">
        <f t="shared" si="47"/>
        <v>0</v>
      </c>
      <c r="CY33" s="64">
        <f t="shared" si="48"/>
        <v>0</v>
      </c>
      <c r="CZ33" s="64">
        <f t="shared" si="48"/>
        <v>175.54355900509745</v>
      </c>
      <c r="DA33" s="68">
        <f t="shared" si="50"/>
        <v>335.69108455646909</v>
      </c>
      <c r="DB33" s="68">
        <f t="shared" si="51"/>
        <v>359.14485514485506</v>
      </c>
      <c r="DC33" s="68">
        <f t="shared" si="78"/>
        <v>534.68841414995245</v>
      </c>
      <c r="DD33" s="69">
        <f>Table36318[[#This Row],[Total financial cost - reported (US$)]]*Table36318[[#This Row],[Deflator ratio]]</f>
        <v>175.54355900509745</v>
      </c>
    </row>
    <row r="34" spans="1:108" x14ac:dyDescent="0.25">
      <c r="A34" s="44"/>
      <c r="B34" s="43" t="s">
        <v>70</v>
      </c>
      <c r="C34" s="43">
        <v>2003</v>
      </c>
      <c r="D34" s="43" t="s">
        <v>172</v>
      </c>
      <c r="E34" s="43" t="s">
        <v>318</v>
      </c>
      <c r="F34" s="43" t="s">
        <v>180</v>
      </c>
      <c r="G34" s="43" t="s">
        <v>115</v>
      </c>
      <c r="H34" s="43" t="s">
        <v>157</v>
      </c>
      <c r="I34" s="43" t="s">
        <v>537</v>
      </c>
      <c r="J34" s="43"/>
      <c r="K34" s="43"/>
      <c r="L34" s="43" t="s">
        <v>59</v>
      </c>
      <c r="M34" s="43" t="s">
        <v>94</v>
      </c>
      <c r="N34" s="43"/>
      <c r="O34" s="43"/>
      <c r="P34" s="43"/>
      <c r="Q34" s="47"/>
      <c r="R34" s="47">
        <v>10.3</v>
      </c>
      <c r="S34" s="57"/>
      <c r="T34" s="47"/>
      <c r="U34" s="47">
        <v>15.3</v>
      </c>
      <c r="V34" s="47">
        <v>1.1000000000000001</v>
      </c>
      <c r="W34" s="47"/>
      <c r="X34" s="47"/>
      <c r="Y34" s="47"/>
      <c r="Z34" s="47"/>
      <c r="AA34" s="47"/>
      <c r="AB34" s="47"/>
      <c r="AC34" s="47"/>
      <c r="AD34" s="47"/>
      <c r="AE34" s="47">
        <v>6.1</v>
      </c>
      <c r="AF34" s="47">
        <v>1</v>
      </c>
      <c r="AG34" s="47"/>
      <c r="AH34" s="47"/>
      <c r="AI34" s="47">
        <v>0.3</v>
      </c>
      <c r="AJ34" s="47"/>
      <c r="AK34" s="57"/>
      <c r="AL34" s="47">
        <v>1.6</v>
      </c>
      <c r="AM34" s="47"/>
      <c r="AN34" s="47"/>
      <c r="AO34" s="47"/>
      <c r="AP34" s="62">
        <v>34</v>
      </c>
      <c r="AQ34" s="43" t="s">
        <v>539</v>
      </c>
      <c r="AR34" s="43">
        <v>2000</v>
      </c>
      <c r="AS34" s="43">
        <v>78.078000000000003</v>
      </c>
      <c r="AT34" s="43">
        <v>112.345</v>
      </c>
      <c r="AU34" s="47">
        <f>Table36318[[#This Row],[GDP Deflator (Base year)]]/Table36318[[#This Row],[GDP Deflator (Costing year)]]</f>
        <v>1.4388816311893233</v>
      </c>
      <c r="AV34" s="43" t="s">
        <v>162</v>
      </c>
      <c r="AW34" s="47">
        <v>1</v>
      </c>
      <c r="AX34" s="43"/>
      <c r="AY34" s="54">
        <f t="shared" si="52"/>
        <v>0</v>
      </c>
      <c r="AZ34" s="54">
        <f t="shared" si="53"/>
        <v>10.3</v>
      </c>
      <c r="BA34" s="54">
        <f t="shared" si="54"/>
        <v>0</v>
      </c>
      <c r="BB34" s="54">
        <f t="shared" si="55"/>
        <v>0</v>
      </c>
      <c r="BC34" s="54">
        <f t="shared" si="56"/>
        <v>15.3</v>
      </c>
      <c r="BD34" s="54">
        <f t="shared" si="57"/>
        <v>1.1000000000000001</v>
      </c>
      <c r="BE34" s="54">
        <f t="shared" si="58"/>
        <v>0</v>
      </c>
      <c r="BF34" s="54">
        <f t="shared" si="59"/>
        <v>0</v>
      </c>
      <c r="BG34" s="54">
        <f t="shared" si="60"/>
        <v>0</v>
      </c>
      <c r="BH34" s="54">
        <f t="shared" si="61"/>
        <v>0</v>
      </c>
      <c r="BI34" s="54">
        <f t="shared" si="62"/>
        <v>0</v>
      </c>
      <c r="BJ34" s="54">
        <f t="shared" si="63"/>
        <v>0</v>
      </c>
      <c r="BK34" s="54">
        <f t="shared" si="64"/>
        <v>0</v>
      </c>
      <c r="BL34" s="54">
        <f t="shared" si="65"/>
        <v>0</v>
      </c>
      <c r="BM34" s="54">
        <f t="shared" si="66"/>
        <v>6.1</v>
      </c>
      <c r="BN34" s="54">
        <f t="shared" si="67"/>
        <v>1</v>
      </c>
      <c r="BO34" s="54">
        <f t="shared" si="68"/>
        <v>0</v>
      </c>
      <c r="BP34" s="54">
        <f t="shared" si="69"/>
        <v>0</v>
      </c>
      <c r="BQ34" s="54">
        <f t="shared" si="70"/>
        <v>0.3</v>
      </c>
      <c r="BR34" s="54">
        <f t="shared" si="71"/>
        <v>0</v>
      </c>
      <c r="BS34" s="54">
        <f t="shared" si="72"/>
        <v>0</v>
      </c>
      <c r="BT34" s="54">
        <f t="shared" si="73"/>
        <v>1.6</v>
      </c>
      <c r="BU34" s="54">
        <f t="shared" si="74"/>
        <v>0</v>
      </c>
      <c r="BV34" s="54">
        <f t="shared" si="75"/>
        <v>0</v>
      </c>
      <c r="BW34" s="54">
        <f t="shared" si="76"/>
        <v>34</v>
      </c>
      <c r="BX34" s="54">
        <f>SUM(Table36318[[#This Row],[Registration/Hosp dues (US$)]:[Indirect cost (US$)]])</f>
        <v>34.1</v>
      </c>
      <c r="BY34" s="54">
        <f>Table36318[[#This Row],[Total financial cost (in facility) - estimated (US$)]]+Table36318[[#This Row],[Transport cost (US$)]]</f>
        <v>35.700000000000003</v>
      </c>
      <c r="BZ34" s="54">
        <f>+Table36318[[#This Row],[Total financial cost (+ transport) - estimated (US$)]]+Table36318[[#This Row],[Companion financial cost (US$)]]+Table36318[[#This Row],[Companion time cost (US$)]]+Table36318[[#This Row],[Opportunity cost (US$)]]</f>
        <v>69.7</v>
      </c>
      <c r="CA34" s="54">
        <f>Table36318[[#This Row],[Total costs reported ]]/Table36318[[#This Row],[Exchange rate]]</f>
        <v>34</v>
      </c>
      <c r="CB34" s="64">
        <f t="shared" si="77"/>
        <v>0</v>
      </c>
      <c r="CC34" s="64">
        <f t="shared" si="26"/>
        <v>14.820480801250032</v>
      </c>
      <c r="CD34" s="64">
        <f t="shared" si="27"/>
        <v>0</v>
      </c>
      <c r="CE34" s="64">
        <f t="shared" si="28"/>
        <v>0</v>
      </c>
      <c r="CF34" s="64">
        <f t="shared" si="29"/>
        <v>22.014888957196646</v>
      </c>
      <c r="CG34" s="64">
        <f t="shared" si="30"/>
        <v>1.5827697943082557</v>
      </c>
      <c r="CH34" s="64">
        <f t="shared" si="31"/>
        <v>0</v>
      </c>
      <c r="CI34" s="64">
        <f t="shared" si="32"/>
        <v>0</v>
      </c>
      <c r="CJ34" s="64">
        <f t="shared" si="33"/>
        <v>0</v>
      </c>
      <c r="CK34" s="64">
        <f t="shared" si="34"/>
        <v>0</v>
      </c>
      <c r="CL34" s="64">
        <f t="shared" si="35"/>
        <v>0</v>
      </c>
      <c r="CM34" s="64">
        <f t="shared" si="36"/>
        <v>0</v>
      </c>
      <c r="CN34" s="64">
        <f t="shared" si="37"/>
        <v>0</v>
      </c>
      <c r="CO34" s="64">
        <f t="shared" si="38"/>
        <v>0</v>
      </c>
      <c r="CP34" s="64">
        <f t="shared" si="39"/>
        <v>8.7771779502548721</v>
      </c>
      <c r="CQ34" s="64">
        <f t="shared" si="40"/>
        <v>1.4388816311893233</v>
      </c>
      <c r="CR34" s="64">
        <f t="shared" si="41"/>
        <v>0</v>
      </c>
      <c r="CS34" s="64">
        <f t="shared" si="42"/>
        <v>0</v>
      </c>
      <c r="CT34" s="64">
        <f t="shared" si="43"/>
        <v>0.43166448935679697</v>
      </c>
      <c r="CU34" s="64">
        <f t="shared" si="44"/>
        <v>0</v>
      </c>
      <c r="CV34" s="64">
        <f t="shared" si="45"/>
        <v>0</v>
      </c>
      <c r="CW34" s="64">
        <f t="shared" si="46"/>
        <v>2.3022106099029176</v>
      </c>
      <c r="CX34" s="64">
        <f t="shared" si="47"/>
        <v>0</v>
      </c>
      <c r="CY34" s="64">
        <f t="shared" si="48"/>
        <v>0</v>
      </c>
      <c r="CZ34" s="64">
        <f t="shared" si="48"/>
        <v>48.921975460436997</v>
      </c>
      <c r="DA34" s="68">
        <f t="shared" si="50"/>
        <v>49.065863623555927</v>
      </c>
      <c r="DB34" s="68">
        <f t="shared" si="51"/>
        <v>51.368074233458842</v>
      </c>
      <c r="DC34" s="68">
        <f t="shared" si="78"/>
        <v>100.29004969389584</v>
      </c>
      <c r="DD34" s="69">
        <f>Table36318[[#This Row],[Total financial cost - reported (US$)]]*Table36318[[#This Row],[Deflator ratio]]</f>
        <v>48.921975460436997</v>
      </c>
    </row>
    <row r="35" spans="1:108" x14ac:dyDescent="0.25">
      <c r="A35" s="44">
        <v>7</v>
      </c>
      <c r="B35" s="43" t="s">
        <v>193</v>
      </c>
      <c r="C35" s="43">
        <v>2016</v>
      </c>
      <c r="D35" s="43" t="s">
        <v>194</v>
      </c>
      <c r="E35" s="43" t="s">
        <v>50</v>
      </c>
      <c r="F35" s="43" t="s">
        <v>192</v>
      </c>
      <c r="G35" s="43" t="s">
        <v>115</v>
      </c>
      <c r="H35" s="43" t="s">
        <v>9</v>
      </c>
      <c r="I35" s="43" t="s">
        <v>89</v>
      </c>
      <c r="J35" s="43"/>
      <c r="K35" s="43"/>
      <c r="L35" s="43" t="s">
        <v>58</v>
      </c>
      <c r="M35" s="43" t="s">
        <v>94</v>
      </c>
      <c r="N35" s="43"/>
      <c r="O35" s="43"/>
      <c r="P35" s="43"/>
      <c r="Q35" s="47"/>
      <c r="R35" s="47">
        <v>1.82</v>
      </c>
      <c r="S35" s="57"/>
      <c r="T35" s="47"/>
      <c r="U35" s="47">
        <v>13.78</v>
      </c>
      <c r="V35" s="47">
        <v>7.28</v>
      </c>
      <c r="W35" s="47"/>
      <c r="X35" s="47"/>
      <c r="Y35" s="47"/>
      <c r="Z35" s="47"/>
      <c r="AA35" s="47"/>
      <c r="AB35" s="47"/>
      <c r="AC35" s="47"/>
      <c r="AD35" s="47"/>
      <c r="AE35" s="47"/>
      <c r="AF35" s="47"/>
      <c r="AG35" s="47"/>
      <c r="AH35" s="47"/>
      <c r="AI35" s="47"/>
      <c r="AJ35" s="47"/>
      <c r="AK35" s="57"/>
      <c r="AL35" s="47">
        <v>3.12</v>
      </c>
      <c r="AM35" s="47"/>
      <c r="AN35" s="47"/>
      <c r="AO35" s="47"/>
      <c r="AP35" s="47">
        <v>26</v>
      </c>
      <c r="AQ35" s="43"/>
      <c r="AR35" s="43">
        <v>2011</v>
      </c>
      <c r="AS35" s="43">
        <v>98.117999999999995</v>
      </c>
      <c r="AT35" s="43">
        <v>112.345</v>
      </c>
      <c r="AU35" s="47">
        <f>Table36318[[#This Row],[GDP Deflator (Base year)]]/Table36318[[#This Row],[GDP Deflator (Costing year)]]</f>
        <v>1.1449988789009153</v>
      </c>
      <c r="AV35" s="43" t="s">
        <v>162</v>
      </c>
      <c r="AW35" s="47">
        <v>1</v>
      </c>
      <c r="AX35" s="43"/>
      <c r="AY35" s="54">
        <f t="shared" si="52"/>
        <v>0</v>
      </c>
      <c r="AZ35" s="54">
        <f t="shared" si="53"/>
        <v>1.82</v>
      </c>
      <c r="BA35" s="54">
        <f t="shared" si="54"/>
        <v>0</v>
      </c>
      <c r="BB35" s="54">
        <f t="shared" si="55"/>
        <v>0</v>
      </c>
      <c r="BC35" s="54">
        <f t="shared" si="56"/>
        <v>13.78</v>
      </c>
      <c r="BD35" s="54">
        <f t="shared" si="57"/>
        <v>7.28</v>
      </c>
      <c r="BE35" s="54">
        <f t="shared" si="58"/>
        <v>0</v>
      </c>
      <c r="BF35" s="54">
        <f t="shared" si="59"/>
        <v>0</v>
      </c>
      <c r="BG35" s="54">
        <f t="shared" si="60"/>
        <v>0</v>
      </c>
      <c r="BH35" s="54">
        <f t="shared" si="61"/>
        <v>0</v>
      </c>
      <c r="BI35" s="54">
        <f t="shared" si="62"/>
        <v>0</v>
      </c>
      <c r="BJ35" s="54">
        <f t="shared" si="63"/>
        <v>0</v>
      </c>
      <c r="BK35" s="54">
        <f t="shared" si="64"/>
        <v>0</v>
      </c>
      <c r="BL35" s="54">
        <f t="shared" si="65"/>
        <v>0</v>
      </c>
      <c r="BM35" s="54">
        <f t="shared" si="66"/>
        <v>0</v>
      </c>
      <c r="BN35" s="54">
        <f t="shared" si="67"/>
        <v>0</v>
      </c>
      <c r="BO35" s="54">
        <f t="shared" si="68"/>
        <v>0</v>
      </c>
      <c r="BP35" s="54">
        <f t="shared" si="69"/>
        <v>0</v>
      </c>
      <c r="BQ35" s="54">
        <f t="shared" si="70"/>
        <v>0</v>
      </c>
      <c r="BR35" s="54">
        <f t="shared" si="71"/>
        <v>0</v>
      </c>
      <c r="BS35" s="54">
        <f t="shared" si="72"/>
        <v>0</v>
      </c>
      <c r="BT35" s="54">
        <f t="shared" si="73"/>
        <v>3.12</v>
      </c>
      <c r="BU35" s="54">
        <f t="shared" si="74"/>
        <v>0</v>
      </c>
      <c r="BV35" s="54">
        <f t="shared" si="75"/>
        <v>0</v>
      </c>
      <c r="BW35" s="54">
        <f t="shared" ref="BW35:BW66" si="79">AO35/$AW35</f>
        <v>0</v>
      </c>
      <c r="BX35" s="54">
        <f>SUM(Table36318[[#This Row],[Registration/Hosp dues (US$)]:[Indirect cost (US$)]])</f>
        <v>22.88</v>
      </c>
      <c r="BY35" s="54">
        <f>Table36318[[#This Row],[Total financial cost (in facility) - estimated (US$)]]+Table36318[[#This Row],[Transport cost (US$)]]</f>
        <v>26</v>
      </c>
      <c r="BZ35" s="54">
        <f>+Table36318[[#This Row],[Total financial cost (+ transport) - estimated (US$)]]+Table36318[[#This Row],[Companion financial cost (US$)]]+Table36318[[#This Row],[Companion time cost (US$)]]+Table36318[[#This Row],[Opportunity cost (US$)]]</f>
        <v>26</v>
      </c>
      <c r="CA35" s="54">
        <f>Table36318[[#This Row],[Total costs reported ]]/Table36318[[#This Row],[Exchange rate]]</f>
        <v>26</v>
      </c>
      <c r="CB35" s="64">
        <f t="shared" si="77"/>
        <v>0</v>
      </c>
      <c r="CC35" s="64">
        <f t="shared" si="26"/>
        <v>2.0838979595996658</v>
      </c>
      <c r="CD35" s="64">
        <f t="shared" si="27"/>
        <v>0</v>
      </c>
      <c r="CE35" s="64">
        <f t="shared" si="28"/>
        <v>0</v>
      </c>
      <c r="CF35" s="64">
        <f t="shared" si="29"/>
        <v>15.778084551254613</v>
      </c>
      <c r="CG35" s="64">
        <f t="shared" si="30"/>
        <v>8.3355918383986634</v>
      </c>
      <c r="CH35" s="64">
        <f t="shared" si="31"/>
        <v>0</v>
      </c>
      <c r="CI35" s="64">
        <f t="shared" si="32"/>
        <v>0</v>
      </c>
      <c r="CJ35" s="64">
        <f t="shared" si="33"/>
        <v>0</v>
      </c>
      <c r="CK35" s="64">
        <f t="shared" si="34"/>
        <v>0</v>
      </c>
      <c r="CL35" s="64">
        <f t="shared" si="35"/>
        <v>0</v>
      </c>
      <c r="CM35" s="64">
        <f t="shared" si="36"/>
        <v>0</v>
      </c>
      <c r="CN35" s="64">
        <f t="shared" si="37"/>
        <v>0</v>
      </c>
      <c r="CO35" s="64">
        <f t="shared" si="38"/>
        <v>0</v>
      </c>
      <c r="CP35" s="64">
        <f t="shared" si="39"/>
        <v>0</v>
      </c>
      <c r="CQ35" s="64">
        <f t="shared" si="40"/>
        <v>0</v>
      </c>
      <c r="CR35" s="64">
        <f t="shared" si="41"/>
        <v>0</v>
      </c>
      <c r="CS35" s="64">
        <f t="shared" si="42"/>
        <v>0</v>
      </c>
      <c r="CT35" s="64">
        <f t="shared" si="43"/>
        <v>0</v>
      </c>
      <c r="CU35" s="64">
        <f t="shared" si="44"/>
        <v>0</v>
      </c>
      <c r="CV35" s="64">
        <f t="shared" si="45"/>
        <v>0</v>
      </c>
      <c r="CW35" s="64">
        <f t="shared" si="46"/>
        <v>3.5723965021708559</v>
      </c>
      <c r="CX35" s="64">
        <f t="shared" si="47"/>
        <v>0</v>
      </c>
      <c r="CY35" s="64">
        <f t="shared" si="48"/>
        <v>0</v>
      </c>
      <c r="CZ35" s="64">
        <f t="shared" si="48"/>
        <v>0</v>
      </c>
      <c r="DA35" s="68">
        <f t="shared" si="50"/>
        <v>26.197574349252942</v>
      </c>
      <c r="DB35" s="68">
        <f t="shared" si="51"/>
        <v>29.7699708514238</v>
      </c>
      <c r="DC35" s="68">
        <f t="shared" si="78"/>
        <v>29.7699708514238</v>
      </c>
      <c r="DD35" s="69">
        <f>Table36318[[#This Row],[Total financial cost - reported (US$)]]*Table36318[[#This Row],[Deflator ratio]]</f>
        <v>29.7699708514238</v>
      </c>
    </row>
    <row r="36" spans="1:108" x14ac:dyDescent="0.25">
      <c r="A36" s="44"/>
      <c r="B36" s="43" t="s">
        <v>193</v>
      </c>
      <c r="C36" s="43">
        <v>2016</v>
      </c>
      <c r="D36" s="43" t="s">
        <v>194</v>
      </c>
      <c r="E36" s="43" t="s">
        <v>50</v>
      </c>
      <c r="F36" s="43" t="s">
        <v>192</v>
      </c>
      <c r="G36" s="43" t="s">
        <v>115</v>
      </c>
      <c r="H36" s="43" t="s">
        <v>9</v>
      </c>
      <c r="I36" s="43" t="s">
        <v>89</v>
      </c>
      <c r="J36" s="43"/>
      <c r="K36" s="43"/>
      <c r="L36" s="43" t="s">
        <v>58</v>
      </c>
      <c r="M36" s="43" t="s">
        <v>96</v>
      </c>
      <c r="N36" s="43"/>
      <c r="O36" s="43"/>
      <c r="P36" s="43"/>
      <c r="Q36" s="47"/>
      <c r="R36" s="47">
        <v>4.4800000000000004</v>
      </c>
      <c r="S36" s="57"/>
      <c r="T36" s="47"/>
      <c r="U36" s="47">
        <v>38.4</v>
      </c>
      <c r="V36" s="47">
        <v>15.36</v>
      </c>
      <c r="W36" s="47"/>
      <c r="X36" s="47"/>
      <c r="Y36" s="47"/>
      <c r="Z36" s="47"/>
      <c r="AA36" s="47"/>
      <c r="AB36" s="47"/>
      <c r="AC36" s="47"/>
      <c r="AD36" s="47"/>
      <c r="AE36" s="47"/>
      <c r="AF36" s="47"/>
      <c r="AG36" s="47"/>
      <c r="AH36" s="47"/>
      <c r="AI36" s="47"/>
      <c r="AJ36" s="47"/>
      <c r="AK36" s="57"/>
      <c r="AL36" s="47">
        <v>5.76</v>
      </c>
      <c r="AM36" s="47"/>
      <c r="AN36" s="47"/>
      <c r="AO36" s="47"/>
      <c r="AP36" s="47">
        <v>64</v>
      </c>
      <c r="AQ36" s="43"/>
      <c r="AR36" s="43">
        <v>2011</v>
      </c>
      <c r="AS36" s="43">
        <v>98.117999999999995</v>
      </c>
      <c r="AT36" s="43">
        <v>112.345</v>
      </c>
      <c r="AU36" s="47">
        <f>Table36318[[#This Row],[GDP Deflator (Base year)]]/Table36318[[#This Row],[GDP Deflator (Costing year)]]</f>
        <v>1.1449988789009153</v>
      </c>
      <c r="AV36" s="43" t="s">
        <v>162</v>
      </c>
      <c r="AW36" s="47">
        <v>1</v>
      </c>
      <c r="AX36" s="43"/>
      <c r="AY36" s="54">
        <f t="shared" si="52"/>
        <v>0</v>
      </c>
      <c r="AZ36" s="54">
        <f t="shared" si="53"/>
        <v>4.4800000000000004</v>
      </c>
      <c r="BA36" s="54">
        <f t="shared" si="54"/>
        <v>0</v>
      </c>
      <c r="BB36" s="54">
        <f t="shared" si="55"/>
        <v>0</v>
      </c>
      <c r="BC36" s="54">
        <f t="shared" si="56"/>
        <v>38.4</v>
      </c>
      <c r="BD36" s="54">
        <f t="shared" si="57"/>
        <v>15.36</v>
      </c>
      <c r="BE36" s="54">
        <f t="shared" si="58"/>
        <v>0</v>
      </c>
      <c r="BF36" s="54">
        <f t="shared" si="59"/>
        <v>0</v>
      </c>
      <c r="BG36" s="54">
        <f t="shared" si="60"/>
        <v>0</v>
      </c>
      <c r="BH36" s="54">
        <f t="shared" si="61"/>
        <v>0</v>
      </c>
      <c r="BI36" s="54">
        <f t="shared" si="62"/>
        <v>0</v>
      </c>
      <c r="BJ36" s="54">
        <f t="shared" si="63"/>
        <v>0</v>
      </c>
      <c r="BK36" s="54">
        <f t="shared" si="64"/>
        <v>0</v>
      </c>
      <c r="BL36" s="54">
        <f t="shared" si="65"/>
        <v>0</v>
      </c>
      <c r="BM36" s="54">
        <f t="shared" si="66"/>
        <v>0</v>
      </c>
      <c r="BN36" s="54">
        <f t="shared" si="67"/>
        <v>0</v>
      </c>
      <c r="BO36" s="54">
        <f t="shared" si="68"/>
        <v>0</v>
      </c>
      <c r="BP36" s="54">
        <f t="shared" si="69"/>
        <v>0</v>
      </c>
      <c r="BQ36" s="54">
        <f t="shared" si="70"/>
        <v>0</v>
      </c>
      <c r="BR36" s="54">
        <f t="shared" si="71"/>
        <v>0</v>
      </c>
      <c r="BS36" s="54">
        <f t="shared" si="72"/>
        <v>0</v>
      </c>
      <c r="BT36" s="54">
        <f t="shared" si="73"/>
        <v>5.76</v>
      </c>
      <c r="BU36" s="54">
        <f t="shared" si="74"/>
        <v>0</v>
      </c>
      <c r="BV36" s="54">
        <f t="shared" si="75"/>
        <v>0</v>
      </c>
      <c r="BW36" s="54">
        <f t="shared" si="79"/>
        <v>0</v>
      </c>
      <c r="BX36" s="54">
        <f>SUM(Table36318[[#This Row],[Registration/Hosp dues (US$)]:[Indirect cost (US$)]])</f>
        <v>58.239999999999995</v>
      </c>
      <c r="BY36" s="54">
        <f>Table36318[[#This Row],[Total financial cost (in facility) - estimated (US$)]]+Table36318[[#This Row],[Transport cost (US$)]]</f>
        <v>63.999999999999993</v>
      </c>
      <c r="BZ36" s="54">
        <f>+Table36318[[#This Row],[Total financial cost (+ transport) - estimated (US$)]]+Table36318[[#This Row],[Companion financial cost (US$)]]+Table36318[[#This Row],[Companion time cost (US$)]]+Table36318[[#This Row],[Opportunity cost (US$)]]</f>
        <v>63.999999999999993</v>
      </c>
      <c r="CA36" s="54">
        <f>Table36318[[#This Row],[Total costs reported ]]/Table36318[[#This Row],[Exchange rate]]</f>
        <v>64</v>
      </c>
      <c r="CB36" s="64">
        <f t="shared" si="77"/>
        <v>0</v>
      </c>
      <c r="CC36" s="64">
        <f t="shared" si="26"/>
        <v>5.1295949774761009</v>
      </c>
      <c r="CD36" s="64">
        <f t="shared" si="27"/>
        <v>0</v>
      </c>
      <c r="CE36" s="64">
        <f t="shared" si="28"/>
        <v>0</v>
      </c>
      <c r="CF36" s="64">
        <f t="shared" si="29"/>
        <v>43.967956949795145</v>
      </c>
      <c r="CG36" s="64">
        <f t="shared" si="30"/>
        <v>17.587182779918059</v>
      </c>
      <c r="CH36" s="64">
        <f t="shared" si="31"/>
        <v>0</v>
      </c>
      <c r="CI36" s="64">
        <f t="shared" si="32"/>
        <v>0</v>
      </c>
      <c r="CJ36" s="64">
        <f t="shared" si="33"/>
        <v>0</v>
      </c>
      <c r="CK36" s="64">
        <f t="shared" si="34"/>
        <v>0</v>
      </c>
      <c r="CL36" s="64">
        <f t="shared" si="35"/>
        <v>0</v>
      </c>
      <c r="CM36" s="64">
        <f t="shared" si="36"/>
        <v>0</v>
      </c>
      <c r="CN36" s="64">
        <f t="shared" si="37"/>
        <v>0</v>
      </c>
      <c r="CO36" s="64">
        <f t="shared" si="38"/>
        <v>0</v>
      </c>
      <c r="CP36" s="64">
        <f t="shared" si="39"/>
        <v>0</v>
      </c>
      <c r="CQ36" s="64">
        <f t="shared" si="40"/>
        <v>0</v>
      </c>
      <c r="CR36" s="64">
        <f t="shared" si="41"/>
        <v>0</v>
      </c>
      <c r="CS36" s="64">
        <f t="shared" si="42"/>
        <v>0</v>
      </c>
      <c r="CT36" s="64">
        <f t="shared" si="43"/>
        <v>0</v>
      </c>
      <c r="CU36" s="64">
        <f t="shared" si="44"/>
        <v>0</v>
      </c>
      <c r="CV36" s="64">
        <f t="shared" si="45"/>
        <v>0</v>
      </c>
      <c r="CW36" s="64">
        <f t="shared" si="46"/>
        <v>6.5951935424692723</v>
      </c>
      <c r="CX36" s="64">
        <f t="shared" si="47"/>
        <v>0</v>
      </c>
      <c r="CY36" s="64">
        <f t="shared" si="48"/>
        <v>0</v>
      </c>
      <c r="CZ36" s="64">
        <f t="shared" si="48"/>
        <v>0</v>
      </c>
      <c r="DA36" s="68">
        <f t="shared" si="50"/>
        <v>66.684734707189307</v>
      </c>
      <c r="DB36" s="68">
        <f t="shared" si="51"/>
        <v>73.279928249658582</v>
      </c>
      <c r="DC36" s="68">
        <f t="shared" si="78"/>
        <v>73.279928249658582</v>
      </c>
      <c r="DD36" s="69">
        <f>Table36318[[#This Row],[Total financial cost - reported (US$)]]*Table36318[[#This Row],[Deflator ratio]]</f>
        <v>73.279928249658582</v>
      </c>
    </row>
    <row r="37" spans="1:108" x14ac:dyDescent="0.25">
      <c r="A37" s="44"/>
      <c r="B37" s="43" t="s">
        <v>193</v>
      </c>
      <c r="C37" s="43">
        <v>2016</v>
      </c>
      <c r="D37" s="43" t="s">
        <v>194</v>
      </c>
      <c r="E37" s="43" t="s">
        <v>50</v>
      </c>
      <c r="F37" s="43" t="s">
        <v>192</v>
      </c>
      <c r="G37" s="43" t="s">
        <v>115</v>
      </c>
      <c r="H37" s="43" t="s">
        <v>9</v>
      </c>
      <c r="I37" s="43" t="s">
        <v>537</v>
      </c>
      <c r="J37" s="43"/>
      <c r="K37" s="43"/>
      <c r="L37" s="43" t="s">
        <v>58</v>
      </c>
      <c r="M37" s="43" t="s">
        <v>94</v>
      </c>
      <c r="N37" s="43"/>
      <c r="O37" s="43"/>
      <c r="P37" s="43"/>
      <c r="Q37" s="47"/>
      <c r="R37" s="47"/>
      <c r="S37" s="57"/>
      <c r="T37" s="47"/>
      <c r="U37" s="47"/>
      <c r="V37" s="47"/>
      <c r="W37" s="47"/>
      <c r="X37" s="47"/>
      <c r="Y37" s="47"/>
      <c r="Z37" s="47"/>
      <c r="AA37" s="47"/>
      <c r="AB37" s="47"/>
      <c r="AC37" s="47"/>
      <c r="AD37" s="47"/>
      <c r="AE37" s="47"/>
      <c r="AF37" s="47"/>
      <c r="AG37" s="47"/>
      <c r="AH37" s="47"/>
      <c r="AI37" s="47"/>
      <c r="AJ37" s="47"/>
      <c r="AK37" s="57"/>
      <c r="AL37" s="47"/>
      <c r="AM37" s="47"/>
      <c r="AN37" s="47"/>
      <c r="AO37" s="47"/>
      <c r="AP37" s="47">
        <v>52</v>
      </c>
      <c r="AQ37" s="43"/>
      <c r="AR37" s="43">
        <v>2011</v>
      </c>
      <c r="AS37" s="43">
        <v>98.117999999999995</v>
      </c>
      <c r="AT37" s="43">
        <v>112.345</v>
      </c>
      <c r="AU37" s="47">
        <f>Table36318[[#This Row],[GDP Deflator (Base year)]]/Table36318[[#This Row],[GDP Deflator (Costing year)]]</f>
        <v>1.1449988789009153</v>
      </c>
      <c r="AV37" s="43" t="s">
        <v>162</v>
      </c>
      <c r="AW37" s="47">
        <v>1</v>
      </c>
      <c r="AX37" s="43"/>
      <c r="AY37" s="54">
        <f t="shared" si="52"/>
        <v>0</v>
      </c>
      <c r="AZ37" s="54">
        <f t="shared" si="53"/>
        <v>0</v>
      </c>
      <c r="BA37" s="54">
        <f t="shared" si="54"/>
        <v>0</v>
      </c>
      <c r="BB37" s="54">
        <f t="shared" si="55"/>
        <v>0</v>
      </c>
      <c r="BC37" s="54">
        <f t="shared" si="56"/>
        <v>0</v>
      </c>
      <c r="BD37" s="54">
        <f t="shared" si="57"/>
        <v>0</v>
      </c>
      <c r="BE37" s="54">
        <f t="shared" si="58"/>
        <v>0</v>
      </c>
      <c r="BF37" s="54">
        <f t="shared" si="59"/>
        <v>0</v>
      </c>
      <c r="BG37" s="54">
        <f t="shared" si="60"/>
        <v>0</v>
      </c>
      <c r="BH37" s="54">
        <f t="shared" si="61"/>
        <v>0</v>
      </c>
      <c r="BI37" s="54">
        <f t="shared" si="62"/>
        <v>0</v>
      </c>
      <c r="BJ37" s="54">
        <f t="shared" si="63"/>
        <v>0</v>
      </c>
      <c r="BK37" s="54">
        <f t="shared" si="64"/>
        <v>0</v>
      </c>
      <c r="BL37" s="54">
        <f t="shared" si="65"/>
        <v>0</v>
      </c>
      <c r="BM37" s="54">
        <f t="shared" si="66"/>
        <v>0</v>
      </c>
      <c r="BN37" s="54">
        <f t="shared" si="67"/>
        <v>0</v>
      </c>
      <c r="BO37" s="54">
        <f t="shared" si="68"/>
        <v>0</v>
      </c>
      <c r="BP37" s="54">
        <f t="shared" si="69"/>
        <v>0</v>
      </c>
      <c r="BQ37" s="54">
        <f t="shared" si="70"/>
        <v>0</v>
      </c>
      <c r="BR37" s="54">
        <f t="shared" si="71"/>
        <v>0</v>
      </c>
      <c r="BS37" s="54">
        <f t="shared" si="72"/>
        <v>0</v>
      </c>
      <c r="BT37" s="54">
        <f t="shared" si="73"/>
        <v>0</v>
      </c>
      <c r="BU37" s="54">
        <f t="shared" si="74"/>
        <v>0</v>
      </c>
      <c r="BV37" s="54">
        <f t="shared" si="75"/>
        <v>0</v>
      </c>
      <c r="BW37" s="54">
        <f t="shared" si="79"/>
        <v>0</v>
      </c>
      <c r="BX37" s="54">
        <f>SUM(Table36318[[#This Row],[Registration/Hosp dues (US$)]:[Indirect cost (US$)]])</f>
        <v>0</v>
      </c>
      <c r="BY37" s="54">
        <f>Table36318[[#This Row],[Total financial cost (in facility) - estimated (US$)]]+Table36318[[#This Row],[Transport cost (US$)]]</f>
        <v>0</v>
      </c>
      <c r="BZ37" s="54">
        <f>+Table36318[[#This Row],[Total financial cost (+ transport) - estimated (US$)]]+Table36318[[#This Row],[Companion financial cost (US$)]]+Table36318[[#This Row],[Companion time cost (US$)]]+Table36318[[#This Row],[Opportunity cost (US$)]]</f>
        <v>0</v>
      </c>
      <c r="CA37" s="54">
        <f>Table36318[[#This Row],[Total costs reported ]]/Table36318[[#This Row],[Exchange rate]]</f>
        <v>52</v>
      </c>
      <c r="CB37" s="64">
        <f t="shared" si="77"/>
        <v>0</v>
      </c>
      <c r="CC37" s="64">
        <f t="shared" si="26"/>
        <v>0</v>
      </c>
      <c r="CD37" s="64">
        <f t="shared" si="27"/>
        <v>0</v>
      </c>
      <c r="CE37" s="64">
        <f t="shared" si="28"/>
        <v>0</v>
      </c>
      <c r="CF37" s="64">
        <f t="shared" si="29"/>
        <v>0</v>
      </c>
      <c r="CG37" s="64">
        <f t="shared" si="30"/>
        <v>0</v>
      </c>
      <c r="CH37" s="64">
        <f t="shared" si="31"/>
        <v>0</v>
      </c>
      <c r="CI37" s="64">
        <f t="shared" si="32"/>
        <v>0</v>
      </c>
      <c r="CJ37" s="64">
        <f t="shared" si="33"/>
        <v>0</v>
      </c>
      <c r="CK37" s="64">
        <f t="shared" si="34"/>
        <v>0</v>
      </c>
      <c r="CL37" s="64">
        <f t="shared" si="35"/>
        <v>0</v>
      </c>
      <c r="CM37" s="64">
        <f t="shared" si="36"/>
        <v>0</v>
      </c>
      <c r="CN37" s="64">
        <f t="shared" si="37"/>
        <v>0</v>
      </c>
      <c r="CO37" s="64">
        <f t="shared" si="38"/>
        <v>0</v>
      </c>
      <c r="CP37" s="64">
        <f t="shared" si="39"/>
        <v>0</v>
      </c>
      <c r="CQ37" s="64">
        <f t="shared" si="40"/>
        <v>0</v>
      </c>
      <c r="CR37" s="64">
        <f t="shared" si="41"/>
        <v>0</v>
      </c>
      <c r="CS37" s="64">
        <f t="shared" si="42"/>
        <v>0</v>
      </c>
      <c r="CT37" s="64">
        <f t="shared" si="43"/>
        <v>0</v>
      </c>
      <c r="CU37" s="64">
        <f t="shared" si="44"/>
        <v>0</v>
      </c>
      <c r="CV37" s="64">
        <f t="shared" si="45"/>
        <v>0</v>
      </c>
      <c r="CW37" s="64">
        <f t="shared" si="46"/>
        <v>0</v>
      </c>
      <c r="CX37" s="64">
        <f t="shared" si="47"/>
        <v>0</v>
      </c>
      <c r="CY37" s="64">
        <f t="shared" si="48"/>
        <v>0</v>
      </c>
      <c r="CZ37" s="64">
        <f t="shared" si="48"/>
        <v>0</v>
      </c>
      <c r="DA37" s="68">
        <f t="shared" si="50"/>
        <v>0</v>
      </c>
      <c r="DB37" s="68">
        <f t="shared" si="51"/>
        <v>0</v>
      </c>
      <c r="DC37" s="68">
        <f t="shared" si="78"/>
        <v>0</v>
      </c>
      <c r="DD37" s="69">
        <f>Table36318[[#This Row],[Total financial cost - reported (US$)]]*Table36318[[#This Row],[Deflator ratio]]</f>
        <v>59.539941702847599</v>
      </c>
    </row>
    <row r="38" spans="1:108" x14ac:dyDescent="0.25">
      <c r="A38" s="44"/>
      <c r="B38" s="43" t="s">
        <v>193</v>
      </c>
      <c r="C38" s="43">
        <v>2016</v>
      </c>
      <c r="D38" s="43" t="s">
        <v>194</v>
      </c>
      <c r="E38" s="43" t="s">
        <v>50</v>
      </c>
      <c r="F38" s="43" t="s">
        <v>192</v>
      </c>
      <c r="G38" s="43" t="s">
        <v>115</v>
      </c>
      <c r="H38" s="43" t="s">
        <v>9</v>
      </c>
      <c r="I38" s="43" t="s">
        <v>537</v>
      </c>
      <c r="J38" s="43"/>
      <c r="K38" s="43"/>
      <c r="L38" s="43" t="s">
        <v>58</v>
      </c>
      <c r="M38" s="43" t="s">
        <v>96</v>
      </c>
      <c r="N38" s="43"/>
      <c r="O38" s="43"/>
      <c r="P38" s="43"/>
      <c r="Q38" s="47"/>
      <c r="R38" s="47"/>
      <c r="S38" s="57"/>
      <c r="T38" s="47"/>
      <c r="U38" s="47"/>
      <c r="V38" s="47"/>
      <c r="W38" s="47"/>
      <c r="X38" s="47"/>
      <c r="Y38" s="47"/>
      <c r="Z38" s="47"/>
      <c r="AA38" s="47"/>
      <c r="AB38" s="47"/>
      <c r="AC38" s="47"/>
      <c r="AD38" s="47"/>
      <c r="AE38" s="47"/>
      <c r="AF38" s="47"/>
      <c r="AG38" s="47"/>
      <c r="AH38" s="47"/>
      <c r="AI38" s="47"/>
      <c r="AJ38" s="47"/>
      <c r="AK38" s="57"/>
      <c r="AL38" s="47"/>
      <c r="AM38" s="47"/>
      <c r="AN38" s="47"/>
      <c r="AO38" s="47"/>
      <c r="AP38" s="47">
        <v>90</v>
      </c>
      <c r="AQ38" s="43"/>
      <c r="AR38" s="43">
        <v>2011</v>
      </c>
      <c r="AS38" s="43">
        <v>98.117999999999995</v>
      </c>
      <c r="AT38" s="43">
        <v>112.345</v>
      </c>
      <c r="AU38" s="47">
        <f>Table36318[[#This Row],[GDP Deflator (Base year)]]/Table36318[[#This Row],[GDP Deflator (Costing year)]]</f>
        <v>1.1449988789009153</v>
      </c>
      <c r="AV38" s="43" t="s">
        <v>162</v>
      </c>
      <c r="AW38" s="47">
        <v>1</v>
      </c>
      <c r="AX38" s="43"/>
      <c r="AY38" s="54">
        <f t="shared" si="52"/>
        <v>0</v>
      </c>
      <c r="AZ38" s="54">
        <f t="shared" si="53"/>
        <v>0</v>
      </c>
      <c r="BA38" s="54">
        <f t="shared" si="54"/>
        <v>0</v>
      </c>
      <c r="BB38" s="54">
        <f t="shared" si="55"/>
        <v>0</v>
      </c>
      <c r="BC38" s="54">
        <f t="shared" si="56"/>
        <v>0</v>
      </c>
      <c r="BD38" s="54">
        <f t="shared" si="57"/>
        <v>0</v>
      </c>
      <c r="BE38" s="54">
        <f t="shared" si="58"/>
        <v>0</v>
      </c>
      <c r="BF38" s="54">
        <f t="shared" si="59"/>
        <v>0</v>
      </c>
      <c r="BG38" s="54">
        <f t="shared" si="60"/>
        <v>0</v>
      </c>
      <c r="BH38" s="54">
        <f t="shared" si="61"/>
        <v>0</v>
      </c>
      <c r="BI38" s="54">
        <f t="shared" si="62"/>
        <v>0</v>
      </c>
      <c r="BJ38" s="54">
        <f t="shared" si="63"/>
        <v>0</v>
      </c>
      <c r="BK38" s="54">
        <f t="shared" si="64"/>
        <v>0</v>
      </c>
      <c r="BL38" s="54">
        <f t="shared" si="65"/>
        <v>0</v>
      </c>
      <c r="BM38" s="54">
        <f t="shared" si="66"/>
        <v>0</v>
      </c>
      <c r="BN38" s="54">
        <f t="shared" si="67"/>
        <v>0</v>
      </c>
      <c r="BO38" s="54">
        <f t="shared" si="68"/>
        <v>0</v>
      </c>
      <c r="BP38" s="54">
        <f t="shared" si="69"/>
        <v>0</v>
      </c>
      <c r="BQ38" s="54">
        <f t="shared" si="70"/>
        <v>0</v>
      </c>
      <c r="BR38" s="54">
        <f t="shared" si="71"/>
        <v>0</v>
      </c>
      <c r="BS38" s="54">
        <f t="shared" si="72"/>
        <v>0</v>
      </c>
      <c r="BT38" s="54">
        <f t="shared" si="73"/>
        <v>0</v>
      </c>
      <c r="BU38" s="54">
        <f t="shared" si="74"/>
        <v>0</v>
      </c>
      <c r="BV38" s="54">
        <f t="shared" si="75"/>
        <v>0</v>
      </c>
      <c r="BW38" s="54">
        <f t="shared" si="79"/>
        <v>0</v>
      </c>
      <c r="BX38" s="54">
        <f>SUM(Table36318[[#This Row],[Registration/Hosp dues (US$)]:[Indirect cost (US$)]])</f>
        <v>0</v>
      </c>
      <c r="BY38" s="54">
        <f>Table36318[[#This Row],[Total financial cost (in facility) - estimated (US$)]]+Table36318[[#This Row],[Transport cost (US$)]]</f>
        <v>0</v>
      </c>
      <c r="BZ38" s="54">
        <f>+Table36318[[#This Row],[Total financial cost (+ transport) - estimated (US$)]]+Table36318[[#This Row],[Companion financial cost (US$)]]+Table36318[[#This Row],[Companion time cost (US$)]]+Table36318[[#This Row],[Opportunity cost (US$)]]</f>
        <v>0</v>
      </c>
      <c r="CA38" s="54">
        <f>Table36318[[#This Row],[Total costs reported ]]/Table36318[[#This Row],[Exchange rate]]</f>
        <v>90</v>
      </c>
      <c r="CB38" s="64">
        <f t="shared" si="77"/>
        <v>0</v>
      </c>
      <c r="CC38" s="64">
        <f t="shared" si="26"/>
        <v>0</v>
      </c>
      <c r="CD38" s="64">
        <f t="shared" si="27"/>
        <v>0</v>
      </c>
      <c r="CE38" s="64">
        <f t="shared" si="28"/>
        <v>0</v>
      </c>
      <c r="CF38" s="64">
        <f t="shared" si="29"/>
        <v>0</v>
      </c>
      <c r="CG38" s="64">
        <f t="shared" si="30"/>
        <v>0</v>
      </c>
      <c r="CH38" s="64">
        <f t="shared" si="31"/>
        <v>0</v>
      </c>
      <c r="CI38" s="64">
        <f t="shared" si="32"/>
        <v>0</v>
      </c>
      <c r="CJ38" s="64">
        <f t="shared" si="33"/>
        <v>0</v>
      </c>
      <c r="CK38" s="64">
        <f t="shared" si="34"/>
        <v>0</v>
      </c>
      <c r="CL38" s="64">
        <f t="shared" si="35"/>
        <v>0</v>
      </c>
      <c r="CM38" s="64">
        <f t="shared" si="36"/>
        <v>0</v>
      </c>
      <c r="CN38" s="64">
        <f t="shared" si="37"/>
        <v>0</v>
      </c>
      <c r="CO38" s="64">
        <f t="shared" si="38"/>
        <v>0</v>
      </c>
      <c r="CP38" s="64">
        <f t="shared" si="39"/>
        <v>0</v>
      </c>
      <c r="CQ38" s="64">
        <f t="shared" si="40"/>
        <v>0</v>
      </c>
      <c r="CR38" s="64">
        <f t="shared" si="41"/>
        <v>0</v>
      </c>
      <c r="CS38" s="64">
        <f t="shared" si="42"/>
        <v>0</v>
      </c>
      <c r="CT38" s="64">
        <f t="shared" si="43"/>
        <v>0</v>
      </c>
      <c r="CU38" s="64">
        <f t="shared" si="44"/>
        <v>0</v>
      </c>
      <c r="CV38" s="64">
        <f t="shared" si="45"/>
        <v>0</v>
      </c>
      <c r="CW38" s="64">
        <f t="shared" si="46"/>
        <v>0</v>
      </c>
      <c r="CX38" s="64">
        <f t="shared" si="47"/>
        <v>0</v>
      </c>
      <c r="CY38" s="64">
        <f t="shared" si="48"/>
        <v>0</v>
      </c>
      <c r="CZ38" s="64">
        <f t="shared" si="48"/>
        <v>0</v>
      </c>
      <c r="DA38" s="68">
        <f t="shared" si="50"/>
        <v>0</v>
      </c>
      <c r="DB38" s="68">
        <f t="shared" si="51"/>
        <v>0</v>
      </c>
      <c r="DC38" s="68">
        <f t="shared" si="78"/>
        <v>0</v>
      </c>
      <c r="DD38" s="69">
        <f>Table36318[[#This Row],[Total financial cost - reported (US$)]]*Table36318[[#This Row],[Deflator ratio]]</f>
        <v>103.04989910108237</v>
      </c>
    </row>
    <row r="39" spans="1:108" x14ac:dyDescent="0.25">
      <c r="A39" s="44">
        <v>8</v>
      </c>
      <c r="B39" s="43" t="s">
        <v>200</v>
      </c>
      <c r="C39" s="43">
        <v>2016</v>
      </c>
      <c r="D39" s="43" t="s">
        <v>12</v>
      </c>
      <c r="E39" s="43" t="s">
        <v>161</v>
      </c>
      <c r="F39" s="43" t="s">
        <v>180</v>
      </c>
      <c r="G39" s="43" t="s">
        <v>207</v>
      </c>
      <c r="H39" s="43" t="s">
        <v>9</v>
      </c>
      <c r="I39" s="43" t="s">
        <v>537</v>
      </c>
      <c r="J39" s="45" t="s">
        <v>549</v>
      </c>
      <c r="K39" s="43"/>
      <c r="L39" s="43" t="s">
        <v>59</v>
      </c>
      <c r="M39" s="43" t="s">
        <v>94</v>
      </c>
      <c r="N39" s="43">
        <v>384</v>
      </c>
      <c r="O39" s="43"/>
      <c r="P39" s="43"/>
      <c r="Q39" s="47"/>
      <c r="R39" s="47"/>
      <c r="S39" s="57"/>
      <c r="T39" s="47"/>
      <c r="U39" s="47"/>
      <c r="V39" s="47"/>
      <c r="W39" s="47"/>
      <c r="X39" s="47"/>
      <c r="Y39" s="47"/>
      <c r="Z39" s="47"/>
      <c r="AA39" s="47"/>
      <c r="AB39" s="47"/>
      <c r="AC39" s="47"/>
      <c r="AD39" s="47"/>
      <c r="AE39" s="47"/>
      <c r="AF39" s="47">
        <v>14840.86</v>
      </c>
      <c r="AG39" s="47">
        <v>241.7</v>
      </c>
      <c r="AH39" s="47">
        <v>1933.58</v>
      </c>
      <c r="AI39" s="47"/>
      <c r="AJ39" s="47"/>
      <c r="AK39" s="57"/>
      <c r="AL39" s="47">
        <v>2192.42</v>
      </c>
      <c r="AM39" s="47"/>
      <c r="AN39" s="47"/>
      <c r="AO39" s="47">
        <v>8582.2000000000007</v>
      </c>
      <c r="AP39" s="47">
        <v>24817.1</v>
      </c>
      <c r="AQ39" s="43"/>
      <c r="AR39" s="43">
        <v>2014</v>
      </c>
      <c r="AS39" s="43">
        <v>103.68</v>
      </c>
      <c r="AT39" s="43">
        <v>112.345</v>
      </c>
      <c r="AU39" s="47">
        <f>Table36318[[#This Row],[GDP Deflator (Base year)]]/Table36318[[#This Row],[GDP Deflator (Costing year)]]</f>
        <v>1.0835744598765431</v>
      </c>
      <c r="AV39" s="43" t="s">
        <v>562</v>
      </c>
      <c r="AW39" s="47">
        <v>101.96</v>
      </c>
      <c r="AX39" s="43"/>
      <c r="AY39" s="54">
        <f t="shared" si="52"/>
        <v>0</v>
      </c>
      <c r="AZ39" s="54">
        <f t="shared" si="53"/>
        <v>0</v>
      </c>
      <c r="BA39" s="54">
        <f t="shared" si="54"/>
        <v>0</v>
      </c>
      <c r="BB39" s="54">
        <f t="shared" si="55"/>
        <v>0</v>
      </c>
      <c r="BC39" s="54">
        <f t="shared" si="56"/>
        <v>0</v>
      </c>
      <c r="BD39" s="54">
        <f t="shared" si="57"/>
        <v>0</v>
      </c>
      <c r="BE39" s="54">
        <f t="shared" si="58"/>
        <v>0</v>
      </c>
      <c r="BF39" s="54">
        <f t="shared" si="59"/>
        <v>0</v>
      </c>
      <c r="BG39" s="54">
        <f t="shared" si="60"/>
        <v>0</v>
      </c>
      <c r="BH39" s="54">
        <f t="shared" si="61"/>
        <v>0</v>
      </c>
      <c r="BI39" s="54">
        <f t="shared" si="62"/>
        <v>0</v>
      </c>
      <c r="BJ39" s="54">
        <f t="shared" si="63"/>
        <v>0</v>
      </c>
      <c r="BK39" s="54">
        <f t="shared" si="64"/>
        <v>0</v>
      </c>
      <c r="BL39" s="54">
        <f t="shared" si="65"/>
        <v>0</v>
      </c>
      <c r="BM39" s="54">
        <f t="shared" si="66"/>
        <v>0</v>
      </c>
      <c r="BN39" s="54">
        <f t="shared" si="67"/>
        <v>145.55570812083172</v>
      </c>
      <c r="BO39" s="54">
        <f t="shared" si="68"/>
        <v>2.3705374656728129</v>
      </c>
      <c r="BP39" s="54">
        <f t="shared" si="69"/>
        <v>18.964103570027461</v>
      </c>
      <c r="BQ39" s="54">
        <f t="shared" si="70"/>
        <v>0</v>
      </c>
      <c r="BR39" s="54">
        <f t="shared" si="71"/>
        <v>0</v>
      </c>
      <c r="BS39" s="54">
        <f t="shared" si="72"/>
        <v>0</v>
      </c>
      <c r="BT39" s="54">
        <f t="shared" si="73"/>
        <v>21.502746174970579</v>
      </c>
      <c r="BU39" s="54">
        <f t="shared" si="74"/>
        <v>0</v>
      </c>
      <c r="BV39" s="54">
        <f t="shared" si="75"/>
        <v>0</v>
      </c>
      <c r="BW39" s="54">
        <f t="shared" si="79"/>
        <v>84.172224401726183</v>
      </c>
      <c r="BX39" s="54">
        <f>SUM(Table36318[[#This Row],[Registration/Hosp dues (US$)]:[Indirect cost (US$)]])</f>
        <v>166.89034915653201</v>
      </c>
      <c r="BY39" s="54">
        <f>Table36318[[#This Row],[Total financial cost (in facility) - estimated (US$)]]+Table36318[[#This Row],[Transport cost (US$)]]</f>
        <v>188.39309533150259</v>
      </c>
      <c r="BZ39" s="54">
        <f>+Table36318[[#This Row],[Total financial cost (+ transport) - estimated (US$)]]+Table36318[[#This Row],[Companion financial cost (US$)]]+Table36318[[#This Row],[Companion time cost (US$)]]+Table36318[[#This Row],[Opportunity cost (US$)]]</f>
        <v>272.56531973322876</v>
      </c>
      <c r="CA39" s="54">
        <f>Table36318[[#This Row],[Total costs reported ]]/Table36318[[#This Row],[Exchange rate]]</f>
        <v>243.40035307963907</v>
      </c>
      <c r="CB39" s="64">
        <f t="shared" si="77"/>
        <v>0</v>
      </c>
      <c r="CC39" s="64">
        <f t="shared" si="26"/>
        <v>0</v>
      </c>
      <c r="CD39" s="64">
        <f t="shared" si="27"/>
        <v>0</v>
      </c>
      <c r="CE39" s="64">
        <f t="shared" si="28"/>
        <v>0</v>
      </c>
      <c r="CF39" s="64">
        <f t="shared" si="29"/>
        <v>0</v>
      </c>
      <c r="CG39" s="64">
        <f t="shared" si="30"/>
        <v>0</v>
      </c>
      <c r="CH39" s="64">
        <f t="shared" si="31"/>
        <v>0</v>
      </c>
      <c r="CI39" s="64">
        <f t="shared" si="32"/>
        <v>0</v>
      </c>
      <c r="CJ39" s="64">
        <f t="shared" si="33"/>
        <v>0</v>
      </c>
      <c r="CK39" s="64">
        <f t="shared" si="34"/>
        <v>0</v>
      </c>
      <c r="CL39" s="64">
        <f t="shared" si="35"/>
        <v>0</v>
      </c>
      <c r="CM39" s="64">
        <f t="shared" si="36"/>
        <v>0</v>
      </c>
      <c r="CN39" s="64">
        <f t="shared" si="37"/>
        <v>0</v>
      </c>
      <c r="CO39" s="64">
        <f t="shared" si="38"/>
        <v>0</v>
      </c>
      <c r="CP39" s="64">
        <f t="shared" si="39"/>
        <v>0</v>
      </c>
      <c r="CQ39" s="64">
        <f t="shared" si="40"/>
        <v>157.72044780897801</v>
      </c>
      <c r="CR39" s="64">
        <f t="shared" si="41"/>
        <v>2.5686538539835277</v>
      </c>
      <c r="CS39" s="64">
        <f t="shared" si="42"/>
        <v>20.549018282935329</v>
      </c>
      <c r="CT39" s="64">
        <f t="shared" si="43"/>
        <v>0</v>
      </c>
      <c r="CU39" s="64">
        <f t="shared" si="44"/>
        <v>0</v>
      </c>
      <c r="CV39" s="64">
        <f t="shared" si="45"/>
        <v>0</v>
      </c>
      <c r="CW39" s="64">
        <f t="shared" si="46"/>
        <v>23.299826572406147</v>
      </c>
      <c r="CX39" s="64">
        <f t="shared" si="47"/>
        <v>0</v>
      </c>
      <c r="CY39" s="64">
        <f t="shared" si="48"/>
        <v>0</v>
      </c>
      <c r="CZ39" s="64">
        <f t="shared" si="48"/>
        <v>91.206872592707626</v>
      </c>
      <c r="DA39" s="68">
        <f t="shared" si="50"/>
        <v>180.83811994589686</v>
      </c>
      <c r="DB39" s="68">
        <f t="shared" si="51"/>
        <v>204.13794651830301</v>
      </c>
      <c r="DC39" s="68">
        <f t="shared" si="78"/>
        <v>295.34481911101062</v>
      </c>
      <c r="DD39" s="69">
        <f>Table36318[[#This Row],[Total financial cost - reported (US$)]]*Table36318[[#This Row],[Deflator ratio]]</f>
        <v>263.74240612202982</v>
      </c>
    </row>
    <row r="40" spans="1:108" x14ac:dyDescent="0.25">
      <c r="A40" s="44"/>
      <c r="B40" s="43" t="s">
        <v>200</v>
      </c>
      <c r="C40" s="43">
        <v>2016</v>
      </c>
      <c r="D40" s="43" t="s">
        <v>12</v>
      </c>
      <c r="E40" s="43" t="s">
        <v>161</v>
      </c>
      <c r="F40" s="43" t="s">
        <v>180</v>
      </c>
      <c r="G40" s="43" t="s">
        <v>207</v>
      </c>
      <c r="H40" s="43" t="s">
        <v>9</v>
      </c>
      <c r="I40" s="43" t="s">
        <v>538</v>
      </c>
      <c r="J40" s="45" t="s">
        <v>550</v>
      </c>
      <c r="K40" s="43"/>
      <c r="L40" s="43" t="s">
        <v>59</v>
      </c>
      <c r="M40" s="43" t="s">
        <v>94</v>
      </c>
      <c r="N40" s="43"/>
      <c r="O40" s="43"/>
      <c r="P40" s="43"/>
      <c r="Q40" s="47"/>
      <c r="R40" s="47"/>
      <c r="S40" s="57"/>
      <c r="T40" s="47"/>
      <c r="U40" s="47"/>
      <c r="V40" s="47"/>
      <c r="W40" s="47"/>
      <c r="X40" s="47"/>
      <c r="Y40" s="47"/>
      <c r="Z40" s="47"/>
      <c r="AA40" s="47"/>
      <c r="AB40" s="47"/>
      <c r="AC40" s="47"/>
      <c r="AD40" s="47"/>
      <c r="AE40" s="47"/>
      <c r="AF40" s="47">
        <v>20340.38</v>
      </c>
      <c r="AG40" s="47">
        <v>305.04000000000002</v>
      </c>
      <c r="AH40" s="47">
        <v>2447.34</v>
      </c>
      <c r="AI40" s="47"/>
      <c r="AJ40" s="47"/>
      <c r="AK40" s="57"/>
      <c r="AL40" s="47">
        <v>2488.9499999999998</v>
      </c>
      <c r="AM40" s="47"/>
      <c r="AN40" s="47"/>
      <c r="AO40" s="47">
        <v>8354.0400000000009</v>
      </c>
      <c r="AP40" s="47">
        <v>32792.199999999997</v>
      </c>
      <c r="AQ40" s="43"/>
      <c r="AR40" s="43">
        <v>2014</v>
      </c>
      <c r="AS40" s="43">
        <v>103.68</v>
      </c>
      <c r="AT40" s="43">
        <v>112.345</v>
      </c>
      <c r="AU40" s="47">
        <f>Table36318[[#This Row],[GDP Deflator (Base year)]]/Table36318[[#This Row],[GDP Deflator (Costing year)]]</f>
        <v>1.0835744598765431</v>
      </c>
      <c r="AV40" s="43" t="s">
        <v>562</v>
      </c>
      <c r="AW40" s="47">
        <v>101.96</v>
      </c>
      <c r="AX40" s="43"/>
      <c r="AY40" s="54">
        <f t="shared" si="52"/>
        <v>0</v>
      </c>
      <c r="AZ40" s="54">
        <f t="shared" si="53"/>
        <v>0</v>
      </c>
      <c r="BA40" s="54">
        <f t="shared" si="54"/>
        <v>0</v>
      </c>
      <c r="BB40" s="54">
        <f t="shared" si="55"/>
        <v>0</v>
      </c>
      <c r="BC40" s="54">
        <f t="shared" si="56"/>
        <v>0</v>
      </c>
      <c r="BD40" s="54">
        <f t="shared" si="57"/>
        <v>0</v>
      </c>
      <c r="BE40" s="54">
        <f t="shared" si="58"/>
        <v>0</v>
      </c>
      <c r="BF40" s="54">
        <f t="shared" si="59"/>
        <v>0</v>
      </c>
      <c r="BG40" s="54">
        <f t="shared" si="60"/>
        <v>0</v>
      </c>
      <c r="BH40" s="54">
        <f t="shared" si="61"/>
        <v>0</v>
      </c>
      <c r="BI40" s="54">
        <f t="shared" si="62"/>
        <v>0</v>
      </c>
      <c r="BJ40" s="54">
        <f t="shared" si="63"/>
        <v>0</v>
      </c>
      <c r="BK40" s="54">
        <f t="shared" si="64"/>
        <v>0</v>
      </c>
      <c r="BL40" s="54">
        <f t="shared" si="65"/>
        <v>0</v>
      </c>
      <c r="BM40" s="54">
        <f t="shared" si="66"/>
        <v>0</v>
      </c>
      <c r="BN40" s="54">
        <f t="shared" si="67"/>
        <v>199.4937230286387</v>
      </c>
      <c r="BO40" s="54">
        <f t="shared" si="68"/>
        <v>2.9917614750882704</v>
      </c>
      <c r="BP40" s="54">
        <f t="shared" si="69"/>
        <v>24.00294233032562</v>
      </c>
      <c r="BQ40" s="54">
        <f t="shared" si="70"/>
        <v>0</v>
      </c>
      <c r="BR40" s="54">
        <f t="shared" si="71"/>
        <v>0</v>
      </c>
      <c r="BS40" s="54">
        <f t="shared" si="72"/>
        <v>0</v>
      </c>
      <c r="BT40" s="54">
        <f t="shared" si="73"/>
        <v>24.41104354648882</v>
      </c>
      <c r="BU40" s="54">
        <f t="shared" si="74"/>
        <v>0</v>
      </c>
      <c r="BV40" s="54">
        <f t="shared" si="75"/>
        <v>0</v>
      </c>
      <c r="BW40" s="54">
        <f t="shared" si="79"/>
        <v>81.934484111416253</v>
      </c>
      <c r="BX40" s="54">
        <f>SUM(Table36318[[#This Row],[Registration/Hosp dues (US$)]:[Indirect cost (US$)]])</f>
        <v>226.4884268340526</v>
      </c>
      <c r="BY40" s="54">
        <f>Table36318[[#This Row],[Total financial cost (in facility) - estimated (US$)]]+Table36318[[#This Row],[Transport cost (US$)]]</f>
        <v>250.89947038054143</v>
      </c>
      <c r="BZ40" s="54">
        <f>+Table36318[[#This Row],[Total financial cost (+ transport) - estimated (US$)]]+Table36318[[#This Row],[Companion financial cost (US$)]]+Table36318[[#This Row],[Companion time cost (US$)]]+Table36318[[#This Row],[Opportunity cost (US$)]]</f>
        <v>332.83395449195768</v>
      </c>
      <c r="CA40" s="54">
        <f>Table36318[[#This Row],[Total costs reported ]]/Table36318[[#This Row],[Exchange rate]]</f>
        <v>321.61828167908982</v>
      </c>
      <c r="CB40" s="64">
        <f t="shared" si="77"/>
        <v>0</v>
      </c>
      <c r="CC40" s="64">
        <f t="shared" si="26"/>
        <v>0</v>
      </c>
      <c r="CD40" s="64">
        <f t="shared" si="27"/>
        <v>0</v>
      </c>
      <c r="CE40" s="64">
        <f t="shared" si="28"/>
        <v>0</v>
      </c>
      <c r="CF40" s="64">
        <f t="shared" si="29"/>
        <v>0</v>
      </c>
      <c r="CG40" s="64">
        <f t="shared" si="30"/>
        <v>0</v>
      </c>
      <c r="CH40" s="64">
        <f t="shared" si="31"/>
        <v>0</v>
      </c>
      <c r="CI40" s="64">
        <f t="shared" si="32"/>
        <v>0</v>
      </c>
      <c r="CJ40" s="64">
        <f t="shared" si="33"/>
        <v>0</v>
      </c>
      <c r="CK40" s="64">
        <f t="shared" si="34"/>
        <v>0</v>
      </c>
      <c r="CL40" s="64">
        <f t="shared" si="35"/>
        <v>0</v>
      </c>
      <c r="CM40" s="64">
        <f t="shared" si="36"/>
        <v>0</v>
      </c>
      <c r="CN40" s="64">
        <f t="shared" si="37"/>
        <v>0</v>
      </c>
      <c r="CO40" s="64">
        <f t="shared" si="38"/>
        <v>0</v>
      </c>
      <c r="CP40" s="64">
        <f t="shared" si="39"/>
        <v>0</v>
      </c>
      <c r="CQ40" s="64">
        <f t="shared" si="40"/>
        <v>216.16630317951785</v>
      </c>
      <c r="CR40" s="64">
        <f t="shared" si="41"/>
        <v>3.2417963244482224</v>
      </c>
      <c r="CS40" s="64">
        <f t="shared" si="42"/>
        <v>26.008975271030398</v>
      </c>
      <c r="CT40" s="64">
        <f t="shared" si="43"/>
        <v>0</v>
      </c>
      <c r="CU40" s="64">
        <f t="shared" si="44"/>
        <v>0</v>
      </c>
      <c r="CV40" s="64">
        <f t="shared" si="45"/>
        <v>0</v>
      </c>
      <c r="CW40" s="64">
        <f t="shared" si="46"/>
        <v>26.451183325909398</v>
      </c>
      <c r="CX40" s="64">
        <f t="shared" si="47"/>
        <v>0</v>
      </c>
      <c r="CY40" s="64">
        <f t="shared" si="48"/>
        <v>0</v>
      </c>
      <c r="CZ40" s="64">
        <f t="shared" si="48"/>
        <v>88.782114366291069</v>
      </c>
      <c r="DA40" s="68">
        <f t="shared" si="50"/>
        <v>245.41707477499648</v>
      </c>
      <c r="DB40" s="68">
        <f t="shared" si="51"/>
        <v>271.8682581009059</v>
      </c>
      <c r="DC40" s="68">
        <f t="shared" si="78"/>
        <v>360.65037246719697</v>
      </c>
      <c r="DD40" s="69">
        <f>Table36318[[#This Row],[Total financial cost - reported (US$)]]*Table36318[[#This Row],[Deflator ratio]]</f>
        <v>348.49735585684164</v>
      </c>
    </row>
    <row r="41" spans="1:108" x14ac:dyDescent="0.25">
      <c r="A41" s="44">
        <v>9</v>
      </c>
      <c r="B41" s="43" t="s">
        <v>216</v>
      </c>
      <c r="C41" s="43">
        <v>2013</v>
      </c>
      <c r="D41" s="43" t="s">
        <v>111</v>
      </c>
      <c r="E41" s="43" t="s">
        <v>161</v>
      </c>
      <c r="F41" s="43" t="s">
        <v>180</v>
      </c>
      <c r="G41" s="43" t="s">
        <v>115</v>
      </c>
      <c r="H41" s="43" t="s">
        <v>9</v>
      </c>
      <c r="I41" s="43" t="s">
        <v>537</v>
      </c>
      <c r="J41" s="43"/>
      <c r="K41" s="43"/>
      <c r="L41" s="43" t="s">
        <v>59</v>
      </c>
      <c r="M41" s="43" t="s">
        <v>94</v>
      </c>
      <c r="N41" s="43">
        <v>138</v>
      </c>
      <c r="O41" s="43"/>
      <c r="P41" s="43"/>
      <c r="Q41" s="47"/>
      <c r="R41" s="47"/>
      <c r="S41" s="57"/>
      <c r="T41" s="47"/>
      <c r="U41" s="47">
        <v>12063</v>
      </c>
      <c r="V41" s="47">
        <v>1570</v>
      </c>
      <c r="W41" s="47"/>
      <c r="X41" s="47">
        <v>3200</v>
      </c>
      <c r="Y41" s="47"/>
      <c r="Z41" s="47"/>
      <c r="AA41" s="47"/>
      <c r="AB41" s="47"/>
      <c r="AC41" s="47"/>
      <c r="AD41" s="47"/>
      <c r="AE41" s="47">
        <v>870</v>
      </c>
      <c r="AF41" s="47">
        <v>2600</v>
      </c>
      <c r="AG41" s="47"/>
      <c r="AH41" s="47">
        <v>1800</v>
      </c>
      <c r="AI41" s="47"/>
      <c r="AJ41" s="47"/>
      <c r="AK41" s="57"/>
      <c r="AL41" s="47">
        <v>1250</v>
      </c>
      <c r="AM41" s="47">
        <v>2630</v>
      </c>
      <c r="AN41" s="47"/>
      <c r="AO41" s="47"/>
      <c r="AP41" s="47">
        <v>28800</v>
      </c>
      <c r="AQ41" s="43"/>
      <c r="AR41" s="43">
        <v>2011</v>
      </c>
      <c r="AS41" s="43">
        <v>98.117999999999995</v>
      </c>
      <c r="AT41" s="43">
        <v>112.345</v>
      </c>
      <c r="AU41" s="47">
        <f>Table36318[[#This Row],[GDP Deflator (Base year)]]/Table36318[[#This Row],[GDP Deflator (Costing year)]]</f>
        <v>1.1449988789009153</v>
      </c>
      <c r="AV41" s="43" t="s">
        <v>118</v>
      </c>
      <c r="AW41" s="47">
        <v>160</v>
      </c>
      <c r="AX41" s="43"/>
      <c r="AY41" s="54">
        <f t="shared" si="52"/>
        <v>0</v>
      </c>
      <c r="AZ41" s="54">
        <f t="shared" si="53"/>
        <v>0</v>
      </c>
      <c r="BA41" s="54">
        <f t="shared" si="54"/>
        <v>0</v>
      </c>
      <c r="BB41" s="54">
        <f t="shared" si="55"/>
        <v>0</v>
      </c>
      <c r="BC41" s="54">
        <f t="shared" si="56"/>
        <v>75.393749999999997</v>
      </c>
      <c r="BD41" s="54">
        <f t="shared" si="57"/>
        <v>9.8125</v>
      </c>
      <c r="BE41" s="54">
        <f t="shared" si="58"/>
        <v>0</v>
      </c>
      <c r="BF41" s="54">
        <f t="shared" si="59"/>
        <v>20</v>
      </c>
      <c r="BG41" s="54">
        <f t="shared" si="60"/>
        <v>0</v>
      </c>
      <c r="BH41" s="54">
        <f t="shared" si="61"/>
        <v>0</v>
      </c>
      <c r="BI41" s="54">
        <f t="shared" si="62"/>
        <v>0</v>
      </c>
      <c r="BJ41" s="54">
        <f t="shared" si="63"/>
        <v>0</v>
      </c>
      <c r="BK41" s="54">
        <f t="shared" si="64"/>
        <v>0</v>
      </c>
      <c r="BL41" s="54">
        <f t="shared" si="65"/>
        <v>0</v>
      </c>
      <c r="BM41" s="54">
        <f t="shared" si="66"/>
        <v>5.4375</v>
      </c>
      <c r="BN41" s="54">
        <f t="shared" si="67"/>
        <v>16.25</v>
      </c>
      <c r="BO41" s="54">
        <f t="shared" si="68"/>
        <v>0</v>
      </c>
      <c r="BP41" s="54">
        <f t="shared" si="69"/>
        <v>11.25</v>
      </c>
      <c r="BQ41" s="54">
        <f t="shared" si="70"/>
        <v>0</v>
      </c>
      <c r="BR41" s="54">
        <f t="shared" si="71"/>
        <v>0</v>
      </c>
      <c r="BS41" s="54">
        <f t="shared" si="72"/>
        <v>0</v>
      </c>
      <c r="BT41" s="54">
        <f t="shared" si="73"/>
        <v>7.8125</v>
      </c>
      <c r="BU41" s="54">
        <f t="shared" si="74"/>
        <v>16.4375</v>
      </c>
      <c r="BV41" s="54">
        <f t="shared" si="75"/>
        <v>0</v>
      </c>
      <c r="BW41" s="54">
        <f t="shared" si="79"/>
        <v>0</v>
      </c>
      <c r="BX41" s="54">
        <f>SUM(Table36318[[#This Row],[Registration/Hosp dues (US$)]:[Indirect cost (US$)]])</f>
        <v>138.14375000000001</v>
      </c>
      <c r="BY41" s="54">
        <f>Table36318[[#This Row],[Total financial cost (in facility) - estimated (US$)]]+Table36318[[#This Row],[Transport cost (US$)]]</f>
        <v>145.95625000000001</v>
      </c>
      <c r="BZ41" s="54">
        <f>+Table36318[[#This Row],[Total financial cost (+ transport) - estimated (US$)]]+Table36318[[#This Row],[Companion financial cost (US$)]]+Table36318[[#This Row],[Companion time cost (US$)]]+Table36318[[#This Row],[Opportunity cost (US$)]]</f>
        <v>162.39375000000001</v>
      </c>
      <c r="CA41" s="54">
        <f>Table36318[[#This Row],[Total costs reported ]]/Table36318[[#This Row],[Exchange rate]]</f>
        <v>180</v>
      </c>
      <c r="CB41" s="64">
        <f t="shared" si="77"/>
        <v>0</v>
      </c>
      <c r="CC41" s="64">
        <f t="shared" si="26"/>
        <v>0</v>
      </c>
      <c r="CD41" s="64">
        <f t="shared" si="27"/>
        <v>0</v>
      </c>
      <c r="CE41" s="64">
        <f t="shared" si="28"/>
        <v>0</v>
      </c>
      <c r="CF41" s="64">
        <f t="shared" si="29"/>
        <v>86.325759226135887</v>
      </c>
      <c r="CG41" s="64">
        <f t="shared" si="30"/>
        <v>11.235301499215232</v>
      </c>
      <c r="CH41" s="64">
        <f t="shared" si="31"/>
        <v>0</v>
      </c>
      <c r="CI41" s="64">
        <f t="shared" si="32"/>
        <v>22.899977578018309</v>
      </c>
      <c r="CJ41" s="64">
        <f t="shared" si="33"/>
        <v>0</v>
      </c>
      <c r="CK41" s="64">
        <f t="shared" si="34"/>
        <v>0</v>
      </c>
      <c r="CL41" s="64">
        <f t="shared" si="35"/>
        <v>0</v>
      </c>
      <c r="CM41" s="64">
        <f t="shared" si="36"/>
        <v>0</v>
      </c>
      <c r="CN41" s="64">
        <f t="shared" si="37"/>
        <v>0</v>
      </c>
      <c r="CO41" s="64">
        <f t="shared" si="38"/>
        <v>0</v>
      </c>
      <c r="CP41" s="64">
        <f t="shared" si="39"/>
        <v>6.2259314040237275</v>
      </c>
      <c r="CQ41" s="64">
        <f t="shared" si="40"/>
        <v>18.606231782139876</v>
      </c>
      <c r="CR41" s="64">
        <f t="shared" si="41"/>
        <v>0</v>
      </c>
      <c r="CS41" s="64">
        <f t="shared" si="42"/>
        <v>12.881237387635297</v>
      </c>
      <c r="CT41" s="64">
        <f t="shared" si="43"/>
        <v>0</v>
      </c>
      <c r="CU41" s="64">
        <f t="shared" si="44"/>
        <v>0</v>
      </c>
      <c r="CV41" s="64">
        <f t="shared" si="45"/>
        <v>0</v>
      </c>
      <c r="CW41" s="64">
        <f t="shared" si="46"/>
        <v>8.9453037414134009</v>
      </c>
      <c r="CX41" s="64">
        <f t="shared" si="47"/>
        <v>18.820919071933798</v>
      </c>
      <c r="CY41" s="64">
        <f t="shared" si="48"/>
        <v>0</v>
      </c>
      <c r="CZ41" s="64">
        <f t="shared" si="48"/>
        <v>0</v>
      </c>
      <c r="DA41" s="68">
        <f t="shared" si="50"/>
        <v>158.17443887716834</v>
      </c>
      <c r="DB41" s="68">
        <f t="shared" si="51"/>
        <v>167.11974261858174</v>
      </c>
      <c r="DC41" s="68">
        <f t="shared" si="78"/>
        <v>185.94066169051553</v>
      </c>
      <c r="DD41" s="69">
        <f>Table36318[[#This Row],[Total financial cost - reported (US$)]]*Table36318[[#This Row],[Deflator ratio]]</f>
        <v>206.09979820216475</v>
      </c>
    </row>
    <row r="42" spans="1:108" x14ac:dyDescent="0.25">
      <c r="A42" s="44"/>
      <c r="B42" s="43" t="s">
        <v>216</v>
      </c>
      <c r="C42" s="43">
        <v>2013</v>
      </c>
      <c r="D42" s="43" t="s">
        <v>111</v>
      </c>
      <c r="E42" s="43" t="s">
        <v>161</v>
      </c>
      <c r="F42" s="43" t="s">
        <v>180</v>
      </c>
      <c r="G42" s="43" t="s">
        <v>115</v>
      </c>
      <c r="H42" s="43" t="s">
        <v>9</v>
      </c>
      <c r="I42" s="43" t="s">
        <v>538</v>
      </c>
      <c r="J42" s="43"/>
      <c r="K42" s="43"/>
      <c r="L42" s="43" t="s">
        <v>59</v>
      </c>
      <c r="M42" s="43" t="s">
        <v>94</v>
      </c>
      <c r="N42" s="43"/>
      <c r="O42" s="43"/>
      <c r="P42" s="43"/>
      <c r="Q42" s="47"/>
      <c r="R42" s="47">
        <v>20440</v>
      </c>
      <c r="S42" s="57"/>
      <c r="T42" s="47"/>
      <c r="U42" s="47">
        <v>13400</v>
      </c>
      <c r="V42" s="47">
        <v>1400</v>
      </c>
      <c r="W42" s="47"/>
      <c r="X42" s="47">
        <v>3350</v>
      </c>
      <c r="Y42" s="47"/>
      <c r="Z42" s="47"/>
      <c r="AA42" s="47"/>
      <c r="AB42" s="47"/>
      <c r="AC42" s="47"/>
      <c r="AD42" s="47"/>
      <c r="AE42" s="47">
        <v>960</v>
      </c>
      <c r="AF42" s="47">
        <v>2200</v>
      </c>
      <c r="AG42" s="47"/>
      <c r="AH42" s="47">
        <v>3300</v>
      </c>
      <c r="AI42" s="47"/>
      <c r="AJ42" s="47"/>
      <c r="AK42" s="57"/>
      <c r="AL42" s="47">
        <v>1650</v>
      </c>
      <c r="AM42" s="47">
        <v>2600</v>
      </c>
      <c r="AN42" s="47"/>
      <c r="AO42" s="47"/>
      <c r="AP42" s="47">
        <v>49300</v>
      </c>
      <c r="AQ42" s="43"/>
      <c r="AR42" s="43">
        <v>2011</v>
      </c>
      <c r="AS42" s="43">
        <v>98.117999999999995</v>
      </c>
      <c r="AT42" s="43">
        <v>112.345</v>
      </c>
      <c r="AU42" s="47">
        <f>Table36318[[#This Row],[GDP Deflator (Base year)]]/Table36318[[#This Row],[GDP Deflator (Costing year)]]</f>
        <v>1.1449988789009153</v>
      </c>
      <c r="AV42" s="43" t="s">
        <v>118</v>
      </c>
      <c r="AW42" s="47">
        <v>160</v>
      </c>
      <c r="AX42" s="43"/>
      <c r="AY42" s="54">
        <f t="shared" si="52"/>
        <v>0</v>
      </c>
      <c r="AZ42" s="54">
        <f t="shared" si="53"/>
        <v>127.75</v>
      </c>
      <c r="BA42" s="54">
        <f t="shared" si="54"/>
        <v>0</v>
      </c>
      <c r="BB42" s="54">
        <f t="shared" si="55"/>
        <v>0</v>
      </c>
      <c r="BC42" s="54">
        <f t="shared" si="56"/>
        <v>83.75</v>
      </c>
      <c r="BD42" s="54">
        <f t="shared" si="57"/>
        <v>8.75</v>
      </c>
      <c r="BE42" s="54">
        <f t="shared" si="58"/>
        <v>0</v>
      </c>
      <c r="BF42" s="54">
        <f t="shared" si="59"/>
        <v>20.9375</v>
      </c>
      <c r="BG42" s="54">
        <f t="shared" si="60"/>
        <v>0</v>
      </c>
      <c r="BH42" s="54">
        <f t="shared" si="61"/>
        <v>0</v>
      </c>
      <c r="BI42" s="54">
        <f t="shared" si="62"/>
        <v>0</v>
      </c>
      <c r="BJ42" s="54">
        <f t="shared" si="63"/>
        <v>0</v>
      </c>
      <c r="BK42" s="54">
        <f t="shared" si="64"/>
        <v>0</v>
      </c>
      <c r="BL42" s="54">
        <f t="shared" si="65"/>
        <v>0</v>
      </c>
      <c r="BM42" s="54">
        <f t="shared" si="66"/>
        <v>6</v>
      </c>
      <c r="BN42" s="54">
        <f t="shared" si="67"/>
        <v>13.75</v>
      </c>
      <c r="BO42" s="54">
        <f t="shared" si="68"/>
        <v>0</v>
      </c>
      <c r="BP42" s="54">
        <f t="shared" si="69"/>
        <v>20.625</v>
      </c>
      <c r="BQ42" s="54">
        <f t="shared" si="70"/>
        <v>0</v>
      </c>
      <c r="BR42" s="54">
        <f t="shared" si="71"/>
        <v>0</v>
      </c>
      <c r="BS42" s="54">
        <f t="shared" si="72"/>
        <v>0</v>
      </c>
      <c r="BT42" s="54">
        <f t="shared" si="73"/>
        <v>10.3125</v>
      </c>
      <c r="BU42" s="54">
        <f t="shared" si="74"/>
        <v>16.25</v>
      </c>
      <c r="BV42" s="54">
        <f t="shared" si="75"/>
        <v>0</v>
      </c>
      <c r="BW42" s="54">
        <f t="shared" si="79"/>
        <v>0</v>
      </c>
      <c r="BX42" s="54">
        <f>SUM(Table36318[[#This Row],[Registration/Hosp dues (US$)]:[Indirect cost (US$)]])</f>
        <v>281.5625</v>
      </c>
      <c r="BY42" s="54">
        <f>Table36318[[#This Row],[Total financial cost (in facility) - estimated (US$)]]+Table36318[[#This Row],[Transport cost (US$)]]</f>
        <v>291.875</v>
      </c>
      <c r="BZ42" s="54">
        <f>+Table36318[[#This Row],[Total financial cost (+ transport) - estimated (US$)]]+Table36318[[#This Row],[Companion financial cost (US$)]]+Table36318[[#This Row],[Companion time cost (US$)]]+Table36318[[#This Row],[Opportunity cost (US$)]]</f>
        <v>308.125</v>
      </c>
      <c r="CA42" s="54">
        <f>Table36318[[#This Row],[Total costs reported ]]/Table36318[[#This Row],[Exchange rate]]</f>
        <v>308.125</v>
      </c>
      <c r="CB42" s="64">
        <f t="shared" si="77"/>
        <v>0</v>
      </c>
      <c r="CC42" s="64">
        <f t="shared" si="26"/>
        <v>146.27360677959194</v>
      </c>
      <c r="CD42" s="64">
        <f t="shared" si="27"/>
        <v>0</v>
      </c>
      <c r="CE42" s="64">
        <f t="shared" si="28"/>
        <v>0</v>
      </c>
      <c r="CF42" s="64">
        <f t="shared" si="29"/>
        <v>95.893656107951657</v>
      </c>
      <c r="CG42" s="64">
        <f t="shared" si="30"/>
        <v>10.01874019038301</v>
      </c>
      <c r="CH42" s="64">
        <f t="shared" si="31"/>
        <v>0</v>
      </c>
      <c r="CI42" s="64">
        <f t="shared" si="32"/>
        <v>23.973414026987914</v>
      </c>
      <c r="CJ42" s="64">
        <f t="shared" si="33"/>
        <v>0</v>
      </c>
      <c r="CK42" s="64">
        <f t="shared" si="34"/>
        <v>0</v>
      </c>
      <c r="CL42" s="64">
        <f t="shared" si="35"/>
        <v>0</v>
      </c>
      <c r="CM42" s="64">
        <f t="shared" si="36"/>
        <v>0</v>
      </c>
      <c r="CN42" s="64">
        <f t="shared" si="37"/>
        <v>0</v>
      </c>
      <c r="CO42" s="64">
        <f t="shared" si="38"/>
        <v>0</v>
      </c>
      <c r="CP42" s="64">
        <f t="shared" si="39"/>
        <v>6.869993273405492</v>
      </c>
      <c r="CQ42" s="64">
        <f t="shared" si="40"/>
        <v>15.743734584887585</v>
      </c>
      <c r="CR42" s="64">
        <f t="shared" si="41"/>
        <v>0</v>
      </c>
      <c r="CS42" s="64">
        <f t="shared" si="42"/>
        <v>23.615601877331379</v>
      </c>
      <c r="CT42" s="64">
        <f t="shared" si="43"/>
        <v>0</v>
      </c>
      <c r="CU42" s="64">
        <f t="shared" si="44"/>
        <v>0</v>
      </c>
      <c r="CV42" s="64">
        <f t="shared" si="45"/>
        <v>0</v>
      </c>
      <c r="CW42" s="64">
        <f t="shared" si="46"/>
        <v>11.807800938665689</v>
      </c>
      <c r="CX42" s="64">
        <f t="shared" si="47"/>
        <v>18.606231782139876</v>
      </c>
      <c r="CY42" s="64">
        <f t="shared" si="48"/>
        <v>0</v>
      </c>
      <c r="CZ42" s="64">
        <f t="shared" si="48"/>
        <v>0</v>
      </c>
      <c r="DA42" s="68">
        <f t="shared" si="50"/>
        <v>322.38874684053894</v>
      </c>
      <c r="DB42" s="68">
        <f t="shared" si="51"/>
        <v>334.19654777920465</v>
      </c>
      <c r="DC42" s="68">
        <f t="shared" si="78"/>
        <v>352.80277956134455</v>
      </c>
      <c r="DD42" s="69">
        <f>Table36318[[#This Row],[Total financial cost - reported (US$)]]*Table36318[[#This Row],[Deflator ratio]]</f>
        <v>352.80277956134455</v>
      </c>
    </row>
    <row r="43" spans="1:108" x14ac:dyDescent="0.25">
      <c r="A43" s="44">
        <v>10</v>
      </c>
      <c r="B43" s="43" t="s">
        <v>232</v>
      </c>
      <c r="C43" s="43">
        <v>2012</v>
      </c>
      <c r="D43" s="43" t="s">
        <v>235</v>
      </c>
      <c r="E43" s="43" t="s">
        <v>161</v>
      </c>
      <c r="F43" s="43" t="s">
        <v>180</v>
      </c>
      <c r="G43" s="43" t="s">
        <v>239</v>
      </c>
      <c r="H43" s="43" t="s">
        <v>9</v>
      </c>
      <c r="I43" s="43" t="s">
        <v>537</v>
      </c>
      <c r="J43" s="43"/>
      <c r="K43" s="43"/>
      <c r="L43" s="43" t="s">
        <v>59</v>
      </c>
      <c r="M43" s="43" t="s">
        <v>94</v>
      </c>
      <c r="N43" s="43">
        <v>514</v>
      </c>
      <c r="O43" s="43"/>
      <c r="P43" s="43"/>
      <c r="Q43" s="47"/>
      <c r="R43" s="47"/>
      <c r="S43" s="57"/>
      <c r="T43" s="47"/>
      <c r="U43" s="47"/>
      <c r="V43" s="47"/>
      <c r="W43" s="47"/>
      <c r="X43" s="47"/>
      <c r="Y43" s="47"/>
      <c r="Z43" s="47"/>
      <c r="AA43" s="47">
        <v>30</v>
      </c>
      <c r="AB43" s="47"/>
      <c r="AC43" s="47"/>
      <c r="AD43" s="47"/>
      <c r="AE43" s="47"/>
      <c r="AF43" s="47">
        <v>6</v>
      </c>
      <c r="AG43" s="47"/>
      <c r="AH43" s="47"/>
      <c r="AI43" s="47">
        <v>10</v>
      </c>
      <c r="AJ43" s="47"/>
      <c r="AK43" s="57"/>
      <c r="AL43" s="47">
        <v>3</v>
      </c>
      <c r="AM43" s="47"/>
      <c r="AN43" s="47"/>
      <c r="AO43" s="47">
        <v>3</v>
      </c>
      <c r="AP43" s="47">
        <v>59</v>
      </c>
      <c r="AQ43" s="43"/>
      <c r="AR43" s="43">
        <v>2010</v>
      </c>
      <c r="AS43" s="43">
        <v>96.111000000000004</v>
      </c>
      <c r="AT43" s="43">
        <v>112.345</v>
      </c>
      <c r="AU43" s="47">
        <f>Table36318[[#This Row],[GDP Deflator (Base year)]]/Table36318[[#This Row],[GDP Deflator (Costing year)]]</f>
        <v>1.1689088657905962</v>
      </c>
      <c r="AV43" s="43" t="s">
        <v>162</v>
      </c>
      <c r="AW43" s="47">
        <v>1</v>
      </c>
      <c r="AX43" s="43"/>
      <c r="AY43" s="54">
        <f t="shared" si="52"/>
        <v>0</v>
      </c>
      <c r="AZ43" s="54">
        <f t="shared" si="53"/>
        <v>0</v>
      </c>
      <c r="BA43" s="54">
        <f t="shared" si="54"/>
        <v>0</v>
      </c>
      <c r="BB43" s="54">
        <f t="shared" si="55"/>
        <v>0</v>
      </c>
      <c r="BC43" s="54">
        <f t="shared" si="56"/>
        <v>0</v>
      </c>
      <c r="BD43" s="54">
        <f t="shared" si="57"/>
        <v>0</v>
      </c>
      <c r="BE43" s="54">
        <f t="shared" si="58"/>
        <v>0</v>
      </c>
      <c r="BF43" s="54">
        <f t="shared" si="59"/>
        <v>0</v>
      </c>
      <c r="BG43" s="54">
        <f t="shared" si="60"/>
        <v>0</v>
      </c>
      <c r="BH43" s="54">
        <f t="shared" si="61"/>
        <v>0</v>
      </c>
      <c r="BI43" s="54">
        <f t="shared" si="62"/>
        <v>30</v>
      </c>
      <c r="BJ43" s="54">
        <f t="shared" si="63"/>
        <v>0</v>
      </c>
      <c r="BK43" s="54">
        <f t="shared" si="64"/>
        <v>0</v>
      </c>
      <c r="BL43" s="54">
        <f t="shared" si="65"/>
        <v>0</v>
      </c>
      <c r="BM43" s="54">
        <f t="shared" si="66"/>
        <v>0</v>
      </c>
      <c r="BN43" s="54">
        <f t="shared" si="67"/>
        <v>6</v>
      </c>
      <c r="BO43" s="54">
        <f t="shared" si="68"/>
        <v>0</v>
      </c>
      <c r="BP43" s="54">
        <f t="shared" si="69"/>
        <v>0</v>
      </c>
      <c r="BQ43" s="54">
        <f t="shared" si="70"/>
        <v>10</v>
      </c>
      <c r="BR43" s="54">
        <f t="shared" si="71"/>
        <v>0</v>
      </c>
      <c r="BS43" s="54">
        <f t="shared" si="72"/>
        <v>0</v>
      </c>
      <c r="BT43" s="54">
        <f t="shared" si="73"/>
        <v>3</v>
      </c>
      <c r="BU43" s="54">
        <f t="shared" si="74"/>
        <v>0</v>
      </c>
      <c r="BV43" s="54">
        <f t="shared" si="75"/>
        <v>0</v>
      </c>
      <c r="BW43" s="54">
        <f t="shared" si="79"/>
        <v>3</v>
      </c>
      <c r="BX43" s="54">
        <f>SUM(Table36318[[#This Row],[Registration/Hosp dues (US$)]:[Indirect cost (US$)]])</f>
        <v>46</v>
      </c>
      <c r="BY43" s="54">
        <f>Table36318[[#This Row],[Total financial cost (in facility) - estimated (US$)]]+Table36318[[#This Row],[Transport cost (US$)]]</f>
        <v>49</v>
      </c>
      <c r="BZ43" s="54">
        <f>+Table36318[[#This Row],[Total financial cost (+ transport) - estimated (US$)]]+Table36318[[#This Row],[Companion financial cost (US$)]]+Table36318[[#This Row],[Companion time cost (US$)]]+Table36318[[#This Row],[Opportunity cost (US$)]]</f>
        <v>52</v>
      </c>
      <c r="CA43" s="54">
        <f>Table36318[[#This Row],[Total costs reported ]]/Table36318[[#This Row],[Exchange rate]]</f>
        <v>59</v>
      </c>
      <c r="CB43" s="64">
        <f t="shared" si="77"/>
        <v>0</v>
      </c>
      <c r="CC43" s="64">
        <f t="shared" si="26"/>
        <v>0</v>
      </c>
      <c r="CD43" s="64">
        <f t="shared" si="27"/>
        <v>0</v>
      </c>
      <c r="CE43" s="64">
        <f t="shared" si="28"/>
        <v>0</v>
      </c>
      <c r="CF43" s="64">
        <f t="shared" si="29"/>
        <v>0</v>
      </c>
      <c r="CG43" s="64">
        <f t="shared" si="30"/>
        <v>0</v>
      </c>
      <c r="CH43" s="64">
        <f t="shared" si="31"/>
        <v>0</v>
      </c>
      <c r="CI43" s="64">
        <f t="shared" si="32"/>
        <v>0</v>
      </c>
      <c r="CJ43" s="64">
        <f t="shared" si="33"/>
        <v>0</v>
      </c>
      <c r="CK43" s="64">
        <f t="shared" si="34"/>
        <v>0</v>
      </c>
      <c r="CL43" s="64">
        <f t="shared" si="35"/>
        <v>35.067265973717888</v>
      </c>
      <c r="CM43" s="64">
        <f t="shared" si="36"/>
        <v>0</v>
      </c>
      <c r="CN43" s="64">
        <f t="shared" si="37"/>
        <v>0</v>
      </c>
      <c r="CO43" s="64">
        <f t="shared" si="38"/>
        <v>0</v>
      </c>
      <c r="CP43" s="64">
        <f t="shared" si="39"/>
        <v>0</v>
      </c>
      <c r="CQ43" s="64">
        <f t="shared" si="40"/>
        <v>7.013453194743577</v>
      </c>
      <c r="CR43" s="64">
        <f t="shared" si="41"/>
        <v>0</v>
      </c>
      <c r="CS43" s="64">
        <f t="shared" si="42"/>
        <v>0</v>
      </c>
      <c r="CT43" s="64">
        <f t="shared" si="43"/>
        <v>11.689088657905963</v>
      </c>
      <c r="CU43" s="64">
        <f t="shared" si="44"/>
        <v>0</v>
      </c>
      <c r="CV43" s="64">
        <f t="shared" si="45"/>
        <v>0</v>
      </c>
      <c r="CW43" s="64">
        <f t="shared" si="46"/>
        <v>3.5067265973717885</v>
      </c>
      <c r="CX43" s="64">
        <f t="shared" si="47"/>
        <v>0</v>
      </c>
      <c r="CY43" s="64">
        <f t="shared" si="48"/>
        <v>0</v>
      </c>
      <c r="CZ43" s="64">
        <f t="shared" si="48"/>
        <v>3.5067265973717885</v>
      </c>
      <c r="DA43" s="68">
        <f t="shared" si="50"/>
        <v>53.769807826367426</v>
      </c>
      <c r="DB43" s="68">
        <f t="shared" si="51"/>
        <v>57.276534423739214</v>
      </c>
      <c r="DC43" s="68">
        <f t="shared" si="78"/>
        <v>60.783261021111002</v>
      </c>
      <c r="DD43" s="69">
        <f>Table36318[[#This Row],[Total financial cost - reported (US$)]]*Table36318[[#This Row],[Deflator ratio]]</f>
        <v>68.965623081645177</v>
      </c>
    </row>
    <row r="44" spans="1:108" x14ac:dyDescent="0.25">
      <c r="A44" s="44"/>
      <c r="B44" s="43" t="s">
        <v>232</v>
      </c>
      <c r="C44" s="43">
        <v>2012</v>
      </c>
      <c r="D44" s="43" t="s">
        <v>235</v>
      </c>
      <c r="E44" s="43" t="s">
        <v>161</v>
      </c>
      <c r="F44" s="43" t="s">
        <v>180</v>
      </c>
      <c r="G44" s="43" t="s">
        <v>239</v>
      </c>
      <c r="H44" s="43" t="s">
        <v>9</v>
      </c>
      <c r="I44" s="43" t="s">
        <v>538</v>
      </c>
      <c r="J44" s="43"/>
      <c r="K44" s="43"/>
      <c r="L44" s="43" t="s">
        <v>59</v>
      </c>
      <c r="M44" s="43" t="s">
        <v>94</v>
      </c>
      <c r="N44" s="43">
        <v>67</v>
      </c>
      <c r="O44" s="43"/>
      <c r="P44" s="43"/>
      <c r="Q44" s="47"/>
      <c r="R44" s="47"/>
      <c r="S44" s="57"/>
      <c r="T44" s="47"/>
      <c r="U44" s="47"/>
      <c r="V44" s="47"/>
      <c r="W44" s="47"/>
      <c r="X44" s="47"/>
      <c r="Y44" s="47"/>
      <c r="Z44" s="47"/>
      <c r="AA44" s="47">
        <v>154</v>
      </c>
      <c r="AB44" s="47"/>
      <c r="AC44" s="47"/>
      <c r="AD44" s="47"/>
      <c r="AE44" s="47"/>
      <c r="AF44" s="47">
        <v>30</v>
      </c>
      <c r="AG44" s="47"/>
      <c r="AH44" s="47"/>
      <c r="AI44" s="47">
        <v>50</v>
      </c>
      <c r="AJ44" s="47"/>
      <c r="AK44" s="57"/>
      <c r="AL44" s="47">
        <v>5</v>
      </c>
      <c r="AM44" s="47"/>
      <c r="AN44" s="47"/>
      <c r="AO44" s="47">
        <v>13</v>
      </c>
      <c r="AP44" s="47">
        <v>270</v>
      </c>
      <c r="AQ44" s="43"/>
      <c r="AR44" s="43">
        <v>2010</v>
      </c>
      <c r="AS44" s="43">
        <v>96.111000000000004</v>
      </c>
      <c r="AT44" s="43">
        <v>112.345</v>
      </c>
      <c r="AU44" s="47">
        <f>Table36318[[#This Row],[GDP Deflator (Base year)]]/Table36318[[#This Row],[GDP Deflator (Costing year)]]</f>
        <v>1.1689088657905962</v>
      </c>
      <c r="AV44" s="43" t="s">
        <v>162</v>
      </c>
      <c r="AW44" s="47">
        <v>1</v>
      </c>
      <c r="AX44" s="43"/>
      <c r="AY44" s="54">
        <f t="shared" si="52"/>
        <v>0</v>
      </c>
      <c r="AZ44" s="54">
        <f t="shared" si="53"/>
        <v>0</v>
      </c>
      <c r="BA44" s="54">
        <f t="shared" si="54"/>
        <v>0</v>
      </c>
      <c r="BB44" s="54">
        <f t="shared" si="55"/>
        <v>0</v>
      </c>
      <c r="BC44" s="54">
        <f t="shared" si="56"/>
        <v>0</v>
      </c>
      <c r="BD44" s="54">
        <f t="shared" si="57"/>
        <v>0</v>
      </c>
      <c r="BE44" s="54">
        <f t="shared" si="58"/>
        <v>0</v>
      </c>
      <c r="BF44" s="54">
        <f t="shared" si="59"/>
        <v>0</v>
      </c>
      <c r="BG44" s="54">
        <f t="shared" si="60"/>
        <v>0</v>
      </c>
      <c r="BH44" s="54">
        <f t="shared" si="61"/>
        <v>0</v>
      </c>
      <c r="BI44" s="54">
        <f t="shared" si="62"/>
        <v>154</v>
      </c>
      <c r="BJ44" s="54">
        <f t="shared" si="63"/>
        <v>0</v>
      </c>
      <c r="BK44" s="54">
        <f t="shared" si="64"/>
        <v>0</v>
      </c>
      <c r="BL44" s="54">
        <f t="shared" si="65"/>
        <v>0</v>
      </c>
      <c r="BM44" s="54">
        <f t="shared" si="66"/>
        <v>0</v>
      </c>
      <c r="BN44" s="54">
        <f t="shared" si="67"/>
        <v>30</v>
      </c>
      <c r="BO44" s="54">
        <f t="shared" si="68"/>
        <v>0</v>
      </c>
      <c r="BP44" s="54">
        <f t="shared" si="69"/>
        <v>0</v>
      </c>
      <c r="BQ44" s="54">
        <f t="shared" si="70"/>
        <v>50</v>
      </c>
      <c r="BR44" s="54">
        <f t="shared" si="71"/>
        <v>0</v>
      </c>
      <c r="BS44" s="54">
        <f t="shared" si="72"/>
        <v>0</v>
      </c>
      <c r="BT44" s="54">
        <f t="shared" si="73"/>
        <v>5</v>
      </c>
      <c r="BU44" s="54">
        <f t="shared" si="74"/>
        <v>0</v>
      </c>
      <c r="BV44" s="54">
        <f t="shared" si="75"/>
        <v>0</v>
      </c>
      <c r="BW44" s="54">
        <f t="shared" si="79"/>
        <v>13</v>
      </c>
      <c r="BX44" s="54">
        <f>SUM(Table36318[[#This Row],[Registration/Hosp dues (US$)]:[Indirect cost (US$)]])</f>
        <v>234</v>
      </c>
      <c r="BY44" s="54">
        <f>Table36318[[#This Row],[Total financial cost (in facility) - estimated (US$)]]+Table36318[[#This Row],[Transport cost (US$)]]</f>
        <v>239</v>
      </c>
      <c r="BZ44" s="54">
        <f>+Table36318[[#This Row],[Total financial cost (+ transport) - estimated (US$)]]+Table36318[[#This Row],[Companion financial cost (US$)]]+Table36318[[#This Row],[Companion time cost (US$)]]+Table36318[[#This Row],[Opportunity cost (US$)]]</f>
        <v>252</v>
      </c>
      <c r="CA44" s="54">
        <f>Table36318[[#This Row],[Total costs reported ]]/Table36318[[#This Row],[Exchange rate]]</f>
        <v>270</v>
      </c>
      <c r="CB44" s="64">
        <f t="shared" si="77"/>
        <v>0</v>
      </c>
      <c r="CC44" s="64">
        <f t="shared" si="26"/>
        <v>0</v>
      </c>
      <c r="CD44" s="64">
        <f t="shared" si="27"/>
        <v>0</v>
      </c>
      <c r="CE44" s="64">
        <f t="shared" si="28"/>
        <v>0</v>
      </c>
      <c r="CF44" s="64">
        <f t="shared" si="29"/>
        <v>0</v>
      </c>
      <c r="CG44" s="64">
        <f t="shared" si="30"/>
        <v>0</v>
      </c>
      <c r="CH44" s="64">
        <f t="shared" si="31"/>
        <v>0</v>
      </c>
      <c r="CI44" s="64">
        <f t="shared" si="32"/>
        <v>0</v>
      </c>
      <c r="CJ44" s="64">
        <f t="shared" si="33"/>
        <v>0</v>
      </c>
      <c r="CK44" s="64">
        <f t="shared" si="34"/>
        <v>0</v>
      </c>
      <c r="CL44" s="64">
        <f t="shared" si="35"/>
        <v>180.01196533175181</v>
      </c>
      <c r="CM44" s="64">
        <f t="shared" si="36"/>
        <v>0</v>
      </c>
      <c r="CN44" s="64">
        <f t="shared" si="37"/>
        <v>0</v>
      </c>
      <c r="CO44" s="64">
        <f t="shared" si="38"/>
        <v>0</v>
      </c>
      <c r="CP44" s="64">
        <f t="shared" si="39"/>
        <v>0</v>
      </c>
      <c r="CQ44" s="64">
        <f t="shared" si="40"/>
        <v>35.067265973717888</v>
      </c>
      <c r="CR44" s="64">
        <f t="shared" si="41"/>
        <v>0</v>
      </c>
      <c r="CS44" s="64">
        <f t="shared" si="42"/>
        <v>0</v>
      </c>
      <c r="CT44" s="64">
        <f t="shared" si="43"/>
        <v>58.445443289529805</v>
      </c>
      <c r="CU44" s="64">
        <f t="shared" si="44"/>
        <v>0</v>
      </c>
      <c r="CV44" s="64">
        <f t="shared" si="45"/>
        <v>0</v>
      </c>
      <c r="CW44" s="64">
        <f t="shared" si="46"/>
        <v>5.8445443289529813</v>
      </c>
      <c r="CX44" s="64">
        <f t="shared" si="47"/>
        <v>0</v>
      </c>
      <c r="CY44" s="64">
        <f t="shared" si="48"/>
        <v>0</v>
      </c>
      <c r="CZ44" s="64">
        <f t="shared" si="48"/>
        <v>15.195815255277751</v>
      </c>
      <c r="DA44" s="68">
        <f t="shared" si="50"/>
        <v>273.52467459499951</v>
      </c>
      <c r="DB44" s="68">
        <f t="shared" si="51"/>
        <v>279.36921892395247</v>
      </c>
      <c r="DC44" s="68">
        <f t="shared" si="78"/>
        <v>294.56503417923022</v>
      </c>
      <c r="DD44" s="69">
        <f>Table36318[[#This Row],[Total financial cost - reported (US$)]]*Table36318[[#This Row],[Deflator ratio]]</f>
        <v>315.60539376346094</v>
      </c>
    </row>
    <row r="45" spans="1:108" x14ac:dyDescent="0.25">
      <c r="A45" s="44">
        <v>11</v>
      </c>
      <c r="B45" s="43" t="s">
        <v>253</v>
      </c>
      <c r="C45" s="43">
        <v>2011</v>
      </c>
      <c r="D45" s="43" t="s">
        <v>257</v>
      </c>
      <c r="E45" s="43" t="s">
        <v>161</v>
      </c>
      <c r="F45" s="43" t="s">
        <v>180</v>
      </c>
      <c r="G45" s="43" t="s">
        <v>239</v>
      </c>
      <c r="H45" s="43" t="s">
        <v>9</v>
      </c>
      <c r="I45" s="43" t="s">
        <v>538</v>
      </c>
      <c r="J45" s="43"/>
      <c r="K45" s="43"/>
      <c r="L45" s="43" t="s">
        <v>59</v>
      </c>
      <c r="M45" s="43" t="s">
        <v>94</v>
      </c>
      <c r="N45" s="43">
        <v>103</v>
      </c>
      <c r="O45" s="43"/>
      <c r="P45" s="43"/>
      <c r="Q45" s="47"/>
      <c r="R45" s="47">
        <v>12131</v>
      </c>
      <c r="S45" s="57"/>
      <c r="T45" s="47"/>
      <c r="U45" s="47"/>
      <c r="V45" s="47">
        <v>13285</v>
      </c>
      <c r="W45" s="47"/>
      <c r="X45" s="47"/>
      <c r="Y45" s="47">
        <v>155236</v>
      </c>
      <c r="Z45" s="47"/>
      <c r="AA45" s="47"/>
      <c r="AB45" s="47"/>
      <c r="AC45" s="47"/>
      <c r="AD45" s="47"/>
      <c r="AE45" s="47">
        <v>11419</v>
      </c>
      <c r="AF45" s="47">
        <v>31595</v>
      </c>
      <c r="AG45" s="47"/>
      <c r="AH45" s="47"/>
      <c r="AI45" s="47"/>
      <c r="AJ45" s="47"/>
      <c r="AK45" s="57"/>
      <c r="AL45" s="47">
        <v>20992</v>
      </c>
      <c r="AM45" s="47"/>
      <c r="AN45" s="47"/>
      <c r="AO45" s="47"/>
      <c r="AP45" s="47">
        <v>250253</v>
      </c>
      <c r="AQ45" s="43"/>
      <c r="AR45" s="43">
        <v>2008</v>
      </c>
      <c r="AS45" s="43">
        <v>94.284999999999997</v>
      </c>
      <c r="AT45" s="43">
        <v>112.345</v>
      </c>
      <c r="AU45" s="47">
        <f>Table36318[[#This Row],[GDP Deflator (Base year)]]/Table36318[[#This Row],[GDP Deflator (Costing year)]]</f>
        <v>1.1915469056583763</v>
      </c>
      <c r="AV45" s="43" t="s">
        <v>566</v>
      </c>
      <c r="AW45" s="47">
        <v>1802</v>
      </c>
      <c r="AX45" s="43"/>
      <c r="AY45" s="54">
        <f t="shared" si="52"/>
        <v>0</v>
      </c>
      <c r="AZ45" s="54">
        <f t="shared" si="53"/>
        <v>6.7319644839067703</v>
      </c>
      <c r="BA45" s="54">
        <f t="shared" si="54"/>
        <v>0</v>
      </c>
      <c r="BB45" s="54">
        <f t="shared" si="55"/>
        <v>0</v>
      </c>
      <c r="BC45" s="54">
        <f t="shared" si="56"/>
        <v>0</v>
      </c>
      <c r="BD45" s="54">
        <f t="shared" si="57"/>
        <v>7.3723640399556052</v>
      </c>
      <c r="BE45" s="54">
        <f t="shared" si="58"/>
        <v>0</v>
      </c>
      <c r="BF45" s="54">
        <f t="shared" si="59"/>
        <v>0</v>
      </c>
      <c r="BG45" s="54">
        <f t="shared" si="60"/>
        <v>86.146503884572695</v>
      </c>
      <c r="BH45" s="54">
        <f t="shared" si="61"/>
        <v>0</v>
      </c>
      <c r="BI45" s="54">
        <f t="shared" si="62"/>
        <v>0</v>
      </c>
      <c r="BJ45" s="54">
        <f t="shared" si="63"/>
        <v>0</v>
      </c>
      <c r="BK45" s="54">
        <f t="shared" si="64"/>
        <v>0</v>
      </c>
      <c r="BL45" s="54">
        <f t="shared" si="65"/>
        <v>0</v>
      </c>
      <c r="BM45" s="54">
        <f t="shared" si="66"/>
        <v>6.33684794672586</v>
      </c>
      <c r="BN45" s="54">
        <f t="shared" si="67"/>
        <v>17.533296337402884</v>
      </c>
      <c r="BO45" s="54">
        <f t="shared" si="68"/>
        <v>0</v>
      </c>
      <c r="BP45" s="54">
        <f t="shared" si="69"/>
        <v>0</v>
      </c>
      <c r="BQ45" s="54">
        <f t="shared" si="70"/>
        <v>0</v>
      </c>
      <c r="BR45" s="54">
        <f t="shared" si="71"/>
        <v>0</v>
      </c>
      <c r="BS45" s="54">
        <f t="shared" si="72"/>
        <v>0</v>
      </c>
      <c r="BT45" s="54">
        <f t="shared" si="73"/>
        <v>11.64927857935627</v>
      </c>
      <c r="BU45" s="54">
        <f t="shared" si="74"/>
        <v>0</v>
      </c>
      <c r="BV45" s="54">
        <f t="shared" si="75"/>
        <v>0</v>
      </c>
      <c r="BW45" s="54">
        <f t="shared" si="79"/>
        <v>0</v>
      </c>
      <c r="BX45" s="54">
        <f>SUM(Table36318[[#This Row],[Registration/Hosp dues (US$)]:[Indirect cost (US$)]])</f>
        <v>124.12097669256381</v>
      </c>
      <c r="BY45" s="54">
        <f>Table36318[[#This Row],[Total financial cost (in facility) - estimated (US$)]]+Table36318[[#This Row],[Transport cost (US$)]]</f>
        <v>135.77025527192009</v>
      </c>
      <c r="BZ45" s="54">
        <f>+Table36318[[#This Row],[Total financial cost (+ transport) - estimated (US$)]]+Table36318[[#This Row],[Companion financial cost (US$)]]+Table36318[[#This Row],[Companion time cost (US$)]]+Table36318[[#This Row],[Opportunity cost (US$)]]</f>
        <v>135.77025527192009</v>
      </c>
      <c r="CA45" s="54">
        <f>Table36318[[#This Row],[Total costs reported ]]/Table36318[[#This Row],[Exchange rate]]</f>
        <v>138.87513873473918</v>
      </c>
      <c r="CB45" s="64">
        <f t="shared" si="77"/>
        <v>0</v>
      </c>
      <c r="CC45" s="64">
        <f t="shared" si="26"/>
        <v>8.0214514498011997</v>
      </c>
      <c r="CD45" s="64">
        <f t="shared" si="27"/>
        <v>0</v>
      </c>
      <c r="CE45" s="64">
        <f t="shared" si="28"/>
        <v>0</v>
      </c>
      <c r="CF45" s="64">
        <f t="shared" si="29"/>
        <v>0</v>
      </c>
      <c r="CG45" s="64">
        <f t="shared" si="30"/>
        <v>8.7845175591961873</v>
      </c>
      <c r="CH45" s="64">
        <f t="shared" si="31"/>
        <v>0</v>
      </c>
      <c r="CI45" s="64">
        <f t="shared" si="32"/>
        <v>0</v>
      </c>
      <c r="CJ45" s="64">
        <f t="shared" si="33"/>
        <v>102.64760013694989</v>
      </c>
      <c r="CK45" s="64">
        <f t="shared" si="34"/>
        <v>0</v>
      </c>
      <c r="CL45" s="64">
        <f t="shared" si="35"/>
        <v>0</v>
      </c>
      <c r="CM45" s="64">
        <f t="shared" si="36"/>
        <v>0</v>
      </c>
      <c r="CN45" s="64">
        <f t="shared" si="37"/>
        <v>0</v>
      </c>
      <c r="CO45" s="64">
        <f t="shared" si="38"/>
        <v>0</v>
      </c>
      <c r="CP45" s="64">
        <f t="shared" si="39"/>
        <v>7.5506515625488335</v>
      </c>
      <c r="CQ45" s="64">
        <f t="shared" si="40"/>
        <v>20.89174499682375</v>
      </c>
      <c r="CR45" s="64">
        <f t="shared" si="41"/>
        <v>0</v>
      </c>
      <c r="CS45" s="64">
        <f t="shared" si="42"/>
        <v>0</v>
      </c>
      <c r="CT45" s="64">
        <f t="shared" si="43"/>
        <v>0</v>
      </c>
      <c r="CU45" s="64">
        <f t="shared" si="44"/>
        <v>0</v>
      </c>
      <c r="CV45" s="64">
        <f t="shared" si="45"/>
        <v>0</v>
      </c>
      <c r="CW45" s="64">
        <f t="shared" si="46"/>
        <v>13.88066184438437</v>
      </c>
      <c r="CX45" s="64">
        <f t="shared" si="47"/>
        <v>0</v>
      </c>
      <c r="CY45" s="64">
        <f t="shared" si="48"/>
        <v>0</v>
      </c>
      <c r="CZ45" s="64">
        <f t="shared" si="48"/>
        <v>0</v>
      </c>
      <c r="DA45" s="68">
        <f t="shared" si="50"/>
        <v>147.89596570531987</v>
      </c>
      <c r="DB45" s="68">
        <f t="shared" si="51"/>
        <v>161.77662754970424</v>
      </c>
      <c r="DC45" s="68">
        <f t="shared" si="78"/>
        <v>161.77662754970424</v>
      </c>
      <c r="DD45" s="69">
        <f>Table36318[[#This Row],[Total financial cost - reported (US$)]]*Table36318[[#This Row],[Deflator ratio]]</f>
        <v>165.47624183225619</v>
      </c>
    </row>
    <row r="46" spans="1:108" x14ac:dyDescent="0.25">
      <c r="A46" s="44">
        <v>12</v>
      </c>
      <c r="B46" s="43" t="s">
        <v>264</v>
      </c>
      <c r="C46" s="43">
        <v>2005</v>
      </c>
      <c r="D46" s="43" t="s">
        <v>194</v>
      </c>
      <c r="E46" s="43" t="s">
        <v>161</v>
      </c>
      <c r="F46" s="43" t="s">
        <v>180</v>
      </c>
      <c r="G46" s="43" t="s">
        <v>115</v>
      </c>
      <c r="H46" s="43" t="s">
        <v>116</v>
      </c>
      <c r="I46" s="43" t="s">
        <v>537</v>
      </c>
      <c r="J46" s="43"/>
      <c r="K46" s="43"/>
      <c r="L46" s="43" t="s">
        <v>59</v>
      </c>
      <c r="M46" s="43" t="s">
        <v>94</v>
      </c>
      <c r="N46" s="43">
        <v>270</v>
      </c>
      <c r="O46" s="43"/>
      <c r="P46" s="43"/>
      <c r="Q46" s="47"/>
      <c r="R46" s="47"/>
      <c r="S46" s="57"/>
      <c r="T46" s="47"/>
      <c r="U46" s="47"/>
      <c r="V46" s="47">
        <v>1700</v>
      </c>
      <c r="W46" s="47"/>
      <c r="X46" s="47"/>
      <c r="Y46" s="47"/>
      <c r="Z46" s="47"/>
      <c r="AA46" s="47"/>
      <c r="AB46" s="47"/>
      <c r="AC46" s="47"/>
      <c r="AD46" s="47"/>
      <c r="AE46" s="47">
        <v>650</v>
      </c>
      <c r="AF46" s="47"/>
      <c r="AG46" s="47"/>
      <c r="AH46" s="47"/>
      <c r="AI46" s="47">
        <v>800</v>
      </c>
      <c r="AJ46" s="47"/>
      <c r="AK46" s="57"/>
      <c r="AL46" s="47">
        <v>1300</v>
      </c>
      <c r="AM46" s="47"/>
      <c r="AN46" s="47"/>
      <c r="AO46" s="47">
        <v>250</v>
      </c>
      <c r="AP46" s="47">
        <v>3215</v>
      </c>
      <c r="AQ46" s="43"/>
      <c r="AR46" s="43">
        <v>2001</v>
      </c>
      <c r="AS46" s="43">
        <v>79.790000000000006</v>
      </c>
      <c r="AT46" s="43">
        <v>112.345</v>
      </c>
      <c r="AU46" s="47">
        <f>Table36318[[#This Row],[GDP Deflator (Base year)]]/Table36318[[#This Row],[GDP Deflator (Costing year)]]</f>
        <v>1.4080085223712244</v>
      </c>
      <c r="AV46" s="43" t="s">
        <v>274</v>
      </c>
      <c r="AW46" s="47">
        <v>47.08</v>
      </c>
      <c r="AX46" s="43"/>
      <c r="AY46" s="54">
        <f t="shared" si="52"/>
        <v>0</v>
      </c>
      <c r="AZ46" s="54">
        <f t="shared" si="53"/>
        <v>0</v>
      </c>
      <c r="BA46" s="54">
        <f t="shared" si="54"/>
        <v>0</v>
      </c>
      <c r="BB46" s="54">
        <f t="shared" si="55"/>
        <v>0</v>
      </c>
      <c r="BC46" s="54">
        <f t="shared" si="56"/>
        <v>0</v>
      </c>
      <c r="BD46" s="54">
        <f t="shared" si="57"/>
        <v>36.108751062022094</v>
      </c>
      <c r="BE46" s="54">
        <f t="shared" si="58"/>
        <v>0</v>
      </c>
      <c r="BF46" s="54">
        <f t="shared" si="59"/>
        <v>0</v>
      </c>
      <c r="BG46" s="54">
        <f t="shared" si="60"/>
        <v>0</v>
      </c>
      <c r="BH46" s="54">
        <f t="shared" si="61"/>
        <v>0</v>
      </c>
      <c r="BI46" s="54">
        <f t="shared" si="62"/>
        <v>0</v>
      </c>
      <c r="BJ46" s="54">
        <f t="shared" si="63"/>
        <v>0</v>
      </c>
      <c r="BK46" s="54">
        <f t="shared" si="64"/>
        <v>0</v>
      </c>
      <c r="BL46" s="54">
        <f t="shared" si="65"/>
        <v>0</v>
      </c>
      <c r="BM46" s="54">
        <f t="shared" si="66"/>
        <v>13.806287170773153</v>
      </c>
      <c r="BN46" s="54">
        <f t="shared" si="67"/>
        <v>0</v>
      </c>
      <c r="BO46" s="54">
        <f t="shared" si="68"/>
        <v>0</v>
      </c>
      <c r="BP46" s="54">
        <f t="shared" si="69"/>
        <v>0</v>
      </c>
      <c r="BQ46" s="54">
        <f t="shared" si="70"/>
        <v>16.992353440951572</v>
      </c>
      <c r="BR46" s="54">
        <f t="shared" si="71"/>
        <v>0</v>
      </c>
      <c r="BS46" s="54">
        <f t="shared" si="72"/>
        <v>0</v>
      </c>
      <c r="BT46" s="54">
        <f t="shared" si="73"/>
        <v>27.612574341546306</v>
      </c>
      <c r="BU46" s="54">
        <f t="shared" si="74"/>
        <v>0</v>
      </c>
      <c r="BV46" s="54">
        <f t="shared" si="75"/>
        <v>0</v>
      </c>
      <c r="BW46" s="54">
        <f t="shared" si="79"/>
        <v>5.3101104502973664</v>
      </c>
      <c r="BX46" s="54">
        <f>SUM(Table36318[[#This Row],[Registration/Hosp dues (US$)]:[Indirect cost (US$)]])</f>
        <v>66.907391673746815</v>
      </c>
      <c r="BY46" s="54">
        <f>Table36318[[#This Row],[Total financial cost (in facility) - estimated (US$)]]+Table36318[[#This Row],[Transport cost (US$)]]</f>
        <v>94.519966015293122</v>
      </c>
      <c r="BZ46" s="54">
        <f>+Table36318[[#This Row],[Total financial cost (+ transport) - estimated (US$)]]+Table36318[[#This Row],[Companion financial cost (US$)]]+Table36318[[#This Row],[Companion time cost (US$)]]+Table36318[[#This Row],[Opportunity cost (US$)]]</f>
        <v>99.830076465590494</v>
      </c>
      <c r="CA46" s="54">
        <f>Table36318[[#This Row],[Total costs reported ]]/Table36318[[#This Row],[Exchange rate]]</f>
        <v>68.28802039082413</v>
      </c>
      <c r="CB46" s="64">
        <f t="shared" si="77"/>
        <v>0</v>
      </c>
      <c r="CC46" s="64">
        <f t="shared" si="26"/>
        <v>0</v>
      </c>
      <c r="CD46" s="64">
        <f t="shared" si="27"/>
        <v>0</v>
      </c>
      <c r="CE46" s="64">
        <f t="shared" si="28"/>
        <v>0</v>
      </c>
      <c r="CF46" s="64">
        <f t="shared" si="29"/>
        <v>0</v>
      </c>
      <c r="CG46" s="64">
        <f t="shared" si="30"/>
        <v>50.841429227508108</v>
      </c>
      <c r="CH46" s="64">
        <f t="shared" si="31"/>
        <v>0</v>
      </c>
      <c r="CI46" s="64">
        <f t="shared" si="32"/>
        <v>0</v>
      </c>
      <c r="CJ46" s="64">
        <f t="shared" si="33"/>
        <v>0</v>
      </c>
      <c r="CK46" s="64">
        <f t="shared" si="34"/>
        <v>0</v>
      </c>
      <c r="CL46" s="64">
        <f t="shared" si="35"/>
        <v>0</v>
      </c>
      <c r="CM46" s="64">
        <f t="shared" si="36"/>
        <v>0</v>
      </c>
      <c r="CN46" s="64">
        <f t="shared" si="37"/>
        <v>0</v>
      </c>
      <c r="CO46" s="64">
        <f t="shared" si="38"/>
        <v>0</v>
      </c>
      <c r="CP46" s="64">
        <f t="shared" si="39"/>
        <v>19.439369998753101</v>
      </c>
      <c r="CQ46" s="64">
        <f t="shared" si="40"/>
        <v>0</v>
      </c>
      <c r="CR46" s="64">
        <f t="shared" si="41"/>
        <v>0</v>
      </c>
      <c r="CS46" s="64">
        <f t="shared" si="42"/>
        <v>0</v>
      </c>
      <c r="CT46" s="64">
        <f t="shared" si="43"/>
        <v>23.925378460003813</v>
      </c>
      <c r="CU46" s="64">
        <f t="shared" si="44"/>
        <v>0</v>
      </c>
      <c r="CV46" s="64">
        <f t="shared" si="45"/>
        <v>0</v>
      </c>
      <c r="CW46" s="64">
        <f t="shared" si="46"/>
        <v>38.878739997506202</v>
      </c>
      <c r="CX46" s="64">
        <f t="shared" si="47"/>
        <v>0</v>
      </c>
      <c r="CY46" s="64">
        <f t="shared" si="48"/>
        <v>0</v>
      </c>
      <c r="CZ46" s="64">
        <f t="shared" si="48"/>
        <v>7.4766807687511916</v>
      </c>
      <c r="DA46" s="68">
        <f t="shared" si="50"/>
        <v>94.206177686265022</v>
      </c>
      <c r="DB46" s="68">
        <f t="shared" si="51"/>
        <v>133.08491768377121</v>
      </c>
      <c r="DC46" s="68">
        <f t="shared" si="78"/>
        <v>140.56159845252239</v>
      </c>
      <c r="DD46" s="69">
        <f>Table36318[[#This Row],[Total financial cost - reported (US$)]]*Table36318[[#This Row],[Deflator ratio]]</f>
        <v>96.150114686140327</v>
      </c>
    </row>
    <row r="47" spans="1:108" x14ac:dyDescent="0.25">
      <c r="A47" s="44"/>
      <c r="B47" s="43" t="s">
        <v>264</v>
      </c>
      <c r="C47" s="43">
        <v>2005</v>
      </c>
      <c r="D47" s="43" t="s">
        <v>194</v>
      </c>
      <c r="E47" s="43" t="s">
        <v>161</v>
      </c>
      <c r="F47" s="43" t="s">
        <v>180</v>
      </c>
      <c r="G47" s="43" t="s">
        <v>115</v>
      </c>
      <c r="H47" s="43" t="s">
        <v>116</v>
      </c>
      <c r="I47" s="43" t="s">
        <v>538</v>
      </c>
      <c r="J47" s="43"/>
      <c r="K47" s="43"/>
      <c r="L47" s="43" t="s">
        <v>59</v>
      </c>
      <c r="M47" s="43" t="s">
        <v>94</v>
      </c>
      <c r="N47" s="43">
        <v>100</v>
      </c>
      <c r="O47" s="43"/>
      <c r="P47" s="43"/>
      <c r="Q47" s="47"/>
      <c r="R47" s="47"/>
      <c r="S47" s="57"/>
      <c r="T47" s="47"/>
      <c r="U47" s="47"/>
      <c r="V47" s="47">
        <v>3100</v>
      </c>
      <c r="W47" s="47"/>
      <c r="X47" s="47"/>
      <c r="Y47" s="47"/>
      <c r="Z47" s="47"/>
      <c r="AA47" s="47"/>
      <c r="AB47" s="47"/>
      <c r="AC47" s="47"/>
      <c r="AD47" s="47"/>
      <c r="AE47" s="47">
        <v>1800</v>
      </c>
      <c r="AF47" s="47"/>
      <c r="AG47" s="47"/>
      <c r="AH47" s="47"/>
      <c r="AI47" s="47">
        <v>200</v>
      </c>
      <c r="AJ47" s="47"/>
      <c r="AK47" s="57"/>
      <c r="AL47" s="47">
        <v>700</v>
      </c>
      <c r="AM47" s="47"/>
      <c r="AN47" s="47"/>
      <c r="AO47" s="47">
        <v>1000</v>
      </c>
      <c r="AP47" s="47">
        <v>7012</v>
      </c>
      <c r="AQ47" s="43"/>
      <c r="AR47" s="43">
        <v>2001</v>
      </c>
      <c r="AS47" s="43">
        <v>79.790000000000006</v>
      </c>
      <c r="AT47" s="43">
        <v>112.345</v>
      </c>
      <c r="AU47" s="47">
        <f>Table36318[[#This Row],[GDP Deflator (Base year)]]/Table36318[[#This Row],[GDP Deflator (Costing year)]]</f>
        <v>1.4080085223712244</v>
      </c>
      <c r="AV47" s="43" t="s">
        <v>274</v>
      </c>
      <c r="AW47" s="47">
        <v>47.08</v>
      </c>
      <c r="AX47" s="43"/>
      <c r="AY47" s="54">
        <f t="shared" si="52"/>
        <v>0</v>
      </c>
      <c r="AZ47" s="54">
        <f t="shared" si="53"/>
        <v>0</v>
      </c>
      <c r="BA47" s="54">
        <f t="shared" si="54"/>
        <v>0</v>
      </c>
      <c r="BB47" s="54">
        <f t="shared" si="55"/>
        <v>0</v>
      </c>
      <c r="BC47" s="54">
        <f t="shared" si="56"/>
        <v>0</v>
      </c>
      <c r="BD47" s="54">
        <f t="shared" si="57"/>
        <v>65.845369583687344</v>
      </c>
      <c r="BE47" s="54">
        <f t="shared" si="58"/>
        <v>0</v>
      </c>
      <c r="BF47" s="54">
        <f t="shared" si="59"/>
        <v>0</v>
      </c>
      <c r="BG47" s="54">
        <f t="shared" si="60"/>
        <v>0</v>
      </c>
      <c r="BH47" s="54">
        <f t="shared" si="61"/>
        <v>0</v>
      </c>
      <c r="BI47" s="54">
        <f t="shared" si="62"/>
        <v>0</v>
      </c>
      <c r="BJ47" s="54">
        <f t="shared" si="63"/>
        <v>0</v>
      </c>
      <c r="BK47" s="54">
        <f t="shared" si="64"/>
        <v>0</v>
      </c>
      <c r="BL47" s="54">
        <f t="shared" si="65"/>
        <v>0</v>
      </c>
      <c r="BM47" s="54">
        <f t="shared" si="66"/>
        <v>38.232795242141037</v>
      </c>
      <c r="BN47" s="54">
        <f t="shared" si="67"/>
        <v>0</v>
      </c>
      <c r="BO47" s="54">
        <f t="shared" si="68"/>
        <v>0</v>
      </c>
      <c r="BP47" s="54">
        <f t="shared" si="69"/>
        <v>0</v>
      </c>
      <c r="BQ47" s="54">
        <f t="shared" si="70"/>
        <v>4.2480883602378929</v>
      </c>
      <c r="BR47" s="54">
        <f t="shared" si="71"/>
        <v>0</v>
      </c>
      <c r="BS47" s="54">
        <f t="shared" si="72"/>
        <v>0</v>
      </c>
      <c r="BT47" s="54">
        <f t="shared" si="73"/>
        <v>14.868309260832627</v>
      </c>
      <c r="BU47" s="54">
        <f t="shared" si="74"/>
        <v>0</v>
      </c>
      <c r="BV47" s="54">
        <f t="shared" si="75"/>
        <v>0</v>
      </c>
      <c r="BW47" s="54">
        <f t="shared" si="79"/>
        <v>21.240441801189466</v>
      </c>
      <c r="BX47" s="54">
        <f>SUM(Table36318[[#This Row],[Registration/Hosp dues (US$)]:[Indirect cost (US$)]])</f>
        <v>108.32625318606627</v>
      </c>
      <c r="BY47" s="54">
        <f>Table36318[[#This Row],[Total financial cost (in facility) - estimated (US$)]]+Table36318[[#This Row],[Transport cost (US$)]]</f>
        <v>123.1945624468989</v>
      </c>
      <c r="BZ47" s="54">
        <f>+Table36318[[#This Row],[Total financial cost (+ transport) - estimated (US$)]]+Table36318[[#This Row],[Companion financial cost (US$)]]+Table36318[[#This Row],[Companion time cost (US$)]]+Table36318[[#This Row],[Opportunity cost (US$)]]</f>
        <v>144.43500424808838</v>
      </c>
      <c r="CA47" s="54">
        <f>Table36318[[#This Row],[Total costs reported ]]/Table36318[[#This Row],[Exchange rate]]</f>
        <v>148.93797790994054</v>
      </c>
      <c r="CB47" s="64">
        <f t="shared" si="77"/>
        <v>0</v>
      </c>
      <c r="CC47" s="64">
        <f t="shared" si="26"/>
        <v>0</v>
      </c>
      <c r="CD47" s="64">
        <f t="shared" si="27"/>
        <v>0</v>
      </c>
      <c r="CE47" s="64">
        <f t="shared" si="28"/>
        <v>0</v>
      </c>
      <c r="CF47" s="64">
        <f t="shared" si="29"/>
        <v>0</v>
      </c>
      <c r="CG47" s="64">
        <f t="shared" si="30"/>
        <v>92.710841532514777</v>
      </c>
      <c r="CH47" s="64">
        <f t="shared" si="31"/>
        <v>0</v>
      </c>
      <c r="CI47" s="64">
        <f t="shared" si="32"/>
        <v>0</v>
      </c>
      <c r="CJ47" s="64">
        <f t="shared" si="33"/>
        <v>0</v>
      </c>
      <c r="CK47" s="64">
        <f t="shared" si="34"/>
        <v>0</v>
      </c>
      <c r="CL47" s="64">
        <f t="shared" si="35"/>
        <v>0</v>
      </c>
      <c r="CM47" s="64">
        <f t="shared" si="36"/>
        <v>0</v>
      </c>
      <c r="CN47" s="64">
        <f t="shared" si="37"/>
        <v>0</v>
      </c>
      <c r="CO47" s="64">
        <f t="shared" si="38"/>
        <v>0</v>
      </c>
      <c r="CP47" s="64">
        <f t="shared" si="39"/>
        <v>53.832101535008583</v>
      </c>
      <c r="CQ47" s="64">
        <f t="shared" si="40"/>
        <v>0</v>
      </c>
      <c r="CR47" s="64">
        <f t="shared" si="41"/>
        <v>0</v>
      </c>
      <c r="CS47" s="64">
        <f t="shared" si="42"/>
        <v>0</v>
      </c>
      <c r="CT47" s="64">
        <f t="shared" si="43"/>
        <v>5.9813446150009533</v>
      </c>
      <c r="CU47" s="64">
        <f t="shared" si="44"/>
        <v>0</v>
      </c>
      <c r="CV47" s="64">
        <f t="shared" si="45"/>
        <v>0</v>
      </c>
      <c r="CW47" s="64">
        <f t="shared" si="46"/>
        <v>20.934706152503338</v>
      </c>
      <c r="CX47" s="64">
        <f t="shared" si="47"/>
        <v>0</v>
      </c>
      <c r="CY47" s="64">
        <f t="shared" si="48"/>
        <v>0</v>
      </c>
      <c r="CZ47" s="64">
        <f t="shared" si="48"/>
        <v>29.906723075004766</v>
      </c>
      <c r="DA47" s="68">
        <f t="shared" si="50"/>
        <v>152.52428768252432</v>
      </c>
      <c r="DB47" s="68">
        <f t="shared" si="51"/>
        <v>173.45899383502766</v>
      </c>
      <c r="DC47" s="68">
        <f t="shared" si="78"/>
        <v>203.36571691003243</v>
      </c>
      <c r="DD47" s="69">
        <f>Table36318[[#This Row],[Total financial cost - reported (US$)]]*Table36318[[#This Row],[Deflator ratio]]</f>
        <v>209.70594220193345</v>
      </c>
    </row>
    <row r="48" spans="1:108" x14ac:dyDescent="0.25">
      <c r="A48" s="44"/>
      <c r="B48" s="43" t="s">
        <v>264</v>
      </c>
      <c r="C48" s="43">
        <v>2005</v>
      </c>
      <c r="D48" s="43" t="s">
        <v>194</v>
      </c>
      <c r="E48" s="43" t="s">
        <v>161</v>
      </c>
      <c r="F48" s="43" t="s">
        <v>180</v>
      </c>
      <c r="G48" s="43" t="s">
        <v>115</v>
      </c>
      <c r="H48" s="43" t="s">
        <v>116</v>
      </c>
      <c r="I48" s="43" t="s">
        <v>537</v>
      </c>
      <c r="J48" s="43"/>
      <c r="K48" s="43"/>
      <c r="L48" s="43" t="s">
        <v>59</v>
      </c>
      <c r="M48" s="43" t="s">
        <v>96</v>
      </c>
      <c r="N48" s="43">
        <v>130</v>
      </c>
      <c r="O48" s="43"/>
      <c r="P48" s="43"/>
      <c r="Q48" s="47"/>
      <c r="R48" s="47"/>
      <c r="S48" s="57"/>
      <c r="T48" s="47"/>
      <c r="U48" s="47"/>
      <c r="V48" s="47">
        <v>1900</v>
      </c>
      <c r="W48" s="47"/>
      <c r="X48" s="47"/>
      <c r="Y48" s="47"/>
      <c r="Z48" s="47"/>
      <c r="AA48" s="47"/>
      <c r="AB48" s="47"/>
      <c r="AC48" s="47"/>
      <c r="AD48" s="47"/>
      <c r="AE48" s="47">
        <v>4300</v>
      </c>
      <c r="AF48" s="47"/>
      <c r="AG48" s="47"/>
      <c r="AH48" s="47"/>
      <c r="AI48" s="47">
        <v>1100</v>
      </c>
      <c r="AJ48" s="47"/>
      <c r="AK48" s="57"/>
      <c r="AL48" s="47">
        <v>600</v>
      </c>
      <c r="AM48" s="47"/>
      <c r="AN48" s="47"/>
      <c r="AO48" s="47">
        <v>400</v>
      </c>
      <c r="AP48" s="47">
        <v>6187</v>
      </c>
      <c r="AQ48" s="43"/>
      <c r="AR48" s="43">
        <v>2001</v>
      </c>
      <c r="AS48" s="43">
        <v>79.790000000000006</v>
      </c>
      <c r="AT48" s="43">
        <v>112.345</v>
      </c>
      <c r="AU48" s="47">
        <f>Table36318[[#This Row],[GDP Deflator (Base year)]]/Table36318[[#This Row],[GDP Deflator (Costing year)]]</f>
        <v>1.4080085223712244</v>
      </c>
      <c r="AV48" s="43" t="s">
        <v>274</v>
      </c>
      <c r="AW48" s="47">
        <v>47.08</v>
      </c>
      <c r="AX48" s="43"/>
      <c r="AY48" s="54">
        <f t="shared" si="52"/>
        <v>0</v>
      </c>
      <c r="AZ48" s="54">
        <f t="shared" si="53"/>
        <v>0</v>
      </c>
      <c r="BA48" s="54">
        <f t="shared" si="54"/>
        <v>0</v>
      </c>
      <c r="BB48" s="54">
        <f t="shared" si="55"/>
        <v>0</v>
      </c>
      <c r="BC48" s="54">
        <f t="shared" si="56"/>
        <v>0</v>
      </c>
      <c r="BD48" s="54">
        <f t="shared" si="57"/>
        <v>40.356839422259988</v>
      </c>
      <c r="BE48" s="54">
        <f t="shared" si="58"/>
        <v>0</v>
      </c>
      <c r="BF48" s="54">
        <f t="shared" si="59"/>
        <v>0</v>
      </c>
      <c r="BG48" s="54">
        <f t="shared" si="60"/>
        <v>0</v>
      </c>
      <c r="BH48" s="54">
        <f t="shared" si="61"/>
        <v>0</v>
      </c>
      <c r="BI48" s="54">
        <f t="shared" si="62"/>
        <v>0</v>
      </c>
      <c r="BJ48" s="54">
        <f t="shared" si="63"/>
        <v>0</v>
      </c>
      <c r="BK48" s="54">
        <f t="shared" si="64"/>
        <v>0</v>
      </c>
      <c r="BL48" s="54">
        <f t="shared" si="65"/>
        <v>0</v>
      </c>
      <c r="BM48" s="54">
        <f t="shared" si="66"/>
        <v>91.333899745114707</v>
      </c>
      <c r="BN48" s="54">
        <f t="shared" si="67"/>
        <v>0</v>
      </c>
      <c r="BO48" s="54">
        <f t="shared" si="68"/>
        <v>0</v>
      </c>
      <c r="BP48" s="54">
        <f t="shared" si="69"/>
        <v>0</v>
      </c>
      <c r="BQ48" s="54">
        <f t="shared" si="70"/>
        <v>23.364485981308412</v>
      </c>
      <c r="BR48" s="54">
        <f t="shared" si="71"/>
        <v>0</v>
      </c>
      <c r="BS48" s="54">
        <f t="shared" si="72"/>
        <v>0</v>
      </c>
      <c r="BT48" s="54">
        <f t="shared" si="73"/>
        <v>12.74426508071368</v>
      </c>
      <c r="BU48" s="54">
        <f t="shared" si="74"/>
        <v>0</v>
      </c>
      <c r="BV48" s="54">
        <f t="shared" si="75"/>
        <v>0</v>
      </c>
      <c r="BW48" s="54">
        <f t="shared" si="79"/>
        <v>8.4961767204757859</v>
      </c>
      <c r="BX48" s="54">
        <f>SUM(Table36318[[#This Row],[Registration/Hosp dues (US$)]:[Indirect cost (US$)]])</f>
        <v>155.05522514868309</v>
      </c>
      <c r="BY48" s="54">
        <f>Table36318[[#This Row],[Total financial cost (in facility) - estimated (US$)]]+Table36318[[#This Row],[Transport cost (US$)]]</f>
        <v>167.79949022939678</v>
      </c>
      <c r="BZ48" s="54">
        <f>+Table36318[[#This Row],[Total financial cost (+ transport) - estimated (US$)]]+Table36318[[#This Row],[Companion financial cost (US$)]]+Table36318[[#This Row],[Companion time cost (US$)]]+Table36318[[#This Row],[Opportunity cost (US$)]]</f>
        <v>176.29566694987255</v>
      </c>
      <c r="CA48" s="54">
        <f>Table36318[[#This Row],[Total costs reported ]]/Table36318[[#This Row],[Exchange rate]]</f>
        <v>131.41461342395922</v>
      </c>
      <c r="CB48" s="64">
        <f t="shared" si="77"/>
        <v>0</v>
      </c>
      <c r="CC48" s="64">
        <f t="shared" si="26"/>
        <v>0</v>
      </c>
      <c r="CD48" s="64">
        <f t="shared" si="27"/>
        <v>0</v>
      </c>
      <c r="CE48" s="64">
        <f t="shared" si="28"/>
        <v>0</v>
      </c>
      <c r="CF48" s="64">
        <f t="shared" si="29"/>
        <v>0</v>
      </c>
      <c r="CG48" s="64">
        <f t="shared" si="30"/>
        <v>56.822773842509065</v>
      </c>
      <c r="CH48" s="64">
        <f t="shared" si="31"/>
        <v>0</v>
      </c>
      <c r="CI48" s="64">
        <f t="shared" si="32"/>
        <v>0</v>
      </c>
      <c r="CJ48" s="64">
        <f t="shared" si="33"/>
        <v>0</v>
      </c>
      <c r="CK48" s="64">
        <f t="shared" si="34"/>
        <v>0</v>
      </c>
      <c r="CL48" s="64">
        <f t="shared" si="35"/>
        <v>0</v>
      </c>
      <c r="CM48" s="64">
        <f t="shared" si="36"/>
        <v>0</v>
      </c>
      <c r="CN48" s="64">
        <f t="shared" si="37"/>
        <v>0</v>
      </c>
      <c r="CO48" s="64">
        <f t="shared" si="38"/>
        <v>0</v>
      </c>
      <c r="CP48" s="64">
        <f t="shared" si="39"/>
        <v>128.59890922252052</v>
      </c>
      <c r="CQ48" s="64">
        <f t="shared" si="40"/>
        <v>0</v>
      </c>
      <c r="CR48" s="64">
        <f t="shared" si="41"/>
        <v>0</v>
      </c>
      <c r="CS48" s="64">
        <f t="shared" si="42"/>
        <v>0</v>
      </c>
      <c r="CT48" s="64">
        <f t="shared" si="43"/>
        <v>32.897395382505245</v>
      </c>
      <c r="CU48" s="64">
        <f t="shared" si="44"/>
        <v>0</v>
      </c>
      <c r="CV48" s="64">
        <f t="shared" si="45"/>
        <v>0</v>
      </c>
      <c r="CW48" s="64">
        <f t="shared" si="46"/>
        <v>17.94403384500286</v>
      </c>
      <c r="CX48" s="64">
        <f t="shared" si="47"/>
        <v>0</v>
      </c>
      <c r="CY48" s="64">
        <f t="shared" si="48"/>
        <v>0</v>
      </c>
      <c r="CZ48" s="64">
        <f t="shared" si="48"/>
        <v>11.962689230001907</v>
      </c>
      <c r="DA48" s="68">
        <f t="shared" si="50"/>
        <v>218.31907844753482</v>
      </c>
      <c r="DB48" s="68">
        <f t="shared" si="51"/>
        <v>236.26311229253767</v>
      </c>
      <c r="DC48" s="68">
        <f t="shared" si="78"/>
        <v>248.22580152253957</v>
      </c>
      <c r="DD48" s="69">
        <f>Table36318[[#This Row],[Total financial cost - reported (US$)]]*Table36318[[#This Row],[Deflator ratio]]</f>
        <v>185.0328956650545</v>
      </c>
    </row>
    <row r="49" spans="1:108" x14ac:dyDescent="0.25">
      <c r="A49" s="44"/>
      <c r="B49" s="43" t="s">
        <v>264</v>
      </c>
      <c r="C49" s="43">
        <v>2005</v>
      </c>
      <c r="D49" s="43" t="s">
        <v>194</v>
      </c>
      <c r="E49" s="43" t="s">
        <v>161</v>
      </c>
      <c r="F49" s="43" t="s">
        <v>180</v>
      </c>
      <c r="G49" s="43" t="s">
        <v>115</v>
      </c>
      <c r="H49" s="43" t="s">
        <v>116</v>
      </c>
      <c r="I49" s="43" t="s">
        <v>538</v>
      </c>
      <c r="J49" s="43"/>
      <c r="K49" s="43"/>
      <c r="L49" s="43" t="s">
        <v>59</v>
      </c>
      <c r="M49" s="43" t="s">
        <v>96</v>
      </c>
      <c r="N49" s="43">
        <v>150</v>
      </c>
      <c r="O49" s="43"/>
      <c r="P49" s="43"/>
      <c r="Q49" s="47"/>
      <c r="R49" s="47"/>
      <c r="S49" s="57"/>
      <c r="T49" s="47"/>
      <c r="U49" s="47"/>
      <c r="V49" s="47">
        <v>3400</v>
      </c>
      <c r="W49" s="47"/>
      <c r="X49" s="47"/>
      <c r="Y49" s="47"/>
      <c r="Z49" s="47"/>
      <c r="AA49" s="47"/>
      <c r="AB49" s="47"/>
      <c r="AC49" s="47"/>
      <c r="AD49" s="47"/>
      <c r="AE49" s="47">
        <v>11000</v>
      </c>
      <c r="AF49" s="47"/>
      <c r="AG49" s="47"/>
      <c r="AH49" s="47"/>
      <c r="AI49" s="47">
        <v>2200</v>
      </c>
      <c r="AJ49" s="47"/>
      <c r="AK49" s="57"/>
      <c r="AL49" s="47">
        <v>1000</v>
      </c>
      <c r="AM49" s="47"/>
      <c r="AN49" s="47"/>
      <c r="AO49" s="47">
        <v>1800</v>
      </c>
      <c r="AP49" s="47">
        <v>9660</v>
      </c>
      <c r="AQ49" s="43"/>
      <c r="AR49" s="43">
        <v>2001</v>
      </c>
      <c r="AS49" s="43">
        <v>79.790000000000006</v>
      </c>
      <c r="AT49" s="43">
        <v>112.345</v>
      </c>
      <c r="AU49" s="47">
        <f>Table36318[[#This Row],[GDP Deflator (Base year)]]/Table36318[[#This Row],[GDP Deflator (Costing year)]]</f>
        <v>1.4080085223712244</v>
      </c>
      <c r="AV49" s="43" t="s">
        <v>274</v>
      </c>
      <c r="AW49" s="47">
        <v>47.08</v>
      </c>
      <c r="AX49" s="43"/>
      <c r="AY49" s="54">
        <f t="shared" si="52"/>
        <v>0</v>
      </c>
      <c r="AZ49" s="54">
        <f t="shared" si="53"/>
        <v>0</v>
      </c>
      <c r="BA49" s="54">
        <f t="shared" si="54"/>
        <v>0</v>
      </c>
      <c r="BB49" s="54">
        <f t="shared" si="55"/>
        <v>0</v>
      </c>
      <c r="BC49" s="54">
        <f t="shared" si="56"/>
        <v>0</v>
      </c>
      <c r="BD49" s="54">
        <f t="shared" si="57"/>
        <v>72.217502124044188</v>
      </c>
      <c r="BE49" s="54">
        <f t="shared" si="58"/>
        <v>0</v>
      </c>
      <c r="BF49" s="54">
        <f t="shared" si="59"/>
        <v>0</v>
      </c>
      <c r="BG49" s="54">
        <f t="shared" si="60"/>
        <v>0</v>
      </c>
      <c r="BH49" s="54">
        <f t="shared" si="61"/>
        <v>0</v>
      </c>
      <c r="BI49" s="54">
        <f t="shared" si="62"/>
        <v>0</v>
      </c>
      <c r="BJ49" s="54">
        <f t="shared" si="63"/>
        <v>0</v>
      </c>
      <c r="BK49" s="54">
        <f t="shared" si="64"/>
        <v>0</v>
      </c>
      <c r="BL49" s="54">
        <f t="shared" si="65"/>
        <v>0</v>
      </c>
      <c r="BM49" s="54">
        <f t="shared" si="66"/>
        <v>233.64485981308411</v>
      </c>
      <c r="BN49" s="54">
        <f t="shared" si="67"/>
        <v>0</v>
      </c>
      <c r="BO49" s="54">
        <f t="shared" si="68"/>
        <v>0</v>
      </c>
      <c r="BP49" s="54">
        <f t="shared" si="69"/>
        <v>0</v>
      </c>
      <c r="BQ49" s="54">
        <f t="shared" si="70"/>
        <v>46.728971962616825</v>
      </c>
      <c r="BR49" s="54">
        <f t="shared" si="71"/>
        <v>0</v>
      </c>
      <c r="BS49" s="54">
        <f t="shared" si="72"/>
        <v>0</v>
      </c>
      <c r="BT49" s="54">
        <f t="shared" si="73"/>
        <v>21.240441801189466</v>
      </c>
      <c r="BU49" s="54">
        <f t="shared" si="74"/>
        <v>0</v>
      </c>
      <c r="BV49" s="54">
        <f t="shared" si="75"/>
        <v>0</v>
      </c>
      <c r="BW49" s="54">
        <f t="shared" si="79"/>
        <v>38.232795242141037</v>
      </c>
      <c r="BX49" s="54">
        <f>SUM(Table36318[[#This Row],[Registration/Hosp dues (US$)]:[Indirect cost (US$)]])</f>
        <v>352.59133389974511</v>
      </c>
      <c r="BY49" s="54">
        <f>Table36318[[#This Row],[Total financial cost (in facility) - estimated (US$)]]+Table36318[[#This Row],[Transport cost (US$)]]</f>
        <v>373.8317757009346</v>
      </c>
      <c r="BZ49" s="54">
        <f>+Table36318[[#This Row],[Total financial cost (+ transport) - estimated (US$)]]+Table36318[[#This Row],[Companion financial cost (US$)]]+Table36318[[#This Row],[Companion time cost (US$)]]+Table36318[[#This Row],[Opportunity cost (US$)]]</f>
        <v>412.06457094307564</v>
      </c>
      <c r="CA49" s="54">
        <f>Table36318[[#This Row],[Total costs reported ]]/Table36318[[#This Row],[Exchange rate]]</f>
        <v>205.18266779949025</v>
      </c>
      <c r="CB49" s="64">
        <f t="shared" si="77"/>
        <v>0</v>
      </c>
      <c r="CC49" s="64">
        <f t="shared" si="26"/>
        <v>0</v>
      </c>
      <c r="CD49" s="64">
        <f t="shared" si="27"/>
        <v>0</v>
      </c>
      <c r="CE49" s="64">
        <f t="shared" si="28"/>
        <v>0</v>
      </c>
      <c r="CF49" s="64">
        <f t="shared" si="29"/>
        <v>0</v>
      </c>
      <c r="CG49" s="64">
        <f t="shared" si="30"/>
        <v>101.68285845501622</v>
      </c>
      <c r="CH49" s="64">
        <f t="shared" si="31"/>
        <v>0</v>
      </c>
      <c r="CI49" s="64">
        <f t="shared" si="32"/>
        <v>0</v>
      </c>
      <c r="CJ49" s="64">
        <f t="shared" si="33"/>
        <v>0</v>
      </c>
      <c r="CK49" s="64">
        <f t="shared" si="34"/>
        <v>0</v>
      </c>
      <c r="CL49" s="64">
        <f t="shared" si="35"/>
        <v>0</v>
      </c>
      <c r="CM49" s="64">
        <f t="shared" si="36"/>
        <v>0</v>
      </c>
      <c r="CN49" s="64">
        <f t="shared" si="37"/>
        <v>0</v>
      </c>
      <c r="CO49" s="64">
        <f t="shared" si="38"/>
        <v>0</v>
      </c>
      <c r="CP49" s="64">
        <f t="shared" si="39"/>
        <v>328.97395382505243</v>
      </c>
      <c r="CQ49" s="64">
        <f t="shared" si="40"/>
        <v>0</v>
      </c>
      <c r="CR49" s="64">
        <f t="shared" si="41"/>
        <v>0</v>
      </c>
      <c r="CS49" s="64">
        <f t="shared" si="42"/>
        <v>0</v>
      </c>
      <c r="CT49" s="64">
        <f t="shared" si="43"/>
        <v>65.79479076501049</v>
      </c>
      <c r="CU49" s="64">
        <f t="shared" si="44"/>
        <v>0</v>
      </c>
      <c r="CV49" s="64">
        <f t="shared" si="45"/>
        <v>0</v>
      </c>
      <c r="CW49" s="64">
        <f t="shared" si="46"/>
        <v>29.906723075004766</v>
      </c>
      <c r="CX49" s="64">
        <f t="shared" si="47"/>
        <v>0</v>
      </c>
      <c r="CY49" s="64">
        <f t="shared" si="48"/>
        <v>0</v>
      </c>
      <c r="CZ49" s="64">
        <f t="shared" si="48"/>
        <v>53.832101535008583</v>
      </c>
      <c r="DA49" s="68">
        <f t="shared" si="50"/>
        <v>496.45160304507914</v>
      </c>
      <c r="DB49" s="68">
        <f t="shared" si="51"/>
        <v>526.35832612008392</v>
      </c>
      <c r="DC49" s="68">
        <f t="shared" si="78"/>
        <v>580.19042765509255</v>
      </c>
      <c r="DD49" s="69">
        <f>Table36318[[#This Row],[Total financial cost - reported (US$)]]*Table36318[[#This Row],[Deflator ratio]]</f>
        <v>288.89894490454606</v>
      </c>
    </row>
    <row r="50" spans="1:108" x14ac:dyDescent="0.25">
      <c r="A50" s="44">
        <v>13</v>
      </c>
      <c r="B50" s="43" t="s">
        <v>275</v>
      </c>
      <c r="C50" s="43">
        <v>2009</v>
      </c>
      <c r="D50" s="43" t="s">
        <v>36</v>
      </c>
      <c r="E50" s="43" t="s">
        <v>318</v>
      </c>
      <c r="F50" s="43" t="s">
        <v>192</v>
      </c>
      <c r="G50" s="43" t="s">
        <v>115</v>
      </c>
      <c r="H50" s="43" t="s">
        <v>116</v>
      </c>
      <c r="I50" s="43" t="s">
        <v>537</v>
      </c>
      <c r="J50" s="43"/>
      <c r="K50" s="43"/>
      <c r="L50" s="43" t="s">
        <v>570</v>
      </c>
      <c r="M50" s="43" t="s">
        <v>557</v>
      </c>
      <c r="N50" s="43">
        <v>8302</v>
      </c>
      <c r="O50" s="43"/>
      <c r="P50" s="43"/>
      <c r="Q50" s="47"/>
      <c r="R50" s="47">
        <v>4</v>
      </c>
      <c r="S50" s="57"/>
      <c r="T50" s="47"/>
      <c r="U50" s="47"/>
      <c r="V50" s="47"/>
      <c r="W50" s="47"/>
      <c r="X50" s="47"/>
      <c r="Y50" s="47">
        <v>2.2000000000000002</v>
      </c>
      <c r="Z50" s="47"/>
      <c r="AA50" s="47"/>
      <c r="AB50" s="47"/>
      <c r="AC50" s="47"/>
      <c r="AD50" s="47"/>
      <c r="AE50" s="47"/>
      <c r="AF50" s="47"/>
      <c r="AG50" s="47"/>
      <c r="AH50" s="47"/>
      <c r="AI50" s="47"/>
      <c r="AJ50" s="47"/>
      <c r="AK50" s="57"/>
      <c r="AL50" s="47">
        <v>2.5</v>
      </c>
      <c r="AM50" s="47"/>
      <c r="AN50" s="47"/>
      <c r="AO50" s="47"/>
      <c r="AP50" s="47">
        <v>4.5</v>
      </c>
      <c r="AQ50" s="43"/>
      <c r="AR50" s="43">
        <v>2006</v>
      </c>
      <c r="AS50" s="43">
        <v>90.066000000000003</v>
      </c>
      <c r="AT50" s="43">
        <v>112.345</v>
      </c>
      <c r="AU50" s="47">
        <f>Table36318[[#This Row],[GDP Deflator (Base year)]]/Table36318[[#This Row],[GDP Deflator (Costing year)]]</f>
        <v>1.2473630448782005</v>
      </c>
      <c r="AV50" s="43" t="s">
        <v>162</v>
      </c>
      <c r="AW50" s="47">
        <v>1</v>
      </c>
      <c r="AX50" s="43"/>
      <c r="AY50" s="54">
        <f t="shared" si="52"/>
        <v>0</v>
      </c>
      <c r="AZ50" s="54">
        <f t="shared" si="53"/>
        <v>4</v>
      </c>
      <c r="BA50" s="54">
        <f t="shared" si="54"/>
        <v>0</v>
      </c>
      <c r="BB50" s="54">
        <f t="shared" si="55"/>
        <v>0</v>
      </c>
      <c r="BC50" s="54">
        <f t="shared" si="56"/>
        <v>0</v>
      </c>
      <c r="BD50" s="54">
        <f t="shared" si="57"/>
        <v>0</v>
      </c>
      <c r="BE50" s="54">
        <f t="shared" si="58"/>
        <v>0</v>
      </c>
      <c r="BF50" s="54">
        <f t="shared" si="59"/>
        <v>0</v>
      </c>
      <c r="BG50" s="54">
        <f t="shared" si="60"/>
        <v>2.2000000000000002</v>
      </c>
      <c r="BH50" s="54">
        <f t="shared" si="61"/>
        <v>0</v>
      </c>
      <c r="BI50" s="54">
        <f t="shared" si="62"/>
        <v>0</v>
      </c>
      <c r="BJ50" s="54">
        <f t="shared" si="63"/>
        <v>0</v>
      </c>
      <c r="BK50" s="54">
        <f t="shared" si="64"/>
        <v>0</v>
      </c>
      <c r="BL50" s="54">
        <f t="shared" si="65"/>
        <v>0</v>
      </c>
      <c r="BM50" s="54">
        <f t="shared" si="66"/>
        <v>0</v>
      </c>
      <c r="BN50" s="54">
        <f t="shared" si="67"/>
        <v>0</v>
      </c>
      <c r="BO50" s="54">
        <f t="shared" si="68"/>
        <v>0</v>
      </c>
      <c r="BP50" s="54">
        <f t="shared" si="69"/>
        <v>0</v>
      </c>
      <c r="BQ50" s="54">
        <f t="shared" si="70"/>
        <v>0</v>
      </c>
      <c r="BR50" s="54">
        <f t="shared" si="71"/>
        <v>0</v>
      </c>
      <c r="BS50" s="54">
        <f t="shared" si="72"/>
        <v>0</v>
      </c>
      <c r="BT50" s="54">
        <f t="shared" si="73"/>
        <v>2.5</v>
      </c>
      <c r="BU50" s="54">
        <f t="shared" si="74"/>
        <v>0</v>
      </c>
      <c r="BV50" s="54">
        <f t="shared" si="75"/>
        <v>0</v>
      </c>
      <c r="BW50" s="54">
        <f t="shared" si="79"/>
        <v>0</v>
      </c>
      <c r="BX50" s="54">
        <f>SUM(Table36318[[#This Row],[Registration/Hosp dues (US$)]:[Indirect cost (US$)]])</f>
        <v>6.2</v>
      </c>
      <c r="BY50" s="54">
        <f>Table36318[[#This Row],[Total financial cost (in facility) - estimated (US$)]]+Table36318[[#This Row],[Transport cost (US$)]]</f>
        <v>8.6999999999999993</v>
      </c>
      <c r="BZ50" s="54">
        <f>+Table36318[[#This Row],[Total financial cost (+ transport) - estimated (US$)]]+Table36318[[#This Row],[Companion financial cost (US$)]]+Table36318[[#This Row],[Companion time cost (US$)]]+Table36318[[#This Row],[Opportunity cost (US$)]]</f>
        <v>8.6999999999999993</v>
      </c>
      <c r="CA50" s="54">
        <f>Table36318[[#This Row],[Total costs reported ]]/Table36318[[#This Row],[Exchange rate]]</f>
        <v>4.5</v>
      </c>
      <c r="CB50" s="64">
        <f t="shared" si="77"/>
        <v>0</v>
      </c>
      <c r="CC50" s="64">
        <f t="shared" si="26"/>
        <v>4.989452179512802</v>
      </c>
      <c r="CD50" s="64">
        <f t="shared" si="27"/>
        <v>0</v>
      </c>
      <c r="CE50" s="64">
        <f t="shared" si="28"/>
        <v>0</v>
      </c>
      <c r="CF50" s="64">
        <f t="shared" si="29"/>
        <v>0</v>
      </c>
      <c r="CG50" s="64">
        <f t="shared" si="30"/>
        <v>0</v>
      </c>
      <c r="CH50" s="64">
        <f t="shared" si="31"/>
        <v>0</v>
      </c>
      <c r="CI50" s="64">
        <f t="shared" si="32"/>
        <v>0</v>
      </c>
      <c r="CJ50" s="64">
        <f t="shared" si="33"/>
        <v>2.7441986987320415</v>
      </c>
      <c r="CK50" s="64">
        <f t="shared" si="34"/>
        <v>0</v>
      </c>
      <c r="CL50" s="64">
        <f t="shared" si="35"/>
        <v>0</v>
      </c>
      <c r="CM50" s="64">
        <f t="shared" si="36"/>
        <v>0</v>
      </c>
      <c r="CN50" s="64">
        <f t="shared" si="37"/>
        <v>0</v>
      </c>
      <c r="CO50" s="64">
        <f t="shared" si="38"/>
        <v>0</v>
      </c>
      <c r="CP50" s="64">
        <f t="shared" si="39"/>
        <v>0</v>
      </c>
      <c r="CQ50" s="64">
        <f t="shared" si="40"/>
        <v>0</v>
      </c>
      <c r="CR50" s="64">
        <f t="shared" si="41"/>
        <v>0</v>
      </c>
      <c r="CS50" s="64">
        <f t="shared" si="42"/>
        <v>0</v>
      </c>
      <c r="CT50" s="64">
        <f t="shared" si="43"/>
        <v>0</v>
      </c>
      <c r="CU50" s="64">
        <f t="shared" si="44"/>
        <v>0</v>
      </c>
      <c r="CV50" s="64">
        <f t="shared" si="45"/>
        <v>0</v>
      </c>
      <c r="CW50" s="64">
        <f t="shared" si="46"/>
        <v>3.1184076121955013</v>
      </c>
      <c r="CX50" s="64">
        <f t="shared" si="47"/>
        <v>0</v>
      </c>
      <c r="CY50" s="64">
        <f t="shared" si="48"/>
        <v>0</v>
      </c>
      <c r="CZ50" s="64">
        <f t="shared" si="48"/>
        <v>0</v>
      </c>
      <c r="DA50" s="68">
        <f t="shared" si="50"/>
        <v>7.733650878244843</v>
      </c>
      <c r="DB50" s="68">
        <f t="shared" si="51"/>
        <v>10.852058490440344</v>
      </c>
      <c r="DC50" s="68">
        <f t="shared" si="78"/>
        <v>10.852058490440344</v>
      </c>
      <c r="DD50" s="69">
        <f>Table36318[[#This Row],[Total financial cost - reported (US$)]]*Table36318[[#This Row],[Deflator ratio]]</f>
        <v>5.6131337019519023</v>
      </c>
    </row>
    <row r="51" spans="1:108" x14ac:dyDescent="0.25">
      <c r="A51" s="44"/>
      <c r="B51" s="43" t="s">
        <v>275</v>
      </c>
      <c r="C51" s="43">
        <v>2009</v>
      </c>
      <c r="D51" s="43" t="s">
        <v>158</v>
      </c>
      <c r="E51" s="43" t="s">
        <v>318</v>
      </c>
      <c r="F51" s="43" t="s">
        <v>192</v>
      </c>
      <c r="G51" s="43" t="s">
        <v>115</v>
      </c>
      <c r="H51" s="43" t="s">
        <v>116</v>
      </c>
      <c r="I51" s="43" t="s">
        <v>537</v>
      </c>
      <c r="J51" s="43"/>
      <c r="K51" s="43"/>
      <c r="L51" s="43" t="s">
        <v>570</v>
      </c>
      <c r="M51" s="43" t="s">
        <v>557</v>
      </c>
      <c r="N51" s="43"/>
      <c r="O51" s="43"/>
      <c r="P51" s="43"/>
      <c r="Q51" s="47"/>
      <c r="R51" s="47">
        <v>3.4</v>
      </c>
      <c r="S51" s="57"/>
      <c r="T51" s="47"/>
      <c r="U51" s="47"/>
      <c r="V51" s="47"/>
      <c r="W51" s="47"/>
      <c r="X51" s="47"/>
      <c r="Y51" s="47">
        <v>5</v>
      </c>
      <c r="Z51" s="47"/>
      <c r="AA51" s="47"/>
      <c r="AB51" s="47"/>
      <c r="AC51" s="47"/>
      <c r="AD51" s="47"/>
      <c r="AE51" s="47"/>
      <c r="AF51" s="47"/>
      <c r="AG51" s="47"/>
      <c r="AH51" s="47"/>
      <c r="AI51" s="47"/>
      <c r="AJ51" s="47"/>
      <c r="AK51" s="57"/>
      <c r="AL51" s="47">
        <v>3.2</v>
      </c>
      <c r="AM51" s="47"/>
      <c r="AN51" s="47"/>
      <c r="AO51" s="47"/>
      <c r="AP51" s="47">
        <v>6.6</v>
      </c>
      <c r="AQ51" s="43"/>
      <c r="AR51" s="43">
        <v>2006</v>
      </c>
      <c r="AS51" s="43">
        <v>90.066000000000003</v>
      </c>
      <c r="AT51" s="43">
        <v>112.345</v>
      </c>
      <c r="AU51" s="47">
        <f>Table36318[[#This Row],[GDP Deflator (Base year)]]/Table36318[[#This Row],[GDP Deflator (Costing year)]]</f>
        <v>1.2473630448782005</v>
      </c>
      <c r="AV51" s="43" t="s">
        <v>162</v>
      </c>
      <c r="AW51" s="47">
        <v>1</v>
      </c>
      <c r="AX51" s="43"/>
      <c r="AY51" s="54">
        <f t="shared" si="52"/>
        <v>0</v>
      </c>
      <c r="AZ51" s="54">
        <f t="shared" si="53"/>
        <v>3.4</v>
      </c>
      <c r="BA51" s="54">
        <f t="shared" si="54"/>
        <v>0</v>
      </c>
      <c r="BB51" s="54">
        <f t="shared" si="55"/>
        <v>0</v>
      </c>
      <c r="BC51" s="54">
        <f t="shared" si="56"/>
        <v>0</v>
      </c>
      <c r="BD51" s="54">
        <f t="shared" si="57"/>
        <v>0</v>
      </c>
      <c r="BE51" s="54">
        <f t="shared" si="58"/>
        <v>0</v>
      </c>
      <c r="BF51" s="54">
        <f t="shared" si="59"/>
        <v>0</v>
      </c>
      <c r="BG51" s="54">
        <f t="shared" si="60"/>
        <v>5</v>
      </c>
      <c r="BH51" s="54">
        <f t="shared" si="61"/>
        <v>0</v>
      </c>
      <c r="BI51" s="54">
        <f t="shared" si="62"/>
        <v>0</v>
      </c>
      <c r="BJ51" s="54">
        <f t="shared" si="63"/>
        <v>0</v>
      </c>
      <c r="BK51" s="54">
        <f t="shared" si="64"/>
        <v>0</v>
      </c>
      <c r="BL51" s="54">
        <f t="shared" si="65"/>
        <v>0</v>
      </c>
      <c r="BM51" s="54">
        <f t="shared" si="66"/>
        <v>0</v>
      </c>
      <c r="BN51" s="54">
        <f t="shared" si="67"/>
        <v>0</v>
      </c>
      <c r="BO51" s="54">
        <f t="shared" si="68"/>
        <v>0</v>
      </c>
      <c r="BP51" s="54">
        <f t="shared" si="69"/>
        <v>0</v>
      </c>
      <c r="BQ51" s="54">
        <f t="shared" si="70"/>
        <v>0</v>
      </c>
      <c r="BR51" s="54">
        <f t="shared" si="71"/>
        <v>0</v>
      </c>
      <c r="BS51" s="54">
        <f t="shared" si="72"/>
        <v>0</v>
      </c>
      <c r="BT51" s="54">
        <f t="shared" si="73"/>
        <v>3.2</v>
      </c>
      <c r="BU51" s="54">
        <f t="shared" si="74"/>
        <v>0</v>
      </c>
      <c r="BV51" s="54">
        <f t="shared" si="75"/>
        <v>0</v>
      </c>
      <c r="BW51" s="54">
        <f t="shared" si="79"/>
        <v>0</v>
      </c>
      <c r="BX51" s="54">
        <f>SUM(Table36318[[#This Row],[Registration/Hosp dues (US$)]:[Indirect cost (US$)]])</f>
        <v>8.4</v>
      </c>
      <c r="BY51" s="54">
        <f>Table36318[[#This Row],[Total financial cost (in facility) - estimated (US$)]]+Table36318[[#This Row],[Transport cost (US$)]]</f>
        <v>11.600000000000001</v>
      </c>
      <c r="BZ51" s="54">
        <f>+Table36318[[#This Row],[Total financial cost (+ transport) - estimated (US$)]]+Table36318[[#This Row],[Companion financial cost (US$)]]+Table36318[[#This Row],[Companion time cost (US$)]]+Table36318[[#This Row],[Opportunity cost (US$)]]</f>
        <v>11.600000000000001</v>
      </c>
      <c r="CA51" s="54">
        <f>Table36318[[#This Row],[Total costs reported ]]/Table36318[[#This Row],[Exchange rate]]</f>
        <v>6.6</v>
      </c>
      <c r="CB51" s="64">
        <f t="shared" si="77"/>
        <v>0</v>
      </c>
      <c r="CC51" s="64">
        <f t="shared" si="26"/>
        <v>4.2410343525858814</v>
      </c>
      <c r="CD51" s="64">
        <f t="shared" si="27"/>
        <v>0</v>
      </c>
      <c r="CE51" s="64">
        <f t="shared" si="28"/>
        <v>0</v>
      </c>
      <c r="CF51" s="64">
        <f t="shared" si="29"/>
        <v>0</v>
      </c>
      <c r="CG51" s="64">
        <f t="shared" si="30"/>
        <v>0</v>
      </c>
      <c r="CH51" s="64">
        <f t="shared" si="31"/>
        <v>0</v>
      </c>
      <c r="CI51" s="64">
        <f t="shared" si="32"/>
        <v>0</v>
      </c>
      <c r="CJ51" s="64">
        <f t="shared" si="33"/>
        <v>6.2368152243910027</v>
      </c>
      <c r="CK51" s="64">
        <f t="shared" si="34"/>
        <v>0</v>
      </c>
      <c r="CL51" s="64">
        <f t="shared" si="35"/>
        <v>0</v>
      </c>
      <c r="CM51" s="64">
        <f t="shared" si="36"/>
        <v>0</v>
      </c>
      <c r="CN51" s="64">
        <f t="shared" si="37"/>
        <v>0</v>
      </c>
      <c r="CO51" s="64">
        <f t="shared" si="38"/>
        <v>0</v>
      </c>
      <c r="CP51" s="64">
        <f t="shared" si="39"/>
        <v>0</v>
      </c>
      <c r="CQ51" s="64">
        <f t="shared" si="40"/>
        <v>0</v>
      </c>
      <c r="CR51" s="64">
        <f t="shared" si="41"/>
        <v>0</v>
      </c>
      <c r="CS51" s="64">
        <f t="shared" si="42"/>
        <v>0</v>
      </c>
      <c r="CT51" s="64">
        <f t="shared" si="43"/>
        <v>0</v>
      </c>
      <c r="CU51" s="64">
        <f t="shared" si="44"/>
        <v>0</v>
      </c>
      <c r="CV51" s="64">
        <f t="shared" si="45"/>
        <v>0</v>
      </c>
      <c r="CW51" s="64">
        <f t="shared" si="46"/>
        <v>3.9915617436102417</v>
      </c>
      <c r="CX51" s="64">
        <f t="shared" si="47"/>
        <v>0</v>
      </c>
      <c r="CY51" s="64">
        <f t="shared" si="48"/>
        <v>0</v>
      </c>
      <c r="CZ51" s="64">
        <f t="shared" si="48"/>
        <v>0</v>
      </c>
      <c r="DA51" s="68">
        <f t="shared" si="50"/>
        <v>10.477849576976883</v>
      </c>
      <c r="DB51" s="68">
        <f t="shared" si="51"/>
        <v>14.469411320587124</v>
      </c>
      <c r="DC51" s="68">
        <f t="shared" si="78"/>
        <v>14.469411320587124</v>
      </c>
      <c r="DD51" s="69">
        <f>Table36318[[#This Row],[Total financial cost - reported (US$)]]*Table36318[[#This Row],[Deflator ratio]]</f>
        <v>8.2325960961961222</v>
      </c>
    </row>
    <row r="52" spans="1:108" x14ac:dyDescent="0.25">
      <c r="A52" s="44"/>
      <c r="B52" s="43" t="s">
        <v>275</v>
      </c>
      <c r="C52" s="43">
        <v>2009</v>
      </c>
      <c r="D52" s="43" t="s">
        <v>284</v>
      </c>
      <c r="E52" s="43" t="s">
        <v>318</v>
      </c>
      <c r="F52" s="43" t="s">
        <v>192</v>
      </c>
      <c r="G52" s="43" t="s">
        <v>115</v>
      </c>
      <c r="H52" s="43" t="s">
        <v>116</v>
      </c>
      <c r="I52" s="43" t="s">
        <v>537</v>
      </c>
      <c r="J52" s="43"/>
      <c r="K52" s="43"/>
      <c r="L52" s="43" t="s">
        <v>570</v>
      </c>
      <c r="M52" s="43" t="s">
        <v>557</v>
      </c>
      <c r="N52" s="43"/>
      <c r="O52" s="43"/>
      <c r="P52" s="43"/>
      <c r="Q52" s="47"/>
      <c r="R52" s="47">
        <v>10.7</v>
      </c>
      <c r="S52" s="57"/>
      <c r="T52" s="47"/>
      <c r="U52" s="47"/>
      <c r="V52" s="47"/>
      <c r="W52" s="47"/>
      <c r="X52" s="47"/>
      <c r="Y52" s="47">
        <v>4.2</v>
      </c>
      <c r="Z52" s="47"/>
      <c r="AA52" s="47"/>
      <c r="AB52" s="47"/>
      <c r="AC52" s="47"/>
      <c r="AD52" s="47"/>
      <c r="AE52" s="47"/>
      <c r="AF52" s="47"/>
      <c r="AG52" s="47"/>
      <c r="AH52" s="47"/>
      <c r="AI52" s="47"/>
      <c r="AJ52" s="47"/>
      <c r="AK52" s="57"/>
      <c r="AL52" s="47">
        <v>1.8</v>
      </c>
      <c r="AM52" s="47"/>
      <c r="AN52" s="47"/>
      <c r="AO52" s="47"/>
      <c r="AP52" s="47">
        <v>14.2</v>
      </c>
      <c r="AQ52" s="43"/>
      <c r="AR52" s="43">
        <v>2006</v>
      </c>
      <c r="AS52" s="43">
        <v>90.066000000000003</v>
      </c>
      <c r="AT52" s="43">
        <v>112.345</v>
      </c>
      <c r="AU52" s="47">
        <f>Table36318[[#This Row],[GDP Deflator (Base year)]]/Table36318[[#This Row],[GDP Deflator (Costing year)]]</f>
        <v>1.2473630448782005</v>
      </c>
      <c r="AV52" s="43" t="s">
        <v>162</v>
      </c>
      <c r="AW52" s="47">
        <v>1</v>
      </c>
      <c r="AX52" s="43"/>
      <c r="AY52" s="54">
        <f t="shared" si="52"/>
        <v>0</v>
      </c>
      <c r="AZ52" s="54">
        <f t="shared" si="53"/>
        <v>10.7</v>
      </c>
      <c r="BA52" s="54">
        <f t="shared" si="54"/>
        <v>0</v>
      </c>
      <c r="BB52" s="54">
        <f t="shared" si="55"/>
        <v>0</v>
      </c>
      <c r="BC52" s="54">
        <f t="shared" si="56"/>
        <v>0</v>
      </c>
      <c r="BD52" s="54">
        <f t="shared" si="57"/>
        <v>0</v>
      </c>
      <c r="BE52" s="54">
        <f t="shared" si="58"/>
        <v>0</v>
      </c>
      <c r="BF52" s="54">
        <f t="shared" si="59"/>
        <v>0</v>
      </c>
      <c r="BG52" s="54">
        <f t="shared" si="60"/>
        <v>4.2</v>
      </c>
      <c r="BH52" s="54">
        <f t="shared" si="61"/>
        <v>0</v>
      </c>
      <c r="BI52" s="54">
        <f t="shared" si="62"/>
        <v>0</v>
      </c>
      <c r="BJ52" s="54">
        <f t="shared" si="63"/>
        <v>0</v>
      </c>
      <c r="BK52" s="54">
        <f t="shared" si="64"/>
        <v>0</v>
      </c>
      <c r="BL52" s="54">
        <f t="shared" si="65"/>
        <v>0</v>
      </c>
      <c r="BM52" s="54">
        <f t="shared" si="66"/>
        <v>0</v>
      </c>
      <c r="BN52" s="54">
        <f t="shared" si="67"/>
        <v>0</v>
      </c>
      <c r="BO52" s="54">
        <f t="shared" si="68"/>
        <v>0</v>
      </c>
      <c r="BP52" s="54">
        <f t="shared" si="69"/>
        <v>0</v>
      </c>
      <c r="BQ52" s="54">
        <f t="shared" si="70"/>
        <v>0</v>
      </c>
      <c r="BR52" s="54">
        <f t="shared" si="71"/>
        <v>0</v>
      </c>
      <c r="BS52" s="54">
        <f t="shared" si="72"/>
        <v>0</v>
      </c>
      <c r="BT52" s="54">
        <f t="shared" si="73"/>
        <v>1.8</v>
      </c>
      <c r="BU52" s="54">
        <f t="shared" si="74"/>
        <v>0</v>
      </c>
      <c r="BV52" s="54">
        <f t="shared" si="75"/>
        <v>0</v>
      </c>
      <c r="BW52" s="54">
        <f t="shared" si="79"/>
        <v>0</v>
      </c>
      <c r="BX52" s="54">
        <f>SUM(Table36318[[#This Row],[Registration/Hosp dues (US$)]:[Indirect cost (US$)]])</f>
        <v>14.899999999999999</v>
      </c>
      <c r="BY52" s="54">
        <f>Table36318[[#This Row],[Total financial cost (in facility) - estimated (US$)]]+Table36318[[#This Row],[Transport cost (US$)]]</f>
        <v>16.7</v>
      </c>
      <c r="BZ52" s="54">
        <f>+Table36318[[#This Row],[Total financial cost (+ transport) - estimated (US$)]]+Table36318[[#This Row],[Companion financial cost (US$)]]+Table36318[[#This Row],[Companion time cost (US$)]]+Table36318[[#This Row],[Opportunity cost (US$)]]</f>
        <v>16.7</v>
      </c>
      <c r="CA52" s="54">
        <f>Table36318[[#This Row],[Total costs reported ]]/Table36318[[#This Row],[Exchange rate]]</f>
        <v>14.2</v>
      </c>
      <c r="CB52" s="64">
        <f t="shared" si="77"/>
        <v>0</v>
      </c>
      <c r="CC52" s="64">
        <f t="shared" si="26"/>
        <v>13.346784580196744</v>
      </c>
      <c r="CD52" s="64">
        <f t="shared" si="27"/>
        <v>0</v>
      </c>
      <c r="CE52" s="64">
        <f t="shared" si="28"/>
        <v>0</v>
      </c>
      <c r="CF52" s="64">
        <f t="shared" si="29"/>
        <v>0</v>
      </c>
      <c r="CG52" s="64">
        <f t="shared" si="30"/>
        <v>0</v>
      </c>
      <c r="CH52" s="64">
        <f t="shared" si="31"/>
        <v>0</v>
      </c>
      <c r="CI52" s="64">
        <f t="shared" si="32"/>
        <v>0</v>
      </c>
      <c r="CJ52" s="64">
        <f t="shared" si="33"/>
        <v>5.2389247884884425</v>
      </c>
      <c r="CK52" s="64">
        <f t="shared" si="34"/>
        <v>0</v>
      </c>
      <c r="CL52" s="64">
        <f t="shared" si="35"/>
        <v>0</v>
      </c>
      <c r="CM52" s="64">
        <f t="shared" si="36"/>
        <v>0</v>
      </c>
      <c r="CN52" s="64">
        <f t="shared" si="37"/>
        <v>0</v>
      </c>
      <c r="CO52" s="64">
        <f t="shared" si="38"/>
        <v>0</v>
      </c>
      <c r="CP52" s="64">
        <f t="shared" si="39"/>
        <v>0</v>
      </c>
      <c r="CQ52" s="64">
        <f t="shared" si="40"/>
        <v>0</v>
      </c>
      <c r="CR52" s="64">
        <f t="shared" si="41"/>
        <v>0</v>
      </c>
      <c r="CS52" s="64">
        <f t="shared" si="42"/>
        <v>0</v>
      </c>
      <c r="CT52" s="64">
        <f t="shared" si="43"/>
        <v>0</v>
      </c>
      <c r="CU52" s="64">
        <f t="shared" si="44"/>
        <v>0</v>
      </c>
      <c r="CV52" s="64">
        <f t="shared" si="45"/>
        <v>0</v>
      </c>
      <c r="CW52" s="64">
        <f t="shared" si="46"/>
        <v>2.2452534807807609</v>
      </c>
      <c r="CX52" s="64">
        <f t="shared" si="47"/>
        <v>0</v>
      </c>
      <c r="CY52" s="64">
        <f t="shared" si="48"/>
        <v>0</v>
      </c>
      <c r="CZ52" s="64">
        <f t="shared" si="48"/>
        <v>0</v>
      </c>
      <c r="DA52" s="68">
        <f t="shared" si="50"/>
        <v>18.585709368685187</v>
      </c>
      <c r="DB52" s="68">
        <f t="shared" si="51"/>
        <v>20.830962849465948</v>
      </c>
      <c r="DC52" s="68">
        <f t="shared" si="78"/>
        <v>20.830962849465948</v>
      </c>
      <c r="DD52" s="69">
        <f>Table36318[[#This Row],[Total financial cost - reported (US$)]]*Table36318[[#This Row],[Deflator ratio]]</f>
        <v>17.712555237270447</v>
      </c>
    </row>
    <row r="53" spans="1:108" x14ac:dyDescent="0.25">
      <c r="A53" s="44">
        <v>14</v>
      </c>
      <c r="B53" s="43" t="s">
        <v>297</v>
      </c>
      <c r="C53" s="43">
        <v>2016</v>
      </c>
      <c r="D53" s="43" t="s">
        <v>12</v>
      </c>
      <c r="E53" s="43" t="s">
        <v>161</v>
      </c>
      <c r="F53" s="43" t="s">
        <v>180</v>
      </c>
      <c r="G53" s="43" t="s">
        <v>115</v>
      </c>
      <c r="H53" s="43" t="s">
        <v>116</v>
      </c>
      <c r="I53" s="43" t="s">
        <v>537</v>
      </c>
      <c r="J53" s="45" t="s">
        <v>549</v>
      </c>
      <c r="K53" s="43" t="s">
        <v>569</v>
      </c>
      <c r="L53" s="43" t="s">
        <v>59</v>
      </c>
      <c r="M53" s="43" t="s">
        <v>94</v>
      </c>
      <c r="N53" s="43">
        <v>384</v>
      </c>
      <c r="O53" s="43"/>
      <c r="P53" s="43"/>
      <c r="Q53" s="58">
        <v>79.150000000000006</v>
      </c>
      <c r="R53" s="47"/>
      <c r="S53" s="57"/>
      <c r="T53" s="47"/>
      <c r="U53" s="47">
        <v>1705.62</v>
      </c>
      <c r="V53" s="47">
        <v>1450.52</v>
      </c>
      <c r="W53" s="47"/>
      <c r="X53" s="47"/>
      <c r="Y53" s="47">
        <v>361.97</v>
      </c>
      <c r="Z53" s="47"/>
      <c r="AA53" s="47"/>
      <c r="AB53" s="47"/>
      <c r="AC53" s="47"/>
      <c r="AD53" s="47"/>
      <c r="AE53" s="47"/>
      <c r="AF53" s="47"/>
      <c r="AG53" s="47"/>
      <c r="AH53" s="47"/>
      <c r="AI53" s="47">
        <v>100</v>
      </c>
      <c r="AJ53" s="47"/>
      <c r="AK53" s="57"/>
      <c r="AL53" s="47"/>
      <c r="AM53" s="47"/>
      <c r="AN53" s="47"/>
      <c r="AO53" s="47"/>
      <c r="AP53" s="47">
        <v>3697.3</v>
      </c>
      <c r="AQ53" s="43"/>
      <c r="AR53" s="43">
        <v>2014</v>
      </c>
      <c r="AS53" s="43">
        <v>103.68</v>
      </c>
      <c r="AT53" s="43">
        <v>112.345</v>
      </c>
      <c r="AU53" s="47">
        <f>Table36318[[#This Row],[GDP Deflator (Base year)]]/Table36318[[#This Row],[GDP Deflator (Costing year)]]</f>
        <v>1.0835744598765431</v>
      </c>
      <c r="AV53" s="43" t="s">
        <v>86</v>
      </c>
      <c r="AW53" s="47">
        <v>101.96</v>
      </c>
      <c r="AX53" s="43"/>
      <c r="AY53" s="54">
        <f t="shared" si="52"/>
        <v>0.77628481757551993</v>
      </c>
      <c r="AZ53" s="54">
        <f t="shared" si="53"/>
        <v>0</v>
      </c>
      <c r="BA53" s="54">
        <f t="shared" si="54"/>
        <v>0</v>
      </c>
      <c r="BB53" s="54">
        <f t="shared" si="55"/>
        <v>0</v>
      </c>
      <c r="BC53" s="54">
        <f t="shared" si="56"/>
        <v>16.728324833267948</v>
      </c>
      <c r="BD53" s="54">
        <f t="shared" si="57"/>
        <v>14.226363279717537</v>
      </c>
      <c r="BE53" s="54">
        <f t="shared" si="58"/>
        <v>0</v>
      </c>
      <c r="BF53" s="54">
        <f t="shared" si="59"/>
        <v>0</v>
      </c>
      <c r="BG53" s="54">
        <f t="shared" si="60"/>
        <v>3.5501176932130254</v>
      </c>
      <c r="BH53" s="54">
        <f t="shared" si="61"/>
        <v>0</v>
      </c>
      <c r="BI53" s="54">
        <f t="shared" si="62"/>
        <v>0</v>
      </c>
      <c r="BJ53" s="54">
        <f t="shared" si="63"/>
        <v>0</v>
      </c>
      <c r="BK53" s="54">
        <f t="shared" si="64"/>
        <v>0</v>
      </c>
      <c r="BL53" s="54">
        <f t="shared" si="65"/>
        <v>0</v>
      </c>
      <c r="BM53" s="54">
        <f t="shared" si="66"/>
        <v>0</v>
      </c>
      <c r="BN53" s="54">
        <f t="shared" si="67"/>
        <v>0</v>
      </c>
      <c r="BO53" s="54">
        <f t="shared" si="68"/>
        <v>0</v>
      </c>
      <c r="BP53" s="54">
        <f t="shared" si="69"/>
        <v>0</v>
      </c>
      <c r="BQ53" s="54">
        <f t="shared" si="70"/>
        <v>0.98077677520596318</v>
      </c>
      <c r="BR53" s="54">
        <f t="shared" si="71"/>
        <v>0</v>
      </c>
      <c r="BS53" s="54">
        <f t="shared" si="72"/>
        <v>0</v>
      </c>
      <c r="BT53" s="54">
        <f t="shared" si="73"/>
        <v>0</v>
      </c>
      <c r="BU53" s="54">
        <f t="shared" si="74"/>
        <v>0</v>
      </c>
      <c r="BV53" s="54">
        <f t="shared" si="75"/>
        <v>0</v>
      </c>
      <c r="BW53" s="54">
        <f t="shared" si="79"/>
        <v>0</v>
      </c>
      <c r="BX53" s="54">
        <f>SUM(Table36318[[#This Row],[Registration/Hosp dues (US$)]:[Indirect cost (US$)]])</f>
        <v>36.261867398979987</v>
      </c>
      <c r="BY53" s="54">
        <f>Table36318[[#This Row],[Total financial cost (in facility) - estimated (US$)]]+Table36318[[#This Row],[Transport cost (US$)]]</f>
        <v>36.261867398979987</v>
      </c>
      <c r="BZ53" s="54">
        <f>+Table36318[[#This Row],[Total financial cost (+ transport) - estimated (US$)]]+Table36318[[#This Row],[Companion financial cost (US$)]]+Table36318[[#This Row],[Companion time cost (US$)]]+Table36318[[#This Row],[Opportunity cost (US$)]]</f>
        <v>36.261867398979987</v>
      </c>
      <c r="CA53" s="54">
        <f>Table36318[[#This Row],[Total costs reported ]]/Table36318[[#This Row],[Exchange rate]]</f>
        <v>36.262259709690078</v>
      </c>
      <c r="CB53" s="64">
        <f t="shared" si="77"/>
        <v>0.84116240191475478</v>
      </c>
      <c r="CC53" s="64">
        <f t="shared" si="26"/>
        <v>0</v>
      </c>
      <c r="CD53" s="64">
        <f t="shared" si="27"/>
        <v>0</v>
      </c>
      <c r="CE53" s="64">
        <f t="shared" si="28"/>
        <v>0</v>
      </c>
      <c r="CF53" s="64">
        <f t="shared" si="29"/>
        <v>18.126385545847679</v>
      </c>
      <c r="CG53" s="64">
        <f t="shared" si="30"/>
        <v>15.415323906827417</v>
      </c>
      <c r="CH53" s="64">
        <f t="shared" si="31"/>
        <v>0</v>
      </c>
      <c r="CI53" s="64">
        <f t="shared" si="32"/>
        <v>0</v>
      </c>
      <c r="CJ53" s="64">
        <f t="shared" si="33"/>
        <v>3.8468168619214631</v>
      </c>
      <c r="CK53" s="64">
        <f t="shared" si="34"/>
        <v>0</v>
      </c>
      <c r="CL53" s="64">
        <f t="shared" si="35"/>
        <v>0</v>
      </c>
      <c r="CM53" s="64">
        <f t="shared" si="36"/>
        <v>0</v>
      </c>
      <c r="CN53" s="64">
        <f t="shared" si="37"/>
        <v>0</v>
      </c>
      <c r="CO53" s="64">
        <f t="shared" si="38"/>
        <v>0</v>
      </c>
      <c r="CP53" s="64">
        <f t="shared" si="39"/>
        <v>0</v>
      </c>
      <c r="CQ53" s="64">
        <f t="shared" si="40"/>
        <v>0</v>
      </c>
      <c r="CR53" s="64">
        <f t="shared" si="41"/>
        <v>0</v>
      </c>
      <c r="CS53" s="64">
        <f t="shared" si="42"/>
        <v>0</v>
      </c>
      <c r="CT53" s="64">
        <f t="shared" si="43"/>
        <v>1.0627446644532592</v>
      </c>
      <c r="CU53" s="64">
        <f t="shared" si="44"/>
        <v>0</v>
      </c>
      <c r="CV53" s="64">
        <f t="shared" si="45"/>
        <v>0</v>
      </c>
      <c r="CW53" s="64">
        <f t="shared" si="46"/>
        <v>0</v>
      </c>
      <c r="CX53" s="64">
        <f t="shared" si="47"/>
        <v>0</v>
      </c>
      <c r="CY53" s="64">
        <f t="shared" si="48"/>
        <v>0</v>
      </c>
      <c r="CZ53" s="64">
        <f t="shared" si="48"/>
        <v>0</v>
      </c>
      <c r="DA53" s="68">
        <f t="shared" si="50"/>
        <v>39.292433380964574</v>
      </c>
      <c r="DB53" s="68">
        <f t="shared" si="51"/>
        <v>39.292433380964574</v>
      </c>
      <c r="DC53" s="68">
        <f t="shared" si="78"/>
        <v>39.292433380964574</v>
      </c>
      <c r="DD53" s="69">
        <f>Table36318[[#This Row],[Total financial cost - reported (US$)]]*Table36318[[#This Row],[Deflator ratio]]</f>
        <v>39.292858478830354</v>
      </c>
    </row>
    <row r="54" spans="1:108" x14ac:dyDescent="0.25">
      <c r="A54" s="44"/>
      <c r="B54" s="43" t="s">
        <v>297</v>
      </c>
      <c r="C54" s="43">
        <v>2016</v>
      </c>
      <c r="D54" s="43" t="s">
        <v>12</v>
      </c>
      <c r="E54" s="43" t="s">
        <v>161</v>
      </c>
      <c r="F54" s="43" t="s">
        <v>180</v>
      </c>
      <c r="G54" s="43" t="s">
        <v>115</v>
      </c>
      <c r="H54" s="43" t="s">
        <v>116</v>
      </c>
      <c r="I54" s="43" t="s">
        <v>538</v>
      </c>
      <c r="J54" s="45" t="s">
        <v>550</v>
      </c>
      <c r="K54" s="43" t="s">
        <v>569</v>
      </c>
      <c r="L54" s="43" t="s">
        <v>59</v>
      </c>
      <c r="M54" s="43" t="s">
        <v>94</v>
      </c>
      <c r="N54" s="43"/>
      <c r="O54" s="43"/>
      <c r="P54" s="43"/>
      <c r="Q54" s="47">
        <v>114.45</v>
      </c>
      <c r="R54" s="47"/>
      <c r="S54" s="57"/>
      <c r="T54" s="47"/>
      <c r="U54" s="47">
        <v>1870.47</v>
      </c>
      <c r="V54" s="47">
        <v>1727.34</v>
      </c>
      <c r="W54" s="47"/>
      <c r="X54" s="47"/>
      <c r="Y54" s="47">
        <v>497.49</v>
      </c>
      <c r="Z54" s="47"/>
      <c r="AA54" s="47"/>
      <c r="AB54" s="47"/>
      <c r="AC54" s="47"/>
      <c r="AD54" s="47"/>
      <c r="AE54" s="47"/>
      <c r="AF54" s="47"/>
      <c r="AG54" s="47"/>
      <c r="AH54" s="47"/>
      <c r="AI54" s="47">
        <v>100</v>
      </c>
      <c r="AJ54" s="47"/>
      <c r="AK54" s="57"/>
      <c r="AL54" s="47"/>
      <c r="AM54" s="47"/>
      <c r="AN54" s="47"/>
      <c r="AO54" s="47"/>
      <c r="AP54" s="47">
        <v>4309.7</v>
      </c>
      <c r="AQ54" s="43"/>
      <c r="AR54" s="43">
        <v>2014</v>
      </c>
      <c r="AS54" s="43">
        <v>103.68</v>
      </c>
      <c r="AT54" s="43">
        <v>112.345</v>
      </c>
      <c r="AU54" s="47">
        <f>Table36318[[#This Row],[GDP Deflator (Base year)]]/Table36318[[#This Row],[GDP Deflator (Costing year)]]</f>
        <v>1.0835744598765431</v>
      </c>
      <c r="AV54" s="43" t="s">
        <v>86</v>
      </c>
      <c r="AW54" s="47">
        <v>101.96</v>
      </c>
      <c r="AX54" s="43"/>
      <c r="AY54" s="54">
        <f t="shared" si="52"/>
        <v>1.1224990192232249</v>
      </c>
      <c r="AZ54" s="54">
        <f t="shared" si="53"/>
        <v>0</v>
      </c>
      <c r="BA54" s="54">
        <f t="shared" si="54"/>
        <v>0</v>
      </c>
      <c r="BB54" s="54">
        <f t="shared" si="55"/>
        <v>0</v>
      </c>
      <c r="BC54" s="54">
        <f t="shared" si="56"/>
        <v>18.345135347194979</v>
      </c>
      <c r="BD54" s="54">
        <f t="shared" si="57"/>
        <v>16.941349548842684</v>
      </c>
      <c r="BE54" s="54">
        <f t="shared" si="58"/>
        <v>0</v>
      </c>
      <c r="BF54" s="54">
        <f t="shared" si="59"/>
        <v>0</v>
      </c>
      <c r="BG54" s="54">
        <f t="shared" si="60"/>
        <v>4.8792663789721464</v>
      </c>
      <c r="BH54" s="54">
        <f t="shared" si="61"/>
        <v>0</v>
      </c>
      <c r="BI54" s="54">
        <f t="shared" si="62"/>
        <v>0</v>
      </c>
      <c r="BJ54" s="54">
        <f t="shared" si="63"/>
        <v>0</v>
      </c>
      <c r="BK54" s="54">
        <f t="shared" si="64"/>
        <v>0</v>
      </c>
      <c r="BL54" s="54">
        <f t="shared" si="65"/>
        <v>0</v>
      </c>
      <c r="BM54" s="54">
        <f t="shared" si="66"/>
        <v>0</v>
      </c>
      <c r="BN54" s="54">
        <f t="shared" si="67"/>
        <v>0</v>
      </c>
      <c r="BO54" s="54">
        <f t="shared" si="68"/>
        <v>0</v>
      </c>
      <c r="BP54" s="54">
        <f t="shared" si="69"/>
        <v>0</v>
      </c>
      <c r="BQ54" s="54">
        <f t="shared" si="70"/>
        <v>0.98077677520596318</v>
      </c>
      <c r="BR54" s="54">
        <f t="shared" si="71"/>
        <v>0</v>
      </c>
      <c r="BS54" s="54">
        <f t="shared" si="72"/>
        <v>0</v>
      </c>
      <c r="BT54" s="54">
        <f t="shared" si="73"/>
        <v>0</v>
      </c>
      <c r="BU54" s="54">
        <f t="shared" si="74"/>
        <v>0</v>
      </c>
      <c r="BV54" s="54">
        <f t="shared" si="75"/>
        <v>0</v>
      </c>
      <c r="BW54" s="54">
        <f t="shared" si="79"/>
        <v>0</v>
      </c>
      <c r="BX54" s="54">
        <f>SUM(Table36318[[#This Row],[Registration/Hosp dues (US$)]:[Indirect cost (US$)]])</f>
        <v>42.269027069438998</v>
      </c>
      <c r="BY54" s="54">
        <f>Table36318[[#This Row],[Total financial cost (in facility) - estimated (US$)]]+Table36318[[#This Row],[Transport cost (US$)]]</f>
        <v>42.269027069438998</v>
      </c>
      <c r="BZ54" s="54">
        <f>+Table36318[[#This Row],[Total financial cost (+ transport) - estimated (US$)]]+Table36318[[#This Row],[Companion financial cost (US$)]]+Table36318[[#This Row],[Companion time cost (US$)]]+Table36318[[#This Row],[Opportunity cost (US$)]]</f>
        <v>42.269027069438998</v>
      </c>
      <c r="CA54" s="54">
        <f>Table36318[[#This Row],[Total costs reported ]]/Table36318[[#This Row],[Exchange rate]]</f>
        <v>42.268536681051394</v>
      </c>
      <c r="CB54" s="64">
        <f t="shared" si="77"/>
        <v>1.2163112684667554</v>
      </c>
      <c r="CC54" s="64">
        <f t="shared" si="26"/>
        <v>0</v>
      </c>
      <c r="CD54" s="64">
        <f t="shared" si="27"/>
        <v>0</v>
      </c>
      <c r="CE54" s="64">
        <f t="shared" si="28"/>
        <v>0</v>
      </c>
      <c r="CF54" s="64">
        <f t="shared" si="29"/>
        <v>19.878320125198879</v>
      </c>
      <c r="CG54" s="64">
        <f t="shared" si="30"/>
        <v>18.357213686966929</v>
      </c>
      <c r="CH54" s="64">
        <f t="shared" si="31"/>
        <v>0</v>
      </c>
      <c r="CI54" s="64">
        <f t="shared" si="32"/>
        <v>0</v>
      </c>
      <c r="CJ54" s="64">
        <f t="shared" si="33"/>
        <v>5.28704843118852</v>
      </c>
      <c r="CK54" s="64">
        <f t="shared" si="34"/>
        <v>0</v>
      </c>
      <c r="CL54" s="64">
        <f t="shared" si="35"/>
        <v>0</v>
      </c>
      <c r="CM54" s="64">
        <f t="shared" si="36"/>
        <v>0</v>
      </c>
      <c r="CN54" s="64">
        <f t="shared" si="37"/>
        <v>0</v>
      </c>
      <c r="CO54" s="64">
        <f t="shared" si="38"/>
        <v>0</v>
      </c>
      <c r="CP54" s="64">
        <f t="shared" si="39"/>
        <v>0</v>
      </c>
      <c r="CQ54" s="64">
        <f t="shared" si="40"/>
        <v>0</v>
      </c>
      <c r="CR54" s="64">
        <f t="shared" si="41"/>
        <v>0</v>
      </c>
      <c r="CS54" s="64">
        <f t="shared" si="42"/>
        <v>0</v>
      </c>
      <c r="CT54" s="64">
        <f t="shared" si="43"/>
        <v>1.0627446644532592</v>
      </c>
      <c r="CU54" s="64">
        <f t="shared" si="44"/>
        <v>0</v>
      </c>
      <c r="CV54" s="64">
        <f t="shared" si="45"/>
        <v>0</v>
      </c>
      <c r="CW54" s="64">
        <f t="shared" si="46"/>
        <v>0</v>
      </c>
      <c r="CX54" s="64">
        <f t="shared" si="47"/>
        <v>0</v>
      </c>
      <c r="CY54" s="64">
        <f t="shared" si="48"/>
        <v>0</v>
      </c>
      <c r="CZ54" s="64">
        <f t="shared" si="48"/>
        <v>0</v>
      </c>
      <c r="DA54" s="68">
        <f t="shared" si="50"/>
        <v>45.801638176274352</v>
      </c>
      <c r="DB54" s="68">
        <f t="shared" si="51"/>
        <v>45.801638176274352</v>
      </c>
      <c r="DC54" s="68">
        <f t="shared" si="78"/>
        <v>45.801638176274352</v>
      </c>
      <c r="DD54" s="69">
        <f>Table36318[[#This Row],[Total financial cost - reported (US$)]]*Table36318[[#This Row],[Deflator ratio]]</f>
        <v>45.801106803942112</v>
      </c>
    </row>
    <row r="55" spans="1:108" x14ac:dyDescent="0.25">
      <c r="A55" s="44">
        <v>15</v>
      </c>
      <c r="B55" s="43" t="s">
        <v>310</v>
      </c>
      <c r="C55" s="43">
        <v>2004</v>
      </c>
      <c r="D55" s="43" t="s">
        <v>11</v>
      </c>
      <c r="E55" s="43" t="s">
        <v>318</v>
      </c>
      <c r="F55" s="43" t="s">
        <v>319</v>
      </c>
      <c r="G55" s="43" t="s">
        <v>316</v>
      </c>
      <c r="H55" s="43" t="s">
        <v>116</v>
      </c>
      <c r="I55" s="43" t="s">
        <v>537</v>
      </c>
      <c r="J55" s="43"/>
      <c r="K55" s="43"/>
      <c r="L55" s="43" t="s">
        <v>59</v>
      </c>
      <c r="M55" s="43"/>
      <c r="N55" s="43"/>
      <c r="O55" s="43"/>
      <c r="P55" s="43"/>
      <c r="Q55" s="47"/>
      <c r="R55" s="47"/>
      <c r="S55" s="57">
        <v>200</v>
      </c>
      <c r="T55" s="47"/>
      <c r="U55" s="47">
        <v>300</v>
      </c>
      <c r="V55" s="47">
        <v>0</v>
      </c>
      <c r="W55" s="47"/>
      <c r="X55" s="47">
        <v>0</v>
      </c>
      <c r="Y55" s="47"/>
      <c r="Z55" s="47"/>
      <c r="AA55" s="47"/>
      <c r="AB55" s="47"/>
      <c r="AC55" s="47"/>
      <c r="AD55" s="47"/>
      <c r="AE55" s="47"/>
      <c r="AF55" s="47">
        <v>100</v>
      </c>
      <c r="AG55" s="47"/>
      <c r="AH55" s="47"/>
      <c r="AI55" s="47"/>
      <c r="AJ55" s="47"/>
      <c r="AK55" s="57"/>
      <c r="AL55" s="47">
        <v>200</v>
      </c>
      <c r="AM55" s="47"/>
      <c r="AN55" s="47"/>
      <c r="AO55" s="47"/>
      <c r="AP55" s="47">
        <v>800</v>
      </c>
      <c r="AQ55" s="43"/>
      <c r="AR55" s="43">
        <v>2001</v>
      </c>
      <c r="AS55" s="43">
        <v>79.790000000000006</v>
      </c>
      <c r="AT55" s="43">
        <v>112.345</v>
      </c>
      <c r="AU55" s="47">
        <f>Table36318[[#This Row],[GDP Deflator (Base year)]]/Table36318[[#This Row],[GDP Deflator (Costing year)]]</f>
        <v>1.4080085223712244</v>
      </c>
      <c r="AV55" s="43" t="s">
        <v>571</v>
      </c>
      <c r="AW55" s="47">
        <v>55.5</v>
      </c>
      <c r="AX55" s="43"/>
      <c r="AY55" s="54">
        <f t="shared" ref="AY55:AY86" si="80">Q55/$AW55</f>
        <v>0</v>
      </c>
      <c r="AZ55" s="54">
        <f t="shared" ref="AZ55:AZ86" si="81">R55/$AW55</f>
        <v>0</v>
      </c>
      <c r="BA55" s="54">
        <f t="shared" ref="BA55:BA86" si="82">S55/$AW55</f>
        <v>3.6036036036036037</v>
      </c>
      <c r="BB55" s="54">
        <f t="shared" ref="BB55:BB86" si="83">T55/$AW55</f>
        <v>0</v>
      </c>
      <c r="BC55" s="54">
        <f t="shared" ref="BC55:BC86" si="84">U55/$AW55</f>
        <v>5.4054054054054053</v>
      </c>
      <c r="BD55" s="54">
        <f t="shared" ref="BD55:BD86" si="85">V55/$AW55</f>
        <v>0</v>
      </c>
      <c r="BE55" s="54">
        <f t="shared" ref="BE55:BE86" si="86">W55/$AW55</f>
        <v>0</v>
      </c>
      <c r="BF55" s="54">
        <f t="shared" ref="BF55:BF86" si="87">X55/$AW55</f>
        <v>0</v>
      </c>
      <c r="BG55" s="54">
        <f t="shared" ref="BG55:BG86" si="88">Y55/$AW55</f>
        <v>0</v>
      </c>
      <c r="BH55" s="54">
        <f t="shared" ref="BH55:BH86" si="89">Z55/$AW55</f>
        <v>0</v>
      </c>
      <c r="BI55" s="54">
        <f t="shared" ref="BI55:BI86" si="90">AA55/$AW55</f>
        <v>0</v>
      </c>
      <c r="BJ55" s="54">
        <f t="shared" ref="BJ55:BJ86" si="91">AB55/$AW55</f>
        <v>0</v>
      </c>
      <c r="BK55" s="54">
        <f t="shared" ref="BK55:BK86" si="92">AC55/$AW55</f>
        <v>0</v>
      </c>
      <c r="BL55" s="54">
        <f t="shared" ref="BL55:BL86" si="93">AD55/$AW55</f>
        <v>0</v>
      </c>
      <c r="BM55" s="54">
        <f t="shared" ref="BM55:BM86" si="94">AE55/$AW55</f>
        <v>0</v>
      </c>
      <c r="BN55" s="54">
        <f t="shared" ref="BN55:BN86" si="95">AF55/$AW55</f>
        <v>1.8018018018018018</v>
      </c>
      <c r="BO55" s="54">
        <f t="shared" ref="BO55:BO86" si="96">AG55/$AW55</f>
        <v>0</v>
      </c>
      <c r="BP55" s="54">
        <f t="shared" ref="BP55:BP86" si="97">AH55/$AW55</f>
        <v>0</v>
      </c>
      <c r="BQ55" s="54">
        <f t="shared" ref="BQ55:BQ86" si="98">AI55/$AW55</f>
        <v>0</v>
      </c>
      <c r="BR55" s="54">
        <f t="shared" ref="BR55:BR86" si="99">AJ55/$AW55</f>
        <v>0</v>
      </c>
      <c r="BS55" s="54">
        <f t="shared" ref="BS55:BS86" si="100">AK55/$AW55</f>
        <v>0</v>
      </c>
      <c r="BT55" s="54">
        <f t="shared" ref="BT55:BT86" si="101">AL55/$AW55</f>
        <v>3.6036036036036037</v>
      </c>
      <c r="BU55" s="54">
        <f t="shared" ref="BU55:BU86" si="102">AM55/$AW55</f>
        <v>0</v>
      </c>
      <c r="BV55" s="54">
        <f t="shared" ref="BV55:BV86" si="103">AN55/$AW55</f>
        <v>0</v>
      </c>
      <c r="BW55" s="54">
        <f t="shared" si="79"/>
        <v>0</v>
      </c>
      <c r="BX55" s="54">
        <f>SUM(Table36318[[#This Row],[Registration/Hosp dues (US$)]:[Indirect cost (US$)]])</f>
        <v>10.810810810810811</v>
      </c>
      <c r="BY55" s="54">
        <f>Table36318[[#This Row],[Total financial cost (in facility) - estimated (US$)]]+Table36318[[#This Row],[Transport cost (US$)]]</f>
        <v>14.414414414414415</v>
      </c>
      <c r="BZ55" s="54">
        <f>+Table36318[[#This Row],[Total financial cost (+ transport) - estimated (US$)]]+Table36318[[#This Row],[Companion financial cost (US$)]]+Table36318[[#This Row],[Companion time cost (US$)]]+Table36318[[#This Row],[Opportunity cost (US$)]]</f>
        <v>14.414414414414415</v>
      </c>
      <c r="CA55" s="54">
        <f>Table36318[[#This Row],[Total costs reported ]]/Table36318[[#This Row],[Exchange rate]]</f>
        <v>14.414414414414415</v>
      </c>
      <c r="CB55" s="64">
        <f t="shared" si="77"/>
        <v>0</v>
      </c>
      <c r="CC55" s="64">
        <f t="shared" si="26"/>
        <v>0</v>
      </c>
      <c r="CD55" s="64">
        <f t="shared" si="27"/>
        <v>5.0739045851215296</v>
      </c>
      <c r="CE55" s="64">
        <f t="shared" si="28"/>
        <v>0</v>
      </c>
      <c r="CF55" s="64">
        <f t="shared" si="29"/>
        <v>7.610856877682294</v>
      </c>
      <c r="CG55" s="64">
        <f t="shared" si="30"/>
        <v>0</v>
      </c>
      <c r="CH55" s="64">
        <f t="shared" si="31"/>
        <v>0</v>
      </c>
      <c r="CI55" s="64">
        <f t="shared" si="32"/>
        <v>0</v>
      </c>
      <c r="CJ55" s="64">
        <f t="shared" si="33"/>
        <v>0</v>
      </c>
      <c r="CK55" s="64">
        <f t="shared" si="34"/>
        <v>0</v>
      </c>
      <c r="CL55" s="64">
        <f t="shared" si="35"/>
        <v>0</v>
      </c>
      <c r="CM55" s="64">
        <f t="shared" si="36"/>
        <v>0</v>
      </c>
      <c r="CN55" s="64">
        <f t="shared" si="37"/>
        <v>0</v>
      </c>
      <c r="CO55" s="64">
        <f t="shared" si="38"/>
        <v>0</v>
      </c>
      <c r="CP55" s="64">
        <f t="shared" si="39"/>
        <v>0</v>
      </c>
      <c r="CQ55" s="64">
        <f t="shared" si="40"/>
        <v>2.5369522925607648</v>
      </c>
      <c r="CR55" s="64">
        <f t="shared" si="41"/>
        <v>0</v>
      </c>
      <c r="CS55" s="64">
        <f t="shared" si="42"/>
        <v>0</v>
      </c>
      <c r="CT55" s="64">
        <f t="shared" si="43"/>
        <v>0</v>
      </c>
      <c r="CU55" s="64">
        <f t="shared" si="44"/>
        <v>0</v>
      </c>
      <c r="CV55" s="64">
        <f t="shared" si="45"/>
        <v>0</v>
      </c>
      <c r="CW55" s="64">
        <f t="shared" si="46"/>
        <v>5.0739045851215296</v>
      </c>
      <c r="CX55" s="64">
        <f t="shared" si="47"/>
        <v>0</v>
      </c>
      <c r="CY55" s="64">
        <f t="shared" si="48"/>
        <v>0</v>
      </c>
      <c r="CZ55" s="64">
        <f t="shared" si="48"/>
        <v>0</v>
      </c>
      <c r="DA55" s="68">
        <f t="shared" si="50"/>
        <v>15.221713755364588</v>
      </c>
      <c r="DB55" s="68">
        <f t="shared" si="51"/>
        <v>20.295618340486119</v>
      </c>
      <c r="DC55" s="68">
        <f t="shared" si="78"/>
        <v>20.295618340486119</v>
      </c>
      <c r="DD55" s="69">
        <f>Table36318[[#This Row],[Total financial cost - reported (US$)]]*Table36318[[#This Row],[Deflator ratio]]</f>
        <v>20.295618340486119</v>
      </c>
    </row>
    <row r="56" spans="1:108" x14ac:dyDescent="0.25">
      <c r="A56" s="44"/>
      <c r="B56" s="43" t="s">
        <v>310</v>
      </c>
      <c r="C56" s="43">
        <v>2004</v>
      </c>
      <c r="D56" s="43" t="s">
        <v>11</v>
      </c>
      <c r="E56" s="43" t="s">
        <v>318</v>
      </c>
      <c r="F56" s="43" t="s">
        <v>319</v>
      </c>
      <c r="G56" s="43" t="s">
        <v>316</v>
      </c>
      <c r="H56" s="43" t="s">
        <v>116</v>
      </c>
      <c r="I56" s="43" t="s">
        <v>537</v>
      </c>
      <c r="J56" s="43"/>
      <c r="K56" s="43"/>
      <c r="L56" s="43" t="s">
        <v>59</v>
      </c>
      <c r="M56" s="43"/>
      <c r="N56" s="43"/>
      <c r="O56" s="43"/>
      <c r="P56" s="43"/>
      <c r="Q56" s="47"/>
      <c r="R56" s="47"/>
      <c r="S56" s="57">
        <v>500</v>
      </c>
      <c r="T56" s="47"/>
      <c r="U56" s="47">
        <v>400</v>
      </c>
      <c r="V56" s="47">
        <v>0</v>
      </c>
      <c r="W56" s="47"/>
      <c r="X56" s="47">
        <v>0</v>
      </c>
      <c r="Y56" s="47"/>
      <c r="Z56" s="47"/>
      <c r="AA56" s="47"/>
      <c r="AB56" s="47"/>
      <c r="AC56" s="47"/>
      <c r="AD56" s="47"/>
      <c r="AE56" s="47"/>
      <c r="AF56" s="47">
        <v>200</v>
      </c>
      <c r="AG56" s="47"/>
      <c r="AH56" s="47"/>
      <c r="AI56" s="47"/>
      <c r="AJ56" s="47"/>
      <c r="AK56" s="57"/>
      <c r="AL56" s="47">
        <v>500</v>
      </c>
      <c r="AM56" s="47"/>
      <c r="AN56" s="47"/>
      <c r="AO56" s="47"/>
      <c r="AP56" s="47">
        <v>1600</v>
      </c>
      <c r="AQ56" s="43"/>
      <c r="AR56" s="43">
        <v>2001</v>
      </c>
      <c r="AS56" s="43">
        <v>79.790000000000006</v>
      </c>
      <c r="AT56" s="43">
        <v>112.345</v>
      </c>
      <c r="AU56" s="47">
        <f>Table36318[[#This Row],[GDP Deflator (Base year)]]/Table36318[[#This Row],[GDP Deflator (Costing year)]]</f>
        <v>1.4080085223712244</v>
      </c>
      <c r="AV56" s="43" t="s">
        <v>571</v>
      </c>
      <c r="AW56" s="47">
        <v>55.5</v>
      </c>
      <c r="AX56" s="43"/>
      <c r="AY56" s="54">
        <f t="shared" si="80"/>
        <v>0</v>
      </c>
      <c r="AZ56" s="54">
        <f t="shared" si="81"/>
        <v>0</v>
      </c>
      <c r="BA56" s="54">
        <f t="shared" si="82"/>
        <v>9.0090090090090094</v>
      </c>
      <c r="BB56" s="54">
        <f t="shared" si="83"/>
        <v>0</v>
      </c>
      <c r="BC56" s="54">
        <f t="shared" si="84"/>
        <v>7.2072072072072073</v>
      </c>
      <c r="BD56" s="54">
        <f t="shared" si="85"/>
        <v>0</v>
      </c>
      <c r="BE56" s="54">
        <f t="shared" si="86"/>
        <v>0</v>
      </c>
      <c r="BF56" s="54">
        <f t="shared" si="87"/>
        <v>0</v>
      </c>
      <c r="BG56" s="54">
        <f t="shared" si="88"/>
        <v>0</v>
      </c>
      <c r="BH56" s="54">
        <f t="shared" si="89"/>
        <v>0</v>
      </c>
      <c r="BI56" s="54">
        <f t="shared" si="90"/>
        <v>0</v>
      </c>
      <c r="BJ56" s="54">
        <f t="shared" si="91"/>
        <v>0</v>
      </c>
      <c r="BK56" s="54">
        <f t="shared" si="92"/>
        <v>0</v>
      </c>
      <c r="BL56" s="54">
        <f t="shared" si="93"/>
        <v>0</v>
      </c>
      <c r="BM56" s="54">
        <f t="shared" si="94"/>
        <v>0</v>
      </c>
      <c r="BN56" s="54">
        <f t="shared" si="95"/>
        <v>3.6036036036036037</v>
      </c>
      <c r="BO56" s="54">
        <f t="shared" si="96"/>
        <v>0</v>
      </c>
      <c r="BP56" s="54">
        <f t="shared" si="97"/>
        <v>0</v>
      </c>
      <c r="BQ56" s="54">
        <f t="shared" si="98"/>
        <v>0</v>
      </c>
      <c r="BR56" s="54">
        <f t="shared" si="99"/>
        <v>0</v>
      </c>
      <c r="BS56" s="54">
        <f t="shared" si="100"/>
        <v>0</v>
      </c>
      <c r="BT56" s="54">
        <f t="shared" si="101"/>
        <v>9.0090090090090094</v>
      </c>
      <c r="BU56" s="54">
        <f t="shared" si="102"/>
        <v>0</v>
      </c>
      <c r="BV56" s="54">
        <f t="shared" si="103"/>
        <v>0</v>
      </c>
      <c r="BW56" s="54">
        <f t="shared" si="79"/>
        <v>0</v>
      </c>
      <c r="BX56" s="54">
        <f>SUM(Table36318[[#This Row],[Registration/Hosp dues (US$)]:[Indirect cost (US$)]])</f>
        <v>19.81981981981982</v>
      </c>
      <c r="BY56" s="54">
        <f>Table36318[[#This Row],[Total financial cost (in facility) - estimated (US$)]]+Table36318[[#This Row],[Transport cost (US$)]]</f>
        <v>28.828828828828829</v>
      </c>
      <c r="BZ56" s="54">
        <f>+Table36318[[#This Row],[Total financial cost (+ transport) - estimated (US$)]]+Table36318[[#This Row],[Companion financial cost (US$)]]+Table36318[[#This Row],[Companion time cost (US$)]]+Table36318[[#This Row],[Opportunity cost (US$)]]</f>
        <v>28.828828828828829</v>
      </c>
      <c r="CA56" s="54">
        <f>Table36318[[#This Row],[Total costs reported ]]/Table36318[[#This Row],[Exchange rate]]</f>
        <v>28.828828828828829</v>
      </c>
      <c r="CB56" s="64">
        <f t="shared" si="77"/>
        <v>0</v>
      </c>
      <c r="CC56" s="64">
        <f t="shared" si="26"/>
        <v>0</v>
      </c>
      <c r="CD56" s="64">
        <f t="shared" si="27"/>
        <v>12.684761462803824</v>
      </c>
      <c r="CE56" s="64">
        <f t="shared" si="28"/>
        <v>0</v>
      </c>
      <c r="CF56" s="64">
        <f t="shared" si="29"/>
        <v>10.147809170243059</v>
      </c>
      <c r="CG56" s="64">
        <f t="shared" si="30"/>
        <v>0</v>
      </c>
      <c r="CH56" s="64">
        <f t="shared" si="31"/>
        <v>0</v>
      </c>
      <c r="CI56" s="64">
        <f t="shared" si="32"/>
        <v>0</v>
      </c>
      <c r="CJ56" s="64">
        <f t="shared" si="33"/>
        <v>0</v>
      </c>
      <c r="CK56" s="64">
        <f t="shared" si="34"/>
        <v>0</v>
      </c>
      <c r="CL56" s="64">
        <f t="shared" si="35"/>
        <v>0</v>
      </c>
      <c r="CM56" s="64">
        <f t="shared" si="36"/>
        <v>0</v>
      </c>
      <c r="CN56" s="64">
        <f t="shared" si="37"/>
        <v>0</v>
      </c>
      <c r="CO56" s="64">
        <f t="shared" si="38"/>
        <v>0</v>
      </c>
      <c r="CP56" s="64">
        <f t="shared" si="39"/>
        <v>0</v>
      </c>
      <c r="CQ56" s="64">
        <f t="shared" si="40"/>
        <v>5.0739045851215296</v>
      </c>
      <c r="CR56" s="64">
        <f t="shared" si="41"/>
        <v>0</v>
      </c>
      <c r="CS56" s="64">
        <f t="shared" si="42"/>
        <v>0</v>
      </c>
      <c r="CT56" s="64">
        <f t="shared" si="43"/>
        <v>0</v>
      </c>
      <c r="CU56" s="64">
        <f t="shared" si="44"/>
        <v>0</v>
      </c>
      <c r="CV56" s="64">
        <f t="shared" si="45"/>
        <v>0</v>
      </c>
      <c r="CW56" s="64">
        <f t="shared" si="46"/>
        <v>12.684761462803824</v>
      </c>
      <c r="CX56" s="64">
        <f t="shared" si="47"/>
        <v>0</v>
      </c>
      <c r="CY56" s="64">
        <f t="shared" si="48"/>
        <v>0</v>
      </c>
      <c r="CZ56" s="64">
        <f t="shared" si="48"/>
        <v>0</v>
      </c>
      <c r="DA56" s="68">
        <f t="shared" si="50"/>
        <v>27.906475218168413</v>
      </c>
      <c r="DB56" s="68">
        <f t="shared" si="51"/>
        <v>40.591236680972237</v>
      </c>
      <c r="DC56" s="68">
        <f t="shared" si="78"/>
        <v>40.591236680972237</v>
      </c>
      <c r="DD56" s="69">
        <f>Table36318[[#This Row],[Total financial cost - reported (US$)]]*Table36318[[#This Row],[Deflator ratio]]</f>
        <v>40.591236680972237</v>
      </c>
    </row>
    <row r="57" spans="1:108" x14ac:dyDescent="0.25">
      <c r="A57" s="44"/>
      <c r="B57" s="43" t="s">
        <v>310</v>
      </c>
      <c r="C57" s="43">
        <v>2004</v>
      </c>
      <c r="D57" s="43" t="s">
        <v>11</v>
      </c>
      <c r="E57" s="43" t="s">
        <v>318</v>
      </c>
      <c r="F57" s="43" t="s">
        <v>319</v>
      </c>
      <c r="G57" s="43" t="s">
        <v>316</v>
      </c>
      <c r="H57" s="43" t="s">
        <v>116</v>
      </c>
      <c r="I57" s="43" t="s">
        <v>538</v>
      </c>
      <c r="J57" s="43"/>
      <c r="K57" s="43"/>
      <c r="L57" s="43" t="s">
        <v>59</v>
      </c>
      <c r="M57" s="43"/>
      <c r="N57" s="43"/>
      <c r="O57" s="43"/>
      <c r="P57" s="43"/>
      <c r="Q57" s="47"/>
      <c r="R57" s="47"/>
      <c r="S57" s="57">
        <v>1000</v>
      </c>
      <c r="T57" s="47"/>
      <c r="U57" s="47">
        <v>7000</v>
      </c>
      <c r="V57" s="47">
        <v>600</v>
      </c>
      <c r="W57" s="47"/>
      <c r="X57" s="47">
        <v>400</v>
      </c>
      <c r="Y57" s="47"/>
      <c r="Z57" s="47"/>
      <c r="AA57" s="47"/>
      <c r="AB57" s="47"/>
      <c r="AC57" s="47"/>
      <c r="AD57" s="47"/>
      <c r="AE57" s="47"/>
      <c r="AF57" s="47">
        <v>2000</v>
      </c>
      <c r="AG57" s="47"/>
      <c r="AH57" s="47"/>
      <c r="AI57" s="47"/>
      <c r="AJ57" s="47"/>
      <c r="AK57" s="57"/>
      <c r="AL57" s="47">
        <v>2000</v>
      </c>
      <c r="AM57" s="47"/>
      <c r="AN57" s="47"/>
      <c r="AO57" s="47"/>
      <c r="AP57" s="47">
        <v>13000</v>
      </c>
      <c r="AQ57" s="43"/>
      <c r="AR57" s="43">
        <v>2001</v>
      </c>
      <c r="AS57" s="43">
        <v>79.790000000000006</v>
      </c>
      <c r="AT57" s="43">
        <v>112.345</v>
      </c>
      <c r="AU57" s="47">
        <f>Table36318[[#This Row],[GDP Deflator (Base year)]]/Table36318[[#This Row],[GDP Deflator (Costing year)]]</f>
        <v>1.4080085223712244</v>
      </c>
      <c r="AV57" s="43" t="s">
        <v>571</v>
      </c>
      <c r="AW57" s="47">
        <v>55.5</v>
      </c>
      <c r="AX57" s="43"/>
      <c r="AY57" s="54">
        <f t="shared" si="80"/>
        <v>0</v>
      </c>
      <c r="AZ57" s="54">
        <f t="shared" si="81"/>
        <v>0</v>
      </c>
      <c r="BA57" s="54">
        <f t="shared" si="82"/>
        <v>18.018018018018019</v>
      </c>
      <c r="BB57" s="54">
        <f t="shared" si="83"/>
        <v>0</v>
      </c>
      <c r="BC57" s="54">
        <f t="shared" si="84"/>
        <v>126.12612612612612</v>
      </c>
      <c r="BD57" s="54">
        <f t="shared" si="85"/>
        <v>10.810810810810811</v>
      </c>
      <c r="BE57" s="54">
        <f t="shared" si="86"/>
        <v>0</v>
      </c>
      <c r="BF57" s="54">
        <f t="shared" si="87"/>
        <v>7.2072072072072073</v>
      </c>
      <c r="BG57" s="54">
        <f t="shared" si="88"/>
        <v>0</v>
      </c>
      <c r="BH57" s="54">
        <f t="shared" si="89"/>
        <v>0</v>
      </c>
      <c r="BI57" s="54">
        <f t="shared" si="90"/>
        <v>0</v>
      </c>
      <c r="BJ57" s="54">
        <f t="shared" si="91"/>
        <v>0</v>
      </c>
      <c r="BK57" s="54">
        <f t="shared" si="92"/>
        <v>0</v>
      </c>
      <c r="BL57" s="54">
        <f t="shared" si="93"/>
        <v>0</v>
      </c>
      <c r="BM57" s="54">
        <f t="shared" si="94"/>
        <v>0</v>
      </c>
      <c r="BN57" s="54">
        <f t="shared" si="95"/>
        <v>36.036036036036037</v>
      </c>
      <c r="BO57" s="54">
        <f t="shared" si="96"/>
        <v>0</v>
      </c>
      <c r="BP57" s="54">
        <f t="shared" si="97"/>
        <v>0</v>
      </c>
      <c r="BQ57" s="54">
        <f t="shared" si="98"/>
        <v>0</v>
      </c>
      <c r="BR57" s="54">
        <f t="shared" si="99"/>
        <v>0</v>
      </c>
      <c r="BS57" s="54">
        <f t="shared" si="100"/>
        <v>0</v>
      </c>
      <c r="BT57" s="54">
        <f t="shared" si="101"/>
        <v>36.036036036036037</v>
      </c>
      <c r="BU57" s="54">
        <f t="shared" si="102"/>
        <v>0</v>
      </c>
      <c r="BV57" s="54">
        <f t="shared" si="103"/>
        <v>0</v>
      </c>
      <c r="BW57" s="54">
        <f t="shared" si="79"/>
        <v>0</v>
      </c>
      <c r="BX57" s="54">
        <f>SUM(Table36318[[#This Row],[Registration/Hosp dues (US$)]:[Indirect cost (US$)]])</f>
        <v>198.19819819819821</v>
      </c>
      <c r="BY57" s="54">
        <f>Table36318[[#This Row],[Total financial cost (in facility) - estimated (US$)]]+Table36318[[#This Row],[Transport cost (US$)]]</f>
        <v>234.23423423423424</v>
      </c>
      <c r="BZ57" s="54">
        <f>+Table36318[[#This Row],[Total financial cost (+ transport) - estimated (US$)]]+Table36318[[#This Row],[Companion financial cost (US$)]]+Table36318[[#This Row],[Companion time cost (US$)]]+Table36318[[#This Row],[Opportunity cost (US$)]]</f>
        <v>234.23423423423424</v>
      </c>
      <c r="CA57" s="54">
        <f>Table36318[[#This Row],[Total costs reported ]]/Table36318[[#This Row],[Exchange rate]]</f>
        <v>234.23423423423424</v>
      </c>
      <c r="CB57" s="64">
        <f t="shared" si="77"/>
        <v>0</v>
      </c>
      <c r="CC57" s="64">
        <f t="shared" si="26"/>
        <v>0</v>
      </c>
      <c r="CD57" s="64">
        <f t="shared" si="27"/>
        <v>25.369522925607647</v>
      </c>
      <c r="CE57" s="64">
        <f t="shared" si="28"/>
        <v>0</v>
      </c>
      <c r="CF57" s="64">
        <f t="shared" si="29"/>
        <v>177.58666047925354</v>
      </c>
      <c r="CG57" s="64">
        <f t="shared" si="30"/>
        <v>15.221713755364588</v>
      </c>
      <c r="CH57" s="64">
        <f t="shared" si="31"/>
        <v>0</v>
      </c>
      <c r="CI57" s="64">
        <f t="shared" si="32"/>
        <v>10.147809170243059</v>
      </c>
      <c r="CJ57" s="64">
        <f t="shared" si="33"/>
        <v>0</v>
      </c>
      <c r="CK57" s="64">
        <f t="shared" si="34"/>
        <v>0</v>
      </c>
      <c r="CL57" s="64">
        <f t="shared" si="35"/>
        <v>0</v>
      </c>
      <c r="CM57" s="64">
        <f t="shared" si="36"/>
        <v>0</v>
      </c>
      <c r="CN57" s="64">
        <f t="shared" si="37"/>
        <v>0</v>
      </c>
      <c r="CO57" s="64">
        <f t="shared" si="38"/>
        <v>0</v>
      </c>
      <c r="CP57" s="64">
        <f t="shared" si="39"/>
        <v>0</v>
      </c>
      <c r="CQ57" s="64">
        <f t="shared" si="40"/>
        <v>50.739045851215295</v>
      </c>
      <c r="CR57" s="64">
        <f t="shared" si="41"/>
        <v>0</v>
      </c>
      <c r="CS57" s="64">
        <f t="shared" si="42"/>
        <v>0</v>
      </c>
      <c r="CT57" s="64">
        <f t="shared" si="43"/>
        <v>0</v>
      </c>
      <c r="CU57" s="64">
        <f t="shared" si="44"/>
        <v>0</v>
      </c>
      <c r="CV57" s="64">
        <f t="shared" si="45"/>
        <v>0</v>
      </c>
      <c r="CW57" s="64">
        <f t="shared" si="46"/>
        <v>50.739045851215295</v>
      </c>
      <c r="CX57" s="64">
        <f t="shared" si="47"/>
        <v>0</v>
      </c>
      <c r="CY57" s="64">
        <f t="shared" si="48"/>
        <v>0</v>
      </c>
      <c r="CZ57" s="64">
        <f t="shared" si="48"/>
        <v>0</v>
      </c>
      <c r="DA57" s="68">
        <f t="shared" si="50"/>
        <v>279.06475218168413</v>
      </c>
      <c r="DB57" s="68">
        <f t="shared" si="51"/>
        <v>329.80379803289941</v>
      </c>
      <c r="DC57" s="68">
        <f t="shared" si="78"/>
        <v>329.80379803289941</v>
      </c>
      <c r="DD57" s="69">
        <f>Table36318[[#This Row],[Total financial cost - reported (US$)]]*Table36318[[#This Row],[Deflator ratio]]</f>
        <v>329.80379803289941</v>
      </c>
    </row>
    <row r="58" spans="1:108" x14ac:dyDescent="0.25">
      <c r="A58" s="44">
        <v>16</v>
      </c>
      <c r="B58" s="43" t="s">
        <v>331</v>
      </c>
      <c r="C58" s="43">
        <v>2013</v>
      </c>
      <c r="D58" s="43" t="s">
        <v>325</v>
      </c>
      <c r="E58" s="43" t="s">
        <v>318</v>
      </c>
      <c r="F58" s="43" t="s">
        <v>192</v>
      </c>
      <c r="G58" s="43" t="s">
        <v>115</v>
      </c>
      <c r="H58" s="43" t="s">
        <v>157</v>
      </c>
      <c r="I58" s="43" t="s">
        <v>326</v>
      </c>
      <c r="J58" s="43"/>
      <c r="K58" s="43"/>
      <c r="L58" s="43"/>
      <c r="M58" s="43"/>
      <c r="N58" s="43">
        <v>162</v>
      </c>
      <c r="O58" s="43"/>
      <c r="P58" s="43"/>
      <c r="Q58" s="47"/>
      <c r="R58" s="47"/>
      <c r="S58" s="57"/>
      <c r="T58" s="47"/>
      <c r="U58" s="47">
        <v>150.19999999999999</v>
      </c>
      <c r="V58" s="47"/>
      <c r="W58" s="47"/>
      <c r="X58" s="47"/>
      <c r="Y58" s="47"/>
      <c r="Z58" s="47"/>
      <c r="AA58" s="47"/>
      <c r="AB58" s="47"/>
      <c r="AC58" s="47"/>
      <c r="AD58" s="47"/>
      <c r="AE58" s="47"/>
      <c r="AF58" s="47"/>
      <c r="AG58" s="47"/>
      <c r="AH58" s="47"/>
      <c r="AI58" s="47">
        <v>27</v>
      </c>
      <c r="AJ58" s="47"/>
      <c r="AK58" s="57"/>
      <c r="AL58" s="47">
        <v>43.3</v>
      </c>
      <c r="AM58" s="47"/>
      <c r="AN58" s="47"/>
      <c r="AO58" s="47"/>
      <c r="AP58" s="47">
        <v>241.2</v>
      </c>
      <c r="AQ58" s="43"/>
      <c r="AR58" s="43">
        <v>2010</v>
      </c>
      <c r="AS58" s="43">
        <v>96.111000000000004</v>
      </c>
      <c r="AT58" s="43">
        <v>112.345</v>
      </c>
      <c r="AU58" s="47">
        <f>Table36318[[#This Row],[GDP Deflator (Base year)]]/Table36318[[#This Row],[GDP Deflator (Costing year)]]</f>
        <v>1.1689088657905962</v>
      </c>
      <c r="AV58" s="43" t="s">
        <v>162</v>
      </c>
      <c r="AW58" s="47">
        <v>1</v>
      </c>
      <c r="AX58" s="43"/>
      <c r="AY58" s="54">
        <f t="shared" si="80"/>
        <v>0</v>
      </c>
      <c r="AZ58" s="54">
        <f t="shared" si="81"/>
        <v>0</v>
      </c>
      <c r="BA58" s="54">
        <f t="shared" si="82"/>
        <v>0</v>
      </c>
      <c r="BB58" s="54">
        <f t="shared" si="83"/>
        <v>0</v>
      </c>
      <c r="BC58" s="54">
        <f t="shared" si="84"/>
        <v>150.19999999999999</v>
      </c>
      <c r="BD58" s="54">
        <f t="shared" si="85"/>
        <v>0</v>
      </c>
      <c r="BE58" s="54">
        <f t="shared" si="86"/>
        <v>0</v>
      </c>
      <c r="BF58" s="54">
        <f t="shared" si="87"/>
        <v>0</v>
      </c>
      <c r="BG58" s="54">
        <f t="shared" si="88"/>
        <v>0</v>
      </c>
      <c r="BH58" s="54">
        <f t="shared" si="89"/>
        <v>0</v>
      </c>
      <c r="BI58" s="54">
        <f t="shared" si="90"/>
        <v>0</v>
      </c>
      <c r="BJ58" s="54">
        <f t="shared" si="91"/>
        <v>0</v>
      </c>
      <c r="BK58" s="54">
        <f t="shared" si="92"/>
        <v>0</v>
      </c>
      <c r="BL58" s="54">
        <f t="shared" si="93"/>
        <v>0</v>
      </c>
      <c r="BM58" s="54">
        <f t="shared" si="94"/>
        <v>0</v>
      </c>
      <c r="BN58" s="54">
        <f t="shared" si="95"/>
        <v>0</v>
      </c>
      <c r="BO58" s="54">
        <f t="shared" si="96"/>
        <v>0</v>
      </c>
      <c r="BP58" s="54">
        <f t="shared" si="97"/>
        <v>0</v>
      </c>
      <c r="BQ58" s="54">
        <f t="shared" si="98"/>
        <v>27</v>
      </c>
      <c r="BR58" s="54">
        <f t="shared" si="99"/>
        <v>0</v>
      </c>
      <c r="BS58" s="54">
        <f t="shared" si="100"/>
        <v>0</v>
      </c>
      <c r="BT58" s="54">
        <f t="shared" si="101"/>
        <v>43.3</v>
      </c>
      <c r="BU58" s="54">
        <f t="shared" si="102"/>
        <v>0</v>
      </c>
      <c r="BV58" s="54">
        <f t="shared" si="103"/>
        <v>0</v>
      </c>
      <c r="BW58" s="54">
        <f t="shared" si="79"/>
        <v>0</v>
      </c>
      <c r="BX58" s="54">
        <f>SUM(Table36318[[#This Row],[Registration/Hosp dues (US$)]:[Indirect cost (US$)]])</f>
        <v>177.2</v>
      </c>
      <c r="BY58" s="54">
        <f>Table36318[[#This Row],[Total financial cost (in facility) - estimated (US$)]]+Table36318[[#This Row],[Transport cost (US$)]]</f>
        <v>220.5</v>
      </c>
      <c r="BZ58" s="54">
        <f>+Table36318[[#This Row],[Total financial cost (+ transport) - estimated (US$)]]+Table36318[[#This Row],[Companion financial cost (US$)]]+Table36318[[#This Row],[Companion time cost (US$)]]+Table36318[[#This Row],[Opportunity cost (US$)]]</f>
        <v>220.5</v>
      </c>
      <c r="CA58" s="54">
        <f>Table36318[[#This Row],[Total costs reported ]]/Table36318[[#This Row],[Exchange rate]]</f>
        <v>241.2</v>
      </c>
      <c r="CB58" s="64">
        <f t="shared" si="77"/>
        <v>0</v>
      </c>
      <c r="CC58" s="64">
        <f t="shared" si="26"/>
        <v>0</v>
      </c>
      <c r="CD58" s="64">
        <f t="shared" si="27"/>
        <v>0</v>
      </c>
      <c r="CE58" s="64">
        <f t="shared" si="28"/>
        <v>0</v>
      </c>
      <c r="CF58" s="64">
        <f t="shared" si="29"/>
        <v>175.57011164174753</v>
      </c>
      <c r="CG58" s="64">
        <f t="shared" si="30"/>
        <v>0</v>
      </c>
      <c r="CH58" s="64">
        <f t="shared" si="31"/>
        <v>0</v>
      </c>
      <c r="CI58" s="64">
        <f t="shared" si="32"/>
        <v>0</v>
      </c>
      <c r="CJ58" s="64">
        <f t="shared" si="33"/>
        <v>0</v>
      </c>
      <c r="CK58" s="64">
        <f t="shared" si="34"/>
        <v>0</v>
      </c>
      <c r="CL58" s="64">
        <f t="shared" si="35"/>
        <v>0</v>
      </c>
      <c r="CM58" s="64">
        <f t="shared" si="36"/>
        <v>0</v>
      </c>
      <c r="CN58" s="64">
        <f t="shared" si="37"/>
        <v>0</v>
      </c>
      <c r="CO58" s="64">
        <f t="shared" si="38"/>
        <v>0</v>
      </c>
      <c r="CP58" s="64">
        <f t="shared" si="39"/>
        <v>0</v>
      </c>
      <c r="CQ58" s="64">
        <f t="shared" si="40"/>
        <v>0</v>
      </c>
      <c r="CR58" s="64">
        <f t="shared" si="41"/>
        <v>0</v>
      </c>
      <c r="CS58" s="64">
        <f t="shared" si="42"/>
        <v>0</v>
      </c>
      <c r="CT58" s="64">
        <f t="shared" si="43"/>
        <v>31.560539376346096</v>
      </c>
      <c r="CU58" s="64">
        <f t="shared" si="44"/>
        <v>0</v>
      </c>
      <c r="CV58" s="64">
        <f t="shared" si="45"/>
        <v>0</v>
      </c>
      <c r="CW58" s="64">
        <f t="shared" si="46"/>
        <v>50.613753888732809</v>
      </c>
      <c r="CX58" s="64">
        <f t="shared" si="47"/>
        <v>0</v>
      </c>
      <c r="CY58" s="64">
        <f t="shared" si="48"/>
        <v>0</v>
      </c>
      <c r="CZ58" s="64">
        <f t="shared" si="48"/>
        <v>0</v>
      </c>
      <c r="DA58" s="68">
        <f t="shared" si="50"/>
        <v>207.13065101809363</v>
      </c>
      <c r="DB58" s="68">
        <f t="shared" si="51"/>
        <v>257.74440490682645</v>
      </c>
      <c r="DC58" s="68">
        <f t="shared" si="78"/>
        <v>257.74440490682645</v>
      </c>
      <c r="DD58" s="69">
        <f>Table36318[[#This Row],[Total financial cost - reported (US$)]]*Table36318[[#This Row],[Deflator ratio]]</f>
        <v>281.94081842869178</v>
      </c>
    </row>
    <row r="59" spans="1:108" s="51" customFormat="1" x14ac:dyDescent="0.25">
      <c r="A59" s="49">
        <v>17</v>
      </c>
      <c r="B59" s="50" t="s">
        <v>334</v>
      </c>
      <c r="C59" s="50">
        <v>2008</v>
      </c>
      <c r="D59" s="50" t="s">
        <v>158</v>
      </c>
      <c r="E59" s="50" t="s">
        <v>318</v>
      </c>
      <c r="F59" s="50" t="s">
        <v>192</v>
      </c>
      <c r="G59" s="50" t="s">
        <v>316</v>
      </c>
      <c r="H59" s="50" t="s">
        <v>157</v>
      </c>
      <c r="I59" s="43" t="s">
        <v>537</v>
      </c>
      <c r="J59" s="50"/>
      <c r="K59" s="50"/>
      <c r="L59" s="50"/>
      <c r="M59" s="50"/>
      <c r="N59" s="50"/>
      <c r="O59" s="50"/>
      <c r="P59" s="50"/>
      <c r="Q59" s="53"/>
      <c r="R59" s="53"/>
      <c r="S59" s="57"/>
      <c r="T59" s="53"/>
      <c r="U59" s="53"/>
      <c r="V59" s="53"/>
      <c r="W59" s="53"/>
      <c r="X59" s="53"/>
      <c r="Y59" s="53"/>
      <c r="Z59" s="53"/>
      <c r="AA59" s="53"/>
      <c r="AB59" s="53"/>
      <c r="AC59" s="53"/>
      <c r="AD59" s="53"/>
      <c r="AE59" s="53"/>
      <c r="AF59" s="53"/>
      <c r="AG59" s="53"/>
      <c r="AH59" s="53"/>
      <c r="AI59" s="53"/>
      <c r="AJ59" s="53"/>
      <c r="AK59" s="57"/>
      <c r="AL59" s="53"/>
      <c r="AM59" s="53"/>
      <c r="AN59" s="53"/>
      <c r="AO59" s="53"/>
      <c r="AP59" s="59">
        <v>11724</v>
      </c>
      <c r="AQ59" s="52"/>
      <c r="AR59" s="50">
        <v>2005</v>
      </c>
      <c r="AS59" s="50">
        <v>87.421000000000006</v>
      </c>
      <c r="AT59" s="43">
        <v>112.345</v>
      </c>
      <c r="AU59" s="47">
        <f>Table36318[[#This Row],[GDP Deflator (Base year)]]/Table36318[[#This Row],[GDP Deflator (Costing year)]]</f>
        <v>1.2851031216755697</v>
      </c>
      <c r="AV59" s="50" t="s">
        <v>572</v>
      </c>
      <c r="AW59" s="53">
        <v>522.1</v>
      </c>
      <c r="AX59" s="50"/>
      <c r="AY59" s="55">
        <f t="shared" si="80"/>
        <v>0</v>
      </c>
      <c r="AZ59" s="55">
        <f t="shared" si="81"/>
        <v>0</v>
      </c>
      <c r="BA59" s="55">
        <f t="shared" si="82"/>
        <v>0</v>
      </c>
      <c r="BB59" s="55">
        <f t="shared" si="83"/>
        <v>0</v>
      </c>
      <c r="BC59" s="55">
        <f t="shared" si="84"/>
        <v>0</v>
      </c>
      <c r="BD59" s="55">
        <f t="shared" si="85"/>
        <v>0</v>
      </c>
      <c r="BE59" s="55">
        <f t="shared" si="86"/>
        <v>0</v>
      </c>
      <c r="BF59" s="55">
        <f t="shared" si="87"/>
        <v>0</v>
      </c>
      <c r="BG59" s="55">
        <f t="shared" si="88"/>
        <v>0</v>
      </c>
      <c r="BH59" s="55">
        <f t="shared" si="89"/>
        <v>0</v>
      </c>
      <c r="BI59" s="55">
        <f t="shared" si="90"/>
        <v>0</v>
      </c>
      <c r="BJ59" s="55">
        <f t="shared" si="91"/>
        <v>0</v>
      </c>
      <c r="BK59" s="55">
        <f t="shared" si="92"/>
        <v>0</v>
      </c>
      <c r="BL59" s="55">
        <f t="shared" si="93"/>
        <v>0</v>
      </c>
      <c r="BM59" s="55">
        <f t="shared" si="94"/>
        <v>0</v>
      </c>
      <c r="BN59" s="55">
        <f t="shared" si="95"/>
        <v>0</v>
      </c>
      <c r="BO59" s="55">
        <f t="shared" si="96"/>
        <v>0</v>
      </c>
      <c r="BP59" s="55">
        <f t="shared" si="97"/>
        <v>0</v>
      </c>
      <c r="BQ59" s="55">
        <f t="shared" si="98"/>
        <v>0</v>
      </c>
      <c r="BR59" s="55">
        <f t="shared" si="99"/>
        <v>0</v>
      </c>
      <c r="BS59" s="55">
        <f t="shared" si="100"/>
        <v>0</v>
      </c>
      <c r="BT59" s="55">
        <f t="shared" si="101"/>
        <v>0</v>
      </c>
      <c r="BU59" s="55">
        <f t="shared" si="102"/>
        <v>0</v>
      </c>
      <c r="BV59" s="55">
        <f t="shared" si="103"/>
        <v>0</v>
      </c>
      <c r="BW59" s="55">
        <f t="shared" si="79"/>
        <v>0</v>
      </c>
      <c r="BX59" s="54">
        <f>SUM(Table36318[[#This Row],[Registration/Hosp dues (US$)]:[Indirect cost (US$)]])</f>
        <v>0</v>
      </c>
      <c r="BY59" s="54">
        <f>Table36318[[#This Row],[Total financial cost (in facility) - estimated (US$)]]+Table36318[[#This Row],[Transport cost (US$)]]</f>
        <v>0</v>
      </c>
      <c r="BZ59" s="54">
        <f>+Table36318[[#This Row],[Total financial cost (+ transport) - estimated (US$)]]+Table36318[[#This Row],[Companion financial cost (US$)]]+Table36318[[#This Row],[Companion time cost (US$)]]+Table36318[[#This Row],[Opportunity cost (US$)]]</f>
        <v>0</v>
      </c>
      <c r="CA59" s="55">
        <f>Table36318[[#This Row],[Total costs reported ]]/Table36318[[#This Row],[Exchange rate]]</f>
        <v>22.455468301091745</v>
      </c>
      <c r="CB59" s="64">
        <f t="shared" ref="CB59:CB90" si="104">AY59*$AU59</f>
        <v>0</v>
      </c>
      <c r="CC59" s="64">
        <f t="shared" ref="CC59:CC122" si="105">AZ59*$AU59</f>
        <v>0</v>
      </c>
      <c r="CD59" s="64">
        <f t="shared" ref="CD59:CD122" si="106">BA59*$AU59</f>
        <v>0</v>
      </c>
      <c r="CE59" s="64">
        <f t="shared" ref="CE59:CE122" si="107">BB59*$AU59</f>
        <v>0</v>
      </c>
      <c r="CF59" s="64">
        <f t="shared" ref="CF59:CF122" si="108">BC59*$AU59</f>
        <v>0</v>
      </c>
      <c r="CG59" s="64">
        <f t="shared" ref="CG59:CG122" si="109">BD59*$AU59</f>
        <v>0</v>
      </c>
      <c r="CH59" s="64">
        <f t="shared" ref="CH59:CH122" si="110">BE59*$AU59</f>
        <v>0</v>
      </c>
      <c r="CI59" s="64">
        <f t="shared" ref="CI59:CI122" si="111">BF59*$AU59</f>
        <v>0</v>
      </c>
      <c r="CJ59" s="64">
        <f t="shared" ref="CJ59:CJ122" si="112">BG59*$AU59</f>
        <v>0</v>
      </c>
      <c r="CK59" s="64">
        <f t="shared" ref="CK59:CK122" si="113">BH59*$AU59</f>
        <v>0</v>
      </c>
      <c r="CL59" s="64">
        <f t="shared" ref="CL59:CL122" si="114">BI59*$AU59</f>
        <v>0</v>
      </c>
      <c r="CM59" s="64">
        <f t="shared" ref="CM59:CM122" si="115">BJ59*$AU59</f>
        <v>0</v>
      </c>
      <c r="CN59" s="64">
        <f t="shared" ref="CN59:CN122" si="116">BK59*$AU59</f>
        <v>0</v>
      </c>
      <c r="CO59" s="64">
        <f t="shared" ref="CO59:CO122" si="117">BL59*$AU59</f>
        <v>0</v>
      </c>
      <c r="CP59" s="64">
        <f t="shared" ref="CP59:CP122" si="118">BM59*$AU59</f>
        <v>0</v>
      </c>
      <c r="CQ59" s="64">
        <f t="shared" ref="CQ59:CQ122" si="119">BN59*$AU59</f>
        <v>0</v>
      </c>
      <c r="CR59" s="64">
        <f t="shared" ref="CR59:CR122" si="120">BO59*$AU59</f>
        <v>0</v>
      </c>
      <c r="CS59" s="64">
        <f t="shared" ref="CS59:CS122" si="121">BP59*$AU59</f>
        <v>0</v>
      </c>
      <c r="CT59" s="64">
        <f t="shared" ref="CT59:CT122" si="122">BQ59*$AU59</f>
        <v>0</v>
      </c>
      <c r="CU59" s="64">
        <f t="shared" ref="CU59:CU122" si="123">BR59*$AU59</f>
        <v>0</v>
      </c>
      <c r="CV59" s="64">
        <f t="shared" ref="CV59:CV122" si="124">BS59*$AU59</f>
        <v>0</v>
      </c>
      <c r="CW59" s="64">
        <f t="shared" ref="CW59:CW122" si="125">BT59*$AU59</f>
        <v>0</v>
      </c>
      <c r="CX59" s="64">
        <f t="shared" ref="CX59:CX122" si="126">BU59*$AU59</f>
        <v>0</v>
      </c>
      <c r="CY59" s="64">
        <f t="shared" ref="CY59:CZ122" si="127">BV59*$AU59</f>
        <v>0</v>
      </c>
      <c r="CZ59" s="64">
        <f t="shared" si="127"/>
        <v>0</v>
      </c>
      <c r="DA59" s="68">
        <f t="shared" si="50"/>
        <v>0</v>
      </c>
      <c r="DB59" s="68">
        <f t="shared" si="51"/>
        <v>0</v>
      </c>
      <c r="DC59" s="68">
        <f t="shared" ref="DC59:DC90" si="128">DB59+CX59+CY59+CZ59</f>
        <v>0</v>
      </c>
      <c r="DD59" s="69">
        <f>Table36318[[#This Row],[Total financial cost - reported (US$)]]*Table36318[[#This Row],[Deflator ratio]]</f>
        <v>28.857592412419805</v>
      </c>
    </row>
    <row r="60" spans="1:108" s="51" customFormat="1" x14ac:dyDescent="0.25">
      <c r="A60" s="49"/>
      <c r="B60" s="50" t="s">
        <v>334</v>
      </c>
      <c r="C60" s="50">
        <v>2008</v>
      </c>
      <c r="D60" s="50" t="s">
        <v>158</v>
      </c>
      <c r="E60" s="50" t="s">
        <v>318</v>
      </c>
      <c r="F60" s="50" t="s">
        <v>192</v>
      </c>
      <c r="G60" s="50" t="s">
        <v>316</v>
      </c>
      <c r="H60" s="50" t="s">
        <v>157</v>
      </c>
      <c r="I60" s="43" t="s">
        <v>538</v>
      </c>
      <c r="J60" s="50"/>
      <c r="K60" s="50"/>
      <c r="L60" s="50"/>
      <c r="M60" s="50"/>
      <c r="N60" s="50"/>
      <c r="O60" s="50"/>
      <c r="P60" s="50"/>
      <c r="Q60" s="53"/>
      <c r="R60" s="53"/>
      <c r="S60" s="57"/>
      <c r="T60" s="53"/>
      <c r="U60" s="53"/>
      <c r="V60" s="53"/>
      <c r="W60" s="53"/>
      <c r="X60" s="53"/>
      <c r="Y60" s="53"/>
      <c r="Z60" s="53"/>
      <c r="AA60" s="53"/>
      <c r="AB60" s="53"/>
      <c r="AC60" s="53"/>
      <c r="AD60" s="53"/>
      <c r="AE60" s="53"/>
      <c r="AF60" s="53"/>
      <c r="AG60" s="53"/>
      <c r="AH60" s="53"/>
      <c r="AI60" s="53"/>
      <c r="AJ60" s="53"/>
      <c r="AK60" s="57"/>
      <c r="AL60" s="53"/>
      <c r="AM60" s="53"/>
      <c r="AN60" s="53"/>
      <c r="AO60" s="53"/>
      <c r="AP60" s="59">
        <v>63001</v>
      </c>
      <c r="AQ60" s="52"/>
      <c r="AR60" s="50">
        <v>2005</v>
      </c>
      <c r="AS60" s="50">
        <v>87.421000000000006</v>
      </c>
      <c r="AT60" s="43">
        <v>112.345</v>
      </c>
      <c r="AU60" s="47">
        <f>Table36318[[#This Row],[GDP Deflator (Base year)]]/Table36318[[#This Row],[GDP Deflator (Costing year)]]</f>
        <v>1.2851031216755697</v>
      </c>
      <c r="AV60" s="50" t="s">
        <v>572</v>
      </c>
      <c r="AW60" s="53">
        <v>522.1</v>
      </c>
      <c r="AX60" s="50"/>
      <c r="AY60" s="55">
        <f t="shared" si="80"/>
        <v>0</v>
      </c>
      <c r="AZ60" s="55">
        <f t="shared" si="81"/>
        <v>0</v>
      </c>
      <c r="BA60" s="55">
        <f t="shared" si="82"/>
        <v>0</v>
      </c>
      <c r="BB60" s="55">
        <f t="shared" si="83"/>
        <v>0</v>
      </c>
      <c r="BC60" s="55">
        <f t="shared" si="84"/>
        <v>0</v>
      </c>
      <c r="BD60" s="55">
        <f t="shared" si="85"/>
        <v>0</v>
      </c>
      <c r="BE60" s="55">
        <f t="shared" si="86"/>
        <v>0</v>
      </c>
      <c r="BF60" s="55">
        <f t="shared" si="87"/>
        <v>0</v>
      </c>
      <c r="BG60" s="55">
        <f t="shared" si="88"/>
        <v>0</v>
      </c>
      <c r="BH60" s="55">
        <f t="shared" si="89"/>
        <v>0</v>
      </c>
      <c r="BI60" s="55">
        <f t="shared" si="90"/>
        <v>0</v>
      </c>
      <c r="BJ60" s="55">
        <f t="shared" si="91"/>
        <v>0</v>
      </c>
      <c r="BK60" s="55">
        <f t="shared" si="92"/>
        <v>0</v>
      </c>
      <c r="BL60" s="55">
        <f t="shared" si="93"/>
        <v>0</v>
      </c>
      <c r="BM60" s="55">
        <f t="shared" si="94"/>
        <v>0</v>
      </c>
      <c r="BN60" s="55">
        <f t="shared" si="95"/>
        <v>0</v>
      </c>
      <c r="BO60" s="55">
        <f t="shared" si="96"/>
        <v>0</v>
      </c>
      <c r="BP60" s="55">
        <f t="shared" si="97"/>
        <v>0</v>
      </c>
      <c r="BQ60" s="55">
        <f t="shared" si="98"/>
        <v>0</v>
      </c>
      <c r="BR60" s="55">
        <f t="shared" si="99"/>
        <v>0</v>
      </c>
      <c r="BS60" s="55">
        <f t="shared" si="100"/>
        <v>0</v>
      </c>
      <c r="BT60" s="55">
        <f t="shared" si="101"/>
        <v>0</v>
      </c>
      <c r="BU60" s="55">
        <f t="shared" si="102"/>
        <v>0</v>
      </c>
      <c r="BV60" s="55">
        <f t="shared" si="103"/>
        <v>0</v>
      </c>
      <c r="BW60" s="55">
        <f t="shared" si="79"/>
        <v>0</v>
      </c>
      <c r="BX60" s="54">
        <f>SUM(Table36318[[#This Row],[Registration/Hosp dues (US$)]:[Indirect cost (US$)]])</f>
        <v>0</v>
      </c>
      <c r="BY60" s="54">
        <f>Table36318[[#This Row],[Total financial cost (in facility) - estimated (US$)]]+Table36318[[#This Row],[Transport cost (US$)]]</f>
        <v>0</v>
      </c>
      <c r="BZ60" s="54">
        <f>+Table36318[[#This Row],[Total financial cost (+ transport) - estimated (US$)]]+Table36318[[#This Row],[Companion financial cost (US$)]]+Table36318[[#This Row],[Companion time cost (US$)]]+Table36318[[#This Row],[Opportunity cost (US$)]]</f>
        <v>0</v>
      </c>
      <c r="CA60" s="55">
        <f>Table36318[[#This Row],[Total costs reported ]]/Table36318[[#This Row],[Exchange rate]]</f>
        <v>120.66845431909596</v>
      </c>
      <c r="CB60" s="64">
        <f t="shared" si="104"/>
        <v>0</v>
      </c>
      <c r="CC60" s="64">
        <f t="shared" si="105"/>
        <v>0</v>
      </c>
      <c r="CD60" s="64">
        <f t="shared" si="106"/>
        <v>0</v>
      </c>
      <c r="CE60" s="64">
        <f t="shared" si="107"/>
        <v>0</v>
      </c>
      <c r="CF60" s="64">
        <f t="shared" si="108"/>
        <v>0</v>
      </c>
      <c r="CG60" s="64">
        <f t="shared" si="109"/>
        <v>0</v>
      </c>
      <c r="CH60" s="64">
        <f t="shared" si="110"/>
        <v>0</v>
      </c>
      <c r="CI60" s="64">
        <f t="shared" si="111"/>
        <v>0</v>
      </c>
      <c r="CJ60" s="64">
        <f t="shared" si="112"/>
        <v>0</v>
      </c>
      <c r="CK60" s="64">
        <f t="shared" si="113"/>
        <v>0</v>
      </c>
      <c r="CL60" s="64">
        <f t="shared" si="114"/>
        <v>0</v>
      </c>
      <c r="CM60" s="64">
        <f t="shared" si="115"/>
        <v>0</v>
      </c>
      <c r="CN60" s="64">
        <f t="shared" si="116"/>
        <v>0</v>
      </c>
      <c r="CO60" s="64">
        <f t="shared" si="117"/>
        <v>0</v>
      </c>
      <c r="CP60" s="64">
        <f t="shared" si="118"/>
        <v>0</v>
      </c>
      <c r="CQ60" s="64">
        <f t="shared" si="119"/>
        <v>0</v>
      </c>
      <c r="CR60" s="64">
        <f t="shared" si="120"/>
        <v>0</v>
      </c>
      <c r="CS60" s="64">
        <f t="shared" si="121"/>
        <v>0</v>
      </c>
      <c r="CT60" s="64">
        <f t="shared" si="122"/>
        <v>0</v>
      </c>
      <c r="CU60" s="64">
        <f t="shared" si="123"/>
        <v>0</v>
      </c>
      <c r="CV60" s="64">
        <f t="shared" si="124"/>
        <v>0</v>
      </c>
      <c r="CW60" s="64">
        <f t="shared" si="125"/>
        <v>0</v>
      </c>
      <c r="CX60" s="64">
        <f t="shared" si="126"/>
        <v>0</v>
      </c>
      <c r="CY60" s="64">
        <f t="shared" si="127"/>
        <v>0</v>
      </c>
      <c r="CZ60" s="64">
        <f t="shared" si="127"/>
        <v>0</v>
      </c>
      <c r="DA60" s="68">
        <f t="shared" ref="DA60:DA123" si="129">SUM(CB60:CU60)</f>
        <v>0</v>
      </c>
      <c r="DB60" s="68">
        <f t="shared" ref="DB60:DB123" si="130">DA60+CW60</f>
        <v>0</v>
      </c>
      <c r="DC60" s="68">
        <f t="shared" si="128"/>
        <v>0</v>
      </c>
      <c r="DD60" s="69">
        <f>Table36318[[#This Row],[Total financial cost - reported (US$)]]*Table36318[[#This Row],[Deflator ratio]]</f>
        <v>155.0714073332361</v>
      </c>
    </row>
    <row r="61" spans="1:108" x14ac:dyDescent="0.25">
      <c r="A61" s="44">
        <v>18</v>
      </c>
      <c r="B61" s="43" t="s">
        <v>339</v>
      </c>
      <c r="C61" s="43">
        <v>2010</v>
      </c>
      <c r="D61" s="43" t="s">
        <v>343</v>
      </c>
      <c r="E61" s="43" t="s">
        <v>344</v>
      </c>
      <c r="F61" s="43" t="s">
        <v>180</v>
      </c>
      <c r="G61" s="43" t="s">
        <v>316</v>
      </c>
      <c r="H61" s="43" t="s">
        <v>116</v>
      </c>
      <c r="I61" s="43" t="s">
        <v>537</v>
      </c>
      <c r="J61" s="43"/>
      <c r="K61" s="43"/>
      <c r="L61" s="43"/>
      <c r="M61" s="43"/>
      <c r="N61" s="43"/>
      <c r="O61" s="43"/>
      <c r="P61" s="43"/>
      <c r="Q61" s="47">
        <v>900</v>
      </c>
      <c r="R61" s="47"/>
      <c r="S61" s="57">
        <v>400</v>
      </c>
      <c r="T61" s="47"/>
      <c r="U61" s="47">
        <v>1250</v>
      </c>
      <c r="V61" s="47">
        <v>125</v>
      </c>
      <c r="W61" s="47"/>
      <c r="X61" s="47">
        <v>20</v>
      </c>
      <c r="Y61" s="47"/>
      <c r="Z61" s="47"/>
      <c r="AA61" s="47"/>
      <c r="AB61" s="47"/>
      <c r="AC61" s="47"/>
      <c r="AD61" s="47"/>
      <c r="AE61" s="47"/>
      <c r="AF61" s="47">
        <v>400</v>
      </c>
      <c r="AG61" s="47"/>
      <c r="AH61" s="47"/>
      <c r="AI61" s="47"/>
      <c r="AJ61" s="47"/>
      <c r="AK61" s="57"/>
      <c r="AL61" s="47">
        <v>1250</v>
      </c>
      <c r="AM61" s="47"/>
      <c r="AN61" s="47"/>
      <c r="AO61" s="47">
        <v>1050</v>
      </c>
      <c r="AP61" s="47">
        <v>5278</v>
      </c>
      <c r="AQ61" s="43"/>
      <c r="AR61" s="43">
        <v>2008</v>
      </c>
      <c r="AS61" s="43">
        <v>94.284999999999997</v>
      </c>
      <c r="AT61" s="43">
        <v>112.345</v>
      </c>
      <c r="AU61" s="47">
        <f>Table36318[[#This Row],[GDP Deflator (Base year)]]/Table36318[[#This Row],[GDP Deflator (Costing year)]]</f>
        <v>1.1915469056583763</v>
      </c>
      <c r="AV61" s="43" t="s">
        <v>347</v>
      </c>
      <c r="AW61" s="47">
        <v>67</v>
      </c>
      <c r="AX61" s="43"/>
      <c r="AY61" s="54">
        <f t="shared" si="80"/>
        <v>13.432835820895523</v>
      </c>
      <c r="AZ61" s="54">
        <f t="shared" si="81"/>
        <v>0</v>
      </c>
      <c r="BA61" s="54">
        <f t="shared" si="82"/>
        <v>5.9701492537313436</v>
      </c>
      <c r="BB61" s="54">
        <f t="shared" si="83"/>
        <v>0</v>
      </c>
      <c r="BC61" s="54">
        <f t="shared" si="84"/>
        <v>18.656716417910449</v>
      </c>
      <c r="BD61" s="54">
        <f t="shared" si="85"/>
        <v>1.8656716417910448</v>
      </c>
      <c r="BE61" s="54">
        <f t="shared" si="86"/>
        <v>0</v>
      </c>
      <c r="BF61" s="54">
        <f t="shared" si="87"/>
        <v>0.29850746268656714</v>
      </c>
      <c r="BG61" s="54">
        <f t="shared" si="88"/>
        <v>0</v>
      </c>
      <c r="BH61" s="54">
        <f t="shared" si="89"/>
        <v>0</v>
      </c>
      <c r="BI61" s="54">
        <f t="shared" si="90"/>
        <v>0</v>
      </c>
      <c r="BJ61" s="54">
        <f t="shared" si="91"/>
        <v>0</v>
      </c>
      <c r="BK61" s="54">
        <f t="shared" si="92"/>
        <v>0</v>
      </c>
      <c r="BL61" s="54">
        <f t="shared" si="93"/>
        <v>0</v>
      </c>
      <c r="BM61" s="54">
        <f t="shared" si="94"/>
        <v>0</v>
      </c>
      <c r="BN61" s="54">
        <f t="shared" si="95"/>
        <v>5.9701492537313436</v>
      </c>
      <c r="BO61" s="54">
        <f t="shared" si="96"/>
        <v>0</v>
      </c>
      <c r="BP61" s="54">
        <f t="shared" si="97"/>
        <v>0</v>
      </c>
      <c r="BQ61" s="54">
        <f t="shared" si="98"/>
        <v>0</v>
      </c>
      <c r="BR61" s="54">
        <f t="shared" si="99"/>
        <v>0</v>
      </c>
      <c r="BS61" s="54">
        <f t="shared" si="100"/>
        <v>0</v>
      </c>
      <c r="BT61" s="54">
        <f t="shared" si="101"/>
        <v>18.656716417910449</v>
      </c>
      <c r="BU61" s="54">
        <f t="shared" si="102"/>
        <v>0</v>
      </c>
      <c r="BV61" s="54">
        <f t="shared" si="103"/>
        <v>0</v>
      </c>
      <c r="BW61" s="54">
        <f t="shared" si="79"/>
        <v>15.671641791044776</v>
      </c>
      <c r="BX61" s="54">
        <f>SUM(Table36318[[#This Row],[Registration/Hosp dues (US$)]:[Indirect cost (US$)]])</f>
        <v>46.194029850746269</v>
      </c>
      <c r="BY61" s="54">
        <f>Table36318[[#This Row],[Total financial cost (in facility) - estimated (US$)]]+Table36318[[#This Row],[Transport cost (US$)]]</f>
        <v>64.850746268656721</v>
      </c>
      <c r="BZ61" s="54">
        <f>+Table36318[[#This Row],[Total financial cost (+ transport) - estimated (US$)]]+Table36318[[#This Row],[Companion financial cost (US$)]]+Table36318[[#This Row],[Companion time cost (US$)]]+Table36318[[#This Row],[Opportunity cost (US$)]]</f>
        <v>80.522388059701498</v>
      </c>
      <c r="CA61" s="54">
        <f>Table36318[[#This Row],[Total costs reported ]]/Table36318[[#This Row],[Exchange rate]]</f>
        <v>78.776119402985074</v>
      </c>
      <c r="CB61" s="64">
        <f t="shared" si="104"/>
        <v>16.005853956605055</v>
      </c>
      <c r="CC61" s="64">
        <f t="shared" si="105"/>
        <v>0</v>
      </c>
      <c r="CD61" s="64">
        <f t="shared" si="106"/>
        <v>7.1137128696022467</v>
      </c>
      <c r="CE61" s="64">
        <f t="shared" si="107"/>
        <v>0</v>
      </c>
      <c r="CF61" s="64">
        <f t="shared" si="108"/>
        <v>22.230352717507021</v>
      </c>
      <c r="CG61" s="64">
        <f t="shared" si="109"/>
        <v>2.2230352717507023</v>
      </c>
      <c r="CH61" s="64">
        <f t="shared" si="110"/>
        <v>0</v>
      </c>
      <c r="CI61" s="64">
        <f t="shared" si="111"/>
        <v>0.35568564348011228</v>
      </c>
      <c r="CJ61" s="64">
        <f t="shared" si="112"/>
        <v>0</v>
      </c>
      <c r="CK61" s="64">
        <f t="shared" si="113"/>
        <v>0</v>
      </c>
      <c r="CL61" s="64">
        <f t="shared" si="114"/>
        <v>0</v>
      </c>
      <c r="CM61" s="64">
        <f t="shared" si="115"/>
        <v>0</v>
      </c>
      <c r="CN61" s="64">
        <f t="shared" si="116"/>
        <v>0</v>
      </c>
      <c r="CO61" s="64">
        <f t="shared" si="117"/>
        <v>0</v>
      </c>
      <c r="CP61" s="64">
        <f t="shared" si="118"/>
        <v>0</v>
      </c>
      <c r="CQ61" s="64">
        <f t="shared" si="119"/>
        <v>7.1137128696022467</v>
      </c>
      <c r="CR61" s="64">
        <f t="shared" si="120"/>
        <v>0</v>
      </c>
      <c r="CS61" s="64">
        <f t="shared" si="121"/>
        <v>0</v>
      </c>
      <c r="CT61" s="64">
        <f t="shared" si="122"/>
        <v>0</v>
      </c>
      <c r="CU61" s="64">
        <f t="shared" si="123"/>
        <v>0</v>
      </c>
      <c r="CV61" s="64">
        <f t="shared" si="124"/>
        <v>0</v>
      </c>
      <c r="CW61" s="64">
        <f t="shared" si="125"/>
        <v>22.230352717507021</v>
      </c>
      <c r="CX61" s="64">
        <f t="shared" si="126"/>
        <v>0</v>
      </c>
      <c r="CY61" s="64">
        <f t="shared" si="127"/>
        <v>0</v>
      </c>
      <c r="CZ61" s="64">
        <f t="shared" si="127"/>
        <v>18.673496282705898</v>
      </c>
      <c r="DA61" s="68">
        <f t="shared" si="129"/>
        <v>55.042353328547385</v>
      </c>
      <c r="DB61" s="68">
        <f t="shared" si="130"/>
        <v>77.27270604605441</v>
      </c>
      <c r="DC61" s="68">
        <f t="shared" si="128"/>
        <v>95.946202328760307</v>
      </c>
      <c r="DD61" s="69">
        <f>Table36318[[#This Row],[Total financial cost - reported (US$)]]*Table36318[[#This Row],[Deflator ratio]]</f>
        <v>93.865441314401636</v>
      </c>
    </row>
    <row r="62" spans="1:108" x14ac:dyDescent="0.25">
      <c r="A62" s="44"/>
      <c r="B62" s="43" t="s">
        <v>339</v>
      </c>
      <c r="C62" s="43">
        <v>2010</v>
      </c>
      <c r="D62" s="43" t="s">
        <v>343</v>
      </c>
      <c r="E62" s="43" t="s">
        <v>344</v>
      </c>
      <c r="F62" s="43" t="s">
        <v>180</v>
      </c>
      <c r="G62" s="43" t="s">
        <v>316</v>
      </c>
      <c r="H62" s="43" t="s">
        <v>116</v>
      </c>
      <c r="I62" s="43" t="s">
        <v>538</v>
      </c>
      <c r="J62" s="43"/>
      <c r="K62" s="43"/>
      <c r="L62" s="43"/>
      <c r="M62" s="43"/>
      <c r="N62" s="43"/>
      <c r="O62" s="43"/>
      <c r="P62" s="43"/>
      <c r="Q62" s="47">
        <v>3500</v>
      </c>
      <c r="R62" s="47"/>
      <c r="S62" s="57">
        <v>500</v>
      </c>
      <c r="T62" s="47"/>
      <c r="U62" s="47">
        <v>3700</v>
      </c>
      <c r="V62" s="47">
        <v>275</v>
      </c>
      <c r="W62" s="47"/>
      <c r="X62" s="47">
        <v>100</v>
      </c>
      <c r="Y62" s="47"/>
      <c r="Z62" s="47"/>
      <c r="AA62" s="47"/>
      <c r="AB62" s="47"/>
      <c r="AC62" s="47"/>
      <c r="AD62" s="47"/>
      <c r="AE62" s="47"/>
      <c r="AF62" s="47">
        <v>950</v>
      </c>
      <c r="AG62" s="47"/>
      <c r="AH62" s="47"/>
      <c r="AI62" s="47"/>
      <c r="AJ62" s="47"/>
      <c r="AK62" s="57"/>
      <c r="AL62" s="47">
        <v>1750</v>
      </c>
      <c r="AM62" s="47"/>
      <c r="AN62" s="47"/>
      <c r="AO62" s="47">
        <v>2900</v>
      </c>
      <c r="AP62" s="47">
        <v>13678</v>
      </c>
      <c r="AQ62" s="43"/>
      <c r="AR62" s="43">
        <v>2008</v>
      </c>
      <c r="AS62" s="43">
        <v>94.284999999999997</v>
      </c>
      <c r="AT62" s="43">
        <v>112.345</v>
      </c>
      <c r="AU62" s="47">
        <f>Table36318[[#This Row],[GDP Deflator (Base year)]]/Table36318[[#This Row],[GDP Deflator (Costing year)]]</f>
        <v>1.1915469056583763</v>
      </c>
      <c r="AV62" s="43" t="s">
        <v>347</v>
      </c>
      <c r="AW62" s="47">
        <v>67</v>
      </c>
      <c r="AX62" s="43"/>
      <c r="AY62" s="54">
        <f t="shared" si="80"/>
        <v>52.238805970149251</v>
      </c>
      <c r="AZ62" s="54">
        <f t="shared" si="81"/>
        <v>0</v>
      </c>
      <c r="BA62" s="54">
        <f t="shared" si="82"/>
        <v>7.4626865671641793</v>
      </c>
      <c r="BB62" s="54">
        <f t="shared" si="83"/>
        <v>0</v>
      </c>
      <c r="BC62" s="54">
        <f t="shared" si="84"/>
        <v>55.223880597014926</v>
      </c>
      <c r="BD62" s="54">
        <f t="shared" si="85"/>
        <v>4.1044776119402986</v>
      </c>
      <c r="BE62" s="54">
        <f t="shared" si="86"/>
        <v>0</v>
      </c>
      <c r="BF62" s="54">
        <f t="shared" si="87"/>
        <v>1.4925373134328359</v>
      </c>
      <c r="BG62" s="54">
        <f t="shared" si="88"/>
        <v>0</v>
      </c>
      <c r="BH62" s="54">
        <f t="shared" si="89"/>
        <v>0</v>
      </c>
      <c r="BI62" s="54">
        <f t="shared" si="90"/>
        <v>0</v>
      </c>
      <c r="BJ62" s="54">
        <f t="shared" si="91"/>
        <v>0</v>
      </c>
      <c r="BK62" s="54">
        <f t="shared" si="92"/>
        <v>0</v>
      </c>
      <c r="BL62" s="54">
        <f t="shared" si="93"/>
        <v>0</v>
      </c>
      <c r="BM62" s="54">
        <f t="shared" si="94"/>
        <v>0</v>
      </c>
      <c r="BN62" s="54">
        <f t="shared" si="95"/>
        <v>14.17910447761194</v>
      </c>
      <c r="BO62" s="54">
        <f t="shared" si="96"/>
        <v>0</v>
      </c>
      <c r="BP62" s="54">
        <f t="shared" si="97"/>
        <v>0</v>
      </c>
      <c r="BQ62" s="54">
        <f t="shared" si="98"/>
        <v>0</v>
      </c>
      <c r="BR62" s="54">
        <f t="shared" si="99"/>
        <v>0</v>
      </c>
      <c r="BS62" s="54">
        <f t="shared" si="100"/>
        <v>0</v>
      </c>
      <c r="BT62" s="54">
        <f t="shared" si="101"/>
        <v>26.119402985074625</v>
      </c>
      <c r="BU62" s="54">
        <f t="shared" si="102"/>
        <v>0</v>
      </c>
      <c r="BV62" s="54">
        <f t="shared" si="103"/>
        <v>0</v>
      </c>
      <c r="BW62" s="54">
        <f t="shared" si="79"/>
        <v>43.28358208955224</v>
      </c>
      <c r="BX62" s="54">
        <f>SUM(Table36318[[#This Row],[Registration/Hosp dues (US$)]:[Indirect cost (US$)]])</f>
        <v>134.70149253731341</v>
      </c>
      <c r="BY62" s="54">
        <f>Table36318[[#This Row],[Total financial cost (in facility) - estimated (US$)]]+Table36318[[#This Row],[Transport cost (US$)]]</f>
        <v>160.82089552238804</v>
      </c>
      <c r="BZ62" s="54">
        <f>+Table36318[[#This Row],[Total financial cost (+ transport) - estimated (US$)]]+Table36318[[#This Row],[Companion financial cost (US$)]]+Table36318[[#This Row],[Companion time cost (US$)]]+Table36318[[#This Row],[Opportunity cost (US$)]]</f>
        <v>204.1044776119403</v>
      </c>
      <c r="CA62" s="54">
        <f>Table36318[[#This Row],[Total costs reported ]]/Table36318[[#This Row],[Exchange rate]]</f>
        <v>204.14925373134329</v>
      </c>
      <c r="CB62" s="64">
        <f t="shared" si="104"/>
        <v>62.244987609019653</v>
      </c>
      <c r="CC62" s="64">
        <f t="shared" si="105"/>
        <v>0</v>
      </c>
      <c r="CD62" s="64">
        <f t="shared" si="106"/>
        <v>8.892141087002809</v>
      </c>
      <c r="CE62" s="64">
        <f t="shared" si="107"/>
        <v>0</v>
      </c>
      <c r="CF62" s="64">
        <f t="shared" si="108"/>
        <v>65.801844043820779</v>
      </c>
      <c r="CG62" s="64">
        <f t="shared" si="109"/>
        <v>4.8906775978515444</v>
      </c>
      <c r="CH62" s="64">
        <f t="shared" si="110"/>
        <v>0</v>
      </c>
      <c r="CI62" s="64">
        <f t="shared" si="111"/>
        <v>1.7784282174005617</v>
      </c>
      <c r="CJ62" s="64">
        <f t="shared" si="112"/>
        <v>0</v>
      </c>
      <c r="CK62" s="64">
        <f t="shared" si="113"/>
        <v>0</v>
      </c>
      <c r="CL62" s="64">
        <f t="shared" si="114"/>
        <v>0</v>
      </c>
      <c r="CM62" s="64">
        <f t="shared" si="115"/>
        <v>0</v>
      </c>
      <c r="CN62" s="64">
        <f t="shared" si="116"/>
        <v>0</v>
      </c>
      <c r="CO62" s="64">
        <f t="shared" si="117"/>
        <v>0</v>
      </c>
      <c r="CP62" s="64">
        <f t="shared" si="118"/>
        <v>0</v>
      </c>
      <c r="CQ62" s="64">
        <f t="shared" si="119"/>
        <v>16.895068065305335</v>
      </c>
      <c r="CR62" s="64">
        <f t="shared" si="120"/>
        <v>0</v>
      </c>
      <c r="CS62" s="64">
        <f t="shared" si="121"/>
        <v>0</v>
      </c>
      <c r="CT62" s="64">
        <f t="shared" si="122"/>
        <v>0</v>
      </c>
      <c r="CU62" s="64">
        <f t="shared" si="123"/>
        <v>0</v>
      </c>
      <c r="CV62" s="64">
        <f t="shared" si="124"/>
        <v>0</v>
      </c>
      <c r="CW62" s="64">
        <f t="shared" si="125"/>
        <v>31.122493804509826</v>
      </c>
      <c r="CX62" s="64">
        <f t="shared" si="126"/>
        <v>0</v>
      </c>
      <c r="CY62" s="64">
        <f t="shared" si="127"/>
        <v>0</v>
      </c>
      <c r="CZ62" s="64">
        <f t="shared" si="127"/>
        <v>51.574418304616287</v>
      </c>
      <c r="DA62" s="68">
        <f t="shared" si="129"/>
        <v>160.50314662040068</v>
      </c>
      <c r="DB62" s="68">
        <f t="shared" si="130"/>
        <v>191.6256404249105</v>
      </c>
      <c r="DC62" s="68">
        <f t="shared" si="128"/>
        <v>243.2000587295268</v>
      </c>
      <c r="DD62" s="69">
        <f>Table36318[[#This Row],[Total financial cost - reported (US$)]]*Table36318[[#This Row],[Deflator ratio]]</f>
        <v>243.25341157604882</v>
      </c>
    </row>
    <row r="63" spans="1:108" x14ac:dyDescent="0.25">
      <c r="A63" s="44">
        <v>19</v>
      </c>
      <c r="B63" s="43" t="s">
        <v>355</v>
      </c>
      <c r="C63" s="43">
        <v>2018</v>
      </c>
      <c r="D63" s="43" t="s">
        <v>36</v>
      </c>
      <c r="E63" s="43" t="s">
        <v>318</v>
      </c>
      <c r="F63" s="43" t="s">
        <v>192</v>
      </c>
      <c r="G63" s="43" t="s">
        <v>316</v>
      </c>
      <c r="H63" s="43" t="s">
        <v>157</v>
      </c>
      <c r="I63" s="43" t="s">
        <v>89</v>
      </c>
      <c r="J63" s="43"/>
      <c r="K63" s="43"/>
      <c r="L63" s="43"/>
      <c r="M63" s="43"/>
      <c r="N63" s="43"/>
      <c r="O63" s="43"/>
      <c r="P63" s="43"/>
      <c r="Q63" s="47"/>
      <c r="R63" s="47"/>
      <c r="S63" s="57"/>
      <c r="T63" s="47"/>
      <c r="U63" s="47">
        <v>0.39</v>
      </c>
      <c r="V63" s="47">
        <v>1.69</v>
      </c>
      <c r="W63" s="47"/>
      <c r="X63" s="47"/>
      <c r="Y63" s="47"/>
      <c r="Z63" s="47"/>
      <c r="AA63" s="47"/>
      <c r="AB63" s="47"/>
      <c r="AC63" s="47"/>
      <c r="AD63" s="47"/>
      <c r="AE63" s="47"/>
      <c r="AF63" s="47"/>
      <c r="AG63" s="47"/>
      <c r="AH63" s="47"/>
      <c r="AI63" s="47"/>
      <c r="AJ63" s="47"/>
      <c r="AK63" s="57"/>
      <c r="AL63" s="47">
        <v>0.7</v>
      </c>
      <c r="AM63" s="47">
        <v>0.02</v>
      </c>
      <c r="AN63" s="47"/>
      <c r="AO63" s="47"/>
      <c r="AP63" s="47">
        <v>2.27</v>
      </c>
      <c r="AQ63" s="43"/>
      <c r="AR63" s="43">
        <v>2016</v>
      </c>
      <c r="AS63" s="43">
        <v>105.934</v>
      </c>
      <c r="AT63" s="43">
        <v>112.345</v>
      </c>
      <c r="AU63" s="47">
        <f>Table36318[[#This Row],[GDP Deflator (Base year)]]/Table36318[[#This Row],[GDP Deflator (Costing year)]]</f>
        <v>1.0605188136009214</v>
      </c>
      <c r="AV63" s="43" t="s">
        <v>162</v>
      </c>
      <c r="AW63" s="47">
        <v>1</v>
      </c>
      <c r="AX63" s="43"/>
      <c r="AY63" s="54">
        <f t="shared" si="80"/>
        <v>0</v>
      </c>
      <c r="AZ63" s="54">
        <f t="shared" si="81"/>
        <v>0</v>
      </c>
      <c r="BA63" s="54">
        <f t="shared" si="82"/>
        <v>0</v>
      </c>
      <c r="BB63" s="54">
        <f t="shared" si="83"/>
        <v>0</v>
      </c>
      <c r="BC63" s="54">
        <f t="shared" si="84"/>
        <v>0.39</v>
      </c>
      <c r="BD63" s="54">
        <f t="shared" si="85"/>
        <v>1.69</v>
      </c>
      <c r="BE63" s="54">
        <f t="shared" si="86"/>
        <v>0</v>
      </c>
      <c r="BF63" s="54">
        <f t="shared" si="87"/>
        <v>0</v>
      </c>
      <c r="BG63" s="54">
        <f t="shared" si="88"/>
        <v>0</v>
      </c>
      <c r="BH63" s="54">
        <f t="shared" si="89"/>
        <v>0</v>
      </c>
      <c r="BI63" s="54">
        <f t="shared" si="90"/>
        <v>0</v>
      </c>
      <c r="BJ63" s="54">
        <f t="shared" si="91"/>
        <v>0</v>
      </c>
      <c r="BK63" s="54">
        <f t="shared" si="92"/>
        <v>0</v>
      </c>
      <c r="BL63" s="54">
        <f t="shared" si="93"/>
        <v>0</v>
      </c>
      <c r="BM63" s="54">
        <f t="shared" si="94"/>
        <v>0</v>
      </c>
      <c r="BN63" s="54">
        <f t="shared" si="95"/>
        <v>0</v>
      </c>
      <c r="BO63" s="54">
        <f t="shared" si="96"/>
        <v>0</v>
      </c>
      <c r="BP63" s="54">
        <f t="shared" si="97"/>
        <v>0</v>
      </c>
      <c r="BQ63" s="54">
        <f t="shared" si="98"/>
        <v>0</v>
      </c>
      <c r="BR63" s="54">
        <f t="shared" si="99"/>
        <v>0</v>
      </c>
      <c r="BS63" s="54">
        <f t="shared" si="100"/>
        <v>0</v>
      </c>
      <c r="BT63" s="54">
        <f t="shared" si="101"/>
        <v>0.7</v>
      </c>
      <c r="BU63" s="54">
        <f t="shared" si="102"/>
        <v>0.02</v>
      </c>
      <c r="BV63" s="54">
        <f t="shared" si="103"/>
        <v>0</v>
      </c>
      <c r="BW63" s="54">
        <f t="shared" si="79"/>
        <v>0</v>
      </c>
      <c r="BX63" s="54">
        <f>SUM(Table36318[[#This Row],[Registration/Hosp dues (US$)]:[Indirect cost (US$)]])</f>
        <v>2.08</v>
      </c>
      <c r="BY63" s="54">
        <f>Table36318[[#This Row],[Total financial cost (in facility) - estimated (US$)]]+Table36318[[#This Row],[Transport cost (US$)]]</f>
        <v>2.7800000000000002</v>
      </c>
      <c r="BZ63" s="54">
        <f>+Table36318[[#This Row],[Total financial cost (+ transport) - estimated (US$)]]+Table36318[[#This Row],[Companion financial cost (US$)]]+Table36318[[#This Row],[Companion time cost (US$)]]+Table36318[[#This Row],[Opportunity cost (US$)]]</f>
        <v>2.8000000000000003</v>
      </c>
      <c r="CA63" s="54">
        <f>Table36318[[#This Row],[Total costs reported ]]/Table36318[[#This Row],[Exchange rate]]</f>
        <v>2.27</v>
      </c>
      <c r="CB63" s="64">
        <f t="shared" si="104"/>
        <v>0</v>
      </c>
      <c r="CC63" s="64">
        <f t="shared" si="105"/>
        <v>0</v>
      </c>
      <c r="CD63" s="64">
        <f t="shared" si="106"/>
        <v>0</v>
      </c>
      <c r="CE63" s="64">
        <f t="shared" si="107"/>
        <v>0</v>
      </c>
      <c r="CF63" s="64">
        <f t="shared" si="108"/>
        <v>0.41360233730435936</v>
      </c>
      <c r="CG63" s="64">
        <f t="shared" si="109"/>
        <v>1.7922767949855571</v>
      </c>
      <c r="CH63" s="64">
        <f t="shared" si="110"/>
        <v>0</v>
      </c>
      <c r="CI63" s="64">
        <f t="shared" si="111"/>
        <v>0</v>
      </c>
      <c r="CJ63" s="64">
        <f t="shared" si="112"/>
        <v>0</v>
      </c>
      <c r="CK63" s="64">
        <f t="shared" si="113"/>
        <v>0</v>
      </c>
      <c r="CL63" s="64">
        <f t="shared" si="114"/>
        <v>0</v>
      </c>
      <c r="CM63" s="64">
        <f t="shared" si="115"/>
        <v>0</v>
      </c>
      <c r="CN63" s="64">
        <f t="shared" si="116"/>
        <v>0</v>
      </c>
      <c r="CO63" s="64">
        <f t="shared" si="117"/>
        <v>0</v>
      </c>
      <c r="CP63" s="64">
        <f t="shared" si="118"/>
        <v>0</v>
      </c>
      <c r="CQ63" s="64">
        <f t="shared" si="119"/>
        <v>0</v>
      </c>
      <c r="CR63" s="64">
        <f t="shared" si="120"/>
        <v>0</v>
      </c>
      <c r="CS63" s="64">
        <f t="shared" si="121"/>
        <v>0</v>
      </c>
      <c r="CT63" s="64">
        <f t="shared" si="122"/>
        <v>0</v>
      </c>
      <c r="CU63" s="64">
        <f t="shared" si="123"/>
        <v>0</v>
      </c>
      <c r="CV63" s="64">
        <f t="shared" si="124"/>
        <v>0</v>
      </c>
      <c r="CW63" s="64">
        <f t="shared" si="125"/>
        <v>0.74236316952064496</v>
      </c>
      <c r="CX63" s="64">
        <f t="shared" si="126"/>
        <v>2.1210376272018428E-2</v>
      </c>
      <c r="CY63" s="64">
        <f t="shared" si="127"/>
        <v>0</v>
      </c>
      <c r="CZ63" s="64">
        <f t="shared" si="127"/>
        <v>0</v>
      </c>
      <c r="DA63" s="68">
        <f t="shared" si="129"/>
        <v>2.2058791322899163</v>
      </c>
      <c r="DB63" s="68">
        <f t="shared" si="130"/>
        <v>2.948242301810561</v>
      </c>
      <c r="DC63" s="68">
        <f t="shared" si="128"/>
        <v>2.9694526780825794</v>
      </c>
      <c r="DD63" s="69">
        <f>Table36318[[#This Row],[Total financial cost - reported (US$)]]*Table36318[[#This Row],[Deflator ratio]]</f>
        <v>2.4073777068740916</v>
      </c>
    </row>
    <row r="64" spans="1:108" x14ac:dyDescent="0.25">
      <c r="A64" s="44">
        <v>20</v>
      </c>
      <c r="B64" s="43" t="s">
        <v>364</v>
      </c>
      <c r="C64" s="43">
        <v>2018</v>
      </c>
      <c r="D64" s="43" t="s">
        <v>160</v>
      </c>
      <c r="E64" s="43" t="s">
        <v>318</v>
      </c>
      <c r="F64" s="43" t="s">
        <v>192</v>
      </c>
      <c r="G64" s="43" t="s">
        <v>316</v>
      </c>
      <c r="H64" s="43" t="s">
        <v>157</v>
      </c>
      <c r="I64" s="43" t="s">
        <v>89</v>
      </c>
      <c r="J64" s="43"/>
      <c r="K64" s="43" t="s">
        <v>573</v>
      </c>
      <c r="L64" s="43"/>
      <c r="M64" s="43"/>
      <c r="N64" s="43"/>
      <c r="O64" s="43"/>
      <c r="P64" s="43"/>
      <c r="Q64" s="47">
        <v>5</v>
      </c>
      <c r="R64" s="47"/>
      <c r="S64" s="57"/>
      <c r="T64" s="47"/>
      <c r="U64" s="47"/>
      <c r="V64" s="47">
        <v>18</v>
      </c>
      <c r="W64" s="47"/>
      <c r="X64" s="47"/>
      <c r="Y64" s="47"/>
      <c r="Z64" s="47"/>
      <c r="AA64" s="47"/>
      <c r="AB64" s="47"/>
      <c r="AC64" s="47"/>
      <c r="AD64" s="47"/>
      <c r="AE64" s="47"/>
      <c r="AF64" s="47"/>
      <c r="AG64" s="47"/>
      <c r="AH64" s="47"/>
      <c r="AI64" s="47"/>
      <c r="AJ64" s="47"/>
      <c r="AK64" s="57"/>
      <c r="AL64" s="47"/>
      <c r="AM64" s="47"/>
      <c r="AN64" s="47"/>
      <c r="AO64" s="47"/>
      <c r="AP64" s="47"/>
      <c r="AQ64" s="43"/>
      <c r="AR64" s="60" t="s">
        <v>536</v>
      </c>
      <c r="AS64" s="60"/>
      <c r="AT64" s="43">
        <v>112.345</v>
      </c>
      <c r="AU64" s="47">
        <v>0</v>
      </c>
      <c r="AV64" s="60" t="s">
        <v>586</v>
      </c>
      <c r="AW64" s="47">
        <v>1</v>
      </c>
      <c r="AX64" s="43"/>
      <c r="AY64" s="54">
        <f t="shared" si="80"/>
        <v>5</v>
      </c>
      <c r="AZ64" s="54">
        <f t="shared" si="81"/>
        <v>0</v>
      </c>
      <c r="BA64" s="54">
        <f t="shared" si="82"/>
        <v>0</v>
      </c>
      <c r="BB64" s="54">
        <f t="shared" si="83"/>
        <v>0</v>
      </c>
      <c r="BC64" s="54">
        <f t="shared" si="84"/>
        <v>0</v>
      </c>
      <c r="BD64" s="54">
        <f t="shared" si="85"/>
        <v>18</v>
      </c>
      <c r="BE64" s="54">
        <f t="shared" si="86"/>
        <v>0</v>
      </c>
      <c r="BF64" s="54">
        <f t="shared" si="87"/>
        <v>0</v>
      </c>
      <c r="BG64" s="54">
        <f t="shared" si="88"/>
        <v>0</v>
      </c>
      <c r="BH64" s="54">
        <f t="shared" si="89"/>
        <v>0</v>
      </c>
      <c r="BI64" s="54">
        <f t="shared" si="90"/>
        <v>0</v>
      </c>
      <c r="BJ64" s="54">
        <f t="shared" si="91"/>
        <v>0</v>
      </c>
      <c r="BK64" s="54">
        <f t="shared" si="92"/>
        <v>0</v>
      </c>
      <c r="BL64" s="54">
        <f t="shared" si="93"/>
        <v>0</v>
      </c>
      <c r="BM64" s="54">
        <f t="shared" si="94"/>
        <v>0</v>
      </c>
      <c r="BN64" s="54">
        <f t="shared" si="95"/>
        <v>0</v>
      </c>
      <c r="BO64" s="54">
        <f t="shared" si="96"/>
        <v>0</v>
      </c>
      <c r="BP64" s="54">
        <f t="shared" si="97"/>
        <v>0</v>
      </c>
      <c r="BQ64" s="54">
        <f t="shared" si="98"/>
        <v>0</v>
      </c>
      <c r="BR64" s="54">
        <f t="shared" si="99"/>
        <v>0</v>
      </c>
      <c r="BS64" s="54">
        <f t="shared" si="100"/>
        <v>0</v>
      </c>
      <c r="BT64" s="54">
        <f t="shared" si="101"/>
        <v>0</v>
      </c>
      <c r="BU64" s="54">
        <f t="shared" si="102"/>
        <v>0</v>
      </c>
      <c r="BV64" s="54">
        <f t="shared" si="103"/>
        <v>0</v>
      </c>
      <c r="BW64" s="54">
        <f t="shared" si="79"/>
        <v>0</v>
      </c>
      <c r="BX64" s="63">
        <f>SUM(Table36318[[#This Row],[Registration/Hosp dues (US$)]:[Indirect cost (US$)]])</f>
        <v>23</v>
      </c>
      <c r="BY64" s="63">
        <f>Table36318[[#This Row],[Total financial cost (in facility) - estimated (US$)]]+Table36318[[#This Row],[Transport cost (US$)]]</f>
        <v>23</v>
      </c>
      <c r="BZ64" s="63">
        <f>+Table36318[[#This Row],[Total financial cost (+ transport) - estimated (US$)]]+Table36318[[#This Row],[Companion financial cost (US$)]]+Table36318[[#This Row],[Companion time cost (US$)]]+Table36318[[#This Row],[Opportunity cost (US$)]]</f>
        <v>23</v>
      </c>
      <c r="CA64" s="54">
        <f>Table36318[[#This Row],[Total costs reported ]]/Table36318[[#This Row],[Exchange rate]]</f>
        <v>0</v>
      </c>
      <c r="CB64" s="64">
        <f t="shared" si="104"/>
        <v>0</v>
      </c>
      <c r="CC64" s="64">
        <f t="shared" si="105"/>
        <v>0</v>
      </c>
      <c r="CD64" s="64">
        <f t="shared" si="106"/>
        <v>0</v>
      </c>
      <c r="CE64" s="64">
        <f t="shared" si="107"/>
        <v>0</v>
      </c>
      <c r="CF64" s="64">
        <f t="shared" si="108"/>
        <v>0</v>
      </c>
      <c r="CG64" s="64">
        <f t="shared" si="109"/>
        <v>0</v>
      </c>
      <c r="CH64" s="64">
        <f t="shared" si="110"/>
        <v>0</v>
      </c>
      <c r="CI64" s="64">
        <f t="shared" si="111"/>
        <v>0</v>
      </c>
      <c r="CJ64" s="64">
        <f t="shared" si="112"/>
        <v>0</v>
      </c>
      <c r="CK64" s="64">
        <f t="shared" si="113"/>
        <v>0</v>
      </c>
      <c r="CL64" s="64">
        <f t="shared" si="114"/>
        <v>0</v>
      </c>
      <c r="CM64" s="64">
        <f t="shared" si="115"/>
        <v>0</v>
      </c>
      <c r="CN64" s="64">
        <f t="shared" si="116"/>
        <v>0</v>
      </c>
      <c r="CO64" s="64">
        <f t="shared" si="117"/>
        <v>0</v>
      </c>
      <c r="CP64" s="64">
        <f t="shared" si="118"/>
        <v>0</v>
      </c>
      <c r="CQ64" s="64">
        <f t="shared" si="119"/>
        <v>0</v>
      </c>
      <c r="CR64" s="64">
        <f t="shared" si="120"/>
        <v>0</v>
      </c>
      <c r="CS64" s="64">
        <f t="shared" si="121"/>
        <v>0</v>
      </c>
      <c r="CT64" s="64">
        <f t="shared" si="122"/>
        <v>0</v>
      </c>
      <c r="CU64" s="64">
        <f t="shared" si="123"/>
        <v>0</v>
      </c>
      <c r="CV64" s="64">
        <f t="shared" si="124"/>
        <v>0</v>
      </c>
      <c r="CW64" s="64">
        <f t="shared" si="125"/>
        <v>0</v>
      </c>
      <c r="CX64" s="64">
        <f t="shared" si="126"/>
        <v>0</v>
      </c>
      <c r="CY64" s="64">
        <f t="shared" si="127"/>
        <v>0</v>
      </c>
      <c r="CZ64" s="64">
        <f t="shared" si="127"/>
        <v>0</v>
      </c>
      <c r="DA64" s="63">
        <f t="shared" si="129"/>
        <v>0</v>
      </c>
      <c r="DB64" s="63">
        <f t="shared" si="130"/>
        <v>0</v>
      </c>
      <c r="DC64" s="63">
        <f t="shared" si="128"/>
        <v>0</v>
      </c>
      <c r="DD64" s="66">
        <f>Table36318[[#This Row],[Total financial cost - reported (US$)]]*Table36318[[#This Row],[Deflator ratio]]</f>
        <v>0</v>
      </c>
    </row>
    <row r="65" spans="1:108" x14ac:dyDescent="0.25">
      <c r="A65" s="44"/>
      <c r="B65" s="43" t="s">
        <v>364</v>
      </c>
      <c r="C65" s="43">
        <v>2018</v>
      </c>
      <c r="D65" s="43" t="s">
        <v>160</v>
      </c>
      <c r="E65" s="43" t="s">
        <v>318</v>
      </c>
      <c r="F65" s="43" t="s">
        <v>192</v>
      </c>
      <c r="G65" s="43" t="s">
        <v>316</v>
      </c>
      <c r="H65" s="43" t="s">
        <v>157</v>
      </c>
      <c r="I65" s="43" t="s">
        <v>48</v>
      </c>
      <c r="J65" s="43"/>
      <c r="K65" s="43" t="s">
        <v>573</v>
      </c>
      <c r="L65" s="43"/>
      <c r="M65" s="43"/>
      <c r="N65" s="43"/>
      <c r="O65" s="43"/>
      <c r="P65" s="43"/>
      <c r="Q65" s="47">
        <v>0</v>
      </c>
      <c r="R65" s="47"/>
      <c r="S65" s="57"/>
      <c r="T65" s="47"/>
      <c r="U65" s="47">
        <v>0</v>
      </c>
      <c r="V65" s="47">
        <v>0</v>
      </c>
      <c r="W65" s="47"/>
      <c r="X65" s="47"/>
      <c r="Y65" s="47"/>
      <c r="Z65" s="47"/>
      <c r="AA65" s="47"/>
      <c r="AB65" s="47"/>
      <c r="AC65" s="47"/>
      <c r="AD65" s="47"/>
      <c r="AE65" s="47"/>
      <c r="AF65" s="47"/>
      <c r="AG65" s="47"/>
      <c r="AH65" s="47"/>
      <c r="AI65" s="47"/>
      <c r="AJ65" s="47"/>
      <c r="AK65" s="57"/>
      <c r="AL65" s="47"/>
      <c r="AM65" s="47"/>
      <c r="AN65" s="47"/>
      <c r="AO65" s="47"/>
      <c r="AP65" s="47"/>
      <c r="AQ65" s="43"/>
      <c r="AR65" s="60" t="s">
        <v>536</v>
      </c>
      <c r="AS65" s="60"/>
      <c r="AT65" s="43">
        <v>112.345</v>
      </c>
      <c r="AU65" s="47">
        <v>0</v>
      </c>
      <c r="AV65" s="60" t="s">
        <v>586</v>
      </c>
      <c r="AW65" s="47">
        <v>1</v>
      </c>
      <c r="AX65" s="43"/>
      <c r="AY65" s="54">
        <f t="shared" si="80"/>
        <v>0</v>
      </c>
      <c r="AZ65" s="54">
        <f t="shared" si="81"/>
        <v>0</v>
      </c>
      <c r="BA65" s="54">
        <f t="shared" si="82"/>
        <v>0</v>
      </c>
      <c r="BB65" s="54">
        <f t="shared" si="83"/>
        <v>0</v>
      </c>
      <c r="BC65" s="54">
        <f t="shared" si="84"/>
        <v>0</v>
      </c>
      <c r="BD65" s="54">
        <f t="shared" si="85"/>
        <v>0</v>
      </c>
      <c r="BE65" s="54">
        <f t="shared" si="86"/>
        <v>0</v>
      </c>
      <c r="BF65" s="54">
        <f t="shared" si="87"/>
        <v>0</v>
      </c>
      <c r="BG65" s="54">
        <f t="shared" si="88"/>
        <v>0</v>
      </c>
      <c r="BH65" s="54">
        <f t="shared" si="89"/>
        <v>0</v>
      </c>
      <c r="BI65" s="54">
        <f t="shared" si="90"/>
        <v>0</v>
      </c>
      <c r="BJ65" s="54">
        <f t="shared" si="91"/>
        <v>0</v>
      </c>
      <c r="BK65" s="54">
        <f t="shared" si="92"/>
        <v>0</v>
      </c>
      <c r="BL65" s="54">
        <f t="shared" si="93"/>
        <v>0</v>
      </c>
      <c r="BM65" s="54">
        <f t="shared" si="94"/>
        <v>0</v>
      </c>
      <c r="BN65" s="54">
        <f t="shared" si="95"/>
        <v>0</v>
      </c>
      <c r="BO65" s="54">
        <f t="shared" si="96"/>
        <v>0</v>
      </c>
      <c r="BP65" s="54">
        <f t="shared" si="97"/>
        <v>0</v>
      </c>
      <c r="BQ65" s="54">
        <f t="shared" si="98"/>
        <v>0</v>
      </c>
      <c r="BR65" s="54">
        <f t="shared" si="99"/>
        <v>0</v>
      </c>
      <c r="BS65" s="54">
        <f t="shared" si="100"/>
        <v>0</v>
      </c>
      <c r="BT65" s="54">
        <f t="shared" si="101"/>
        <v>0</v>
      </c>
      <c r="BU65" s="54">
        <f t="shared" si="102"/>
        <v>0</v>
      </c>
      <c r="BV65" s="54">
        <f t="shared" si="103"/>
        <v>0</v>
      </c>
      <c r="BW65" s="54">
        <f t="shared" si="79"/>
        <v>0</v>
      </c>
      <c r="BX65" s="63">
        <f>SUM(Table36318[[#This Row],[Registration/Hosp dues (US$)]:[Indirect cost (US$)]])</f>
        <v>0</v>
      </c>
      <c r="BY65" s="63">
        <f>Table36318[[#This Row],[Total financial cost (in facility) - estimated (US$)]]+Table36318[[#This Row],[Transport cost (US$)]]</f>
        <v>0</v>
      </c>
      <c r="BZ65" s="63">
        <f>+Table36318[[#This Row],[Total financial cost (+ transport) - estimated (US$)]]+Table36318[[#This Row],[Companion financial cost (US$)]]+Table36318[[#This Row],[Companion time cost (US$)]]+Table36318[[#This Row],[Opportunity cost (US$)]]</f>
        <v>0</v>
      </c>
      <c r="CA65" s="54">
        <f>Table36318[[#This Row],[Total costs reported ]]/Table36318[[#This Row],[Exchange rate]]</f>
        <v>0</v>
      </c>
      <c r="CB65" s="64">
        <f t="shared" si="104"/>
        <v>0</v>
      </c>
      <c r="CC65" s="64">
        <f t="shared" si="105"/>
        <v>0</v>
      </c>
      <c r="CD65" s="64">
        <f t="shared" si="106"/>
        <v>0</v>
      </c>
      <c r="CE65" s="64">
        <f t="shared" si="107"/>
        <v>0</v>
      </c>
      <c r="CF65" s="64">
        <f t="shared" si="108"/>
        <v>0</v>
      </c>
      <c r="CG65" s="64">
        <f t="shared" si="109"/>
        <v>0</v>
      </c>
      <c r="CH65" s="64">
        <f t="shared" si="110"/>
        <v>0</v>
      </c>
      <c r="CI65" s="64">
        <f t="shared" si="111"/>
        <v>0</v>
      </c>
      <c r="CJ65" s="64">
        <f t="shared" si="112"/>
        <v>0</v>
      </c>
      <c r="CK65" s="64">
        <f t="shared" si="113"/>
        <v>0</v>
      </c>
      <c r="CL65" s="64">
        <f t="shared" si="114"/>
        <v>0</v>
      </c>
      <c r="CM65" s="64">
        <f t="shared" si="115"/>
        <v>0</v>
      </c>
      <c r="CN65" s="64">
        <f t="shared" si="116"/>
        <v>0</v>
      </c>
      <c r="CO65" s="64">
        <f t="shared" si="117"/>
        <v>0</v>
      </c>
      <c r="CP65" s="64">
        <f t="shared" si="118"/>
        <v>0</v>
      </c>
      <c r="CQ65" s="64">
        <f t="shared" si="119"/>
        <v>0</v>
      </c>
      <c r="CR65" s="64">
        <f t="shared" si="120"/>
        <v>0</v>
      </c>
      <c r="CS65" s="64">
        <f t="shared" si="121"/>
        <v>0</v>
      </c>
      <c r="CT65" s="64">
        <f t="shared" si="122"/>
        <v>0</v>
      </c>
      <c r="CU65" s="64">
        <f t="shared" si="123"/>
        <v>0</v>
      </c>
      <c r="CV65" s="64">
        <f t="shared" si="124"/>
        <v>0</v>
      </c>
      <c r="CW65" s="64">
        <f t="shared" si="125"/>
        <v>0</v>
      </c>
      <c r="CX65" s="64">
        <f t="shared" si="126"/>
        <v>0</v>
      </c>
      <c r="CY65" s="64">
        <f t="shared" si="127"/>
        <v>0</v>
      </c>
      <c r="CZ65" s="64">
        <f t="shared" si="127"/>
        <v>0</v>
      </c>
      <c r="DA65" s="63">
        <f t="shared" si="129"/>
        <v>0</v>
      </c>
      <c r="DB65" s="63">
        <f t="shared" si="130"/>
        <v>0</v>
      </c>
      <c r="DC65" s="63">
        <f t="shared" si="128"/>
        <v>0</v>
      </c>
      <c r="DD65" s="66">
        <f>Table36318[[#This Row],[Total financial cost - reported (US$)]]*Table36318[[#This Row],[Deflator ratio]]</f>
        <v>0</v>
      </c>
    </row>
    <row r="66" spans="1:108" x14ac:dyDescent="0.25">
      <c r="A66" s="44">
        <v>21</v>
      </c>
      <c r="B66" s="43" t="s">
        <v>373</v>
      </c>
      <c r="C66" s="43">
        <v>2017</v>
      </c>
      <c r="D66" s="43" t="s">
        <v>194</v>
      </c>
      <c r="E66" s="43" t="s">
        <v>378</v>
      </c>
      <c r="F66" s="43" t="s">
        <v>192</v>
      </c>
      <c r="G66" s="43" t="s">
        <v>551</v>
      </c>
      <c r="H66" s="43" t="s">
        <v>116</v>
      </c>
      <c r="I66" s="43" t="s">
        <v>381</v>
      </c>
      <c r="J66" s="43"/>
      <c r="K66" s="43"/>
      <c r="L66" s="43" t="s">
        <v>59</v>
      </c>
      <c r="M66" s="43" t="s">
        <v>94</v>
      </c>
      <c r="N66" s="46">
        <v>14303</v>
      </c>
      <c r="O66" s="43"/>
      <c r="P66" s="43"/>
      <c r="Q66" s="47"/>
      <c r="R66" s="47"/>
      <c r="S66" s="57"/>
      <c r="T66" s="47"/>
      <c r="U66" s="47"/>
      <c r="V66" s="47"/>
      <c r="W66" s="47"/>
      <c r="X66" s="47"/>
      <c r="Y66" s="47"/>
      <c r="Z66" s="47"/>
      <c r="AA66" s="47"/>
      <c r="AB66" s="47"/>
      <c r="AC66" s="47"/>
      <c r="AD66" s="47"/>
      <c r="AE66" s="47"/>
      <c r="AF66" s="47"/>
      <c r="AG66" s="47"/>
      <c r="AH66" s="47"/>
      <c r="AI66" s="47"/>
      <c r="AJ66" s="47">
        <v>43</v>
      </c>
      <c r="AK66" s="57">
        <v>26</v>
      </c>
      <c r="AL66" s="47"/>
      <c r="AM66" s="47"/>
      <c r="AN66" s="47"/>
      <c r="AO66" s="47"/>
      <c r="AP66" s="47">
        <v>26</v>
      </c>
      <c r="AQ66" s="43"/>
      <c r="AR66" s="43">
        <v>2014</v>
      </c>
      <c r="AS66" s="43">
        <v>103.68</v>
      </c>
      <c r="AT66" s="43">
        <v>112.345</v>
      </c>
      <c r="AU66" s="47">
        <f>Table36318[[#This Row],[GDP Deflator (Base year)]]/Table36318[[#This Row],[GDP Deflator (Costing year)]]</f>
        <v>1.0835744598765431</v>
      </c>
      <c r="AV66" s="43" t="s">
        <v>162</v>
      </c>
      <c r="AW66" s="47">
        <v>1</v>
      </c>
      <c r="AX66" s="43"/>
      <c r="AY66" s="54">
        <f t="shared" si="80"/>
        <v>0</v>
      </c>
      <c r="AZ66" s="54">
        <f t="shared" si="81"/>
        <v>0</v>
      </c>
      <c r="BA66" s="54">
        <f t="shared" si="82"/>
        <v>0</v>
      </c>
      <c r="BB66" s="54">
        <f t="shared" si="83"/>
        <v>0</v>
      </c>
      <c r="BC66" s="54">
        <f t="shared" si="84"/>
        <v>0</v>
      </c>
      <c r="BD66" s="54">
        <f t="shared" si="85"/>
        <v>0</v>
      </c>
      <c r="BE66" s="54">
        <f t="shared" si="86"/>
        <v>0</v>
      </c>
      <c r="BF66" s="54">
        <f t="shared" si="87"/>
        <v>0</v>
      </c>
      <c r="BG66" s="54">
        <f t="shared" si="88"/>
        <v>0</v>
      </c>
      <c r="BH66" s="54">
        <f t="shared" si="89"/>
        <v>0</v>
      </c>
      <c r="BI66" s="54">
        <f t="shared" si="90"/>
        <v>0</v>
      </c>
      <c r="BJ66" s="54">
        <f t="shared" si="91"/>
        <v>0</v>
      </c>
      <c r="BK66" s="54">
        <f t="shared" si="92"/>
        <v>0</v>
      </c>
      <c r="BL66" s="54">
        <f t="shared" si="93"/>
        <v>0</v>
      </c>
      <c r="BM66" s="54">
        <f t="shared" si="94"/>
        <v>0</v>
      </c>
      <c r="BN66" s="54">
        <f t="shared" si="95"/>
        <v>0</v>
      </c>
      <c r="BO66" s="54">
        <f t="shared" si="96"/>
        <v>0</v>
      </c>
      <c r="BP66" s="54">
        <f t="shared" si="97"/>
        <v>0</v>
      </c>
      <c r="BQ66" s="54">
        <f t="shared" si="98"/>
        <v>0</v>
      </c>
      <c r="BR66" s="54">
        <f t="shared" si="99"/>
        <v>43</v>
      </c>
      <c r="BS66" s="54">
        <f t="shared" si="100"/>
        <v>26</v>
      </c>
      <c r="BT66" s="54">
        <f t="shared" si="101"/>
        <v>0</v>
      </c>
      <c r="BU66" s="54">
        <f t="shared" si="102"/>
        <v>0</v>
      </c>
      <c r="BV66" s="54">
        <f t="shared" si="103"/>
        <v>0</v>
      </c>
      <c r="BW66" s="54">
        <f t="shared" si="79"/>
        <v>0</v>
      </c>
      <c r="BX66" s="63">
        <f>SUM(Table36318[[#This Row],[Registration/Hosp dues (US$)]:[Indirect cost (US$)]])</f>
        <v>43</v>
      </c>
      <c r="BY66" s="63">
        <f>Table36318[[#This Row],[Total financial cost (in facility) - estimated (US$)]]+Table36318[[#This Row],[Transport cost (US$)]]</f>
        <v>43</v>
      </c>
      <c r="BZ66" s="63">
        <f>+Table36318[[#This Row],[Total financial cost (+ transport) - estimated (US$)]]+Table36318[[#This Row],[Companion financial cost (US$)]]+Table36318[[#This Row],[Companion time cost (US$)]]+Table36318[[#This Row],[Opportunity cost (US$)]]</f>
        <v>43</v>
      </c>
      <c r="CA66" s="54">
        <f>Table36318[[#This Row],[Total costs reported ]]/Table36318[[#This Row],[Exchange rate]]</f>
        <v>26</v>
      </c>
      <c r="CB66" s="64">
        <f t="shared" si="104"/>
        <v>0</v>
      </c>
      <c r="CC66" s="64">
        <f t="shared" si="105"/>
        <v>0</v>
      </c>
      <c r="CD66" s="64">
        <f t="shared" si="106"/>
        <v>0</v>
      </c>
      <c r="CE66" s="64">
        <f t="shared" si="107"/>
        <v>0</v>
      </c>
      <c r="CF66" s="64">
        <f t="shared" si="108"/>
        <v>0</v>
      </c>
      <c r="CG66" s="64">
        <f t="shared" si="109"/>
        <v>0</v>
      </c>
      <c r="CH66" s="64">
        <f t="shared" si="110"/>
        <v>0</v>
      </c>
      <c r="CI66" s="64">
        <f t="shared" si="111"/>
        <v>0</v>
      </c>
      <c r="CJ66" s="64">
        <f t="shared" si="112"/>
        <v>0</v>
      </c>
      <c r="CK66" s="64">
        <f t="shared" si="113"/>
        <v>0</v>
      </c>
      <c r="CL66" s="64">
        <f t="shared" si="114"/>
        <v>0</v>
      </c>
      <c r="CM66" s="64">
        <f t="shared" si="115"/>
        <v>0</v>
      </c>
      <c r="CN66" s="64">
        <f t="shared" si="116"/>
        <v>0</v>
      </c>
      <c r="CO66" s="64">
        <f t="shared" si="117"/>
        <v>0</v>
      </c>
      <c r="CP66" s="64">
        <f t="shared" si="118"/>
        <v>0</v>
      </c>
      <c r="CQ66" s="64">
        <f t="shared" si="119"/>
        <v>0</v>
      </c>
      <c r="CR66" s="64">
        <f t="shared" si="120"/>
        <v>0</v>
      </c>
      <c r="CS66" s="64">
        <f t="shared" si="121"/>
        <v>0</v>
      </c>
      <c r="CT66" s="64">
        <f t="shared" si="122"/>
        <v>0</v>
      </c>
      <c r="CU66" s="64">
        <f t="shared" si="123"/>
        <v>46.593701774691354</v>
      </c>
      <c r="CV66" s="64">
        <f t="shared" si="124"/>
        <v>28.17293595679012</v>
      </c>
      <c r="CW66" s="64">
        <f t="shared" si="125"/>
        <v>0</v>
      </c>
      <c r="CX66" s="64">
        <f t="shared" si="126"/>
        <v>0</v>
      </c>
      <c r="CY66" s="64">
        <f t="shared" si="127"/>
        <v>0</v>
      </c>
      <c r="CZ66" s="64">
        <f t="shared" si="127"/>
        <v>0</v>
      </c>
      <c r="DA66" s="63">
        <f t="shared" si="129"/>
        <v>46.593701774691354</v>
      </c>
      <c r="DB66" s="63">
        <f t="shared" si="130"/>
        <v>46.593701774691354</v>
      </c>
      <c r="DC66" s="63">
        <f t="shared" si="128"/>
        <v>46.593701774691354</v>
      </c>
      <c r="DD66" s="69">
        <f>Table36318[[#This Row],[Total financial cost - reported (US$)]]*Table36318[[#This Row],[Deflator ratio]]</f>
        <v>28.17293595679012</v>
      </c>
    </row>
    <row r="67" spans="1:108" x14ac:dyDescent="0.25">
      <c r="A67" s="44"/>
      <c r="B67" s="43" t="s">
        <v>373</v>
      </c>
      <c r="C67" s="43">
        <v>2017</v>
      </c>
      <c r="D67" s="43" t="s">
        <v>194</v>
      </c>
      <c r="E67" s="43" t="s">
        <v>378</v>
      </c>
      <c r="F67" s="43" t="s">
        <v>192</v>
      </c>
      <c r="G67" s="43" t="s">
        <v>551</v>
      </c>
      <c r="H67" s="43" t="s">
        <v>116</v>
      </c>
      <c r="I67" s="43" t="s">
        <v>381</v>
      </c>
      <c r="J67" s="43"/>
      <c r="K67" s="43"/>
      <c r="L67" s="43" t="s">
        <v>59</v>
      </c>
      <c r="M67" s="43" t="s">
        <v>96</v>
      </c>
      <c r="N67" s="46"/>
      <c r="O67" s="43"/>
      <c r="P67" s="43"/>
      <c r="Q67" s="47"/>
      <c r="R67" s="47"/>
      <c r="S67" s="57"/>
      <c r="T67" s="47"/>
      <c r="U67" s="47"/>
      <c r="V67" s="47"/>
      <c r="W67" s="47"/>
      <c r="X67" s="47"/>
      <c r="Y67" s="47"/>
      <c r="Z67" s="47"/>
      <c r="AA67" s="47"/>
      <c r="AB67" s="47"/>
      <c r="AC67" s="47"/>
      <c r="AD67" s="47"/>
      <c r="AE67" s="47"/>
      <c r="AF67" s="47"/>
      <c r="AG67" s="47"/>
      <c r="AH67" s="47"/>
      <c r="AI67" s="47"/>
      <c r="AJ67" s="47">
        <v>9</v>
      </c>
      <c r="AK67" s="57">
        <v>231</v>
      </c>
      <c r="AL67" s="47"/>
      <c r="AM67" s="47"/>
      <c r="AN67" s="47"/>
      <c r="AO67" s="47"/>
      <c r="AP67" s="47">
        <v>231</v>
      </c>
      <c r="AQ67" s="43"/>
      <c r="AR67" s="43">
        <v>2014</v>
      </c>
      <c r="AS67" s="43">
        <v>103.68</v>
      </c>
      <c r="AT67" s="43">
        <v>112.345</v>
      </c>
      <c r="AU67" s="47">
        <f>Table36318[[#This Row],[GDP Deflator (Base year)]]/Table36318[[#This Row],[GDP Deflator (Costing year)]]</f>
        <v>1.0835744598765431</v>
      </c>
      <c r="AV67" s="43" t="s">
        <v>162</v>
      </c>
      <c r="AW67" s="47">
        <v>1</v>
      </c>
      <c r="AX67" s="43"/>
      <c r="AY67" s="54">
        <f t="shared" si="80"/>
        <v>0</v>
      </c>
      <c r="AZ67" s="54">
        <f t="shared" si="81"/>
        <v>0</v>
      </c>
      <c r="BA67" s="54">
        <f t="shared" si="82"/>
        <v>0</v>
      </c>
      <c r="BB67" s="54">
        <f t="shared" si="83"/>
        <v>0</v>
      </c>
      <c r="BC67" s="54">
        <f t="shared" si="84"/>
        <v>0</v>
      </c>
      <c r="BD67" s="54">
        <f t="shared" si="85"/>
        <v>0</v>
      </c>
      <c r="BE67" s="54">
        <f t="shared" si="86"/>
        <v>0</v>
      </c>
      <c r="BF67" s="54">
        <f t="shared" si="87"/>
        <v>0</v>
      </c>
      <c r="BG67" s="54">
        <f t="shared" si="88"/>
        <v>0</v>
      </c>
      <c r="BH67" s="54">
        <f t="shared" si="89"/>
        <v>0</v>
      </c>
      <c r="BI67" s="54">
        <f t="shared" si="90"/>
        <v>0</v>
      </c>
      <c r="BJ67" s="54">
        <f t="shared" si="91"/>
        <v>0</v>
      </c>
      <c r="BK67" s="54">
        <f t="shared" si="92"/>
        <v>0</v>
      </c>
      <c r="BL67" s="54">
        <f t="shared" si="93"/>
        <v>0</v>
      </c>
      <c r="BM67" s="54">
        <f t="shared" si="94"/>
        <v>0</v>
      </c>
      <c r="BN67" s="54">
        <f t="shared" si="95"/>
        <v>0</v>
      </c>
      <c r="BO67" s="54">
        <f t="shared" si="96"/>
        <v>0</v>
      </c>
      <c r="BP67" s="54">
        <f t="shared" si="97"/>
        <v>0</v>
      </c>
      <c r="BQ67" s="54">
        <f t="shared" si="98"/>
        <v>0</v>
      </c>
      <c r="BR67" s="54">
        <f t="shared" si="99"/>
        <v>9</v>
      </c>
      <c r="BS67" s="54">
        <f t="shared" si="100"/>
        <v>231</v>
      </c>
      <c r="BT67" s="54">
        <f t="shared" si="101"/>
        <v>0</v>
      </c>
      <c r="BU67" s="54">
        <f t="shared" si="102"/>
        <v>0</v>
      </c>
      <c r="BV67" s="54">
        <f t="shared" si="103"/>
        <v>0</v>
      </c>
      <c r="BW67" s="54">
        <f t="shared" ref="BW67:BW98" si="131">AO67/$AW67</f>
        <v>0</v>
      </c>
      <c r="BX67" s="63">
        <f>SUM(Table36318[[#This Row],[Registration/Hosp dues (US$)]:[Indirect cost (US$)]])</f>
        <v>9</v>
      </c>
      <c r="BY67" s="63">
        <f>Table36318[[#This Row],[Total financial cost (in facility) - estimated (US$)]]+Table36318[[#This Row],[Transport cost (US$)]]</f>
        <v>9</v>
      </c>
      <c r="BZ67" s="63">
        <f>+Table36318[[#This Row],[Total financial cost (+ transport) - estimated (US$)]]+Table36318[[#This Row],[Companion financial cost (US$)]]+Table36318[[#This Row],[Companion time cost (US$)]]+Table36318[[#This Row],[Opportunity cost (US$)]]</f>
        <v>9</v>
      </c>
      <c r="CA67" s="54">
        <f>Table36318[[#This Row],[Total costs reported ]]/Table36318[[#This Row],[Exchange rate]]</f>
        <v>231</v>
      </c>
      <c r="CB67" s="64">
        <f t="shared" si="104"/>
        <v>0</v>
      </c>
      <c r="CC67" s="64">
        <f t="shared" si="105"/>
        <v>0</v>
      </c>
      <c r="CD67" s="64">
        <f t="shared" si="106"/>
        <v>0</v>
      </c>
      <c r="CE67" s="64">
        <f t="shared" si="107"/>
        <v>0</v>
      </c>
      <c r="CF67" s="64">
        <f t="shared" si="108"/>
        <v>0</v>
      </c>
      <c r="CG67" s="64">
        <f t="shared" si="109"/>
        <v>0</v>
      </c>
      <c r="CH67" s="64">
        <f t="shared" si="110"/>
        <v>0</v>
      </c>
      <c r="CI67" s="64">
        <f t="shared" si="111"/>
        <v>0</v>
      </c>
      <c r="CJ67" s="64">
        <f t="shared" si="112"/>
        <v>0</v>
      </c>
      <c r="CK67" s="64">
        <f t="shared" si="113"/>
        <v>0</v>
      </c>
      <c r="CL67" s="64">
        <f t="shared" si="114"/>
        <v>0</v>
      </c>
      <c r="CM67" s="64">
        <f t="shared" si="115"/>
        <v>0</v>
      </c>
      <c r="CN67" s="64">
        <f t="shared" si="116"/>
        <v>0</v>
      </c>
      <c r="CO67" s="64">
        <f t="shared" si="117"/>
        <v>0</v>
      </c>
      <c r="CP67" s="64">
        <f t="shared" si="118"/>
        <v>0</v>
      </c>
      <c r="CQ67" s="64">
        <f t="shared" si="119"/>
        <v>0</v>
      </c>
      <c r="CR67" s="64">
        <f t="shared" si="120"/>
        <v>0</v>
      </c>
      <c r="CS67" s="64">
        <f t="shared" si="121"/>
        <v>0</v>
      </c>
      <c r="CT67" s="64">
        <f t="shared" si="122"/>
        <v>0</v>
      </c>
      <c r="CU67" s="64">
        <f t="shared" si="123"/>
        <v>9.7521701388888875</v>
      </c>
      <c r="CV67" s="64">
        <f t="shared" si="124"/>
        <v>250.30570023148147</v>
      </c>
      <c r="CW67" s="64">
        <f t="shared" si="125"/>
        <v>0</v>
      </c>
      <c r="CX67" s="64">
        <f t="shared" si="126"/>
        <v>0</v>
      </c>
      <c r="CY67" s="64">
        <f t="shared" si="127"/>
        <v>0</v>
      </c>
      <c r="CZ67" s="64">
        <f t="shared" si="127"/>
        <v>0</v>
      </c>
      <c r="DA67" s="63">
        <f t="shared" si="129"/>
        <v>9.7521701388888875</v>
      </c>
      <c r="DB67" s="63">
        <f t="shared" si="130"/>
        <v>9.7521701388888875</v>
      </c>
      <c r="DC67" s="63">
        <f t="shared" si="128"/>
        <v>9.7521701388888875</v>
      </c>
      <c r="DD67" s="69">
        <f>Table36318[[#This Row],[Total financial cost - reported (US$)]]*Table36318[[#This Row],[Deflator ratio]]</f>
        <v>250.30570023148147</v>
      </c>
    </row>
    <row r="68" spans="1:108" x14ac:dyDescent="0.25">
      <c r="A68" s="44">
        <v>22</v>
      </c>
      <c r="B68" s="43" t="s">
        <v>574</v>
      </c>
      <c r="C68" s="43">
        <v>2018</v>
      </c>
      <c r="D68" s="43" t="s">
        <v>194</v>
      </c>
      <c r="E68" s="43" t="s">
        <v>161</v>
      </c>
      <c r="F68" s="43" t="s">
        <v>180</v>
      </c>
      <c r="G68" s="43" t="s">
        <v>115</v>
      </c>
      <c r="H68" s="43" t="s">
        <v>116</v>
      </c>
      <c r="I68" s="43" t="s">
        <v>537</v>
      </c>
      <c r="J68" s="43"/>
      <c r="K68" s="43"/>
      <c r="L68" s="43" t="s">
        <v>59</v>
      </c>
      <c r="M68" s="43" t="s">
        <v>94</v>
      </c>
      <c r="N68" s="43">
        <v>405</v>
      </c>
      <c r="O68" s="43"/>
      <c r="P68" s="43"/>
      <c r="Q68" s="47"/>
      <c r="R68" s="47"/>
      <c r="S68" s="57"/>
      <c r="T68" s="47"/>
      <c r="U68" s="47"/>
      <c r="V68" s="47"/>
      <c r="W68" s="47"/>
      <c r="X68" s="47"/>
      <c r="Y68" s="47"/>
      <c r="Z68" s="47"/>
      <c r="AA68" s="47"/>
      <c r="AB68" s="47"/>
      <c r="AC68" s="47"/>
      <c r="AD68" s="47"/>
      <c r="AE68" s="47"/>
      <c r="AF68" s="47"/>
      <c r="AG68" s="47"/>
      <c r="AH68" s="47"/>
      <c r="AI68" s="47"/>
      <c r="AJ68" s="47">
        <v>500</v>
      </c>
      <c r="AK68" s="57"/>
      <c r="AL68" s="47"/>
      <c r="AM68" s="47">
        <v>800</v>
      </c>
      <c r="AN68" s="47"/>
      <c r="AO68" s="47"/>
      <c r="AP68" s="47">
        <v>1150</v>
      </c>
      <c r="AQ68" s="43" t="s">
        <v>539</v>
      </c>
      <c r="AR68" s="43">
        <v>2018</v>
      </c>
      <c r="AS68" s="43">
        <v>110.38200000000001</v>
      </c>
      <c r="AT68" s="43">
        <v>112.345</v>
      </c>
      <c r="AU68" s="47">
        <f>Table36318[[#This Row],[GDP Deflator (Base year)]]/Table36318[[#This Row],[GDP Deflator (Costing year)]]</f>
        <v>1.017783696617202</v>
      </c>
      <c r="AV68" s="43" t="s">
        <v>347</v>
      </c>
      <c r="AW68" s="47">
        <v>68.5</v>
      </c>
      <c r="AX68" s="43"/>
      <c r="AY68" s="54">
        <f t="shared" si="80"/>
        <v>0</v>
      </c>
      <c r="AZ68" s="54">
        <f t="shared" si="81"/>
        <v>0</v>
      </c>
      <c r="BA68" s="54">
        <f t="shared" si="82"/>
        <v>0</v>
      </c>
      <c r="BB68" s="54">
        <f t="shared" si="83"/>
        <v>0</v>
      </c>
      <c r="BC68" s="54">
        <f t="shared" si="84"/>
        <v>0</v>
      </c>
      <c r="BD68" s="54">
        <f t="shared" si="85"/>
        <v>0</v>
      </c>
      <c r="BE68" s="54">
        <f t="shared" si="86"/>
        <v>0</v>
      </c>
      <c r="BF68" s="54">
        <f t="shared" si="87"/>
        <v>0</v>
      </c>
      <c r="BG68" s="54">
        <f t="shared" si="88"/>
        <v>0</v>
      </c>
      <c r="BH68" s="54">
        <f t="shared" si="89"/>
        <v>0</v>
      </c>
      <c r="BI68" s="54">
        <f t="shared" si="90"/>
        <v>0</v>
      </c>
      <c r="BJ68" s="54">
        <f t="shared" si="91"/>
        <v>0</v>
      </c>
      <c r="BK68" s="54">
        <f t="shared" si="92"/>
        <v>0</v>
      </c>
      <c r="BL68" s="54">
        <f t="shared" si="93"/>
        <v>0</v>
      </c>
      <c r="BM68" s="54">
        <f t="shared" si="94"/>
        <v>0</v>
      </c>
      <c r="BN68" s="54">
        <f t="shared" si="95"/>
        <v>0</v>
      </c>
      <c r="BO68" s="54">
        <f t="shared" si="96"/>
        <v>0</v>
      </c>
      <c r="BP68" s="54">
        <f t="shared" si="97"/>
        <v>0</v>
      </c>
      <c r="BQ68" s="54">
        <f t="shared" si="98"/>
        <v>0</v>
      </c>
      <c r="BR68" s="54">
        <f t="shared" si="99"/>
        <v>7.2992700729927007</v>
      </c>
      <c r="BS68" s="54">
        <f t="shared" si="100"/>
        <v>0</v>
      </c>
      <c r="BT68" s="54">
        <f t="shared" si="101"/>
        <v>0</v>
      </c>
      <c r="BU68" s="54">
        <f t="shared" si="102"/>
        <v>11.678832116788321</v>
      </c>
      <c r="BV68" s="54">
        <f t="shared" si="103"/>
        <v>0</v>
      </c>
      <c r="BW68" s="54">
        <f t="shared" si="131"/>
        <v>0</v>
      </c>
      <c r="BX68" s="54">
        <f>SUM(Table36318[[#This Row],[Registration/Hosp dues (US$)]:[Indirect cost (US$)]])</f>
        <v>7.2992700729927007</v>
      </c>
      <c r="BY68" s="54">
        <f>Table36318[[#This Row],[Total financial cost (in facility) - estimated (US$)]]+Table36318[[#This Row],[Transport cost (US$)]]</f>
        <v>7.2992700729927007</v>
      </c>
      <c r="BZ68" s="54">
        <f>+Table36318[[#This Row],[Total financial cost (+ transport) - estimated (US$)]]+Table36318[[#This Row],[Companion financial cost (US$)]]+Table36318[[#This Row],[Companion time cost (US$)]]+Table36318[[#This Row],[Opportunity cost (US$)]]</f>
        <v>18.978102189781023</v>
      </c>
      <c r="CA68" s="54">
        <f>Table36318[[#This Row],[Total costs reported ]]/Table36318[[#This Row],[Exchange rate]]</f>
        <v>16.788321167883211</v>
      </c>
      <c r="CB68" s="64">
        <f t="shared" si="104"/>
        <v>0</v>
      </c>
      <c r="CC68" s="64">
        <f t="shared" si="105"/>
        <v>0</v>
      </c>
      <c r="CD68" s="64">
        <f t="shared" si="106"/>
        <v>0</v>
      </c>
      <c r="CE68" s="64">
        <f t="shared" si="107"/>
        <v>0</v>
      </c>
      <c r="CF68" s="64">
        <f t="shared" si="108"/>
        <v>0</v>
      </c>
      <c r="CG68" s="64">
        <f t="shared" si="109"/>
        <v>0</v>
      </c>
      <c r="CH68" s="64">
        <f t="shared" si="110"/>
        <v>0</v>
      </c>
      <c r="CI68" s="64">
        <f t="shared" si="111"/>
        <v>0</v>
      </c>
      <c r="CJ68" s="64">
        <f t="shared" si="112"/>
        <v>0</v>
      </c>
      <c r="CK68" s="64">
        <f t="shared" si="113"/>
        <v>0</v>
      </c>
      <c r="CL68" s="64">
        <f t="shared" si="114"/>
        <v>0</v>
      </c>
      <c r="CM68" s="64">
        <f t="shared" si="115"/>
        <v>0</v>
      </c>
      <c r="CN68" s="64">
        <f t="shared" si="116"/>
        <v>0</v>
      </c>
      <c r="CO68" s="64">
        <f t="shared" si="117"/>
        <v>0</v>
      </c>
      <c r="CP68" s="64">
        <f t="shared" si="118"/>
        <v>0</v>
      </c>
      <c r="CQ68" s="64">
        <f t="shared" si="119"/>
        <v>0</v>
      </c>
      <c r="CR68" s="64">
        <f t="shared" si="120"/>
        <v>0</v>
      </c>
      <c r="CS68" s="64">
        <f t="shared" si="121"/>
        <v>0</v>
      </c>
      <c r="CT68" s="64">
        <f t="shared" si="122"/>
        <v>0</v>
      </c>
      <c r="CU68" s="64">
        <f t="shared" si="123"/>
        <v>7.4290780774978247</v>
      </c>
      <c r="CV68" s="64">
        <f t="shared" si="124"/>
        <v>0</v>
      </c>
      <c r="CW68" s="64">
        <f t="shared" si="125"/>
        <v>0</v>
      </c>
      <c r="CX68" s="64">
        <f t="shared" si="126"/>
        <v>11.88652492399652</v>
      </c>
      <c r="CY68" s="64">
        <f t="shared" si="127"/>
        <v>0</v>
      </c>
      <c r="CZ68" s="64">
        <f t="shared" si="127"/>
        <v>0</v>
      </c>
      <c r="DA68" s="68">
        <f t="shared" si="129"/>
        <v>7.4290780774978247</v>
      </c>
      <c r="DB68" s="68">
        <f t="shared" si="130"/>
        <v>7.4290780774978247</v>
      </c>
      <c r="DC68" s="68">
        <f t="shared" si="128"/>
        <v>19.315603001494345</v>
      </c>
      <c r="DD68" s="69">
        <f>Table36318[[#This Row],[Total financial cost - reported (US$)]]*Table36318[[#This Row],[Deflator ratio]]</f>
        <v>17.086879578244996</v>
      </c>
    </row>
    <row r="69" spans="1:108" x14ac:dyDescent="0.25">
      <c r="A69" s="44">
        <v>23</v>
      </c>
      <c r="B69" s="43" t="s">
        <v>397</v>
      </c>
      <c r="C69" s="43">
        <v>2011</v>
      </c>
      <c r="D69" s="43" t="s">
        <v>400</v>
      </c>
      <c r="E69" s="43" t="s">
        <v>378</v>
      </c>
      <c r="F69" s="43" t="s">
        <v>180</v>
      </c>
      <c r="G69" s="43" t="s">
        <v>396</v>
      </c>
      <c r="H69" s="43" t="s">
        <v>88</v>
      </c>
      <c r="I69" s="43" t="s">
        <v>537</v>
      </c>
      <c r="J69" s="43"/>
      <c r="K69" s="43"/>
      <c r="L69" s="43" t="s">
        <v>59</v>
      </c>
      <c r="M69" s="43" t="s">
        <v>94</v>
      </c>
      <c r="N69" s="43"/>
      <c r="O69" s="43"/>
      <c r="P69" s="43"/>
      <c r="Q69" s="47"/>
      <c r="R69" s="47"/>
      <c r="S69" s="57"/>
      <c r="T69" s="47"/>
      <c r="U69" s="47"/>
      <c r="V69" s="47"/>
      <c r="W69" s="47"/>
      <c r="X69" s="47"/>
      <c r="Y69" s="47"/>
      <c r="Z69" s="47"/>
      <c r="AA69" s="47"/>
      <c r="AB69" s="47"/>
      <c r="AC69" s="47"/>
      <c r="AD69" s="47"/>
      <c r="AE69" s="47"/>
      <c r="AF69" s="47"/>
      <c r="AG69" s="47"/>
      <c r="AH69" s="47"/>
      <c r="AI69" s="47"/>
      <c r="AJ69" s="47"/>
      <c r="AK69" s="57">
        <v>4.0999999999999996</v>
      </c>
      <c r="AL69" s="47"/>
      <c r="AM69" s="47"/>
      <c r="AN69" s="47"/>
      <c r="AO69" s="47"/>
      <c r="AP69" s="47">
        <v>4.0999999999999996</v>
      </c>
      <c r="AQ69" s="43"/>
      <c r="AR69" s="43">
        <v>2008</v>
      </c>
      <c r="AS69" s="43">
        <v>94.284999999999997</v>
      </c>
      <c r="AT69" s="43">
        <v>112.345</v>
      </c>
      <c r="AU69" s="47">
        <f>Table36318[[#This Row],[GDP Deflator (Base year)]]/Table36318[[#This Row],[GDP Deflator (Costing year)]]</f>
        <v>1.1915469056583763</v>
      </c>
      <c r="AV69" s="43" t="s">
        <v>162</v>
      </c>
      <c r="AW69" s="47">
        <v>1</v>
      </c>
      <c r="AX69" s="43"/>
      <c r="AY69" s="54">
        <f t="shared" si="80"/>
        <v>0</v>
      </c>
      <c r="AZ69" s="54">
        <f t="shared" si="81"/>
        <v>0</v>
      </c>
      <c r="BA69" s="54">
        <f t="shared" si="82"/>
        <v>0</v>
      </c>
      <c r="BB69" s="54">
        <f t="shared" si="83"/>
        <v>0</v>
      </c>
      <c r="BC69" s="54">
        <f t="shared" si="84"/>
        <v>0</v>
      </c>
      <c r="BD69" s="54">
        <f t="shared" si="85"/>
        <v>0</v>
      </c>
      <c r="BE69" s="54">
        <f t="shared" si="86"/>
        <v>0</v>
      </c>
      <c r="BF69" s="54">
        <f t="shared" si="87"/>
        <v>0</v>
      </c>
      <c r="BG69" s="54">
        <f t="shared" si="88"/>
        <v>0</v>
      </c>
      <c r="BH69" s="54">
        <f t="shared" si="89"/>
        <v>0</v>
      </c>
      <c r="BI69" s="54">
        <f t="shared" si="90"/>
        <v>0</v>
      </c>
      <c r="BJ69" s="54">
        <f t="shared" si="91"/>
        <v>0</v>
      </c>
      <c r="BK69" s="54">
        <f t="shared" si="92"/>
        <v>0</v>
      </c>
      <c r="BL69" s="54">
        <f t="shared" si="93"/>
        <v>0</v>
      </c>
      <c r="BM69" s="54">
        <f t="shared" si="94"/>
        <v>0</v>
      </c>
      <c r="BN69" s="54">
        <f t="shared" si="95"/>
        <v>0</v>
      </c>
      <c r="BO69" s="54">
        <f t="shared" si="96"/>
        <v>0</v>
      </c>
      <c r="BP69" s="54">
        <f t="shared" si="97"/>
        <v>0</v>
      </c>
      <c r="BQ69" s="54">
        <f t="shared" si="98"/>
        <v>0</v>
      </c>
      <c r="BR69" s="54">
        <f t="shared" si="99"/>
        <v>0</v>
      </c>
      <c r="BS69" s="54">
        <f t="shared" si="100"/>
        <v>4.0999999999999996</v>
      </c>
      <c r="BT69" s="54">
        <f t="shared" si="101"/>
        <v>0</v>
      </c>
      <c r="BU69" s="54">
        <f t="shared" si="102"/>
        <v>0</v>
      </c>
      <c r="BV69" s="54">
        <f t="shared" si="103"/>
        <v>0</v>
      </c>
      <c r="BW69" s="54">
        <f t="shared" si="131"/>
        <v>0</v>
      </c>
      <c r="BX69" s="54">
        <f>SUM(Table36318[[#This Row],[Registration/Hosp dues (US$)]:[Indirect cost (US$)]])</f>
        <v>0</v>
      </c>
      <c r="BY69" s="54">
        <f>Table36318[[#This Row],[Total financial cost (in facility) - estimated (US$)]]+Table36318[[#This Row],[Transport cost (US$)]]</f>
        <v>0</v>
      </c>
      <c r="BZ69" s="54">
        <f>+Table36318[[#This Row],[Total financial cost (+ transport) - estimated (US$)]]+Table36318[[#This Row],[Companion financial cost (US$)]]+Table36318[[#This Row],[Companion time cost (US$)]]+Table36318[[#This Row],[Opportunity cost (US$)]]</f>
        <v>0</v>
      </c>
      <c r="CA69" s="54">
        <f>Table36318[[#This Row],[Total costs reported ]]/Table36318[[#This Row],[Exchange rate]]</f>
        <v>4.0999999999999996</v>
      </c>
      <c r="CB69" s="64">
        <f t="shared" si="104"/>
        <v>0</v>
      </c>
      <c r="CC69" s="64">
        <f t="shared" si="105"/>
        <v>0</v>
      </c>
      <c r="CD69" s="64">
        <f t="shared" si="106"/>
        <v>0</v>
      </c>
      <c r="CE69" s="64">
        <f t="shared" si="107"/>
        <v>0</v>
      </c>
      <c r="CF69" s="64">
        <f t="shared" si="108"/>
        <v>0</v>
      </c>
      <c r="CG69" s="64">
        <f t="shared" si="109"/>
        <v>0</v>
      </c>
      <c r="CH69" s="64">
        <f t="shared" si="110"/>
        <v>0</v>
      </c>
      <c r="CI69" s="64">
        <f t="shared" si="111"/>
        <v>0</v>
      </c>
      <c r="CJ69" s="64">
        <f t="shared" si="112"/>
        <v>0</v>
      </c>
      <c r="CK69" s="64">
        <f t="shared" si="113"/>
        <v>0</v>
      </c>
      <c r="CL69" s="64">
        <f t="shared" si="114"/>
        <v>0</v>
      </c>
      <c r="CM69" s="64">
        <f t="shared" si="115"/>
        <v>0</v>
      </c>
      <c r="CN69" s="64">
        <f t="shared" si="116"/>
        <v>0</v>
      </c>
      <c r="CO69" s="64">
        <f t="shared" si="117"/>
        <v>0</v>
      </c>
      <c r="CP69" s="64">
        <f t="shared" si="118"/>
        <v>0</v>
      </c>
      <c r="CQ69" s="64">
        <f t="shared" si="119"/>
        <v>0</v>
      </c>
      <c r="CR69" s="64">
        <f t="shared" si="120"/>
        <v>0</v>
      </c>
      <c r="CS69" s="64">
        <f t="shared" si="121"/>
        <v>0</v>
      </c>
      <c r="CT69" s="64">
        <f t="shared" si="122"/>
        <v>0</v>
      </c>
      <c r="CU69" s="64">
        <f t="shared" si="123"/>
        <v>0</v>
      </c>
      <c r="CV69" s="64">
        <f t="shared" si="124"/>
        <v>4.8853423131993425</v>
      </c>
      <c r="CW69" s="64">
        <f t="shared" si="125"/>
        <v>0</v>
      </c>
      <c r="CX69" s="64">
        <f t="shared" si="126"/>
        <v>0</v>
      </c>
      <c r="CY69" s="64">
        <f t="shared" si="127"/>
        <v>0</v>
      </c>
      <c r="CZ69" s="64">
        <f t="shared" si="127"/>
        <v>0</v>
      </c>
      <c r="DA69" s="68">
        <f t="shared" si="129"/>
        <v>0</v>
      </c>
      <c r="DB69" s="68">
        <f t="shared" si="130"/>
        <v>0</v>
      </c>
      <c r="DC69" s="68">
        <f t="shared" si="128"/>
        <v>0</v>
      </c>
      <c r="DD69" s="69">
        <f>Table36318[[#This Row],[Total financial cost - reported (US$)]]*Table36318[[#This Row],[Deflator ratio]]</f>
        <v>4.8853423131993425</v>
      </c>
    </row>
    <row r="70" spans="1:108" x14ac:dyDescent="0.25">
      <c r="A70" s="44"/>
      <c r="B70" s="43" t="s">
        <v>397</v>
      </c>
      <c r="C70" s="43">
        <v>2011</v>
      </c>
      <c r="D70" s="43" t="s">
        <v>400</v>
      </c>
      <c r="E70" s="43" t="s">
        <v>378</v>
      </c>
      <c r="F70" s="43" t="s">
        <v>180</v>
      </c>
      <c r="G70" s="43" t="s">
        <v>396</v>
      </c>
      <c r="H70" s="43" t="s">
        <v>88</v>
      </c>
      <c r="I70" s="43" t="s">
        <v>537</v>
      </c>
      <c r="J70" s="43"/>
      <c r="K70" s="43"/>
      <c r="L70" s="43" t="s">
        <v>59</v>
      </c>
      <c r="M70" s="43" t="s">
        <v>96</v>
      </c>
      <c r="N70" s="43"/>
      <c r="O70" s="43"/>
      <c r="P70" s="43"/>
      <c r="Q70" s="47"/>
      <c r="R70" s="47"/>
      <c r="S70" s="57"/>
      <c r="T70" s="47"/>
      <c r="U70" s="47"/>
      <c r="V70" s="47"/>
      <c r="W70" s="47"/>
      <c r="X70" s="47"/>
      <c r="Y70" s="47"/>
      <c r="Z70" s="47"/>
      <c r="AA70" s="47"/>
      <c r="AB70" s="47"/>
      <c r="AC70" s="47"/>
      <c r="AD70" s="47"/>
      <c r="AE70" s="47"/>
      <c r="AF70" s="47"/>
      <c r="AG70" s="47"/>
      <c r="AH70" s="47"/>
      <c r="AI70" s="47"/>
      <c r="AJ70" s="47"/>
      <c r="AK70" s="57">
        <v>46.4</v>
      </c>
      <c r="AL70" s="47"/>
      <c r="AM70" s="47"/>
      <c r="AN70" s="47"/>
      <c r="AO70" s="47"/>
      <c r="AP70" s="47">
        <v>46.4</v>
      </c>
      <c r="AQ70" s="43"/>
      <c r="AR70" s="43">
        <v>2008</v>
      </c>
      <c r="AS70" s="43">
        <v>94.284999999999997</v>
      </c>
      <c r="AT70" s="43">
        <v>112.345</v>
      </c>
      <c r="AU70" s="47">
        <f>Table36318[[#This Row],[GDP Deflator (Base year)]]/Table36318[[#This Row],[GDP Deflator (Costing year)]]</f>
        <v>1.1915469056583763</v>
      </c>
      <c r="AV70" s="43" t="s">
        <v>162</v>
      </c>
      <c r="AW70" s="47">
        <v>1</v>
      </c>
      <c r="AX70" s="43"/>
      <c r="AY70" s="54">
        <f t="shared" si="80"/>
        <v>0</v>
      </c>
      <c r="AZ70" s="54">
        <f t="shared" si="81"/>
        <v>0</v>
      </c>
      <c r="BA70" s="54">
        <f t="shared" si="82"/>
        <v>0</v>
      </c>
      <c r="BB70" s="54">
        <f t="shared" si="83"/>
        <v>0</v>
      </c>
      <c r="BC70" s="54">
        <f t="shared" si="84"/>
        <v>0</v>
      </c>
      <c r="BD70" s="54">
        <f t="shared" si="85"/>
        <v>0</v>
      </c>
      <c r="BE70" s="54">
        <f t="shared" si="86"/>
        <v>0</v>
      </c>
      <c r="BF70" s="54">
        <f t="shared" si="87"/>
        <v>0</v>
      </c>
      <c r="BG70" s="54">
        <f t="shared" si="88"/>
        <v>0</v>
      </c>
      <c r="BH70" s="54">
        <f t="shared" si="89"/>
        <v>0</v>
      </c>
      <c r="BI70" s="54">
        <f t="shared" si="90"/>
        <v>0</v>
      </c>
      <c r="BJ70" s="54">
        <f t="shared" si="91"/>
        <v>0</v>
      </c>
      <c r="BK70" s="54">
        <f t="shared" si="92"/>
        <v>0</v>
      </c>
      <c r="BL70" s="54">
        <f t="shared" si="93"/>
        <v>0</v>
      </c>
      <c r="BM70" s="54">
        <f t="shared" si="94"/>
        <v>0</v>
      </c>
      <c r="BN70" s="54">
        <f t="shared" si="95"/>
        <v>0</v>
      </c>
      <c r="BO70" s="54">
        <f t="shared" si="96"/>
        <v>0</v>
      </c>
      <c r="BP70" s="54">
        <f t="shared" si="97"/>
        <v>0</v>
      </c>
      <c r="BQ70" s="54">
        <f t="shared" si="98"/>
        <v>0</v>
      </c>
      <c r="BR70" s="54">
        <f t="shared" si="99"/>
        <v>0</v>
      </c>
      <c r="BS70" s="54">
        <f t="shared" si="100"/>
        <v>46.4</v>
      </c>
      <c r="BT70" s="54">
        <f t="shared" si="101"/>
        <v>0</v>
      </c>
      <c r="BU70" s="54">
        <f t="shared" si="102"/>
        <v>0</v>
      </c>
      <c r="BV70" s="54">
        <f t="shared" si="103"/>
        <v>0</v>
      </c>
      <c r="BW70" s="54">
        <f t="shared" si="131"/>
        <v>0</v>
      </c>
      <c r="BX70" s="54">
        <f>SUM(Table36318[[#This Row],[Registration/Hosp dues (US$)]:[Indirect cost (US$)]])</f>
        <v>0</v>
      </c>
      <c r="BY70" s="54">
        <f>Table36318[[#This Row],[Total financial cost (in facility) - estimated (US$)]]+Table36318[[#This Row],[Transport cost (US$)]]</f>
        <v>0</v>
      </c>
      <c r="BZ70" s="54">
        <f>+Table36318[[#This Row],[Total financial cost (+ transport) - estimated (US$)]]+Table36318[[#This Row],[Companion financial cost (US$)]]+Table36318[[#This Row],[Companion time cost (US$)]]+Table36318[[#This Row],[Opportunity cost (US$)]]</f>
        <v>0</v>
      </c>
      <c r="CA70" s="54">
        <f>Table36318[[#This Row],[Total costs reported ]]/Table36318[[#This Row],[Exchange rate]]</f>
        <v>46.4</v>
      </c>
      <c r="CB70" s="64">
        <f t="shared" si="104"/>
        <v>0</v>
      </c>
      <c r="CC70" s="64">
        <f t="shared" si="105"/>
        <v>0</v>
      </c>
      <c r="CD70" s="64">
        <f t="shared" si="106"/>
        <v>0</v>
      </c>
      <c r="CE70" s="64">
        <f t="shared" si="107"/>
        <v>0</v>
      </c>
      <c r="CF70" s="64">
        <f t="shared" si="108"/>
        <v>0</v>
      </c>
      <c r="CG70" s="64">
        <f t="shared" si="109"/>
        <v>0</v>
      </c>
      <c r="CH70" s="64">
        <f t="shared" si="110"/>
        <v>0</v>
      </c>
      <c r="CI70" s="64">
        <f t="shared" si="111"/>
        <v>0</v>
      </c>
      <c r="CJ70" s="64">
        <f t="shared" si="112"/>
        <v>0</v>
      </c>
      <c r="CK70" s="64">
        <f t="shared" si="113"/>
        <v>0</v>
      </c>
      <c r="CL70" s="64">
        <f t="shared" si="114"/>
        <v>0</v>
      </c>
      <c r="CM70" s="64">
        <f t="shared" si="115"/>
        <v>0</v>
      </c>
      <c r="CN70" s="64">
        <f t="shared" si="116"/>
        <v>0</v>
      </c>
      <c r="CO70" s="64">
        <f t="shared" si="117"/>
        <v>0</v>
      </c>
      <c r="CP70" s="64">
        <f t="shared" si="118"/>
        <v>0</v>
      </c>
      <c r="CQ70" s="64">
        <f t="shared" si="119"/>
        <v>0</v>
      </c>
      <c r="CR70" s="64">
        <f t="shared" si="120"/>
        <v>0</v>
      </c>
      <c r="CS70" s="64">
        <f t="shared" si="121"/>
        <v>0</v>
      </c>
      <c r="CT70" s="64">
        <f t="shared" si="122"/>
        <v>0</v>
      </c>
      <c r="CU70" s="64">
        <f t="shared" si="123"/>
        <v>0</v>
      </c>
      <c r="CV70" s="64">
        <f t="shared" si="124"/>
        <v>55.28777642254866</v>
      </c>
      <c r="CW70" s="64">
        <f t="shared" si="125"/>
        <v>0</v>
      </c>
      <c r="CX70" s="64">
        <f t="shared" si="126"/>
        <v>0</v>
      </c>
      <c r="CY70" s="64">
        <f t="shared" si="127"/>
        <v>0</v>
      </c>
      <c r="CZ70" s="64">
        <f t="shared" si="127"/>
        <v>0</v>
      </c>
      <c r="DA70" s="68">
        <f t="shared" si="129"/>
        <v>0</v>
      </c>
      <c r="DB70" s="68">
        <f t="shared" si="130"/>
        <v>0</v>
      </c>
      <c r="DC70" s="68">
        <f t="shared" si="128"/>
        <v>0</v>
      </c>
      <c r="DD70" s="69">
        <f>Table36318[[#This Row],[Total financial cost - reported (US$)]]*Table36318[[#This Row],[Deflator ratio]]</f>
        <v>55.28777642254866</v>
      </c>
    </row>
    <row r="71" spans="1:108" x14ac:dyDescent="0.25">
      <c r="A71" s="44"/>
      <c r="B71" s="43" t="s">
        <v>397</v>
      </c>
      <c r="C71" s="43">
        <v>2011</v>
      </c>
      <c r="D71" s="43" t="s">
        <v>400</v>
      </c>
      <c r="E71" s="43" t="s">
        <v>378</v>
      </c>
      <c r="F71" s="43" t="s">
        <v>180</v>
      </c>
      <c r="G71" s="43" t="s">
        <v>396</v>
      </c>
      <c r="H71" s="43" t="s">
        <v>88</v>
      </c>
      <c r="I71" s="43" t="s">
        <v>537</v>
      </c>
      <c r="J71" s="43"/>
      <c r="K71" s="43"/>
      <c r="L71" s="43" t="s">
        <v>404</v>
      </c>
      <c r="M71" s="43" t="s">
        <v>94</v>
      </c>
      <c r="N71" s="43"/>
      <c r="O71" s="43"/>
      <c r="P71" s="43"/>
      <c r="Q71" s="47"/>
      <c r="R71" s="47"/>
      <c r="S71" s="57"/>
      <c r="T71" s="47"/>
      <c r="U71" s="47"/>
      <c r="V71" s="47"/>
      <c r="W71" s="47"/>
      <c r="X71" s="47"/>
      <c r="Y71" s="47"/>
      <c r="Z71" s="47"/>
      <c r="AA71" s="47"/>
      <c r="AB71" s="47"/>
      <c r="AC71" s="47"/>
      <c r="AD71" s="47"/>
      <c r="AE71" s="47"/>
      <c r="AF71" s="47"/>
      <c r="AG71" s="47"/>
      <c r="AH71" s="47"/>
      <c r="AI71" s="47"/>
      <c r="AJ71" s="47"/>
      <c r="AK71" s="57">
        <v>1.9</v>
      </c>
      <c r="AL71" s="47"/>
      <c r="AM71" s="47"/>
      <c r="AN71" s="47"/>
      <c r="AO71" s="47"/>
      <c r="AP71" s="47">
        <v>1.9</v>
      </c>
      <c r="AQ71" s="43"/>
      <c r="AR71" s="43">
        <v>2008</v>
      </c>
      <c r="AS71" s="43">
        <v>94.284999999999997</v>
      </c>
      <c r="AT71" s="43">
        <v>112.345</v>
      </c>
      <c r="AU71" s="47">
        <f>Table36318[[#This Row],[GDP Deflator (Base year)]]/Table36318[[#This Row],[GDP Deflator (Costing year)]]</f>
        <v>1.1915469056583763</v>
      </c>
      <c r="AV71" s="43" t="s">
        <v>162</v>
      </c>
      <c r="AW71" s="47">
        <v>1</v>
      </c>
      <c r="AX71" s="43"/>
      <c r="AY71" s="54">
        <f t="shared" si="80"/>
        <v>0</v>
      </c>
      <c r="AZ71" s="54">
        <f t="shared" si="81"/>
        <v>0</v>
      </c>
      <c r="BA71" s="54">
        <f t="shared" si="82"/>
        <v>0</v>
      </c>
      <c r="BB71" s="54">
        <f t="shared" si="83"/>
        <v>0</v>
      </c>
      <c r="BC71" s="54">
        <f t="shared" si="84"/>
        <v>0</v>
      </c>
      <c r="BD71" s="54">
        <f t="shared" si="85"/>
        <v>0</v>
      </c>
      <c r="BE71" s="54">
        <f t="shared" si="86"/>
        <v>0</v>
      </c>
      <c r="BF71" s="54">
        <f t="shared" si="87"/>
        <v>0</v>
      </c>
      <c r="BG71" s="54">
        <f t="shared" si="88"/>
        <v>0</v>
      </c>
      <c r="BH71" s="54">
        <f t="shared" si="89"/>
        <v>0</v>
      </c>
      <c r="BI71" s="54">
        <f t="shared" si="90"/>
        <v>0</v>
      </c>
      <c r="BJ71" s="54">
        <f t="shared" si="91"/>
        <v>0</v>
      </c>
      <c r="BK71" s="54">
        <f t="shared" si="92"/>
        <v>0</v>
      </c>
      <c r="BL71" s="54">
        <f t="shared" si="93"/>
        <v>0</v>
      </c>
      <c r="BM71" s="54">
        <f t="shared" si="94"/>
        <v>0</v>
      </c>
      <c r="BN71" s="54">
        <f t="shared" si="95"/>
        <v>0</v>
      </c>
      <c r="BO71" s="54">
        <f t="shared" si="96"/>
        <v>0</v>
      </c>
      <c r="BP71" s="54">
        <f t="shared" si="97"/>
        <v>0</v>
      </c>
      <c r="BQ71" s="54">
        <f t="shared" si="98"/>
        <v>0</v>
      </c>
      <c r="BR71" s="54">
        <f t="shared" si="99"/>
        <v>0</v>
      </c>
      <c r="BS71" s="54">
        <f t="shared" si="100"/>
        <v>1.9</v>
      </c>
      <c r="BT71" s="54">
        <f t="shared" si="101"/>
        <v>0</v>
      </c>
      <c r="BU71" s="54">
        <f t="shared" si="102"/>
        <v>0</v>
      </c>
      <c r="BV71" s="54">
        <f t="shared" si="103"/>
        <v>0</v>
      </c>
      <c r="BW71" s="54">
        <f t="shared" si="131"/>
        <v>0</v>
      </c>
      <c r="BX71" s="54">
        <f>SUM(Table36318[[#This Row],[Registration/Hosp dues (US$)]:[Indirect cost (US$)]])</f>
        <v>0</v>
      </c>
      <c r="BY71" s="54">
        <f>Table36318[[#This Row],[Total financial cost (in facility) - estimated (US$)]]+Table36318[[#This Row],[Transport cost (US$)]]</f>
        <v>0</v>
      </c>
      <c r="BZ71" s="54">
        <f>+Table36318[[#This Row],[Total financial cost (+ transport) - estimated (US$)]]+Table36318[[#This Row],[Companion financial cost (US$)]]+Table36318[[#This Row],[Companion time cost (US$)]]+Table36318[[#This Row],[Opportunity cost (US$)]]</f>
        <v>0</v>
      </c>
      <c r="CA71" s="54">
        <f>Table36318[[#This Row],[Total costs reported ]]/Table36318[[#This Row],[Exchange rate]]</f>
        <v>1.9</v>
      </c>
      <c r="CB71" s="64">
        <f t="shared" si="104"/>
        <v>0</v>
      </c>
      <c r="CC71" s="64">
        <f t="shared" si="105"/>
        <v>0</v>
      </c>
      <c r="CD71" s="64">
        <f t="shared" si="106"/>
        <v>0</v>
      </c>
      <c r="CE71" s="64">
        <f t="shared" si="107"/>
        <v>0</v>
      </c>
      <c r="CF71" s="64">
        <f t="shared" si="108"/>
        <v>0</v>
      </c>
      <c r="CG71" s="64">
        <f t="shared" si="109"/>
        <v>0</v>
      </c>
      <c r="CH71" s="64">
        <f t="shared" si="110"/>
        <v>0</v>
      </c>
      <c r="CI71" s="64">
        <f t="shared" si="111"/>
        <v>0</v>
      </c>
      <c r="CJ71" s="64">
        <f t="shared" si="112"/>
        <v>0</v>
      </c>
      <c r="CK71" s="64">
        <f t="shared" si="113"/>
        <v>0</v>
      </c>
      <c r="CL71" s="64">
        <f t="shared" si="114"/>
        <v>0</v>
      </c>
      <c r="CM71" s="64">
        <f t="shared" si="115"/>
        <v>0</v>
      </c>
      <c r="CN71" s="64">
        <f t="shared" si="116"/>
        <v>0</v>
      </c>
      <c r="CO71" s="64">
        <f t="shared" si="117"/>
        <v>0</v>
      </c>
      <c r="CP71" s="64">
        <f t="shared" si="118"/>
        <v>0</v>
      </c>
      <c r="CQ71" s="64">
        <f t="shared" si="119"/>
        <v>0</v>
      </c>
      <c r="CR71" s="64">
        <f t="shared" si="120"/>
        <v>0</v>
      </c>
      <c r="CS71" s="64">
        <f t="shared" si="121"/>
        <v>0</v>
      </c>
      <c r="CT71" s="64">
        <f t="shared" si="122"/>
        <v>0</v>
      </c>
      <c r="CU71" s="64">
        <f t="shared" si="123"/>
        <v>0</v>
      </c>
      <c r="CV71" s="64">
        <f t="shared" si="124"/>
        <v>2.2639391207509147</v>
      </c>
      <c r="CW71" s="64">
        <f t="shared" si="125"/>
        <v>0</v>
      </c>
      <c r="CX71" s="64">
        <f t="shared" si="126"/>
        <v>0</v>
      </c>
      <c r="CY71" s="64">
        <f t="shared" si="127"/>
        <v>0</v>
      </c>
      <c r="CZ71" s="64">
        <f t="shared" si="127"/>
        <v>0</v>
      </c>
      <c r="DA71" s="68">
        <f t="shared" si="129"/>
        <v>0</v>
      </c>
      <c r="DB71" s="68">
        <f t="shared" si="130"/>
        <v>0</v>
      </c>
      <c r="DC71" s="68">
        <f t="shared" si="128"/>
        <v>0</v>
      </c>
      <c r="DD71" s="69">
        <f>Table36318[[#This Row],[Total financial cost - reported (US$)]]*Table36318[[#This Row],[Deflator ratio]]</f>
        <v>2.2639391207509147</v>
      </c>
    </row>
    <row r="72" spans="1:108" x14ac:dyDescent="0.25">
      <c r="A72" s="44"/>
      <c r="B72" s="43" t="s">
        <v>397</v>
      </c>
      <c r="C72" s="43">
        <v>2011</v>
      </c>
      <c r="D72" s="43" t="s">
        <v>400</v>
      </c>
      <c r="E72" s="43" t="s">
        <v>378</v>
      </c>
      <c r="F72" s="43" t="s">
        <v>180</v>
      </c>
      <c r="G72" s="43" t="s">
        <v>396</v>
      </c>
      <c r="H72" s="43" t="s">
        <v>88</v>
      </c>
      <c r="I72" s="43" t="s">
        <v>537</v>
      </c>
      <c r="J72" s="43"/>
      <c r="K72" s="43"/>
      <c r="L72" s="43" t="s">
        <v>58</v>
      </c>
      <c r="M72" s="43" t="s">
        <v>96</v>
      </c>
      <c r="N72" s="43"/>
      <c r="O72" s="43"/>
      <c r="P72" s="43"/>
      <c r="Q72" s="47"/>
      <c r="R72" s="47"/>
      <c r="S72" s="57"/>
      <c r="T72" s="47"/>
      <c r="U72" s="47"/>
      <c r="V72" s="47"/>
      <c r="W72" s="47"/>
      <c r="X72" s="47"/>
      <c r="Y72" s="47"/>
      <c r="Z72" s="47"/>
      <c r="AA72" s="47"/>
      <c r="AB72" s="47"/>
      <c r="AC72" s="47"/>
      <c r="AD72" s="47"/>
      <c r="AE72" s="47"/>
      <c r="AF72" s="47"/>
      <c r="AG72" s="47"/>
      <c r="AH72" s="47"/>
      <c r="AI72" s="47"/>
      <c r="AJ72" s="47"/>
      <c r="AK72" s="57">
        <v>7.4</v>
      </c>
      <c r="AL72" s="47"/>
      <c r="AM72" s="47"/>
      <c r="AN72" s="47"/>
      <c r="AO72" s="47"/>
      <c r="AP72" s="47">
        <v>7.4</v>
      </c>
      <c r="AQ72" s="43"/>
      <c r="AR72" s="43">
        <v>2008</v>
      </c>
      <c r="AS72" s="43">
        <v>94.284999999999997</v>
      </c>
      <c r="AT72" s="43">
        <v>112.345</v>
      </c>
      <c r="AU72" s="47">
        <f>Table36318[[#This Row],[GDP Deflator (Base year)]]/Table36318[[#This Row],[GDP Deflator (Costing year)]]</f>
        <v>1.1915469056583763</v>
      </c>
      <c r="AV72" s="43" t="s">
        <v>162</v>
      </c>
      <c r="AW72" s="47">
        <v>1</v>
      </c>
      <c r="AX72" s="43"/>
      <c r="AY72" s="54">
        <f t="shared" si="80"/>
        <v>0</v>
      </c>
      <c r="AZ72" s="54">
        <f t="shared" si="81"/>
        <v>0</v>
      </c>
      <c r="BA72" s="54">
        <f t="shared" si="82"/>
        <v>0</v>
      </c>
      <c r="BB72" s="54">
        <f t="shared" si="83"/>
        <v>0</v>
      </c>
      <c r="BC72" s="54">
        <f t="shared" si="84"/>
        <v>0</v>
      </c>
      <c r="BD72" s="54">
        <f t="shared" si="85"/>
        <v>0</v>
      </c>
      <c r="BE72" s="54">
        <f t="shared" si="86"/>
        <v>0</v>
      </c>
      <c r="BF72" s="54">
        <f t="shared" si="87"/>
        <v>0</v>
      </c>
      <c r="BG72" s="54">
        <f t="shared" si="88"/>
        <v>0</v>
      </c>
      <c r="BH72" s="54">
        <f t="shared" si="89"/>
        <v>0</v>
      </c>
      <c r="BI72" s="54">
        <f t="shared" si="90"/>
        <v>0</v>
      </c>
      <c r="BJ72" s="54">
        <f t="shared" si="91"/>
        <v>0</v>
      </c>
      <c r="BK72" s="54">
        <f t="shared" si="92"/>
        <v>0</v>
      </c>
      <c r="BL72" s="54">
        <f t="shared" si="93"/>
        <v>0</v>
      </c>
      <c r="BM72" s="54">
        <f t="shared" si="94"/>
        <v>0</v>
      </c>
      <c r="BN72" s="54">
        <f t="shared" si="95"/>
        <v>0</v>
      </c>
      <c r="BO72" s="54">
        <f t="shared" si="96"/>
        <v>0</v>
      </c>
      <c r="BP72" s="54">
        <f t="shared" si="97"/>
        <v>0</v>
      </c>
      <c r="BQ72" s="54">
        <f t="shared" si="98"/>
        <v>0</v>
      </c>
      <c r="BR72" s="54">
        <f t="shared" si="99"/>
        <v>0</v>
      </c>
      <c r="BS72" s="54">
        <f t="shared" si="100"/>
        <v>7.4</v>
      </c>
      <c r="BT72" s="54">
        <f t="shared" si="101"/>
        <v>0</v>
      </c>
      <c r="BU72" s="54">
        <f t="shared" si="102"/>
        <v>0</v>
      </c>
      <c r="BV72" s="54">
        <f t="shared" si="103"/>
        <v>0</v>
      </c>
      <c r="BW72" s="54">
        <f t="shared" si="131"/>
        <v>0</v>
      </c>
      <c r="BX72" s="54">
        <f>SUM(Table36318[[#This Row],[Registration/Hosp dues (US$)]:[Indirect cost (US$)]])</f>
        <v>0</v>
      </c>
      <c r="BY72" s="54">
        <f>Table36318[[#This Row],[Total financial cost (in facility) - estimated (US$)]]+Table36318[[#This Row],[Transport cost (US$)]]</f>
        <v>0</v>
      </c>
      <c r="BZ72" s="54">
        <f>+Table36318[[#This Row],[Total financial cost (+ transport) - estimated (US$)]]+Table36318[[#This Row],[Companion financial cost (US$)]]+Table36318[[#This Row],[Companion time cost (US$)]]+Table36318[[#This Row],[Opportunity cost (US$)]]</f>
        <v>0</v>
      </c>
      <c r="CA72" s="54">
        <f>Table36318[[#This Row],[Total costs reported ]]/Table36318[[#This Row],[Exchange rate]]</f>
        <v>7.4</v>
      </c>
      <c r="CB72" s="64">
        <f t="shared" si="104"/>
        <v>0</v>
      </c>
      <c r="CC72" s="64">
        <f t="shared" si="105"/>
        <v>0</v>
      </c>
      <c r="CD72" s="64">
        <f t="shared" si="106"/>
        <v>0</v>
      </c>
      <c r="CE72" s="64">
        <f t="shared" si="107"/>
        <v>0</v>
      </c>
      <c r="CF72" s="64">
        <f t="shared" si="108"/>
        <v>0</v>
      </c>
      <c r="CG72" s="64">
        <f t="shared" si="109"/>
        <v>0</v>
      </c>
      <c r="CH72" s="64">
        <f t="shared" si="110"/>
        <v>0</v>
      </c>
      <c r="CI72" s="64">
        <f t="shared" si="111"/>
        <v>0</v>
      </c>
      <c r="CJ72" s="64">
        <f t="shared" si="112"/>
        <v>0</v>
      </c>
      <c r="CK72" s="64">
        <f t="shared" si="113"/>
        <v>0</v>
      </c>
      <c r="CL72" s="64">
        <f t="shared" si="114"/>
        <v>0</v>
      </c>
      <c r="CM72" s="64">
        <f t="shared" si="115"/>
        <v>0</v>
      </c>
      <c r="CN72" s="64">
        <f t="shared" si="116"/>
        <v>0</v>
      </c>
      <c r="CO72" s="64">
        <f t="shared" si="117"/>
        <v>0</v>
      </c>
      <c r="CP72" s="64">
        <f t="shared" si="118"/>
        <v>0</v>
      </c>
      <c r="CQ72" s="64">
        <f t="shared" si="119"/>
        <v>0</v>
      </c>
      <c r="CR72" s="64">
        <f t="shared" si="120"/>
        <v>0</v>
      </c>
      <c r="CS72" s="64">
        <f t="shared" si="121"/>
        <v>0</v>
      </c>
      <c r="CT72" s="64">
        <f t="shared" si="122"/>
        <v>0</v>
      </c>
      <c r="CU72" s="64">
        <f t="shared" si="123"/>
        <v>0</v>
      </c>
      <c r="CV72" s="64">
        <f t="shared" si="124"/>
        <v>8.8174471018719842</v>
      </c>
      <c r="CW72" s="64">
        <f t="shared" si="125"/>
        <v>0</v>
      </c>
      <c r="CX72" s="64">
        <f t="shared" si="126"/>
        <v>0</v>
      </c>
      <c r="CY72" s="64">
        <f t="shared" si="127"/>
        <v>0</v>
      </c>
      <c r="CZ72" s="64">
        <f t="shared" si="127"/>
        <v>0</v>
      </c>
      <c r="DA72" s="68">
        <f t="shared" si="129"/>
        <v>0</v>
      </c>
      <c r="DB72" s="68">
        <f t="shared" si="130"/>
        <v>0</v>
      </c>
      <c r="DC72" s="68">
        <f t="shared" si="128"/>
        <v>0</v>
      </c>
      <c r="DD72" s="69">
        <f>Table36318[[#This Row],[Total financial cost - reported (US$)]]*Table36318[[#This Row],[Deflator ratio]]</f>
        <v>8.8174471018719842</v>
      </c>
    </row>
    <row r="73" spans="1:108" x14ac:dyDescent="0.25">
      <c r="A73" s="44"/>
      <c r="B73" s="43" t="s">
        <v>397</v>
      </c>
      <c r="C73" s="43">
        <v>2011</v>
      </c>
      <c r="D73" s="43" t="s">
        <v>400</v>
      </c>
      <c r="E73" s="43" t="s">
        <v>378</v>
      </c>
      <c r="F73" s="43" t="s">
        <v>180</v>
      </c>
      <c r="G73" s="43" t="s">
        <v>396</v>
      </c>
      <c r="H73" s="43" t="s">
        <v>88</v>
      </c>
      <c r="I73" s="43" t="s">
        <v>538</v>
      </c>
      <c r="J73" s="43"/>
      <c r="K73" s="43"/>
      <c r="L73" s="43" t="s">
        <v>59</v>
      </c>
      <c r="M73" s="43" t="s">
        <v>94</v>
      </c>
      <c r="N73" s="43"/>
      <c r="O73" s="43"/>
      <c r="P73" s="43"/>
      <c r="Q73" s="47"/>
      <c r="R73" s="47"/>
      <c r="S73" s="57"/>
      <c r="T73" s="47"/>
      <c r="U73" s="47"/>
      <c r="V73" s="47"/>
      <c r="W73" s="47"/>
      <c r="X73" s="47"/>
      <c r="Y73" s="47"/>
      <c r="Z73" s="47"/>
      <c r="AA73" s="47"/>
      <c r="AB73" s="47"/>
      <c r="AC73" s="47"/>
      <c r="AD73" s="47"/>
      <c r="AE73" s="47"/>
      <c r="AF73" s="47"/>
      <c r="AG73" s="47"/>
      <c r="AH73" s="47"/>
      <c r="AI73" s="47"/>
      <c r="AJ73" s="47"/>
      <c r="AK73" s="57">
        <v>13.5</v>
      </c>
      <c r="AL73" s="47"/>
      <c r="AM73" s="47"/>
      <c r="AN73" s="47"/>
      <c r="AO73" s="47"/>
      <c r="AP73" s="47">
        <v>13.5</v>
      </c>
      <c r="AQ73" s="43"/>
      <c r="AR73" s="43">
        <v>2008</v>
      </c>
      <c r="AS73" s="43">
        <v>94.284999999999997</v>
      </c>
      <c r="AT73" s="43">
        <v>112.345</v>
      </c>
      <c r="AU73" s="47">
        <f>Table36318[[#This Row],[GDP Deflator (Base year)]]/Table36318[[#This Row],[GDP Deflator (Costing year)]]</f>
        <v>1.1915469056583763</v>
      </c>
      <c r="AV73" s="43" t="s">
        <v>162</v>
      </c>
      <c r="AW73" s="47">
        <v>1</v>
      </c>
      <c r="AX73" s="43"/>
      <c r="AY73" s="54">
        <f t="shared" si="80"/>
        <v>0</v>
      </c>
      <c r="AZ73" s="54">
        <f t="shared" si="81"/>
        <v>0</v>
      </c>
      <c r="BA73" s="54">
        <f t="shared" si="82"/>
        <v>0</v>
      </c>
      <c r="BB73" s="54">
        <f t="shared" si="83"/>
        <v>0</v>
      </c>
      <c r="BC73" s="54">
        <f t="shared" si="84"/>
        <v>0</v>
      </c>
      <c r="BD73" s="54">
        <f t="shared" si="85"/>
        <v>0</v>
      </c>
      <c r="BE73" s="54">
        <f t="shared" si="86"/>
        <v>0</v>
      </c>
      <c r="BF73" s="54">
        <f t="shared" si="87"/>
        <v>0</v>
      </c>
      <c r="BG73" s="54">
        <f t="shared" si="88"/>
        <v>0</v>
      </c>
      <c r="BH73" s="54">
        <f t="shared" si="89"/>
        <v>0</v>
      </c>
      <c r="BI73" s="54">
        <f t="shared" si="90"/>
        <v>0</v>
      </c>
      <c r="BJ73" s="54">
        <f t="shared" si="91"/>
        <v>0</v>
      </c>
      <c r="BK73" s="54">
        <f t="shared" si="92"/>
        <v>0</v>
      </c>
      <c r="BL73" s="54">
        <f t="shared" si="93"/>
        <v>0</v>
      </c>
      <c r="BM73" s="54">
        <f t="shared" si="94"/>
        <v>0</v>
      </c>
      <c r="BN73" s="54">
        <f t="shared" si="95"/>
        <v>0</v>
      </c>
      <c r="BO73" s="54">
        <f t="shared" si="96"/>
        <v>0</v>
      </c>
      <c r="BP73" s="54">
        <f t="shared" si="97"/>
        <v>0</v>
      </c>
      <c r="BQ73" s="54">
        <f t="shared" si="98"/>
        <v>0</v>
      </c>
      <c r="BR73" s="54">
        <f t="shared" si="99"/>
        <v>0</v>
      </c>
      <c r="BS73" s="54">
        <f t="shared" si="100"/>
        <v>13.5</v>
      </c>
      <c r="BT73" s="54">
        <f t="shared" si="101"/>
        <v>0</v>
      </c>
      <c r="BU73" s="54">
        <f t="shared" si="102"/>
        <v>0</v>
      </c>
      <c r="BV73" s="54">
        <f t="shared" si="103"/>
        <v>0</v>
      </c>
      <c r="BW73" s="54">
        <f t="shared" si="131"/>
        <v>0</v>
      </c>
      <c r="BX73" s="54">
        <f>SUM(Table36318[[#This Row],[Registration/Hosp dues (US$)]:[Indirect cost (US$)]])</f>
        <v>0</v>
      </c>
      <c r="BY73" s="54">
        <f>Table36318[[#This Row],[Total financial cost (in facility) - estimated (US$)]]+Table36318[[#This Row],[Transport cost (US$)]]</f>
        <v>0</v>
      </c>
      <c r="BZ73" s="54">
        <f>+Table36318[[#This Row],[Total financial cost (+ transport) - estimated (US$)]]+Table36318[[#This Row],[Companion financial cost (US$)]]+Table36318[[#This Row],[Companion time cost (US$)]]+Table36318[[#This Row],[Opportunity cost (US$)]]</f>
        <v>0</v>
      </c>
      <c r="CA73" s="54">
        <f>Table36318[[#This Row],[Total costs reported ]]/Table36318[[#This Row],[Exchange rate]]</f>
        <v>13.5</v>
      </c>
      <c r="CB73" s="64">
        <f t="shared" si="104"/>
        <v>0</v>
      </c>
      <c r="CC73" s="64">
        <f t="shared" si="105"/>
        <v>0</v>
      </c>
      <c r="CD73" s="64">
        <f t="shared" si="106"/>
        <v>0</v>
      </c>
      <c r="CE73" s="64">
        <f t="shared" si="107"/>
        <v>0</v>
      </c>
      <c r="CF73" s="64">
        <f t="shared" si="108"/>
        <v>0</v>
      </c>
      <c r="CG73" s="64">
        <f t="shared" si="109"/>
        <v>0</v>
      </c>
      <c r="CH73" s="64">
        <f t="shared" si="110"/>
        <v>0</v>
      </c>
      <c r="CI73" s="64">
        <f t="shared" si="111"/>
        <v>0</v>
      </c>
      <c r="CJ73" s="64">
        <f t="shared" si="112"/>
        <v>0</v>
      </c>
      <c r="CK73" s="64">
        <f t="shared" si="113"/>
        <v>0</v>
      </c>
      <c r="CL73" s="64">
        <f t="shared" si="114"/>
        <v>0</v>
      </c>
      <c r="CM73" s="64">
        <f t="shared" si="115"/>
        <v>0</v>
      </c>
      <c r="CN73" s="64">
        <f t="shared" si="116"/>
        <v>0</v>
      </c>
      <c r="CO73" s="64">
        <f t="shared" si="117"/>
        <v>0</v>
      </c>
      <c r="CP73" s="64">
        <f t="shared" si="118"/>
        <v>0</v>
      </c>
      <c r="CQ73" s="64">
        <f t="shared" si="119"/>
        <v>0</v>
      </c>
      <c r="CR73" s="64">
        <f t="shared" si="120"/>
        <v>0</v>
      </c>
      <c r="CS73" s="64">
        <f t="shared" si="121"/>
        <v>0</v>
      </c>
      <c r="CT73" s="64">
        <f t="shared" si="122"/>
        <v>0</v>
      </c>
      <c r="CU73" s="64">
        <f t="shared" si="123"/>
        <v>0</v>
      </c>
      <c r="CV73" s="64">
        <f t="shared" si="124"/>
        <v>16.085883226388081</v>
      </c>
      <c r="CW73" s="64">
        <f t="shared" si="125"/>
        <v>0</v>
      </c>
      <c r="CX73" s="64">
        <f t="shared" si="126"/>
        <v>0</v>
      </c>
      <c r="CY73" s="64">
        <f t="shared" si="127"/>
        <v>0</v>
      </c>
      <c r="CZ73" s="64">
        <f t="shared" si="127"/>
        <v>0</v>
      </c>
      <c r="DA73" s="68">
        <f t="shared" si="129"/>
        <v>0</v>
      </c>
      <c r="DB73" s="68">
        <f t="shared" si="130"/>
        <v>0</v>
      </c>
      <c r="DC73" s="68">
        <f t="shared" si="128"/>
        <v>0</v>
      </c>
      <c r="DD73" s="69">
        <f>Table36318[[#This Row],[Total financial cost - reported (US$)]]*Table36318[[#This Row],[Deflator ratio]]</f>
        <v>16.085883226388081</v>
      </c>
    </row>
    <row r="74" spans="1:108" x14ac:dyDescent="0.25">
      <c r="A74" s="44"/>
      <c r="B74" s="43" t="s">
        <v>397</v>
      </c>
      <c r="C74" s="43">
        <v>2011</v>
      </c>
      <c r="D74" s="43" t="s">
        <v>400</v>
      </c>
      <c r="E74" s="43" t="s">
        <v>378</v>
      </c>
      <c r="F74" s="43" t="s">
        <v>180</v>
      </c>
      <c r="G74" s="43" t="s">
        <v>396</v>
      </c>
      <c r="H74" s="43" t="s">
        <v>88</v>
      </c>
      <c r="I74" s="43" t="s">
        <v>538</v>
      </c>
      <c r="J74" s="43"/>
      <c r="K74" s="43"/>
      <c r="L74" s="43" t="s">
        <v>59</v>
      </c>
      <c r="M74" s="43" t="s">
        <v>96</v>
      </c>
      <c r="N74" s="43"/>
      <c r="O74" s="43"/>
      <c r="P74" s="43"/>
      <c r="Q74" s="47"/>
      <c r="R74" s="47"/>
      <c r="S74" s="57"/>
      <c r="T74" s="47"/>
      <c r="U74" s="47"/>
      <c r="V74" s="47"/>
      <c r="W74" s="47"/>
      <c r="X74" s="47"/>
      <c r="Y74" s="47"/>
      <c r="Z74" s="47"/>
      <c r="AA74" s="47"/>
      <c r="AB74" s="47"/>
      <c r="AC74" s="47"/>
      <c r="AD74" s="47"/>
      <c r="AE74" s="47"/>
      <c r="AF74" s="47"/>
      <c r="AG74" s="47"/>
      <c r="AH74" s="47"/>
      <c r="AI74" s="47"/>
      <c r="AJ74" s="47"/>
      <c r="AK74" s="57">
        <v>158.4</v>
      </c>
      <c r="AL74" s="47"/>
      <c r="AM74" s="47"/>
      <c r="AN74" s="47"/>
      <c r="AO74" s="47"/>
      <c r="AP74" s="47">
        <v>158.4</v>
      </c>
      <c r="AQ74" s="43"/>
      <c r="AR74" s="43">
        <v>2008</v>
      </c>
      <c r="AS74" s="43">
        <v>94.284999999999997</v>
      </c>
      <c r="AT74" s="43">
        <v>112.345</v>
      </c>
      <c r="AU74" s="47">
        <f>Table36318[[#This Row],[GDP Deflator (Base year)]]/Table36318[[#This Row],[GDP Deflator (Costing year)]]</f>
        <v>1.1915469056583763</v>
      </c>
      <c r="AV74" s="43" t="s">
        <v>162</v>
      </c>
      <c r="AW74" s="47">
        <v>1</v>
      </c>
      <c r="AX74" s="43"/>
      <c r="AY74" s="54">
        <f t="shared" si="80"/>
        <v>0</v>
      </c>
      <c r="AZ74" s="54">
        <f t="shared" si="81"/>
        <v>0</v>
      </c>
      <c r="BA74" s="54">
        <f t="shared" si="82"/>
        <v>0</v>
      </c>
      <c r="BB74" s="54">
        <f t="shared" si="83"/>
        <v>0</v>
      </c>
      <c r="BC74" s="54">
        <f t="shared" si="84"/>
        <v>0</v>
      </c>
      <c r="BD74" s="54">
        <f t="shared" si="85"/>
        <v>0</v>
      </c>
      <c r="BE74" s="54">
        <f t="shared" si="86"/>
        <v>0</v>
      </c>
      <c r="BF74" s="54">
        <f t="shared" si="87"/>
        <v>0</v>
      </c>
      <c r="BG74" s="54">
        <f t="shared" si="88"/>
        <v>0</v>
      </c>
      <c r="BH74" s="54">
        <f t="shared" si="89"/>
        <v>0</v>
      </c>
      <c r="BI74" s="54">
        <f t="shared" si="90"/>
        <v>0</v>
      </c>
      <c r="BJ74" s="54">
        <f t="shared" si="91"/>
        <v>0</v>
      </c>
      <c r="BK74" s="54">
        <f t="shared" si="92"/>
        <v>0</v>
      </c>
      <c r="BL74" s="54">
        <f t="shared" si="93"/>
        <v>0</v>
      </c>
      <c r="BM74" s="54">
        <f t="shared" si="94"/>
        <v>0</v>
      </c>
      <c r="BN74" s="54">
        <f t="shared" si="95"/>
        <v>0</v>
      </c>
      <c r="BO74" s="54">
        <f t="shared" si="96"/>
        <v>0</v>
      </c>
      <c r="BP74" s="54">
        <f t="shared" si="97"/>
        <v>0</v>
      </c>
      <c r="BQ74" s="54">
        <f t="shared" si="98"/>
        <v>0</v>
      </c>
      <c r="BR74" s="54">
        <f t="shared" si="99"/>
        <v>0</v>
      </c>
      <c r="BS74" s="54">
        <f t="shared" si="100"/>
        <v>158.4</v>
      </c>
      <c r="BT74" s="54">
        <f t="shared" si="101"/>
        <v>0</v>
      </c>
      <c r="BU74" s="54">
        <f t="shared" si="102"/>
        <v>0</v>
      </c>
      <c r="BV74" s="54">
        <f t="shared" si="103"/>
        <v>0</v>
      </c>
      <c r="BW74" s="54">
        <f t="shared" si="131"/>
        <v>0</v>
      </c>
      <c r="BX74" s="54">
        <f>SUM(Table36318[[#This Row],[Registration/Hosp dues (US$)]:[Indirect cost (US$)]])</f>
        <v>0</v>
      </c>
      <c r="BY74" s="54">
        <f>Table36318[[#This Row],[Total financial cost (in facility) - estimated (US$)]]+Table36318[[#This Row],[Transport cost (US$)]]</f>
        <v>0</v>
      </c>
      <c r="BZ74" s="54">
        <f>+Table36318[[#This Row],[Total financial cost (+ transport) - estimated (US$)]]+Table36318[[#This Row],[Companion financial cost (US$)]]+Table36318[[#This Row],[Companion time cost (US$)]]+Table36318[[#This Row],[Opportunity cost (US$)]]</f>
        <v>0</v>
      </c>
      <c r="CA74" s="54">
        <f>Table36318[[#This Row],[Total costs reported ]]/Table36318[[#This Row],[Exchange rate]]</f>
        <v>158.4</v>
      </c>
      <c r="CB74" s="64">
        <f t="shared" si="104"/>
        <v>0</v>
      </c>
      <c r="CC74" s="64">
        <f t="shared" si="105"/>
        <v>0</v>
      </c>
      <c r="CD74" s="64">
        <f t="shared" si="106"/>
        <v>0</v>
      </c>
      <c r="CE74" s="64">
        <f t="shared" si="107"/>
        <v>0</v>
      </c>
      <c r="CF74" s="64">
        <f t="shared" si="108"/>
        <v>0</v>
      </c>
      <c r="CG74" s="64">
        <f t="shared" si="109"/>
        <v>0</v>
      </c>
      <c r="CH74" s="64">
        <f t="shared" si="110"/>
        <v>0</v>
      </c>
      <c r="CI74" s="64">
        <f t="shared" si="111"/>
        <v>0</v>
      </c>
      <c r="CJ74" s="64">
        <f t="shared" si="112"/>
        <v>0</v>
      </c>
      <c r="CK74" s="64">
        <f t="shared" si="113"/>
        <v>0</v>
      </c>
      <c r="CL74" s="64">
        <f t="shared" si="114"/>
        <v>0</v>
      </c>
      <c r="CM74" s="64">
        <f t="shared" si="115"/>
        <v>0</v>
      </c>
      <c r="CN74" s="64">
        <f t="shared" si="116"/>
        <v>0</v>
      </c>
      <c r="CO74" s="64">
        <f t="shared" si="117"/>
        <v>0</v>
      </c>
      <c r="CP74" s="64">
        <f t="shared" si="118"/>
        <v>0</v>
      </c>
      <c r="CQ74" s="64">
        <f t="shared" si="119"/>
        <v>0</v>
      </c>
      <c r="CR74" s="64">
        <f t="shared" si="120"/>
        <v>0</v>
      </c>
      <c r="CS74" s="64">
        <f t="shared" si="121"/>
        <v>0</v>
      </c>
      <c r="CT74" s="64">
        <f t="shared" si="122"/>
        <v>0</v>
      </c>
      <c r="CU74" s="64">
        <f t="shared" si="123"/>
        <v>0</v>
      </c>
      <c r="CV74" s="64">
        <f t="shared" si="124"/>
        <v>188.74102985628681</v>
      </c>
      <c r="CW74" s="64">
        <f t="shared" si="125"/>
        <v>0</v>
      </c>
      <c r="CX74" s="64">
        <f t="shared" si="126"/>
        <v>0</v>
      </c>
      <c r="CY74" s="64">
        <f t="shared" si="127"/>
        <v>0</v>
      </c>
      <c r="CZ74" s="64">
        <f t="shared" si="127"/>
        <v>0</v>
      </c>
      <c r="DA74" s="68">
        <f t="shared" si="129"/>
        <v>0</v>
      </c>
      <c r="DB74" s="68">
        <f t="shared" si="130"/>
        <v>0</v>
      </c>
      <c r="DC74" s="68">
        <f t="shared" si="128"/>
        <v>0</v>
      </c>
      <c r="DD74" s="69">
        <f>Table36318[[#This Row],[Total financial cost - reported (US$)]]*Table36318[[#This Row],[Deflator ratio]]</f>
        <v>188.74102985628681</v>
      </c>
    </row>
    <row r="75" spans="1:108" x14ac:dyDescent="0.25">
      <c r="A75" s="44"/>
      <c r="B75" s="43" t="s">
        <v>397</v>
      </c>
      <c r="C75" s="43">
        <v>2011</v>
      </c>
      <c r="D75" s="43" t="s">
        <v>400</v>
      </c>
      <c r="E75" s="43" t="s">
        <v>378</v>
      </c>
      <c r="F75" s="43" t="s">
        <v>180</v>
      </c>
      <c r="G75" s="43" t="s">
        <v>396</v>
      </c>
      <c r="H75" s="43" t="s">
        <v>88</v>
      </c>
      <c r="I75" s="43" t="s">
        <v>405</v>
      </c>
      <c r="J75" s="43"/>
      <c r="K75" s="43"/>
      <c r="L75" s="43" t="s">
        <v>59</v>
      </c>
      <c r="M75" s="43" t="s">
        <v>94</v>
      </c>
      <c r="N75" s="43"/>
      <c r="O75" s="43"/>
      <c r="P75" s="43"/>
      <c r="Q75" s="47"/>
      <c r="R75" s="47"/>
      <c r="S75" s="57"/>
      <c r="T75" s="47"/>
      <c r="U75" s="47"/>
      <c r="V75" s="47"/>
      <c r="W75" s="47"/>
      <c r="X75" s="47"/>
      <c r="Y75" s="47"/>
      <c r="Z75" s="47"/>
      <c r="AA75" s="47"/>
      <c r="AB75" s="47"/>
      <c r="AC75" s="47"/>
      <c r="AD75" s="47"/>
      <c r="AE75" s="47"/>
      <c r="AF75" s="47"/>
      <c r="AG75" s="47"/>
      <c r="AH75" s="47"/>
      <c r="AI75" s="47"/>
      <c r="AJ75" s="47"/>
      <c r="AK75" s="57">
        <v>5.6</v>
      </c>
      <c r="AL75" s="47"/>
      <c r="AM75" s="47"/>
      <c r="AN75" s="47"/>
      <c r="AO75" s="47"/>
      <c r="AP75" s="47">
        <v>5.6</v>
      </c>
      <c r="AQ75" s="43"/>
      <c r="AR75" s="43">
        <v>2008</v>
      </c>
      <c r="AS75" s="43">
        <v>94.284999999999997</v>
      </c>
      <c r="AT75" s="43">
        <v>112.345</v>
      </c>
      <c r="AU75" s="47">
        <f>Table36318[[#This Row],[GDP Deflator (Base year)]]/Table36318[[#This Row],[GDP Deflator (Costing year)]]</f>
        <v>1.1915469056583763</v>
      </c>
      <c r="AV75" s="43" t="s">
        <v>162</v>
      </c>
      <c r="AW75" s="47">
        <v>1</v>
      </c>
      <c r="AX75" s="43"/>
      <c r="AY75" s="54">
        <f t="shared" si="80"/>
        <v>0</v>
      </c>
      <c r="AZ75" s="54">
        <f t="shared" si="81"/>
        <v>0</v>
      </c>
      <c r="BA75" s="54">
        <f t="shared" si="82"/>
        <v>0</v>
      </c>
      <c r="BB75" s="54">
        <f t="shared" si="83"/>
        <v>0</v>
      </c>
      <c r="BC75" s="54">
        <f t="shared" si="84"/>
        <v>0</v>
      </c>
      <c r="BD75" s="54">
        <f t="shared" si="85"/>
        <v>0</v>
      </c>
      <c r="BE75" s="54">
        <f t="shared" si="86"/>
        <v>0</v>
      </c>
      <c r="BF75" s="54">
        <f t="shared" si="87"/>
        <v>0</v>
      </c>
      <c r="BG75" s="54">
        <f t="shared" si="88"/>
        <v>0</v>
      </c>
      <c r="BH75" s="54">
        <f t="shared" si="89"/>
        <v>0</v>
      </c>
      <c r="BI75" s="54">
        <f t="shared" si="90"/>
        <v>0</v>
      </c>
      <c r="BJ75" s="54">
        <f t="shared" si="91"/>
        <v>0</v>
      </c>
      <c r="BK75" s="54">
        <f t="shared" si="92"/>
        <v>0</v>
      </c>
      <c r="BL75" s="54">
        <f t="shared" si="93"/>
        <v>0</v>
      </c>
      <c r="BM75" s="54">
        <f t="shared" si="94"/>
        <v>0</v>
      </c>
      <c r="BN75" s="54">
        <f t="shared" si="95"/>
        <v>0</v>
      </c>
      <c r="BO75" s="54">
        <f t="shared" si="96"/>
        <v>0</v>
      </c>
      <c r="BP75" s="54">
        <f t="shared" si="97"/>
        <v>0</v>
      </c>
      <c r="BQ75" s="54">
        <f t="shared" si="98"/>
        <v>0</v>
      </c>
      <c r="BR75" s="54">
        <f t="shared" si="99"/>
        <v>0</v>
      </c>
      <c r="BS75" s="54">
        <f t="shared" si="100"/>
        <v>5.6</v>
      </c>
      <c r="BT75" s="54">
        <f t="shared" si="101"/>
        <v>0</v>
      </c>
      <c r="BU75" s="54">
        <f t="shared" si="102"/>
        <v>0</v>
      </c>
      <c r="BV75" s="54">
        <f t="shared" si="103"/>
        <v>0</v>
      </c>
      <c r="BW75" s="54">
        <f t="shared" si="131"/>
        <v>0</v>
      </c>
      <c r="BX75" s="54">
        <f>SUM(Table36318[[#This Row],[Registration/Hosp dues (US$)]:[Indirect cost (US$)]])</f>
        <v>0</v>
      </c>
      <c r="BY75" s="54">
        <f>Table36318[[#This Row],[Total financial cost (in facility) - estimated (US$)]]+Table36318[[#This Row],[Transport cost (US$)]]</f>
        <v>0</v>
      </c>
      <c r="BZ75" s="54">
        <f>+Table36318[[#This Row],[Total financial cost (+ transport) - estimated (US$)]]+Table36318[[#This Row],[Companion financial cost (US$)]]+Table36318[[#This Row],[Companion time cost (US$)]]+Table36318[[#This Row],[Opportunity cost (US$)]]</f>
        <v>0</v>
      </c>
      <c r="CA75" s="54">
        <f>Table36318[[#This Row],[Total costs reported ]]/Table36318[[#This Row],[Exchange rate]]</f>
        <v>5.6</v>
      </c>
      <c r="CB75" s="64">
        <f t="shared" si="104"/>
        <v>0</v>
      </c>
      <c r="CC75" s="64">
        <f t="shared" si="105"/>
        <v>0</v>
      </c>
      <c r="CD75" s="64">
        <f t="shared" si="106"/>
        <v>0</v>
      </c>
      <c r="CE75" s="64">
        <f t="shared" si="107"/>
        <v>0</v>
      </c>
      <c r="CF75" s="64">
        <f t="shared" si="108"/>
        <v>0</v>
      </c>
      <c r="CG75" s="64">
        <f t="shared" si="109"/>
        <v>0</v>
      </c>
      <c r="CH75" s="64">
        <f t="shared" si="110"/>
        <v>0</v>
      </c>
      <c r="CI75" s="64">
        <f t="shared" si="111"/>
        <v>0</v>
      </c>
      <c r="CJ75" s="64">
        <f t="shared" si="112"/>
        <v>0</v>
      </c>
      <c r="CK75" s="64">
        <f t="shared" si="113"/>
        <v>0</v>
      </c>
      <c r="CL75" s="64">
        <f t="shared" si="114"/>
        <v>0</v>
      </c>
      <c r="CM75" s="64">
        <f t="shared" si="115"/>
        <v>0</v>
      </c>
      <c r="CN75" s="64">
        <f t="shared" si="116"/>
        <v>0</v>
      </c>
      <c r="CO75" s="64">
        <f t="shared" si="117"/>
        <v>0</v>
      </c>
      <c r="CP75" s="64">
        <f t="shared" si="118"/>
        <v>0</v>
      </c>
      <c r="CQ75" s="64">
        <f t="shared" si="119"/>
        <v>0</v>
      </c>
      <c r="CR75" s="64">
        <f t="shared" si="120"/>
        <v>0</v>
      </c>
      <c r="CS75" s="64">
        <f t="shared" si="121"/>
        <v>0</v>
      </c>
      <c r="CT75" s="64">
        <f t="shared" si="122"/>
        <v>0</v>
      </c>
      <c r="CU75" s="64">
        <f t="shared" si="123"/>
        <v>0</v>
      </c>
      <c r="CV75" s="64">
        <f t="shared" si="124"/>
        <v>6.6726626716869069</v>
      </c>
      <c r="CW75" s="64">
        <f t="shared" si="125"/>
        <v>0</v>
      </c>
      <c r="CX75" s="64">
        <f t="shared" si="126"/>
        <v>0</v>
      </c>
      <c r="CY75" s="64">
        <f t="shared" si="127"/>
        <v>0</v>
      </c>
      <c r="CZ75" s="64">
        <f t="shared" si="127"/>
        <v>0</v>
      </c>
      <c r="DA75" s="68">
        <f t="shared" si="129"/>
        <v>0</v>
      </c>
      <c r="DB75" s="68">
        <f t="shared" si="130"/>
        <v>0</v>
      </c>
      <c r="DC75" s="68">
        <f t="shared" si="128"/>
        <v>0</v>
      </c>
      <c r="DD75" s="69">
        <f>Table36318[[#This Row],[Total financial cost - reported (US$)]]*Table36318[[#This Row],[Deflator ratio]]</f>
        <v>6.6726626716869069</v>
      </c>
    </row>
    <row r="76" spans="1:108" x14ac:dyDescent="0.25">
      <c r="A76" s="44"/>
      <c r="B76" s="43" t="s">
        <v>397</v>
      </c>
      <c r="C76" s="43">
        <v>2011</v>
      </c>
      <c r="D76" s="43" t="s">
        <v>400</v>
      </c>
      <c r="E76" s="43" t="s">
        <v>378</v>
      </c>
      <c r="F76" s="43" t="s">
        <v>180</v>
      </c>
      <c r="G76" s="43" t="s">
        <v>396</v>
      </c>
      <c r="H76" s="43" t="s">
        <v>88</v>
      </c>
      <c r="I76" s="43" t="s">
        <v>405</v>
      </c>
      <c r="J76" s="43"/>
      <c r="K76" s="43"/>
      <c r="L76" s="43" t="s">
        <v>59</v>
      </c>
      <c r="M76" s="43" t="s">
        <v>96</v>
      </c>
      <c r="N76" s="43"/>
      <c r="O76" s="43"/>
      <c r="P76" s="43"/>
      <c r="Q76" s="47"/>
      <c r="R76" s="47"/>
      <c r="S76" s="57"/>
      <c r="T76" s="47"/>
      <c r="U76" s="47"/>
      <c r="V76" s="47"/>
      <c r="W76" s="47"/>
      <c r="X76" s="47"/>
      <c r="Y76" s="47"/>
      <c r="Z76" s="47"/>
      <c r="AA76" s="47"/>
      <c r="AB76" s="47"/>
      <c r="AC76" s="47"/>
      <c r="AD76" s="47"/>
      <c r="AE76" s="47"/>
      <c r="AF76" s="47"/>
      <c r="AG76" s="47"/>
      <c r="AH76" s="47"/>
      <c r="AI76" s="47"/>
      <c r="AJ76" s="47"/>
      <c r="AK76" s="57">
        <v>62.3</v>
      </c>
      <c r="AL76" s="47"/>
      <c r="AM76" s="47"/>
      <c r="AN76" s="47"/>
      <c r="AO76" s="47"/>
      <c r="AP76" s="47">
        <v>62.3</v>
      </c>
      <c r="AQ76" s="43"/>
      <c r="AR76" s="43">
        <v>2008</v>
      </c>
      <c r="AS76" s="43">
        <v>94.284999999999997</v>
      </c>
      <c r="AT76" s="43">
        <v>112.345</v>
      </c>
      <c r="AU76" s="47">
        <f>Table36318[[#This Row],[GDP Deflator (Base year)]]/Table36318[[#This Row],[GDP Deflator (Costing year)]]</f>
        <v>1.1915469056583763</v>
      </c>
      <c r="AV76" s="43" t="s">
        <v>162</v>
      </c>
      <c r="AW76" s="47">
        <v>1</v>
      </c>
      <c r="AX76" s="43"/>
      <c r="AY76" s="54">
        <f t="shared" si="80"/>
        <v>0</v>
      </c>
      <c r="AZ76" s="54">
        <f t="shared" si="81"/>
        <v>0</v>
      </c>
      <c r="BA76" s="54">
        <f t="shared" si="82"/>
        <v>0</v>
      </c>
      <c r="BB76" s="54">
        <f t="shared" si="83"/>
        <v>0</v>
      </c>
      <c r="BC76" s="54">
        <f t="shared" si="84"/>
        <v>0</v>
      </c>
      <c r="BD76" s="54">
        <f t="shared" si="85"/>
        <v>0</v>
      </c>
      <c r="BE76" s="54">
        <f t="shared" si="86"/>
        <v>0</v>
      </c>
      <c r="BF76" s="54">
        <f t="shared" si="87"/>
        <v>0</v>
      </c>
      <c r="BG76" s="54">
        <f t="shared" si="88"/>
        <v>0</v>
      </c>
      <c r="BH76" s="54">
        <f t="shared" si="89"/>
        <v>0</v>
      </c>
      <c r="BI76" s="54">
        <f t="shared" si="90"/>
        <v>0</v>
      </c>
      <c r="BJ76" s="54">
        <f t="shared" si="91"/>
        <v>0</v>
      </c>
      <c r="BK76" s="54">
        <f t="shared" si="92"/>
        <v>0</v>
      </c>
      <c r="BL76" s="54">
        <f t="shared" si="93"/>
        <v>0</v>
      </c>
      <c r="BM76" s="54">
        <f t="shared" si="94"/>
        <v>0</v>
      </c>
      <c r="BN76" s="54">
        <f t="shared" si="95"/>
        <v>0</v>
      </c>
      <c r="BO76" s="54">
        <f t="shared" si="96"/>
        <v>0</v>
      </c>
      <c r="BP76" s="54">
        <f t="shared" si="97"/>
        <v>0</v>
      </c>
      <c r="BQ76" s="54">
        <f t="shared" si="98"/>
        <v>0</v>
      </c>
      <c r="BR76" s="54">
        <f t="shared" si="99"/>
        <v>0</v>
      </c>
      <c r="BS76" s="54">
        <f t="shared" si="100"/>
        <v>62.3</v>
      </c>
      <c r="BT76" s="54">
        <f t="shared" si="101"/>
        <v>0</v>
      </c>
      <c r="BU76" s="54">
        <f t="shared" si="102"/>
        <v>0</v>
      </c>
      <c r="BV76" s="54">
        <f t="shared" si="103"/>
        <v>0</v>
      </c>
      <c r="BW76" s="54">
        <f t="shared" si="131"/>
        <v>0</v>
      </c>
      <c r="BX76" s="54">
        <f>SUM(Table36318[[#This Row],[Registration/Hosp dues (US$)]:[Indirect cost (US$)]])</f>
        <v>0</v>
      </c>
      <c r="BY76" s="54">
        <f>Table36318[[#This Row],[Total financial cost (in facility) - estimated (US$)]]+Table36318[[#This Row],[Transport cost (US$)]]</f>
        <v>0</v>
      </c>
      <c r="BZ76" s="54">
        <f>+Table36318[[#This Row],[Total financial cost (+ transport) - estimated (US$)]]+Table36318[[#This Row],[Companion financial cost (US$)]]+Table36318[[#This Row],[Companion time cost (US$)]]+Table36318[[#This Row],[Opportunity cost (US$)]]</f>
        <v>0</v>
      </c>
      <c r="CA76" s="54">
        <f>Table36318[[#This Row],[Total costs reported ]]/Table36318[[#This Row],[Exchange rate]]</f>
        <v>62.3</v>
      </c>
      <c r="CB76" s="64">
        <f t="shared" si="104"/>
        <v>0</v>
      </c>
      <c r="CC76" s="64">
        <f t="shared" si="105"/>
        <v>0</v>
      </c>
      <c r="CD76" s="64">
        <f t="shared" si="106"/>
        <v>0</v>
      </c>
      <c r="CE76" s="64">
        <f t="shared" si="107"/>
        <v>0</v>
      </c>
      <c r="CF76" s="64">
        <f t="shared" si="108"/>
        <v>0</v>
      </c>
      <c r="CG76" s="64">
        <f t="shared" si="109"/>
        <v>0</v>
      </c>
      <c r="CH76" s="64">
        <f t="shared" si="110"/>
        <v>0</v>
      </c>
      <c r="CI76" s="64">
        <f t="shared" si="111"/>
        <v>0</v>
      </c>
      <c r="CJ76" s="64">
        <f t="shared" si="112"/>
        <v>0</v>
      </c>
      <c r="CK76" s="64">
        <f t="shared" si="113"/>
        <v>0</v>
      </c>
      <c r="CL76" s="64">
        <f t="shared" si="114"/>
        <v>0</v>
      </c>
      <c r="CM76" s="64">
        <f t="shared" si="115"/>
        <v>0</v>
      </c>
      <c r="CN76" s="64">
        <f t="shared" si="116"/>
        <v>0</v>
      </c>
      <c r="CO76" s="64">
        <f t="shared" si="117"/>
        <v>0</v>
      </c>
      <c r="CP76" s="64">
        <f t="shared" si="118"/>
        <v>0</v>
      </c>
      <c r="CQ76" s="64">
        <f t="shared" si="119"/>
        <v>0</v>
      </c>
      <c r="CR76" s="64">
        <f t="shared" si="120"/>
        <v>0</v>
      </c>
      <c r="CS76" s="64">
        <f t="shared" si="121"/>
        <v>0</v>
      </c>
      <c r="CT76" s="64">
        <f t="shared" si="122"/>
        <v>0</v>
      </c>
      <c r="CU76" s="64">
        <f t="shared" si="123"/>
        <v>0</v>
      </c>
      <c r="CV76" s="64">
        <f t="shared" si="124"/>
        <v>74.233372222516834</v>
      </c>
      <c r="CW76" s="64">
        <f t="shared" si="125"/>
        <v>0</v>
      </c>
      <c r="CX76" s="64">
        <f t="shared" si="126"/>
        <v>0</v>
      </c>
      <c r="CY76" s="64">
        <f t="shared" si="127"/>
        <v>0</v>
      </c>
      <c r="CZ76" s="64">
        <f t="shared" si="127"/>
        <v>0</v>
      </c>
      <c r="DA76" s="68">
        <f t="shared" si="129"/>
        <v>0</v>
      </c>
      <c r="DB76" s="68">
        <f t="shared" si="130"/>
        <v>0</v>
      </c>
      <c r="DC76" s="68">
        <f t="shared" si="128"/>
        <v>0</v>
      </c>
      <c r="DD76" s="69">
        <f>Table36318[[#This Row],[Total financial cost - reported (US$)]]*Table36318[[#This Row],[Deflator ratio]]</f>
        <v>74.233372222516834</v>
      </c>
    </row>
    <row r="77" spans="1:108" x14ac:dyDescent="0.25">
      <c r="A77" s="44"/>
      <c r="B77" s="43" t="s">
        <v>397</v>
      </c>
      <c r="C77" s="43">
        <v>2011</v>
      </c>
      <c r="D77" s="43" t="s">
        <v>400</v>
      </c>
      <c r="E77" s="43" t="s">
        <v>378</v>
      </c>
      <c r="F77" s="43" t="s">
        <v>180</v>
      </c>
      <c r="G77" s="43" t="s">
        <v>396</v>
      </c>
      <c r="H77" s="43" t="s">
        <v>88</v>
      </c>
      <c r="I77" s="43" t="s">
        <v>405</v>
      </c>
      <c r="J77" s="43"/>
      <c r="K77" s="43"/>
      <c r="L77" s="43" t="s">
        <v>404</v>
      </c>
      <c r="M77" s="43" t="s">
        <v>94</v>
      </c>
      <c r="N77" s="43"/>
      <c r="O77" s="43"/>
      <c r="P77" s="43"/>
      <c r="Q77" s="47"/>
      <c r="R77" s="47"/>
      <c r="S77" s="57"/>
      <c r="T77" s="47"/>
      <c r="U77" s="47"/>
      <c r="V77" s="47"/>
      <c r="W77" s="47"/>
      <c r="X77" s="47"/>
      <c r="Y77" s="47"/>
      <c r="Z77" s="47"/>
      <c r="AA77" s="47"/>
      <c r="AB77" s="47"/>
      <c r="AC77" s="47"/>
      <c r="AD77" s="47"/>
      <c r="AE77" s="47"/>
      <c r="AF77" s="47"/>
      <c r="AG77" s="47"/>
      <c r="AH77" s="47"/>
      <c r="AI77" s="47"/>
      <c r="AJ77" s="47"/>
      <c r="AK77" s="57">
        <v>1.6</v>
      </c>
      <c r="AL77" s="47"/>
      <c r="AM77" s="47"/>
      <c r="AN77" s="47"/>
      <c r="AO77" s="47"/>
      <c r="AP77" s="47">
        <v>1.6</v>
      </c>
      <c r="AQ77" s="43"/>
      <c r="AR77" s="43">
        <v>2008</v>
      </c>
      <c r="AS77" s="43">
        <v>94.284999999999997</v>
      </c>
      <c r="AT77" s="43">
        <v>112.345</v>
      </c>
      <c r="AU77" s="47">
        <f>Table36318[[#This Row],[GDP Deflator (Base year)]]/Table36318[[#This Row],[GDP Deflator (Costing year)]]</f>
        <v>1.1915469056583763</v>
      </c>
      <c r="AV77" s="43" t="s">
        <v>162</v>
      </c>
      <c r="AW77" s="47">
        <v>1</v>
      </c>
      <c r="AX77" s="43"/>
      <c r="AY77" s="54">
        <f t="shared" si="80"/>
        <v>0</v>
      </c>
      <c r="AZ77" s="54">
        <f t="shared" si="81"/>
        <v>0</v>
      </c>
      <c r="BA77" s="54">
        <f t="shared" si="82"/>
        <v>0</v>
      </c>
      <c r="BB77" s="54">
        <f t="shared" si="83"/>
        <v>0</v>
      </c>
      <c r="BC77" s="54">
        <f t="shared" si="84"/>
        <v>0</v>
      </c>
      <c r="BD77" s="54">
        <f t="shared" si="85"/>
        <v>0</v>
      </c>
      <c r="BE77" s="54">
        <f t="shared" si="86"/>
        <v>0</v>
      </c>
      <c r="BF77" s="54">
        <f t="shared" si="87"/>
        <v>0</v>
      </c>
      <c r="BG77" s="54">
        <f t="shared" si="88"/>
        <v>0</v>
      </c>
      <c r="BH77" s="54">
        <f t="shared" si="89"/>
        <v>0</v>
      </c>
      <c r="BI77" s="54">
        <f t="shared" si="90"/>
        <v>0</v>
      </c>
      <c r="BJ77" s="54">
        <f t="shared" si="91"/>
        <v>0</v>
      </c>
      <c r="BK77" s="54">
        <f t="shared" si="92"/>
        <v>0</v>
      </c>
      <c r="BL77" s="54">
        <f t="shared" si="93"/>
        <v>0</v>
      </c>
      <c r="BM77" s="54">
        <f t="shared" si="94"/>
        <v>0</v>
      </c>
      <c r="BN77" s="54">
        <f t="shared" si="95"/>
        <v>0</v>
      </c>
      <c r="BO77" s="54">
        <f t="shared" si="96"/>
        <v>0</v>
      </c>
      <c r="BP77" s="54">
        <f t="shared" si="97"/>
        <v>0</v>
      </c>
      <c r="BQ77" s="54">
        <f t="shared" si="98"/>
        <v>0</v>
      </c>
      <c r="BR77" s="54">
        <f t="shared" si="99"/>
        <v>0</v>
      </c>
      <c r="BS77" s="54">
        <f t="shared" si="100"/>
        <v>1.6</v>
      </c>
      <c r="BT77" s="54">
        <f t="shared" si="101"/>
        <v>0</v>
      </c>
      <c r="BU77" s="54">
        <f t="shared" si="102"/>
        <v>0</v>
      </c>
      <c r="BV77" s="54">
        <f t="shared" si="103"/>
        <v>0</v>
      </c>
      <c r="BW77" s="54">
        <f t="shared" si="131"/>
        <v>0</v>
      </c>
      <c r="BX77" s="54">
        <f>SUM(Table36318[[#This Row],[Registration/Hosp dues (US$)]:[Indirect cost (US$)]])</f>
        <v>0</v>
      </c>
      <c r="BY77" s="54">
        <f>Table36318[[#This Row],[Total financial cost (in facility) - estimated (US$)]]+Table36318[[#This Row],[Transport cost (US$)]]</f>
        <v>0</v>
      </c>
      <c r="BZ77" s="54">
        <f>+Table36318[[#This Row],[Total financial cost (+ transport) - estimated (US$)]]+Table36318[[#This Row],[Companion financial cost (US$)]]+Table36318[[#This Row],[Companion time cost (US$)]]+Table36318[[#This Row],[Opportunity cost (US$)]]</f>
        <v>0</v>
      </c>
      <c r="CA77" s="54">
        <f>Table36318[[#This Row],[Total costs reported ]]/Table36318[[#This Row],[Exchange rate]]</f>
        <v>1.6</v>
      </c>
      <c r="CB77" s="64">
        <f t="shared" si="104"/>
        <v>0</v>
      </c>
      <c r="CC77" s="64">
        <f t="shared" si="105"/>
        <v>0</v>
      </c>
      <c r="CD77" s="64">
        <f t="shared" si="106"/>
        <v>0</v>
      </c>
      <c r="CE77" s="64">
        <f t="shared" si="107"/>
        <v>0</v>
      </c>
      <c r="CF77" s="64">
        <f t="shared" si="108"/>
        <v>0</v>
      </c>
      <c r="CG77" s="64">
        <f t="shared" si="109"/>
        <v>0</v>
      </c>
      <c r="CH77" s="64">
        <f t="shared" si="110"/>
        <v>0</v>
      </c>
      <c r="CI77" s="64">
        <f t="shared" si="111"/>
        <v>0</v>
      </c>
      <c r="CJ77" s="64">
        <f t="shared" si="112"/>
        <v>0</v>
      </c>
      <c r="CK77" s="64">
        <f t="shared" si="113"/>
        <v>0</v>
      </c>
      <c r="CL77" s="64">
        <f t="shared" si="114"/>
        <v>0</v>
      </c>
      <c r="CM77" s="64">
        <f t="shared" si="115"/>
        <v>0</v>
      </c>
      <c r="CN77" s="64">
        <f t="shared" si="116"/>
        <v>0</v>
      </c>
      <c r="CO77" s="64">
        <f t="shared" si="117"/>
        <v>0</v>
      </c>
      <c r="CP77" s="64">
        <f t="shared" si="118"/>
        <v>0</v>
      </c>
      <c r="CQ77" s="64">
        <f t="shared" si="119"/>
        <v>0</v>
      </c>
      <c r="CR77" s="64">
        <f t="shared" si="120"/>
        <v>0</v>
      </c>
      <c r="CS77" s="64">
        <f t="shared" si="121"/>
        <v>0</v>
      </c>
      <c r="CT77" s="64">
        <f t="shared" si="122"/>
        <v>0</v>
      </c>
      <c r="CU77" s="64">
        <f t="shared" si="123"/>
        <v>0</v>
      </c>
      <c r="CV77" s="64">
        <f t="shared" si="124"/>
        <v>1.9064750490534021</v>
      </c>
      <c r="CW77" s="64">
        <f t="shared" si="125"/>
        <v>0</v>
      </c>
      <c r="CX77" s="64">
        <f t="shared" si="126"/>
        <v>0</v>
      </c>
      <c r="CY77" s="64">
        <f t="shared" si="127"/>
        <v>0</v>
      </c>
      <c r="CZ77" s="64">
        <f t="shared" si="127"/>
        <v>0</v>
      </c>
      <c r="DA77" s="68">
        <f t="shared" si="129"/>
        <v>0</v>
      </c>
      <c r="DB77" s="68">
        <f t="shared" si="130"/>
        <v>0</v>
      </c>
      <c r="DC77" s="68">
        <f t="shared" si="128"/>
        <v>0</v>
      </c>
      <c r="DD77" s="69">
        <f>Table36318[[#This Row],[Total financial cost - reported (US$)]]*Table36318[[#This Row],[Deflator ratio]]</f>
        <v>1.9064750490534021</v>
      </c>
    </row>
    <row r="78" spans="1:108" x14ac:dyDescent="0.25">
      <c r="A78" s="44"/>
      <c r="B78" s="43" t="s">
        <v>397</v>
      </c>
      <c r="C78" s="43">
        <v>2011</v>
      </c>
      <c r="D78" s="43" t="s">
        <v>400</v>
      </c>
      <c r="E78" s="43" t="s">
        <v>378</v>
      </c>
      <c r="F78" s="43" t="s">
        <v>180</v>
      </c>
      <c r="G78" s="43" t="s">
        <v>396</v>
      </c>
      <c r="H78" s="43" t="s">
        <v>88</v>
      </c>
      <c r="I78" s="43" t="s">
        <v>405</v>
      </c>
      <c r="J78" s="43"/>
      <c r="K78" s="43"/>
      <c r="L78" s="43" t="s">
        <v>58</v>
      </c>
      <c r="M78" s="43" t="s">
        <v>96</v>
      </c>
      <c r="N78" s="43"/>
      <c r="O78" s="43"/>
      <c r="P78" s="43"/>
      <c r="Q78" s="47"/>
      <c r="R78" s="47"/>
      <c r="S78" s="57"/>
      <c r="T78" s="47"/>
      <c r="U78" s="47"/>
      <c r="V78" s="47"/>
      <c r="W78" s="47"/>
      <c r="X78" s="47"/>
      <c r="Y78" s="47"/>
      <c r="Z78" s="47"/>
      <c r="AA78" s="47"/>
      <c r="AB78" s="47"/>
      <c r="AC78" s="47"/>
      <c r="AD78" s="47"/>
      <c r="AE78" s="47"/>
      <c r="AF78" s="47"/>
      <c r="AG78" s="47"/>
      <c r="AH78" s="47"/>
      <c r="AI78" s="47"/>
      <c r="AJ78" s="47"/>
      <c r="AK78" s="57">
        <v>18.5</v>
      </c>
      <c r="AL78" s="47"/>
      <c r="AM78" s="47"/>
      <c r="AN78" s="47"/>
      <c r="AO78" s="47"/>
      <c r="AP78" s="47">
        <v>18.5</v>
      </c>
      <c r="AQ78" s="43"/>
      <c r="AR78" s="43">
        <v>2008</v>
      </c>
      <c r="AS78" s="43">
        <v>94.284999999999997</v>
      </c>
      <c r="AT78" s="43">
        <v>112.345</v>
      </c>
      <c r="AU78" s="47">
        <f>Table36318[[#This Row],[GDP Deflator (Base year)]]/Table36318[[#This Row],[GDP Deflator (Costing year)]]</f>
        <v>1.1915469056583763</v>
      </c>
      <c r="AV78" s="43" t="s">
        <v>162</v>
      </c>
      <c r="AW78" s="47">
        <v>1</v>
      </c>
      <c r="AX78" s="43"/>
      <c r="AY78" s="54">
        <f t="shared" si="80"/>
        <v>0</v>
      </c>
      <c r="AZ78" s="54">
        <f t="shared" si="81"/>
        <v>0</v>
      </c>
      <c r="BA78" s="54">
        <f t="shared" si="82"/>
        <v>0</v>
      </c>
      <c r="BB78" s="54">
        <f t="shared" si="83"/>
        <v>0</v>
      </c>
      <c r="BC78" s="54">
        <f t="shared" si="84"/>
        <v>0</v>
      </c>
      <c r="BD78" s="54">
        <f t="shared" si="85"/>
        <v>0</v>
      </c>
      <c r="BE78" s="54">
        <f t="shared" si="86"/>
        <v>0</v>
      </c>
      <c r="BF78" s="54">
        <f t="shared" si="87"/>
        <v>0</v>
      </c>
      <c r="BG78" s="54">
        <f t="shared" si="88"/>
        <v>0</v>
      </c>
      <c r="BH78" s="54">
        <f t="shared" si="89"/>
        <v>0</v>
      </c>
      <c r="BI78" s="54">
        <f t="shared" si="90"/>
        <v>0</v>
      </c>
      <c r="BJ78" s="54">
        <f t="shared" si="91"/>
        <v>0</v>
      </c>
      <c r="BK78" s="54">
        <f t="shared" si="92"/>
        <v>0</v>
      </c>
      <c r="BL78" s="54">
        <f t="shared" si="93"/>
        <v>0</v>
      </c>
      <c r="BM78" s="54">
        <f t="shared" si="94"/>
        <v>0</v>
      </c>
      <c r="BN78" s="54">
        <f t="shared" si="95"/>
        <v>0</v>
      </c>
      <c r="BO78" s="54">
        <f t="shared" si="96"/>
        <v>0</v>
      </c>
      <c r="BP78" s="54">
        <f t="shared" si="97"/>
        <v>0</v>
      </c>
      <c r="BQ78" s="54">
        <f t="shared" si="98"/>
        <v>0</v>
      </c>
      <c r="BR78" s="54">
        <f t="shared" si="99"/>
        <v>0</v>
      </c>
      <c r="BS78" s="54">
        <f t="shared" si="100"/>
        <v>18.5</v>
      </c>
      <c r="BT78" s="54">
        <f t="shared" si="101"/>
        <v>0</v>
      </c>
      <c r="BU78" s="54">
        <f t="shared" si="102"/>
        <v>0</v>
      </c>
      <c r="BV78" s="54">
        <f t="shared" si="103"/>
        <v>0</v>
      </c>
      <c r="BW78" s="54">
        <f t="shared" si="131"/>
        <v>0</v>
      </c>
      <c r="BX78" s="54">
        <f>SUM(Table36318[[#This Row],[Registration/Hosp dues (US$)]:[Indirect cost (US$)]])</f>
        <v>0</v>
      </c>
      <c r="BY78" s="54">
        <f>Table36318[[#This Row],[Total financial cost (in facility) - estimated (US$)]]+Table36318[[#This Row],[Transport cost (US$)]]</f>
        <v>0</v>
      </c>
      <c r="BZ78" s="54">
        <f>+Table36318[[#This Row],[Total financial cost (+ transport) - estimated (US$)]]+Table36318[[#This Row],[Companion financial cost (US$)]]+Table36318[[#This Row],[Companion time cost (US$)]]+Table36318[[#This Row],[Opportunity cost (US$)]]</f>
        <v>0</v>
      </c>
      <c r="CA78" s="54">
        <f>Table36318[[#This Row],[Total costs reported ]]/Table36318[[#This Row],[Exchange rate]]</f>
        <v>18.5</v>
      </c>
      <c r="CB78" s="64">
        <f t="shared" si="104"/>
        <v>0</v>
      </c>
      <c r="CC78" s="64">
        <f t="shared" si="105"/>
        <v>0</v>
      </c>
      <c r="CD78" s="64">
        <f t="shared" si="106"/>
        <v>0</v>
      </c>
      <c r="CE78" s="64">
        <f t="shared" si="107"/>
        <v>0</v>
      </c>
      <c r="CF78" s="64">
        <f t="shared" si="108"/>
        <v>0</v>
      </c>
      <c r="CG78" s="64">
        <f t="shared" si="109"/>
        <v>0</v>
      </c>
      <c r="CH78" s="64">
        <f t="shared" si="110"/>
        <v>0</v>
      </c>
      <c r="CI78" s="64">
        <f t="shared" si="111"/>
        <v>0</v>
      </c>
      <c r="CJ78" s="64">
        <f t="shared" si="112"/>
        <v>0</v>
      </c>
      <c r="CK78" s="64">
        <f t="shared" si="113"/>
        <v>0</v>
      </c>
      <c r="CL78" s="64">
        <f t="shared" si="114"/>
        <v>0</v>
      </c>
      <c r="CM78" s="64">
        <f t="shared" si="115"/>
        <v>0</v>
      </c>
      <c r="CN78" s="64">
        <f t="shared" si="116"/>
        <v>0</v>
      </c>
      <c r="CO78" s="64">
        <f t="shared" si="117"/>
        <v>0</v>
      </c>
      <c r="CP78" s="64">
        <f t="shared" si="118"/>
        <v>0</v>
      </c>
      <c r="CQ78" s="64">
        <f t="shared" si="119"/>
        <v>0</v>
      </c>
      <c r="CR78" s="64">
        <f t="shared" si="120"/>
        <v>0</v>
      </c>
      <c r="CS78" s="64">
        <f t="shared" si="121"/>
        <v>0</v>
      </c>
      <c r="CT78" s="64">
        <f t="shared" si="122"/>
        <v>0</v>
      </c>
      <c r="CU78" s="64">
        <f t="shared" si="123"/>
        <v>0</v>
      </c>
      <c r="CV78" s="64">
        <f t="shared" si="124"/>
        <v>22.043617754679961</v>
      </c>
      <c r="CW78" s="64">
        <f t="shared" si="125"/>
        <v>0</v>
      </c>
      <c r="CX78" s="64">
        <f t="shared" si="126"/>
        <v>0</v>
      </c>
      <c r="CY78" s="64">
        <f t="shared" si="127"/>
        <v>0</v>
      </c>
      <c r="CZ78" s="64">
        <f t="shared" si="127"/>
        <v>0</v>
      </c>
      <c r="DA78" s="68">
        <f t="shared" si="129"/>
        <v>0</v>
      </c>
      <c r="DB78" s="68">
        <f t="shared" si="130"/>
        <v>0</v>
      </c>
      <c r="DC78" s="68">
        <f t="shared" si="128"/>
        <v>0</v>
      </c>
      <c r="DD78" s="69">
        <f>Table36318[[#This Row],[Total financial cost - reported (US$)]]*Table36318[[#This Row],[Deflator ratio]]</f>
        <v>22.043617754679961</v>
      </c>
    </row>
    <row r="79" spans="1:108" x14ac:dyDescent="0.25">
      <c r="A79" s="44"/>
      <c r="B79" s="43" t="s">
        <v>397</v>
      </c>
      <c r="C79" s="43">
        <v>2011</v>
      </c>
      <c r="D79" s="43" t="s">
        <v>400</v>
      </c>
      <c r="E79" s="43" t="s">
        <v>378</v>
      </c>
      <c r="F79" s="43" t="s">
        <v>180</v>
      </c>
      <c r="G79" s="43" t="s">
        <v>396</v>
      </c>
      <c r="H79" s="43" t="s">
        <v>88</v>
      </c>
      <c r="I79" s="43" t="s">
        <v>406</v>
      </c>
      <c r="J79" s="43"/>
      <c r="K79" s="43"/>
      <c r="L79" s="43" t="s">
        <v>59</v>
      </c>
      <c r="M79" s="43" t="s">
        <v>94</v>
      </c>
      <c r="N79" s="43"/>
      <c r="O79" s="43"/>
      <c r="P79" s="43"/>
      <c r="Q79" s="47"/>
      <c r="R79" s="47"/>
      <c r="S79" s="57"/>
      <c r="T79" s="47"/>
      <c r="U79" s="47"/>
      <c r="V79" s="47"/>
      <c r="W79" s="47"/>
      <c r="X79" s="47"/>
      <c r="Y79" s="47"/>
      <c r="Z79" s="47"/>
      <c r="AA79" s="47"/>
      <c r="AB79" s="47"/>
      <c r="AC79" s="47"/>
      <c r="AD79" s="47"/>
      <c r="AE79" s="47"/>
      <c r="AF79" s="47"/>
      <c r="AG79" s="47"/>
      <c r="AH79" s="47"/>
      <c r="AI79" s="47"/>
      <c r="AJ79" s="47"/>
      <c r="AK79" s="57">
        <v>4.8</v>
      </c>
      <c r="AL79" s="47"/>
      <c r="AM79" s="47"/>
      <c r="AN79" s="47"/>
      <c r="AO79" s="47"/>
      <c r="AP79" s="47">
        <v>4.8</v>
      </c>
      <c r="AQ79" s="43"/>
      <c r="AR79" s="43">
        <v>2008</v>
      </c>
      <c r="AS79" s="43">
        <v>94.284999999999997</v>
      </c>
      <c r="AT79" s="43">
        <v>112.345</v>
      </c>
      <c r="AU79" s="47">
        <f>Table36318[[#This Row],[GDP Deflator (Base year)]]/Table36318[[#This Row],[GDP Deflator (Costing year)]]</f>
        <v>1.1915469056583763</v>
      </c>
      <c r="AV79" s="43" t="s">
        <v>162</v>
      </c>
      <c r="AW79" s="47">
        <v>1</v>
      </c>
      <c r="AX79" s="43"/>
      <c r="AY79" s="54">
        <f t="shared" si="80"/>
        <v>0</v>
      </c>
      <c r="AZ79" s="54">
        <f t="shared" si="81"/>
        <v>0</v>
      </c>
      <c r="BA79" s="54">
        <f t="shared" si="82"/>
        <v>0</v>
      </c>
      <c r="BB79" s="54">
        <f t="shared" si="83"/>
        <v>0</v>
      </c>
      <c r="BC79" s="54">
        <f t="shared" si="84"/>
        <v>0</v>
      </c>
      <c r="BD79" s="54">
        <f t="shared" si="85"/>
        <v>0</v>
      </c>
      <c r="BE79" s="54">
        <f t="shared" si="86"/>
        <v>0</v>
      </c>
      <c r="BF79" s="54">
        <f t="shared" si="87"/>
        <v>0</v>
      </c>
      <c r="BG79" s="54">
        <f t="shared" si="88"/>
        <v>0</v>
      </c>
      <c r="BH79" s="54">
        <f t="shared" si="89"/>
        <v>0</v>
      </c>
      <c r="BI79" s="54">
        <f t="shared" si="90"/>
        <v>0</v>
      </c>
      <c r="BJ79" s="54">
        <f t="shared" si="91"/>
        <v>0</v>
      </c>
      <c r="BK79" s="54">
        <f t="shared" si="92"/>
        <v>0</v>
      </c>
      <c r="BL79" s="54">
        <f t="shared" si="93"/>
        <v>0</v>
      </c>
      <c r="BM79" s="54">
        <f t="shared" si="94"/>
        <v>0</v>
      </c>
      <c r="BN79" s="54">
        <f t="shared" si="95"/>
        <v>0</v>
      </c>
      <c r="BO79" s="54">
        <f t="shared" si="96"/>
        <v>0</v>
      </c>
      <c r="BP79" s="54">
        <f t="shared" si="97"/>
        <v>0</v>
      </c>
      <c r="BQ79" s="54">
        <f t="shared" si="98"/>
        <v>0</v>
      </c>
      <c r="BR79" s="54">
        <f t="shared" si="99"/>
        <v>0</v>
      </c>
      <c r="BS79" s="54">
        <f t="shared" si="100"/>
        <v>4.8</v>
      </c>
      <c r="BT79" s="54">
        <f t="shared" si="101"/>
        <v>0</v>
      </c>
      <c r="BU79" s="54">
        <f t="shared" si="102"/>
        <v>0</v>
      </c>
      <c r="BV79" s="54">
        <f t="shared" si="103"/>
        <v>0</v>
      </c>
      <c r="BW79" s="54">
        <f t="shared" si="131"/>
        <v>0</v>
      </c>
      <c r="BX79" s="54">
        <f>SUM(Table36318[[#This Row],[Registration/Hosp dues (US$)]:[Indirect cost (US$)]])</f>
        <v>0</v>
      </c>
      <c r="BY79" s="54">
        <f>Table36318[[#This Row],[Total financial cost (in facility) - estimated (US$)]]+Table36318[[#This Row],[Transport cost (US$)]]</f>
        <v>0</v>
      </c>
      <c r="BZ79" s="54">
        <f>+Table36318[[#This Row],[Total financial cost (+ transport) - estimated (US$)]]+Table36318[[#This Row],[Companion financial cost (US$)]]+Table36318[[#This Row],[Companion time cost (US$)]]+Table36318[[#This Row],[Opportunity cost (US$)]]</f>
        <v>0</v>
      </c>
      <c r="CA79" s="54">
        <f>Table36318[[#This Row],[Total costs reported ]]/Table36318[[#This Row],[Exchange rate]]</f>
        <v>4.8</v>
      </c>
      <c r="CB79" s="64">
        <f t="shared" si="104"/>
        <v>0</v>
      </c>
      <c r="CC79" s="64">
        <f t="shared" si="105"/>
        <v>0</v>
      </c>
      <c r="CD79" s="64">
        <f t="shared" si="106"/>
        <v>0</v>
      </c>
      <c r="CE79" s="64">
        <f t="shared" si="107"/>
        <v>0</v>
      </c>
      <c r="CF79" s="64">
        <f t="shared" si="108"/>
        <v>0</v>
      </c>
      <c r="CG79" s="64">
        <f t="shared" si="109"/>
        <v>0</v>
      </c>
      <c r="CH79" s="64">
        <f t="shared" si="110"/>
        <v>0</v>
      </c>
      <c r="CI79" s="64">
        <f t="shared" si="111"/>
        <v>0</v>
      </c>
      <c r="CJ79" s="64">
        <f t="shared" si="112"/>
        <v>0</v>
      </c>
      <c r="CK79" s="64">
        <f t="shared" si="113"/>
        <v>0</v>
      </c>
      <c r="CL79" s="64">
        <f t="shared" si="114"/>
        <v>0</v>
      </c>
      <c r="CM79" s="64">
        <f t="shared" si="115"/>
        <v>0</v>
      </c>
      <c r="CN79" s="64">
        <f t="shared" si="116"/>
        <v>0</v>
      </c>
      <c r="CO79" s="64">
        <f t="shared" si="117"/>
        <v>0</v>
      </c>
      <c r="CP79" s="64">
        <f t="shared" si="118"/>
        <v>0</v>
      </c>
      <c r="CQ79" s="64">
        <f t="shared" si="119"/>
        <v>0</v>
      </c>
      <c r="CR79" s="64">
        <f t="shared" si="120"/>
        <v>0</v>
      </c>
      <c r="CS79" s="64">
        <f t="shared" si="121"/>
        <v>0</v>
      </c>
      <c r="CT79" s="64">
        <f t="shared" si="122"/>
        <v>0</v>
      </c>
      <c r="CU79" s="64">
        <f t="shared" si="123"/>
        <v>0</v>
      </c>
      <c r="CV79" s="64">
        <f t="shared" si="124"/>
        <v>5.719425147160206</v>
      </c>
      <c r="CW79" s="64">
        <f t="shared" si="125"/>
        <v>0</v>
      </c>
      <c r="CX79" s="64">
        <f t="shared" si="126"/>
        <v>0</v>
      </c>
      <c r="CY79" s="64">
        <f t="shared" si="127"/>
        <v>0</v>
      </c>
      <c r="CZ79" s="64">
        <f t="shared" si="127"/>
        <v>0</v>
      </c>
      <c r="DA79" s="68">
        <f t="shared" si="129"/>
        <v>0</v>
      </c>
      <c r="DB79" s="68">
        <f t="shared" si="130"/>
        <v>0</v>
      </c>
      <c r="DC79" s="68">
        <f t="shared" si="128"/>
        <v>0</v>
      </c>
      <c r="DD79" s="69">
        <f>Table36318[[#This Row],[Total financial cost - reported (US$)]]*Table36318[[#This Row],[Deflator ratio]]</f>
        <v>5.719425147160206</v>
      </c>
    </row>
    <row r="80" spans="1:108" x14ac:dyDescent="0.25">
      <c r="A80" s="44"/>
      <c r="B80" s="43" t="s">
        <v>397</v>
      </c>
      <c r="C80" s="43">
        <v>2011</v>
      </c>
      <c r="D80" s="43" t="s">
        <v>400</v>
      </c>
      <c r="E80" s="43" t="s">
        <v>378</v>
      </c>
      <c r="F80" s="43" t="s">
        <v>180</v>
      </c>
      <c r="G80" s="43" t="s">
        <v>396</v>
      </c>
      <c r="H80" s="43" t="s">
        <v>88</v>
      </c>
      <c r="I80" s="43" t="s">
        <v>406</v>
      </c>
      <c r="J80" s="43"/>
      <c r="K80" s="43"/>
      <c r="L80" s="43" t="s">
        <v>59</v>
      </c>
      <c r="M80" s="43" t="s">
        <v>403</v>
      </c>
      <c r="N80" s="43"/>
      <c r="O80" s="43"/>
      <c r="P80" s="43"/>
      <c r="Q80" s="47"/>
      <c r="R80" s="47"/>
      <c r="S80" s="57"/>
      <c r="T80" s="47"/>
      <c r="U80" s="47"/>
      <c r="V80" s="47"/>
      <c r="W80" s="47"/>
      <c r="X80" s="47"/>
      <c r="Y80" s="47"/>
      <c r="Z80" s="47"/>
      <c r="AA80" s="47"/>
      <c r="AB80" s="47"/>
      <c r="AC80" s="47"/>
      <c r="AD80" s="47"/>
      <c r="AE80" s="47"/>
      <c r="AF80" s="47"/>
      <c r="AG80" s="47"/>
      <c r="AH80" s="47"/>
      <c r="AI80" s="47"/>
      <c r="AJ80" s="47"/>
      <c r="AK80" s="57">
        <v>34.9</v>
      </c>
      <c r="AL80" s="47"/>
      <c r="AM80" s="47"/>
      <c r="AN80" s="47"/>
      <c r="AO80" s="47"/>
      <c r="AP80" s="47">
        <v>34.9</v>
      </c>
      <c r="AQ80" s="43"/>
      <c r="AR80" s="43">
        <v>2008</v>
      </c>
      <c r="AS80" s="43">
        <v>94.284999999999997</v>
      </c>
      <c r="AT80" s="43">
        <v>112.345</v>
      </c>
      <c r="AU80" s="47">
        <f>Table36318[[#This Row],[GDP Deflator (Base year)]]/Table36318[[#This Row],[GDP Deflator (Costing year)]]</f>
        <v>1.1915469056583763</v>
      </c>
      <c r="AV80" s="43" t="s">
        <v>162</v>
      </c>
      <c r="AW80" s="47">
        <v>1</v>
      </c>
      <c r="AX80" s="43"/>
      <c r="AY80" s="54">
        <f t="shared" si="80"/>
        <v>0</v>
      </c>
      <c r="AZ80" s="54">
        <f t="shared" si="81"/>
        <v>0</v>
      </c>
      <c r="BA80" s="54">
        <f t="shared" si="82"/>
        <v>0</v>
      </c>
      <c r="BB80" s="54">
        <f t="shared" si="83"/>
        <v>0</v>
      </c>
      <c r="BC80" s="54">
        <f t="shared" si="84"/>
        <v>0</v>
      </c>
      <c r="BD80" s="54">
        <f t="shared" si="85"/>
        <v>0</v>
      </c>
      <c r="BE80" s="54">
        <f t="shared" si="86"/>
        <v>0</v>
      </c>
      <c r="BF80" s="54">
        <f t="shared" si="87"/>
        <v>0</v>
      </c>
      <c r="BG80" s="54">
        <f t="shared" si="88"/>
        <v>0</v>
      </c>
      <c r="BH80" s="54">
        <f t="shared" si="89"/>
        <v>0</v>
      </c>
      <c r="BI80" s="54">
        <f t="shared" si="90"/>
        <v>0</v>
      </c>
      <c r="BJ80" s="54">
        <f t="shared" si="91"/>
        <v>0</v>
      </c>
      <c r="BK80" s="54">
        <f t="shared" si="92"/>
        <v>0</v>
      </c>
      <c r="BL80" s="54">
        <f t="shared" si="93"/>
        <v>0</v>
      </c>
      <c r="BM80" s="54">
        <f t="shared" si="94"/>
        <v>0</v>
      </c>
      <c r="BN80" s="54">
        <f t="shared" si="95"/>
        <v>0</v>
      </c>
      <c r="BO80" s="54">
        <f t="shared" si="96"/>
        <v>0</v>
      </c>
      <c r="BP80" s="54">
        <f t="shared" si="97"/>
        <v>0</v>
      </c>
      <c r="BQ80" s="54">
        <f t="shared" si="98"/>
        <v>0</v>
      </c>
      <c r="BR80" s="54">
        <f t="shared" si="99"/>
        <v>0</v>
      </c>
      <c r="BS80" s="54">
        <f t="shared" si="100"/>
        <v>34.9</v>
      </c>
      <c r="BT80" s="54">
        <f t="shared" si="101"/>
        <v>0</v>
      </c>
      <c r="BU80" s="54">
        <f t="shared" si="102"/>
        <v>0</v>
      </c>
      <c r="BV80" s="54">
        <f t="shared" si="103"/>
        <v>0</v>
      </c>
      <c r="BW80" s="54">
        <f t="shared" si="131"/>
        <v>0</v>
      </c>
      <c r="BX80" s="54">
        <f>SUM(Table36318[[#This Row],[Registration/Hosp dues (US$)]:[Indirect cost (US$)]])</f>
        <v>0</v>
      </c>
      <c r="BY80" s="54">
        <f>Table36318[[#This Row],[Total financial cost (in facility) - estimated (US$)]]+Table36318[[#This Row],[Transport cost (US$)]]</f>
        <v>0</v>
      </c>
      <c r="BZ80" s="54">
        <f>+Table36318[[#This Row],[Total financial cost (+ transport) - estimated (US$)]]+Table36318[[#This Row],[Companion financial cost (US$)]]+Table36318[[#This Row],[Companion time cost (US$)]]+Table36318[[#This Row],[Opportunity cost (US$)]]</f>
        <v>0</v>
      </c>
      <c r="CA80" s="54">
        <f>Table36318[[#This Row],[Total costs reported ]]/Table36318[[#This Row],[Exchange rate]]</f>
        <v>34.9</v>
      </c>
      <c r="CB80" s="64">
        <f t="shared" si="104"/>
        <v>0</v>
      </c>
      <c r="CC80" s="64">
        <f t="shared" si="105"/>
        <v>0</v>
      </c>
      <c r="CD80" s="64">
        <f t="shared" si="106"/>
        <v>0</v>
      </c>
      <c r="CE80" s="64">
        <f t="shared" si="107"/>
        <v>0</v>
      </c>
      <c r="CF80" s="64">
        <f t="shared" si="108"/>
        <v>0</v>
      </c>
      <c r="CG80" s="64">
        <f t="shared" si="109"/>
        <v>0</v>
      </c>
      <c r="CH80" s="64">
        <f t="shared" si="110"/>
        <v>0</v>
      </c>
      <c r="CI80" s="64">
        <f t="shared" si="111"/>
        <v>0</v>
      </c>
      <c r="CJ80" s="64">
        <f t="shared" si="112"/>
        <v>0</v>
      </c>
      <c r="CK80" s="64">
        <f t="shared" si="113"/>
        <v>0</v>
      </c>
      <c r="CL80" s="64">
        <f t="shared" si="114"/>
        <v>0</v>
      </c>
      <c r="CM80" s="64">
        <f t="shared" si="115"/>
        <v>0</v>
      </c>
      <c r="CN80" s="64">
        <f t="shared" si="116"/>
        <v>0</v>
      </c>
      <c r="CO80" s="64">
        <f t="shared" si="117"/>
        <v>0</v>
      </c>
      <c r="CP80" s="64">
        <f t="shared" si="118"/>
        <v>0</v>
      </c>
      <c r="CQ80" s="64">
        <f t="shared" si="119"/>
        <v>0</v>
      </c>
      <c r="CR80" s="64">
        <f t="shared" si="120"/>
        <v>0</v>
      </c>
      <c r="CS80" s="64">
        <f t="shared" si="121"/>
        <v>0</v>
      </c>
      <c r="CT80" s="64">
        <f t="shared" si="122"/>
        <v>0</v>
      </c>
      <c r="CU80" s="64">
        <f t="shared" si="123"/>
        <v>0</v>
      </c>
      <c r="CV80" s="64">
        <f t="shared" si="124"/>
        <v>41.584987007477331</v>
      </c>
      <c r="CW80" s="64">
        <f t="shared" si="125"/>
        <v>0</v>
      </c>
      <c r="CX80" s="64">
        <f t="shared" si="126"/>
        <v>0</v>
      </c>
      <c r="CY80" s="64">
        <f t="shared" si="127"/>
        <v>0</v>
      </c>
      <c r="CZ80" s="64">
        <f t="shared" si="127"/>
        <v>0</v>
      </c>
      <c r="DA80" s="68">
        <f t="shared" si="129"/>
        <v>0</v>
      </c>
      <c r="DB80" s="68">
        <f t="shared" si="130"/>
        <v>0</v>
      </c>
      <c r="DC80" s="68">
        <f t="shared" si="128"/>
        <v>0</v>
      </c>
      <c r="DD80" s="69">
        <f>Table36318[[#This Row],[Total financial cost - reported (US$)]]*Table36318[[#This Row],[Deflator ratio]]</f>
        <v>41.584987007477331</v>
      </c>
    </row>
    <row r="81" spans="1:108" x14ac:dyDescent="0.25">
      <c r="A81" s="44"/>
      <c r="B81" s="43" t="s">
        <v>397</v>
      </c>
      <c r="C81" s="43">
        <v>2011</v>
      </c>
      <c r="D81" s="43" t="s">
        <v>400</v>
      </c>
      <c r="E81" s="43" t="s">
        <v>378</v>
      </c>
      <c r="F81" s="43" t="s">
        <v>180</v>
      </c>
      <c r="G81" s="43" t="s">
        <v>396</v>
      </c>
      <c r="H81" s="43" t="s">
        <v>88</v>
      </c>
      <c r="I81" s="43" t="s">
        <v>406</v>
      </c>
      <c r="J81" s="43"/>
      <c r="K81" s="43"/>
      <c r="L81" s="43" t="s">
        <v>404</v>
      </c>
      <c r="M81" s="43" t="s">
        <v>94</v>
      </c>
      <c r="N81" s="43"/>
      <c r="O81" s="43"/>
      <c r="P81" s="43"/>
      <c r="Q81" s="47"/>
      <c r="R81" s="47"/>
      <c r="S81" s="57"/>
      <c r="T81" s="47"/>
      <c r="U81" s="47"/>
      <c r="V81" s="47"/>
      <c r="W81" s="47"/>
      <c r="X81" s="47"/>
      <c r="Y81" s="47"/>
      <c r="Z81" s="47"/>
      <c r="AA81" s="47"/>
      <c r="AB81" s="47"/>
      <c r="AC81" s="47"/>
      <c r="AD81" s="47"/>
      <c r="AE81" s="47"/>
      <c r="AF81" s="47"/>
      <c r="AG81" s="47"/>
      <c r="AH81" s="47"/>
      <c r="AI81" s="47"/>
      <c r="AJ81" s="47"/>
      <c r="AK81" s="57">
        <v>3.2</v>
      </c>
      <c r="AL81" s="47"/>
      <c r="AM81" s="47"/>
      <c r="AN81" s="47"/>
      <c r="AO81" s="47"/>
      <c r="AP81" s="47">
        <v>3.2</v>
      </c>
      <c r="AQ81" s="43"/>
      <c r="AR81" s="43">
        <v>2008</v>
      </c>
      <c r="AS81" s="43">
        <v>94.284999999999997</v>
      </c>
      <c r="AT81" s="43">
        <v>112.345</v>
      </c>
      <c r="AU81" s="47">
        <f>Table36318[[#This Row],[GDP Deflator (Base year)]]/Table36318[[#This Row],[GDP Deflator (Costing year)]]</f>
        <v>1.1915469056583763</v>
      </c>
      <c r="AV81" s="43" t="s">
        <v>162</v>
      </c>
      <c r="AW81" s="47">
        <v>1</v>
      </c>
      <c r="AX81" s="43"/>
      <c r="AY81" s="54">
        <f t="shared" si="80"/>
        <v>0</v>
      </c>
      <c r="AZ81" s="54">
        <f t="shared" si="81"/>
        <v>0</v>
      </c>
      <c r="BA81" s="54">
        <f t="shared" si="82"/>
        <v>0</v>
      </c>
      <c r="BB81" s="54">
        <f t="shared" si="83"/>
        <v>0</v>
      </c>
      <c r="BC81" s="54">
        <f t="shared" si="84"/>
        <v>0</v>
      </c>
      <c r="BD81" s="54">
        <f t="shared" si="85"/>
        <v>0</v>
      </c>
      <c r="BE81" s="54">
        <f t="shared" si="86"/>
        <v>0</v>
      </c>
      <c r="BF81" s="54">
        <f t="shared" si="87"/>
        <v>0</v>
      </c>
      <c r="BG81" s="54">
        <f t="shared" si="88"/>
        <v>0</v>
      </c>
      <c r="BH81" s="54">
        <f t="shared" si="89"/>
        <v>0</v>
      </c>
      <c r="BI81" s="54">
        <f t="shared" si="90"/>
        <v>0</v>
      </c>
      <c r="BJ81" s="54">
        <f t="shared" si="91"/>
        <v>0</v>
      </c>
      <c r="BK81" s="54">
        <f t="shared" si="92"/>
        <v>0</v>
      </c>
      <c r="BL81" s="54">
        <f t="shared" si="93"/>
        <v>0</v>
      </c>
      <c r="BM81" s="54">
        <f t="shared" si="94"/>
        <v>0</v>
      </c>
      <c r="BN81" s="54">
        <f t="shared" si="95"/>
        <v>0</v>
      </c>
      <c r="BO81" s="54">
        <f t="shared" si="96"/>
        <v>0</v>
      </c>
      <c r="BP81" s="54">
        <f t="shared" si="97"/>
        <v>0</v>
      </c>
      <c r="BQ81" s="54">
        <f t="shared" si="98"/>
        <v>0</v>
      </c>
      <c r="BR81" s="54">
        <f t="shared" si="99"/>
        <v>0</v>
      </c>
      <c r="BS81" s="54">
        <f t="shared" si="100"/>
        <v>3.2</v>
      </c>
      <c r="BT81" s="54">
        <f t="shared" si="101"/>
        <v>0</v>
      </c>
      <c r="BU81" s="54">
        <f t="shared" si="102"/>
        <v>0</v>
      </c>
      <c r="BV81" s="54">
        <f t="shared" si="103"/>
        <v>0</v>
      </c>
      <c r="BW81" s="54">
        <f t="shared" si="131"/>
        <v>0</v>
      </c>
      <c r="BX81" s="54">
        <f>SUM(Table36318[[#This Row],[Registration/Hosp dues (US$)]:[Indirect cost (US$)]])</f>
        <v>0</v>
      </c>
      <c r="BY81" s="54">
        <f>Table36318[[#This Row],[Total financial cost (in facility) - estimated (US$)]]+Table36318[[#This Row],[Transport cost (US$)]]</f>
        <v>0</v>
      </c>
      <c r="BZ81" s="54">
        <f>+Table36318[[#This Row],[Total financial cost (+ transport) - estimated (US$)]]+Table36318[[#This Row],[Companion financial cost (US$)]]+Table36318[[#This Row],[Companion time cost (US$)]]+Table36318[[#This Row],[Opportunity cost (US$)]]</f>
        <v>0</v>
      </c>
      <c r="CA81" s="54">
        <f>Table36318[[#This Row],[Total costs reported ]]/Table36318[[#This Row],[Exchange rate]]</f>
        <v>3.2</v>
      </c>
      <c r="CB81" s="64">
        <f t="shared" si="104"/>
        <v>0</v>
      </c>
      <c r="CC81" s="64">
        <f t="shared" si="105"/>
        <v>0</v>
      </c>
      <c r="CD81" s="64">
        <f t="shared" si="106"/>
        <v>0</v>
      </c>
      <c r="CE81" s="64">
        <f t="shared" si="107"/>
        <v>0</v>
      </c>
      <c r="CF81" s="64">
        <f t="shared" si="108"/>
        <v>0</v>
      </c>
      <c r="CG81" s="64">
        <f t="shared" si="109"/>
        <v>0</v>
      </c>
      <c r="CH81" s="64">
        <f t="shared" si="110"/>
        <v>0</v>
      </c>
      <c r="CI81" s="64">
        <f t="shared" si="111"/>
        <v>0</v>
      </c>
      <c r="CJ81" s="64">
        <f t="shared" si="112"/>
        <v>0</v>
      </c>
      <c r="CK81" s="64">
        <f t="shared" si="113"/>
        <v>0</v>
      </c>
      <c r="CL81" s="64">
        <f t="shared" si="114"/>
        <v>0</v>
      </c>
      <c r="CM81" s="64">
        <f t="shared" si="115"/>
        <v>0</v>
      </c>
      <c r="CN81" s="64">
        <f t="shared" si="116"/>
        <v>0</v>
      </c>
      <c r="CO81" s="64">
        <f t="shared" si="117"/>
        <v>0</v>
      </c>
      <c r="CP81" s="64">
        <f t="shared" si="118"/>
        <v>0</v>
      </c>
      <c r="CQ81" s="64">
        <f t="shared" si="119"/>
        <v>0</v>
      </c>
      <c r="CR81" s="64">
        <f t="shared" si="120"/>
        <v>0</v>
      </c>
      <c r="CS81" s="64">
        <f t="shared" si="121"/>
        <v>0</v>
      </c>
      <c r="CT81" s="64">
        <f t="shared" si="122"/>
        <v>0</v>
      </c>
      <c r="CU81" s="64">
        <f t="shared" si="123"/>
        <v>0</v>
      </c>
      <c r="CV81" s="64">
        <f t="shared" si="124"/>
        <v>3.8129500981068043</v>
      </c>
      <c r="CW81" s="64">
        <f t="shared" si="125"/>
        <v>0</v>
      </c>
      <c r="CX81" s="64">
        <f t="shared" si="126"/>
        <v>0</v>
      </c>
      <c r="CY81" s="64">
        <f t="shared" si="127"/>
        <v>0</v>
      </c>
      <c r="CZ81" s="64">
        <f t="shared" si="127"/>
        <v>0</v>
      </c>
      <c r="DA81" s="68">
        <f t="shared" si="129"/>
        <v>0</v>
      </c>
      <c r="DB81" s="68">
        <f t="shared" si="130"/>
        <v>0</v>
      </c>
      <c r="DC81" s="68">
        <f t="shared" si="128"/>
        <v>0</v>
      </c>
      <c r="DD81" s="69">
        <f>Table36318[[#This Row],[Total financial cost - reported (US$)]]*Table36318[[#This Row],[Deflator ratio]]</f>
        <v>3.8129500981068043</v>
      </c>
    </row>
    <row r="82" spans="1:108" x14ac:dyDescent="0.25">
      <c r="A82" s="44"/>
      <c r="B82" s="43" t="s">
        <v>397</v>
      </c>
      <c r="C82" s="43">
        <v>2011</v>
      </c>
      <c r="D82" s="43" t="s">
        <v>400</v>
      </c>
      <c r="E82" s="43" t="s">
        <v>378</v>
      </c>
      <c r="F82" s="43" t="s">
        <v>180</v>
      </c>
      <c r="G82" s="43" t="s">
        <v>396</v>
      </c>
      <c r="H82" s="43" t="s">
        <v>88</v>
      </c>
      <c r="I82" s="43" t="s">
        <v>406</v>
      </c>
      <c r="J82" s="43"/>
      <c r="K82" s="43"/>
      <c r="L82" s="43" t="s">
        <v>58</v>
      </c>
      <c r="M82" s="43" t="s">
        <v>403</v>
      </c>
      <c r="N82" s="43"/>
      <c r="O82" s="43"/>
      <c r="P82" s="43"/>
      <c r="Q82" s="47"/>
      <c r="R82" s="47"/>
      <c r="S82" s="57"/>
      <c r="T82" s="47"/>
      <c r="U82" s="47"/>
      <c r="V82" s="47"/>
      <c r="W82" s="47"/>
      <c r="X82" s="47"/>
      <c r="Y82" s="47"/>
      <c r="Z82" s="47"/>
      <c r="AA82" s="47"/>
      <c r="AB82" s="47"/>
      <c r="AC82" s="47"/>
      <c r="AD82" s="47"/>
      <c r="AE82" s="47"/>
      <c r="AF82" s="47"/>
      <c r="AG82" s="47"/>
      <c r="AH82" s="47"/>
      <c r="AI82" s="47"/>
      <c r="AJ82" s="47"/>
      <c r="AK82" s="57">
        <v>9.3000000000000007</v>
      </c>
      <c r="AL82" s="47"/>
      <c r="AM82" s="47"/>
      <c r="AN82" s="47"/>
      <c r="AO82" s="47"/>
      <c r="AP82" s="47">
        <v>9.3000000000000007</v>
      </c>
      <c r="AQ82" s="43"/>
      <c r="AR82" s="43">
        <v>2008</v>
      </c>
      <c r="AS82" s="43">
        <v>94.284999999999997</v>
      </c>
      <c r="AT82" s="43">
        <v>112.345</v>
      </c>
      <c r="AU82" s="47">
        <f>Table36318[[#This Row],[GDP Deflator (Base year)]]/Table36318[[#This Row],[GDP Deflator (Costing year)]]</f>
        <v>1.1915469056583763</v>
      </c>
      <c r="AV82" s="43" t="s">
        <v>162</v>
      </c>
      <c r="AW82" s="47">
        <v>1</v>
      </c>
      <c r="AX82" s="43"/>
      <c r="AY82" s="54">
        <f t="shared" si="80"/>
        <v>0</v>
      </c>
      <c r="AZ82" s="54">
        <f t="shared" si="81"/>
        <v>0</v>
      </c>
      <c r="BA82" s="54">
        <f t="shared" si="82"/>
        <v>0</v>
      </c>
      <c r="BB82" s="54">
        <f t="shared" si="83"/>
        <v>0</v>
      </c>
      <c r="BC82" s="54">
        <f t="shared" si="84"/>
        <v>0</v>
      </c>
      <c r="BD82" s="54">
        <f t="shared" si="85"/>
        <v>0</v>
      </c>
      <c r="BE82" s="54">
        <f t="shared" si="86"/>
        <v>0</v>
      </c>
      <c r="BF82" s="54">
        <f t="shared" si="87"/>
        <v>0</v>
      </c>
      <c r="BG82" s="54">
        <f t="shared" si="88"/>
        <v>0</v>
      </c>
      <c r="BH82" s="54">
        <f t="shared" si="89"/>
        <v>0</v>
      </c>
      <c r="BI82" s="54">
        <f t="shared" si="90"/>
        <v>0</v>
      </c>
      <c r="BJ82" s="54">
        <f t="shared" si="91"/>
        <v>0</v>
      </c>
      <c r="BK82" s="54">
        <f t="shared" si="92"/>
        <v>0</v>
      </c>
      <c r="BL82" s="54">
        <f t="shared" si="93"/>
        <v>0</v>
      </c>
      <c r="BM82" s="54">
        <f t="shared" si="94"/>
        <v>0</v>
      </c>
      <c r="BN82" s="54">
        <f t="shared" si="95"/>
        <v>0</v>
      </c>
      <c r="BO82" s="54">
        <f t="shared" si="96"/>
        <v>0</v>
      </c>
      <c r="BP82" s="54">
        <f t="shared" si="97"/>
        <v>0</v>
      </c>
      <c r="BQ82" s="54">
        <f t="shared" si="98"/>
        <v>0</v>
      </c>
      <c r="BR82" s="54">
        <f t="shared" si="99"/>
        <v>0</v>
      </c>
      <c r="BS82" s="54">
        <f t="shared" si="100"/>
        <v>9.3000000000000007</v>
      </c>
      <c r="BT82" s="54">
        <f t="shared" si="101"/>
        <v>0</v>
      </c>
      <c r="BU82" s="54">
        <f t="shared" si="102"/>
        <v>0</v>
      </c>
      <c r="BV82" s="54">
        <f t="shared" si="103"/>
        <v>0</v>
      </c>
      <c r="BW82" s="54">
        <f t="shared" si="131"/>
        <v>0</v>
      </c>
      <c r="BX82" s="54">
        <f>SUM(Table36318[[#This Row],[Registration/Hosp dues (US$)]:[Indirect cost (US$)]])</f>
        <v>0</v>
      </c>
      <c r="BY82" s="54">
        <f>Table36318[[#This Row],[Total financial cost (in facility) - estimated (US$)]]+Table36318[[#This Row],[Transport cost (US$)]]</f>
        <v>0</v>
      </c>
      <c r="BZ82" s="54">
        <f>+Table36318[[#This Row],[Total financial cost (+ transport) - estimated (US$)]]+Table36318[[#This Row],[Companion financial cost (US$)]]+Table36318[[#This Row],[Companion time cost (US$)]]+Table36318[[#This Row],[Opportunity cost (US$)]]</f>
        <v>0</v>
      </c>
      <c r="CA82" s="54">
        <f>Table36318[[#This Row],[Total costs reported ]]/Table36318[[#This Row],[Exchange rate]]</f>
        <v>9.3000000000000007</v>
      </c>
      <c r="CB82" s="64">
        <f t="shared" si="104"/>
        <v>0</v>
      </c>
      <c r="CC82" s="64">
        <f t="shared" si="105"/>
        <v>0</v>
      </c>
      <c r="CD82" s="64">
        <f t="shared" si="106"/>
        <v>0</v>
      </c>
      <c r="CE82" s="64">
        <f t="shared" si="107"/>
        <v>0</v>
      </c>
      <c r="CF82" s="64">
        <f t="shared" si="108"/>
        <v>0</v>
      </c>
      <c r="CG82" s="64">
        <f t="shared" si="109"/>
        <v>0</v>
      </c>
      <c r="CH82" s="64">
        <f t="shared" si="110"/>
        <v>0</v>
      </c>
      <c r="CI82" s="64">
        <f t="shared" si="111"/>
        <v>0</v>
      </c>
      <c r="CJ82" s="64">
        <f t="shared" si="112"/>
        <v>0</v>
      </c>
      <c r="CK82" s="64">
        <f t="shared" si="113"/>
        <v>0</v>
      </c>
      <c r="CL82" s="64">
        <f t="shared" si="114"/>
        <v>0</v>
      </c>
      <c r="CM82" s="64">
        <f t="shared" si="115"/>
        <v>0</v>
      </c>
      <c r="CN82" s="64">
        <f t="shared" si="116"/>
        <v>0</v>
      </c>
      <c r="CO82" s="64">
        <f t="shared" si="117"/>
        <v>0</v>
      </c>
      <c r="CP82" s="64">
        <f t="shared" si="118"/>
        <v>0</v>
      </c>
      <c r="CQ82" s="64">
        <f t="shared" si="119"/>
        <v>0</v>
      </c>
      <c r="CR82" s="64">
        <f t="shared" si="120"/>
        <v>0</v>
      </c>
      <c r="CS82" s="64">
        <f t="shared" si="121"/>
        <v>0</v>
      </c>
      <c r="CT82" s="64">
        <f t="shared" si="122"/>
        <v>0</v>
      </c>
      <c r="CU82" s="64">
        <f t="shared" si="123"/>
        <v>0</v>
      </c>
      <c r="CV82" s="64">
        <f t="shared" si="124"/>
        <v>11.0813862226229</v>
      </c>
      <c r="CW82" s="64">
        <f t="shared" si="125"/>
        <v>0</v>
      </c>
      <c r="CX82" s="64">
        <f t="shared" si="126"/>
        <v>0</v>
      </c>
      <c r="CY82" s="64">
        <f t="shared" si="127"/>
        <v>0</v>
      </c>
      <c r="CZ82" s="64">
        <f t="shared" si="127"/>
        <v>0</v>
      </c>
      <c r="DA82" s="68">
        <f t="shared" si="129"/>
        <v>0</v>
      </c>
      <c r="DB82" s="68">
        <f t="shared" si="130"/>
        <v>0</v>
      </c>
      <c r="DC82" s="68">
        <f t="shared" si="128"/>
        <v>0</v>
      </c>
      <c r="DD82" s="69">
        <f>Table36318[[#This Row],[Total financial cost - reported (US$)]]*Table36318[[#This Row],[Deflator ratio]]</f>
        <v>11.0813862226229</v>
      </c>
    </row>
    <row r="83" spans="1:108" x14ac:dyDescent="0.25">
      <c r="A83" s="44">
        <v>24</v>
      </c>
      <c r="B83" s="43" t="s">
        <v>407</v>
      </c>
      <c r="C83" s="43">
        <v>2013</v>
      </c>
      <c r="D83" s="43" t="s">
        <v>11</v>
      </c>
      <c r="E83" s="43" t="s">
        <v>50</v>
      </c>
      <c r="F83" s="43" t="s">
        <v>192</v>
      </c>
      <c r="G83" s="43" t="s">
        <v>396</v>
      </c>
      <c r="H83" s="43" t="s">
        <v>116</v>
      </c>
      <c r="I83" s="43" t="s">
        <v>89</v>
      </c>
      <c r="J83" s="43"/>
      <c r="K83" s="43"/>
      <c r="L83" s="43"/>
      <c r="M83" s="43" t="s">
        <v>94</v>
      </c>
      <c r="N83" s="43">
        <v>629</v>
      </c>
      <c r="O83" s="43"/>
      <c r="P83" s="43"/>
      <c r="Q83" s="57">
        <v>2</v>
      </c>
      <c r="R83" s="47">
        <v>15</v>
      </c>
      <c r="S83" s="57"/>
      <c r="T83" s="47"/>
      <c r="U83" s="47">
        <v>133</v>
      </c>
      <c r="V83" s="47">
        <v>59</v>
      </c>
      <c r="W83" s="47"/>
      <c r="X83" s="47"/>
      <c r="Y83" s="47"/>
      <c r="Z83" s="47"/>
      <c r="AA83" s="47"/>
      <c r="AB83" s="47"/>
      <c r="AC83" s="47"/>
      <c r="AD83" s="47"/>
      <c r="AE83" s="47"/>
      <c r="AF83" s="47"/>
      <c r="AG83" s="47"/>
      <c r="AH83" s="47"/>
      <c r="AI83" s="47">
        <v>7</v>
      </c>
      <c r="AJ83" s="47"/>
      <c r="AK83" s="57"/>
      <c r="AL83" s="47">
        <v>38</v>
      </c>
      <c r="AM83" s="47"/>
      <c r="AN83" s="47"/>
      <c r="AO83" s="47"/>
      <c r="AP83" s="47">
        <v>252</v>
      </c>
      <c r="AQ83" s="43"/>
      <c r="AR83" s="43">
        <v>2010</v>
      </c>
      <c r="AS83" s="43">
        <v>96.111000000000004</v>
      </c>
      <c r="AT83" s="43">
        <v>112.345</v>
      </c>
      <c r="AU83" s="47">
        <f>Table36318[[#This Row],[GDP Deflator (Base year)]]/Table36318[[#This Row],[GDP Deflator (Costing year)]]</f>
        <v>1.1689088657905962</v>
      </c>
      <c r="AV83" s="43" t="s">
        <v>104</v>
      </c>
      <c r="AW83" s="47">
        <v>68.5</v>
      </c>
      <c r="AX83" s="43"/>
      <c r="AY83" s="54">
        <f t="shared" si="80"/>
        <v>2.9197080291970802E-2</v>
      </c>
      <c r="AZ83" s="54">
        <f t="shared" si="81"/>
        <v>0.21897810218978103</v>
      </c>
      <c r="BA83" s="54">
        <f t="shared" si="82"/>
        <v>0</v>
      </c>
      <c r="BB83" s="54">
        <f t="shared" si="83"/>
        <v>0</v>
      </c>
      <c r="BC83" s="54">
        <f t="shared" si="84"/>
        <v>1.9416058394160585</v>
      </c>
      <c r="BD83" s="54">
        <f t="shared" si="85"/>
        <v>0.86131386861313863</v>
      </c>
      <c r="BE83" s="54">
        <f t="shared" si="86"/>
        <v>0</v>
      </c>
      <c r="BF83" s="54">
        <f t="shared" si="87"/>
        <v>0</v>
      </c>
      <c r="BG83" s="54">
        <f t="shared" si="88"/>
        <v>0</v>
      </c>
      <c r="BH83" s="54">
        <f t="shared" si="89"/>
        <v>0</v>
      </c>
      <c r="BI83" s="54">
        <f t="shared" si="90"/>
        <v>0</v>
      </c>
      <c r="BJ83" s="54">
        <f t="shared" si="91"/>
        <v>0</v>
      </c>
      <c r="BK83" s="54">
        <f t="shared" si="92"/>
        <v>0</v>
      </c>
      <c r="BL83" s="54">
        <f t="shared" si="93"/>
        <v>0</v>
      </c>
      <c r="BM83" s="54">
        <f t="shared" si="94"/>
        <v>0</v>
      </c>
      <c r="BN83" s="54">
        <f t="shared" si="95"/>
        <v>0</v>
      </c>
      <c r="BO83" s="54">
        <f t="shared" si="96"/>
        <v>0</v>
      </c>
      <c r="BP83" s="54">
        <f t="shared" si="97"/>
        <v>0</v>
      </c>
      <c r="BQ83" s="54">
        <f t="shared" si="98"/>
        <v>0.10218978102189781</v>
      </c>
      <c r="BR83" s="54">
        <f t="shared" si="99"/>
        <v>0</v>
      </c>
      <c r="BS83" s="54">
        <f t="shared" si="100"/>
        <v>0</v>
      </c>
      <c r="BT83" s="54">
        <f t="shared" si="101"/>
        <v>0.55474452554744524</v>
      </c>
      <c r="BU83" s="54">
        <f t="shared" si="102"/>
        <v>0</v>
      </c>
      <c r="BV83" s="54">
        <f t="shared" si="103"/>
        <v>0</v>
      </c>
      <c r="BW83" s="54">
        <f t="shared" si="131"/>
        <v>0</v>
      </c>
      <c r="BX83" s="54">
        <f>SUM(Table36318[[#This Row],[Registration/Hosp dues (US$)]:[Indirect cost (US$)]])</f>
        <v>3.1532846715328469</v>
      </c>
      <c r="BY83" s="54">
        <f>Table36318[[#This Row],[Total financial cost (in facility) - estimated (US$)]]+Table36318[[#This Row],[Transport cost (US$)]]</f>
        <v>3.7080291970802923</v>
      </c>
      <c r="BZ83" s="54">
        <f>+Table36318[[#This Row],[Total financial cost (+ transport) - estimated (US$)]]+Table36318[[#This Row],[Companion financial cost (US$)]]+Table36318[[#This Row],[Companion time cost (US$)]]+Table36318[[#This Row],[Opportunity cost (US$)]]</f>
        <v>3.7080291970802923</v>
      </c>
      <c r="CA83" s="54">
        <f>Table36318[[#This Row],[Total costs reported ]]/Table36318[[#This Row],[Exchange rate]]</f>
        <v>3.6788321167883211</v>
      </c>
      <c r="CB83" s="64">
        <f t="shared" si="104"/>
        <v>3.4128726008484558E-2</v>
      </c>
      <c r="CC83" s="64">
        <f t="shared" si="105"/>
        <v>0.25596544506363422</v>
      </c>
      <c r="CD83" s="64">
        <f t="shared" si="106"/>
        <v>0</v>
      </c>
      <c r="CE83" s="64">
        <f t="shared" si="107"/>
        <v>0</v>
      </c>
      <c r="CF83" s="64">
        <f t="shared" si="108"/>
        <v>2.2695602795642231</v>
      </c>
      <c r="CG83" s="64">
        <f t="shared" si="109"/>
        <v>1.0067974172502945</v>
      </c>
      <c r="CH83" s="64">
        <f t="shared" si="110"/>
        <v>0</v>
      </c>
      <c r="CI83" s="64">
        <f t="shared" si="111"/>
        <v>0</v>
      </c>
      <c r="CJ83" s="64">
        <f t="shared" si="112"/>
        <v>0</v>
      </c>
      <c r="CK83" s="64">
        <f t="shared" si="113"/>
        <v>0</v>
      </c>
      <c r="CL83" s="64">
        <f t="shared" si="114"/>
        <v>0</v>
      </c>
      <c r="CM83" s="64">
        <f t="shared" si="115"/>
        <v>0</v>
      </c>
      <c r="CN83" s="64">
        <f t="shared" si="116"/>
        <v>0</v>
      </c>
      <c r="CO83" s="64">
        <f t="shared" si="117"/>
        <v>0</v>
      </c>
      <c r="CP83" s="64">
        <f t="shared" si="118"/>
        <v>0</v>
      </c>
      <c r="CQ83" s="64">
        <f t="shared" si="119"/>
        <v>0</v>
      </c>
      <c r="CR83" s="64">
        <f t="shared" si="120"/>
        <v>0</v>
      </c>
      <c r="CS83" s="64">
        <f t="shared" si="121"/>
        <v>0</v>
      </c>
      <c r="CT83" s="64">
        <f t="shared" si="122"/>
        <v>0.11945054102969596</v>
      </c>
      <c r="CU83" s="64">
        <f t="shared" si="123"/>
        <v>0</v>
      </c>
      <c r="CV83" s="64">
        <f t="shared" si="124"/>
        <v>0</v>
      </c>
      <c r="CW83" s="64">
        <f t="shared" si="125"/>
        <v>0.64844579416120662</v>
      </c>
      <c r="CX83" s="64">
        <f t="shared" si="126"/>
        <v>0</v>
      </c>
      <c r="CY83" s="64">
        <f t="shared" si="127"/>
        <v>0</v>
      </c>
      <c r="CZ83" s="64">
        <f t="shared" si="127"/>
        <v>0</v>
      </c>
      <c r="DA83" s="68">
        <f t="shared" si="129"/>
        <v>3.6859024089163319</v>
      </c>
      <c r="DB83" s="68">
        <f t="shared" si="130"/>
        <v>4.3343482030775382</v>
      </c>
      <c r="DC83" s="68">
        <f t="shared" si="128"/>
        <v>4.3343482030775382</v>
      </c>
      <c r="DD83" s="69">
        <f>Table36318[[#This Row],[Total financial cost - reported (US$)]]*Table36318[[#This Row],[Deflator ratio]]</f>
        <v>4.3002194770690547</v>
      </c>
    </row>
    <row r="84" spans="1:108" x14ac:dyDescent="0.25">
      <c r="A84" s="44"/>
      <c r="B84" s="43" t="s">
        <v>407</v>
      </c>
      <c r="C84" s="43">
        <v>2013</v>
      </c>
      <c r="D84" s="43" t="s">
        <v>11</v>
      </c>
      <c r="E84" s="43" t="s">
        <v>50</v>
      </c>
      <c r="F84" s="43" t="s">
        <v>192</v>
      </c>
      <c r="G84" s="43" t="s">
        <v>396</v>
      </c>
      <c r="H84" s="43" t="s">
        <v>116</v>
      </c>
      <c r="I84" s="43" t="s">
        <v>89</v>
      </c>
      <c r="J84" s="43"/>
      <c r="K84" s="43"/>
      <c r="L84" s="43"/>
      <c r="M84" s="43" t="s">
        <v>96</v>
      </c>
      <c r="N84" s="43">
        <v>893</v>
      </c>
      <c r="O84" s="43"/>
      <c r="P84" s="43"/>
      <c r="Q84" s="57">
        <v>2</v>
      </c>
      <c r="R84" s="47">
        <v>141</v>
      </c>
      <c r="S84" s="57"/>
      <c r="T84" s="47"/>
      <c r="U84" s="47">
        <v>342</v>
      </c>
      <c r="V84" s="47">
        <v>257</v>
      </c>
      <c r="W84" s="47"/>
      <c r="X84" s="47"/>
      <c r="Y84" s="47"/>
      <c r="Z84" s="47"/>
      <c r="AA84" s="47"/>
      <c r="AB84" s="47"/>
      <c r="AC84" s="47"/>
      <c r="AD84" s="47"/>
      <c r="AE84" s="47"/>
      <c r="AF84" s="47"/>
      <c r="AG84" s="47"/>
      <c r="AH84" s="47"/>
      <c r="AI84" s="47">
        <v>16</v>
      </c>
      <c r="AJ84" s="47"/>
      <c r="AK84" s="57"/>
      <c r="AL84" s="47">
        <v>108</v>
      </c>
      <c r="AM84" s="47"/>
      <c r="AN84" s="47"/>
      <c r="AO84" s="47"/>
      <c r="AP84" s="47">
        <v>866</v>
      </c>
      <c r="AQ84" s="43"/>
      <c r="AR84" s="43">
        <v>2010</v>
      </c>
      <c r="AS84" s="43">
        <v>96.111000000000004</v>
      </c>
      <c r="AT84" s="43">
        <v>112.345</v>
      </c>
      <c r="AU84" s="47">
        <f>Table36318[[#This Row],[GDP Deflator (Base year)]]/Table36318[[#This Row],[GDP Deflator (Costing year)]]</f>
        <v>1.1689088657905962</v>
      </c>
      <c r="AV84" s="43" t="s">
        <v>104</v>
      </c>
      <c r="AW84" s="47">
        <v>68.5</v>
      </c>
      <c r="AX84" s="43"/>
      <c r="AY84" s="54">
        <f t="shared" si="80"/>
        <v>2.9197080291970802E-2</v>
      </c>
      <c r="AZ84" s="54">
        <f t="shared" si="81"/>
        <v>2.0583941605839415</v>
      </c>
      <c r="BA84" s="54">
        <f t="shared" si="82"/>
        <v>0</v>
      </c>
      <c r="BB84" s="54">
        <f t="shared" si="83"/>
        <v>0</v>
      </c>
      <c r="BC84" s="54">
        <f t="shared" si="84"/>
        <v>4.992700729927007</v>
      </c>
      <c r="BD84" s="54">
        <f t="shared" si="85"/>
        <v>3.7518248175182483</v>
      </c>
      <c r="BE84" s="54">
        <f t="shared" si="86"/>
        <v>0</v>
      </c>
      <c r="BF84" s="54">
        <f t="shared" si="87"/>
        <v>0</v>
      </c>
      <c r="BG84" s="54">
        <f t="shared" si="88"/>
        <v>0</v>
      </c>
      <c r="BH84" s="54">
        <f t="shared" si="89"/>
        <v>0</v>
      </c>
      <c r="BI84" s="54">
        <f t="shared" si="90"/>
        <v>0</v>
      </c>
      <c r="BJ84" s="54">
        <f t="shared" si="91"/>
        <v>0</v>
      </c>
      <c r="BK84" s="54">
        <f t="shared" si="92"/>
        <v>0</v>
      </c>
      <c r="BL84" s="54">
        <f t="shared" si="93"/>
        <v>0</v>
      </c>
      <c r="BM84" s="54">
        <f t="shared" si="94"/>
        <v>0</v>
      </c>
      <c r="BN84" s="54">
        <f t="shared" si="95"/>
        <v>0</v>
      </c>
      <c r="BO84" s="54">
        <f t="shared" si="96"/>
        <v>0</v>
      </c>
      <c r="BP84" s="54">
        <f t="shared" si="97"/>
        <v>0</v>
      </c>
      <c r="BQ84" s="54">
        <f t="shared" si="98"/>
        <v>0.23357664233576642</v>
      </c>
      <c r="BR84" s="54">
        <f t="shared" si="99"/>
        <v>0</v>
      </c>
      <c r="BS84" s="54">
        <f t="shared" si="100"/>
        <v>0</v>
      </c>
      <c r="BT84" s="54">
        <f t="shared" si="101"/>
        <v>1.5766423357664234</v>
      </c>
      <c r="BU84" s="54">
        <f t="shared" si="102"/>
        <v>0</v>
      </c>
      <c r="BV84" s="54">
        <f t="shared" si="103"/>
        <v>0</v>
      </c>
      <c r="BW84" s="54">
        <f t="shared" si="131"/>
        <v>0</v>
      </c>
      <c r="BX84" s="54">
        <f>SUM(Table36318[[#This Row],[Registration/Hosp dues (US$)]:[Indirect cost (US$)]])</f>
        <v>11.065693430656934</v>
      </c>
      <c r="BY84" s="54">
        <f>Table36318[[#This Row],[Total financial cost (in facility) - estimated (US$)]]+Table36318[[#This Row],[Transport cost (US$)]]</f>
        <v>12.642335766423358</v>
      </c>
      <c r="BZ84" s="54">
        <f>+Table36318[[#This Row],[Total financial cost (+ transport) - estimated (US$)]]+Table36318[[#This Row],[Companion financial cost (US$)]]+Table36318[[#This Row],[Companion time cost (US$)]]+Table36318[[#This Row],[Opportunity cost (US$)]]</f>
        <v>12.642335766423358</v>
      </c>
      <c r="CA84" s="54">
        <f>Table36318[[#This Row],[Total costs reported ]]/Table36318[[#This Row],[Exchange rate]]</f>
        <v>12.642335766423358</v>
      </c>
      <c r="CB84" s="64">
        <f t="shared" si="104"/>
        <v>3.4128726008484558E-2</v>
      </c>
      <c r="CC84" s="64">
        <f t="shared" si="105"/>
        <v>2.4060751835981615</v>
      </c>
      <c r="CD84" s="64">
        <f t="shared" si="106"/>
        <v>0</v>
      </c>
      <c r="CE84" s="64">
        <f t="shared" si="107"/>
        <v>0</v>
      </c>
      <c r="CF84" s="64">
        <f t="shared" si="108"/>
        <v>5.8360121474508597</v>
      </c>
      <c r="CG84" s="64">
        <f t="shared" si="109"/>
        <v>4.3855412920902657</v>
      </c>
      <c r="CH84" s="64">
        <f t="shared" si="110"/>
        <v>0</v>
      </c>
      <c r="CI84" s="64">
        <f t="shared" si="111"/>
        <v>0</v>
      </c>
      <c r="CJ84" s="64">
        <f t="shared" si="112"/>
        <v>0</v>
      </c>
      <c r="CK84" s="64">
        <f t="shared" si="113"/>
        <v>0</v>
      </c>
      <c r="CL84" s="64">
        <f t="shared" si="114"/>
        <v>0</v>
      </c>
      <c r="CM84" s="64">
        <f t="shared" si="115"/>
        <v>0</v>
      </c>
      <c r="CN84" s="64">
        <f t="shared" si="116"/>
        <v>0</v>
      </c>
      <c r="CO84" s="64">
        <f t="shared" si="117"/>
        <v>0</v>
      </c>
      <c r="CP84" s="64">
        <f t="shared" si="118"/>
        <v>0</v>
      </c>
      <c r="CQ84" s="64">
        <f t="shared" si="119"/>
        <v>0</v>
      </c>
      <c r="CR84" s="64">
        <f t="shared" si="120"/>
        <v>0</v>
      </c>
      <c r="CS84" s="64">
        <f t="shared" si="121"/>
        <v>0</v>
      </c>
      <c r="CT84" s="64">
        <f t="shared" si="122"/>
        <v>0.27302980806787647</v>
      </c>
      <c r="CU84" s="64">
        <f t="shared" si="123"/>
        <v>0</v>
      </c>
      <c r="CV84" s="64">
        <f t="shared" si="124"/>
        <v>0</v>
      </c>
      <c r="CW84" s="64">
        <f t="shared" si="125"/>
        <v>1.8429512044581664</v>
      </c>
      <c r="CX84" s="64">
        <f t="shared" si="126"/>
        <v>0</v>
      </c>
      <c r="CY84" s="64">
        <f t="shared" si="127"/>
        <v>0</v>
      </c>
      <c r="CZ84" s="64">
        <f t="shared" si="127"/>
        <v>0</v>
      </c>
      <c r="DA84" s="68">
        <f t="shared" si="129"/>
        <v>12.934787157215647</v>
      </c>
      <c r="DB84" s="68">
        <f t="shared" si="130"/>
        <v>14.777738361673814</v>
      </c>
      <c r="DC84" s="68">
        <f t="shared" si="128"/>
        <v>14.777738361673814</v>
      </c>
      <c r="DD84" s="69">
        <f>Table36318[[#This Row],[Total financial cost - reported (US$)]]*Table36318[[#This Row],[Deflator ratio]]</f>
        <v>14.777738361673814</v>
      </c>
    </row>
    <row r="85" spans="1:108" x14ac:dyDescent="0.25">
      <c r="A85" s="44"/>
      <c r="B85" s="43" t="s">
        <v>407</v>
      </c>
      <c r="C85" s="43">
        <v>2013</v>
      </c>
      <c r="D85" s="43" t="s">
        <v>11</v>
      </c>
      <c r="E85" s="43" t="s">
        <v>50</v>
      </c>
      <c r="F85" s="43" t="s">
        <v>192</v>
      </c>
      <c r="G85" s="43" t="s">
        <v>396</v>
      </c>
      <c r="H85" s="43" t="s">
        <v>116</v>
      </c>
      <c r="I85" s="43" t="s">
        <v>537</v>
      </c>
      <c r="J85" s="43"/>
      <c r="K85" s="43"/>
      <c r="L85" s="43"/>
      <c r="M85" s="43" t="s">
        <v>94</v>
      </c>
      <c r="N85" s="43">
        <v>124</v>
      </c>
      <c r="O85" s="43"/>
      <c r="P85" s="43"/>
      <c r="Q85" s="57">
        <v>1</v>
      </c>
      <c r="R85" s="47">
        <v>144</v>
      </c>
      <c r="S85" s="57"/>
      <c r="T85" s="47"/>
      <c r="U85" s="47">
        <v>1137</v>
      </c>
      <c r="V85" s="47">
        <v>13</v>
      </c>
      <c r="W85" s="47"/>
      <c r="X85" s="47"/>
      <c r="Y85" s="47"/>
      <c r="Z85" s="47"/>
      <c r="AA85" s="47"/>
      <c r="AB85" s="47"/>
      <c r="AC85" s="47"/>
      <c r="AD85" s="47"/>
      <c r="AE85" s="47"/>
      <c r="AF85" s="47"/>
      <c r="AG85" s="47"/>
      <c r="AH85" s="47"/>
      <c r="AI85" s="47">
        <v>318</v>
      </c>
      <c r="AJ85" s="47"/>
      <c r="AK85" s="57"/>
      <c r="AL85" s="47">
        <v>416</v>
      </c>
      <c r="AM85" s="47"/>
      <c r="AN85" s="47"/>
      <c r="AO85" s="47"/>
      <c r="AP85" s="47">
        <v>2027</v>
      </c>
      <c r="AQ85" s="43"/>
      <c r="AR85" s="43">
        <v>2010</v>
      </c>
      <c r="AS85" s="43">
        <v>96.111000000000004</v>
      </c>
      <c r="AT85" s="43">
        <v>112.345</v>
      </c>
      <c r="AU85" s="47">
        <f>Table36318[[#This Row],[GDP Deflator (Base year)]]/Table36318[[#This Row],[GDP Deflator (Costing year)]]</f>
        <v>1.1689088657905962</v>
      </c>
      <c r="AV85" s="43" t="s">
        <v>104</v>
      </c>
      <c r="AW85" s="47">
        <v>68.5</v>
      </c>
      <c r="AX85" s="43"/>
      <c r="AY85" s="54">
        <f t="shared" si="80"/>
        <v>1.4598540145985401E-2</v>
      </c>
      <c r="AZ85" s="54">
        <f t="shared" si="81"/>
        <v>2.1021897810218979</v>
      </c>
      <c r="BA85" s="54">
        <f t="shared" si="82"/>
        <v>0</v>
      </c>
      <c r="BB85" s="54">
        <f t="shared" si="83"/>
        <v>0</v>
      </c>
      <c r="BC85" s="54">
        <f t="shared" si="84"/>
        <v>16.598540145985403</v>
      </c>
      <c r="BD85" s="54">
        <f t="shared" si="85"/>
        <v>0.18978102189781021</v>
      </c>
      <c r="BE85" s="54">
        <f t="shared" si="86"/>
        <v>0</v>
      </c>
      <c r="BF85" s="54">
        <f t="shared" si="87"/>
        <v>0</v>
      </c>
      <c r="BG85" s="54">
        <f t="shared" si="88"/>
        <v>0</v>
      </c>
      <c r="BH85" s="54">
        <f t="shared" si="89"/>
        <v>0</v>
      </c>
      <c r="BI85" s="54">
        <f t="shared" si="90"/>
        <v>0</v>
      </c>
      <c r="BJ85" s="54">
        <f t="shared" si="91"/>
        <v>0</v>
      </c>
      <c r="BK85" s="54">
        <f t="shared" si="92"/>
        <v>0</v>
      </c>
      <c r="BL85" s="54">
        <f t="shared" si="93"/>
        <v>0</v>
      </c>
      <c r="BM85" s="54">
        <f t="shared" si="94"/>
        <v>0</v>
      </c>
      <c r="BN85" s="54">
        <f t="shared" si="95"/>
        <v>0</v>
      </c>
      <c r="BO85" s="54">
        <f t="shared" si="96"/>
        <v>0</v>
      </c>
      <c r="BP85" s="54">
        <f t="shared" si="97"/>
        <v>0</v>
      </c>
      <c r="BQ85" s="54">
        <f t="shared" si="98"/>
        <v>4.6423357664233578</v>
      </c>
      <c r="BR85" s="54">
        <f t="shared" si="99"/>
        <v>0</v>
      </c>
      <c r="BS85" s="54">
        <f t="shared" si="100"/>
        <v>0</v>
      </c>
      <c r="BT85" s="54">
        <f t="shared" si="101"/>
        <v>6.0729927007299267</v>
      </c>
      <c r="BU85" s="54">
        <f t="shared" si="102"/>
        <v>0</v>
      </c>
      <c r="BV85" s="54">
        <f t="shared" si="103"/>
        <v>0</v>
      </c>
      <c r="BW85" s="54">
        <f t="shared" si="131"/>
        <v>0</v>
      </c>
      <c r="BX85" s="54">
        <f>SUM(Table36318[[#This Row],[Registration/Hosp dues (US$)]:[Indirect cost (US$)]])</f>
        <v>23.547445255474457</v>
      </c>
      <c r="BY85" s="54">
        <f>Table36318[[#This Row],[Total financial cost (in facility) - estimated (US$)]]+Table36318[[#This Row],[Transport cost (US$)]]</f>
        <v>29.620437956204384</v>
      </c>
      <c r="BZ85" s="54">
        <f>+Table36318[[#This Row],[Total financial cost (+ transport) - estimated (US$)]]+Table36318[[#This Row],[Companion financial cost (US$)]]+Table36318[[#This Row],[Companion time cost (US$)]]+Table36318[[#This Row],[Opportunity cost (US$)]]</f>
        <v>29.620437956204384</v>
      </c>
      <c r="CA85" s="54">
        <f>Table36318[[#This Row],[Total costs reported ]]/Table36318[[#This Row],[Exchange rate]]</f>
        <v>29.591240875912408</v>
      </c>
      <c r="CB85" s="64">
        <f t="shared" si="104"/>
        <v>1.7064363004242279E-2</v>
      </c>
      <c r="CC85" s="64">
        <f t="shared" si="105"/>
        <v>2.4572682726108885</v>
      </c>
      <c r="CD85" s="64">
        <f t="shared" si="106"/>
        <v>0</v>
      </c>
      <c r="CE85" s="64">
        <f t="shared" si="107"/>
        <v>0</v>
      </c>
      <c r="CF85" s="64">
        <f t="shared" si="108"/>
        <v>19.402180735823475</v>
      </c>
      <c r="CG85" s="64">
        <f t="shared" si="109"/>
        <v>0.22183671905514962</v>
      </c>
      <c r="CH85" s="64">
        <f t="shared" si="110"/>
        <v>0</v>
      </c>
      <c r="CI85" s="64">
        <f t="shared" si="111"/>
        <v>0</v>
      </c>
      <c r="CJ85" s="64">
        <f t="shared" si="112"/>
        <v>0</v>
      </c>
      <c r="CK85" s="64">
        <f t="shared" si="113"/>
        <v>0</v>
      </c>
      <c r="CL85" s="64">
        <f t="shared" si="114"/>
        <v>0</v>
      </c>
      <c r="CM85" s="64">
        <f t="shared" si="115"/>
        <v>0</v>
      </c>
      <c r="CN85" s="64">
        <f t="shared" si="116"/>
        <v>0</v>
      </c>
      <c r="CO85" s="64">
        <f t="shared" si="117"/>
        <v>0</v>
      </c>
      <c r="CP85" s="64">
        <f t="shared" si="118"/>
        <v>0</v>
      </c>
      <c r="CQ85" s="64">
        <f t="shared" si="119"/>
        <v>0</v>
      </c>
      <c r="CR85" s="64">
        <f t="shared" si="120"/>
        <v>0</v>
      </c>
      <c r="CS85" s="64">
        <f t="shared" si="121"/>
        <v>0</v>
      </c>
      <c r="CT85" s="64">
        <f t="shared" si="122"/>
        <v>5.4264674353490454</v>
      </c>
      <c r="CU85" s="64">
        <f t="shared" si="123"/>
        <v>0</v>
      </c>
      <c r="CV85" s="64">
        <f t="shared" si="124"/>
        <v>0</v>
      </c>
      <c r="CW85" s="64">
        <f t="shared" si="125"/>
        <v>7.0987750097647879</v>
      </c>
      <c r="CX85" s="64">
        <f t="shared" si="126"/>
        <v>0</v>
      </c>
      <c r="CY85" s="64">
        <f t="shared" si="127"/>
        <v>0</v>
      </c>
      <c r="CZ85" s="64">
        <f t="shared" si="127"/>
        <v>0</v>
      </c>
      <c r="DA85" s="68">
        <f t="shared" si="129"/>
        <v>27.524817525842803</v>
      </c>
      <c r="DB85" s="68">
        <f t="shared" si="130"/>
        <v>34.623592535607592</v>
      </c>
      <c r="DC85" s="68">
        <f t="shared" si="128"/>
        <v>34.623592535607592</v>
      </c>
      <c r="DD85" s="69">
        <f>Table36318[[#This Row],[Total financial cost - reported (US$)]]*Table36318[[#This Row],[Deflator ratio]]</f>
        <v>34.589463809599103</v>
      </c>
    </row>
    <row r="86" spans="1:108" x14ac:dyDescent="0.25">
      <c r="A86" s="44"/>
      <c r="B86" s="43" t="s">
        <v>407</v>
      </c>
      <c r="C86" s="43">
        <v>2013</v>
      </c>
      <c r="D86" s="43" t="s">
        <v>11</v>
      </c>
      <c r="E86" s="43" t="s">
        <v>50</v>
      </c>
      <c r="F86" s="43" t="s">
        <v>192</v>
      </c>
      <c r="G86" s="43" t="s">
        <v>396</v>
      </c>
      <c r="H86" s="43" t="s">
        <v>116</v>
      </c>
      <c r="I86" s="43" t="s">
        <v>537</v>
      </c>
      <c r="J86" s="43"/>
      <c r="K86" s="43"/>
      <c r="L86" s="43"/>
      <c r="M86" s="43" t="s">
        <v>96</v>
      </c>
      <c r="N86" s="43">
        <v>68</v>
      </c>
      <c r="O86" s="43"/>
      <c r="P86" s="43"/>
      <c r="Q86" s="57">
        <v>4</v>
      </c>
      <c r="R86" s="47">
        <v>891</v>
      </c>
      <c r="S86" s="57"/>
      <c r="T86" s="47"/>
      <c r="U86" s="47">
        <v>1371</v>
      </c>
      <c r="V86" s="47">
        <v>5</v>
      </c>
      <c r="W86" s="47"/>
      <c r="X86" s="47"/>
      <c r="Y86" s="47"/>
      <c r="Z86" s="47"/>
      <c r="AA86" s="47"/>
      <c r="AB86" s="47"/>
      <c r="AC86" s="47"/>
      <c r="AD86" s="47"/>
      <c r="AE86" s="47"/>
      <c r="AF86" s="47"/>
      <c r="AG86" s="47"/>
      <c r="AH86" s="47"/>
      <c r="AI86" s="47">
        <v>150</v>
      </c>
      <c r="AJ86" s="47"/>
      <c r="AK86" s="57"/>
      <c r="AL86" s="47">
        <v>541</v>
      </c>
      <c r="AM86" s="47"/>
      <c r="AN86" s="47"/>
      <c r="AO86" s="47"/>
      <c r="AP86" s="47">
        <v>2962</v>
      </c>
      <c r="AQ86" s="43"/>
      <c r="AR86" s="43">
        <v>2010</v>
      </c>
      <c r="AS86" s="43">
        <v>96.111000000000004</v>
      </c>
      <c r="AT86" s="43">
        <v>112.345</v>
      </c>
      <c r="AU86" s="47">
        <f>Table36318[[#This Row],[GDP Deflator (Base year)]]/Table36318[[#This Row],[GDP Deflator (Costing year)]]</f>
        <v>1.1689088657905962</v>
      </c>
      <c r="AV86" s="43" t="s">
        <v>104</v>
      </c>
      <c r="AW86" s="47">
        <v>68.5</v>
      </c>
      <c r="AX86" s="43"/>
      <c r="AY86" s="54">
        <f t="shared" si="80"/>
        <v>5.8394160583941604E-2</v>
      </c>
      <c r="AZ86" s="54">
        <f t="shared" si="81"/>
        <v>13.007299270072993</v>
      </c>
      <c r="BA86" s="54">
        <f t="shared" si="82"/>
        <v>0</v>
      </c>
      <c r="BB86" s="54">
        <f t="shared" si="83"/>
        <v>0</v>
      </c>
      <c r="BC86" s="54">
        <f t="shared" si="84"/>
        <v>20.014598540145986</v>
      </c>
      <c r="BD86" s="54">
        <f t="shared" si="85"/>
        <v>7.2992700729927001E-2</v>
      </c>
      <c r="BE86" s="54">
        <f t="shared" si="86"/>
        <v>0</v>
      </c>
      <c r="BF86" s="54">
        <f t="shared" si="87"/>
        <v>0</v>
      </c>
      <c r="BG86" s="54">
        <f t="shared" si="88"/>
        <v>0</v>
      </c>
      <c r="BH86" s="54">
        <f t="shared" si="89"/>
        <v>0</v>
      </c>
      <c r="BI86" s="54">
        <f t="shared" si="90"/>
        <v>0</v>
      </c>
      <c r="BJ86" s="54">
        <f t="shared" si="91"/>
        <v>0</v>
      </c>
      <c r="BK86" s="54">
        <f t="shared" si="92"/>
        <v>0</v>
      </c>
      <c r="BL86" s="54">
        <f t="shared" si="93"/>
        <v>0</v>
      </c>
      <c r="BM86" s="54">
        <f t="shared" si="94"/>
        <v>0</v>
      </c>
      <c r="BN86" s="54">
        <f t="shared" si="95"/>
        <v>0</v>
      </c>
      <c r="BO86" s="54">
        <f t="shared" si="96"/>
        <v>0</v>
      </c>
      <c r="BP86" s="54">
        <f t="shared" si="97"/>
        <v>0</v>
      </c>
      <c r="BQ86" s="54">
        <f t="shared" si="98"/>
        <v>2.1897810218978102</v>
      </c>
      <c r="BR86" s="54">
        <f t="shared" si="99"/>
        <v>0</v>
      </c>
      <c r="BS86" s="54">
        <f t="shared" si="100"/>
        <v>0</v>
      </c>
      <c r="BT86" s="54">
        <f t="shared" si="101"/>
        <v>7.8978102189781021</v>
      </c>
      <c r="BU86" s="54">
        <f t="shared" si="102"/>
        <v>0</v>
      </c>
      <c r="BV86" s="54">
        <f t="shared" si="103"/>
        <v>0</v>
      </c>
      <c r="BW86" s="54">
        <f t="shared" si="131"/>
        <v>0</v>
      </c>
      <c r="BX86" s="54">
        <f>SUM(Table36318[[#This Row],[Registration/Hosp dues (US$)]:[Indirect cost (US$)]])</f>
        <v>35.343065693430653</v>
      </c>
      <c r="BY86" s="54">
        <f>Table36318[[#This Row],[Total financial cost (in facility) - estimated (US$)]]+Table36318[[#This Row],[Transport cost (US$)]]</f>
        <v>43.240875912408754</v>
      </c>
      <c r="BZ86" s="54">
        <f>+Table36318[[#This Row],[Total financial cost (+ transport) - estimated (US$)]]+Table36318[[#This Row],[Companion financial cost (US$)]]+Table36318[[#This Row],[Companion time cost (US$)]]+Table36318[[#This Row],[Opportunity cost (US$)]]</f>
        <v>43.240875912408754</v>
      </c>
      <c r="CA86" s="54">
        <f>Table36318[[#This Row],[Total costs reported ]]/Table36318[[#This Row],[Exchange rate]]</f>
        <v>43.240875912408761</v>
      </c>
      <c r="CB86" s="64">
        <f t="shared" si="104"/>
        <v>6.8257452016969117E-2</v>
      </c>
      <c r="CC86" s="64">
        <f t="shared" si="105"/>
        <v>15.204347436779871</v>
      </c>
      <c r="CD86" s="64">
        <f t="shared" si="106"/>
        <v>0</v>
      </c>
      <c r="CE86" s="64">
        <f t="shared" si="107"/>
        <v>0</v>
      </c>
      <c r="CF86" s="64">
        <f t="shared" si="108"/>
        <v>23.395241678816166</v>
      </c>
      <c r="CG86" s="64">
        <f t="shared" si="109"/>
        <v>8.5321815021211389E-2</v>
      </c>
      <c r="CH86" s="64">
        <f t="shared" si="110"/>
        <v>0</v>
      </c>
      <c r="CI86" s="64">
        <f t="shared" si="111"/>
        <v>0</v>
      </c>
      <c r="CJ86" s="64">
        <f t="shared" si="112"/>
        <v>0</v>
      </c>
      <c r="CK86" s="64">
        <f t="shared" si="113"/>
        <v>0</v>
      </c>
      <c r="CL86" s="64">
        <f t="shared" si="114"/>
        <v>0</v>
      </c>
      <c r="CM86" s="64">
        <f t="shared" si="115"/>
        <v>0</v>
      </c>
      <c r="CN86" s="64">
        <f t="shared" si="116"/>
        <v>0</v>
      </c>
      <c r="CO86" s="64">
        <f t="shared" si="117"/>
        <v>0</v>
      </c>
      <c r="CP86" s="64">
        <f t="shared" si="118"/>
        <v>0</v>
      </c>
      <c r="CQ86" s="64">
        <f t="shared" si="119"/>
        <v>0</v>
      </c>
      <c r="CR86" s="64">
        <f t="shared" si="120"/>
        <v>0</v>
      </c>
      <c r="CS86" s="64">
        <f t="shared" si="121"/>
        <v>0</v>
      </c>
      <c r="CT86" s="64">
        <f t="shared" si="122"/>
        <v>2.5596544506363421</v>
      </c>
      <c r="CU86" s="64">
        <f t="shared" si="123"/>
        <v>0</v>
      </c>
      <c r="CV86" s="64">
        <f t="shared" si="124"/>
        <v>0</v>
      </c>
      <c r="CW86" s="64">
        <f t="shared" si="125"/>
        <v>9.2318203852950731</v>
      </c>
      <c r="CX86" s="64">
        <f t="shared" si="126"/>
        <v>0</v>
      </c>
      <c r="CY86" s="64">
        <f t="shared" si="127"/>
        <v>0</v>
      </c>
      <c r="CZ86" s="64">
        <f t="shared" si="127"/>
        <v>0</v>
      </c>
      <c r="DA86" s="68">
        <f t="shared" si="129"/>
        <v>41.312822833270559</v>
      </c>
      <c r="DB86" s="68">
        <f t="shared" si="130"/>
        <v>50.544643218565632</v>
      </c>
      <c r="DC86" s="68">
        <f t="shared" si="128"/>
        <v>50.544643218565632</v>
      </c>
      <c r="DD86" s="69">
        <f>Table36318[[#This Row],[Total financial cost - reported (US$)]]*Table36318[[#This Row],[Deflator ratio]]</f>
        <v>50.544643218565632</v>
      </c>
    </row>
    <row r="87" spans="1:108" x14ac:dyDescent="0.25">
      <c r="A87" s="44"/>
      <c r="B87" s="43" t="s">
        <v>407</v>
      </c>
      <c r="C87" s="43">
        <v>2013</v>
      </c>
      <c r="D87" s="43" t="s">
        <v>11</v>
      </c>
      <c r="E87" s="43" t="s">
        <v>50</v>
      </c>
      <c r="F87" s="43" t="s">
        <v>192</v>
      </c>
      <c r="G87" s="43" t="s">
        <v>396</v>
      </c>
      <c r="H87" s="43" t="s">
        <v>116</v>
      </c>
      <c r="I87" s="43" t="s">
        <v>538</v>
      </c>
      <c r="J87" s="43"/>
      <c r="K87" s="43"/>
      <c r="L87" s="43"/>
      <c r="M87" s="43" t="s">
        <v>94</v>
      </c>
      <c r="N87" s="43">
        <v>62</v>
      </c>
      <c r="O87" s="43"/>
      <c r="P87" s="43"/>
      <c r="Q87" s="57">
        <v>1</v>
      </c>
      <c r="R87" s="47">
        <v>562</v>
      </c>
      <c r="S87" s="57"/>
      <c r="T87" s="47"/>
      <c r="U87" s="47">
        <v>5475</v>
      </c>
      <c r="V87" s="47">
        <v>43</v>
      </c>
      <c r="W87" s="47"/>
      <c r="X87" s="47"/>
      <c r="Y87" s="47"/>
      <c r="Z87" s="47"/>
      <c r="AA87" s="47"/>
      <c r="AB87" s="47"/>
      <c r="AC87" s="47"/>
      <c r="AD87" s="47"/>
      <c r="AE87" s="47"/>
      <c r="AF87" s="47"/>
      <c r="AG87" s="47"/>
      <c r="AH87" s="47"/>
      <c r="AI87" s="47">
        <v>467</v>
      </c>
      <c r="AJ87" s="47"/>
      <c r="AK87" s="57"/>
      <c r="AL87" s="47">
        <v>369</v>
      </c>
      <c r="AM87" s="47"/>
      <c r="AN87" s="47"/>
      <c r="AO87" s="47"/>
      <c r="AP87" s="47">
        <v>6915</v>
      </c>
      <c r="AQ87" s="43"/>
      <c r="AR87" s="43">
        <v>2010</v>
      </c>
      <c r="AS87" s="43">
        <v>96.111000000000004</v>
      </c>
      <c r="AT87" s="43">
        <v>112.345</v>
      </c>
      <c r="AU87" s="47">
        <f>Table36318[[#This Row],[GDP Deflator (Base year)]]/Table36318[[#This Row],[GDP Deflator (Costing year)]]</f>
        <v>1.1689088657905962</v>
      </c>
      <c r="AV87" s="43" t="s">
        <v>104</v>
      </c>
      <c r="AW87" s="47">
        <v>68.5</v>
      </c>
      <c r="AX87" s="43"/>
      <c r="AY87" s="54">
        <f t="shared" ref="AY87:AY118" si="132">Q87/$AW87</f>
        <v>1.4598540145985401E-2</v>
      </c>
      <c r="AZ87" s="54">
        <f t="shared" ref="AZ87:AZ118" si="133">R87/$AW87</f>
        <v>8.2043795620437958</v>
      </c>
      <c r="BA87" s="54">
        <f t="shared" ref="BA87:BA118" si="134">S87/$AW87</f>
        <v>0</v>
      </c>
      <c r="BB87" s="54">
        <f t="shared" ref="BB87:BB118" si="135">T87/$AW87</f>
        <v>0</v>
      </c>
      <c r="BC87" s="54">
        <f t="shared" ref="BC87:BC118" si="136">U87/$AW87</f>
        <v>79.927007299270073</v>
      </c>
      <c r="BD87" s="54">
        <f t="shared" ref="BD87:BD118" si="137">V87/$AW87</f>
        <v>0.62773722627737227</v>
      </c>
      <c r="BE87" s="54">
        <f t="shared" ref="BE87:BE118" si="138">W87/$AW87</f>
        <v>0</v>
      </c>
      <c r="BF87" s="54">
        <f t="shared" ref="BF87:BF118" si="139">X87/$AW87</f>
        <v>0</v>
      </c>
      <c r="BG87" s="54">
        <f t="shared" ref="BG87:BG118" si="140">Y87/$AW87</f>
        <v>0</v>
      </c>
      <c r="BH87" s="54">
        <f t="shared" ref="BH87:BH118" si="141">Z87/$AW87</f>
        <v>0</v>
      </c>
      <c r="BI87" s="54">
        <f t="shared" ref="BI87:BI118" si="142">AA87/$AW87</f>
        <v>0</v>
      </c>
      <c r="BJ87" s="54">
        <f t="shared" ref="BJ87:BJ118" si="143">AB87/$AW87</f>
        <v>0</v>
      </c>
      <c r="BK87" s="54">
        <f t="shared" ref="BK87:BK118" si="144">AC87/$AW87</f>
        <v>0</v>
      </c>
      <c r="BL87" s="54">
        <f t="shared" ref="BL87:BL118" si="145">AD87/$AW87</f>
        <v>0</v>
      </c>
      <c r="BM87" s="54">
        <f t="shared" ref="BM87:BM118" si="146">AE87/$AW87</f>
        <v>0</v>
      </c>
      <c r="BN87" s="54">
        <f t="shared" ref="BN87:BN118" si="147">AF87/$AW87</f>
        <v>0</v>
      </c>
      <c r="BO87" s="54">
        <f t="shared" ref="BO87:BO118" si="148">AG87/$AW87</f>
        <v>0</v>
      </c>
      <c r="BP87" s="54">
        <f t="shared" ref="BP87:BP118" si="149">AH87/$AW87</f>
        <v>0</v>
      </c>
      <c r="BQ87" s="54">
        <f t="shared" ref="BQ87:BQ118" si="150">AI87/$AW87</f>
        <v>6.8175182481751824</v>
      </c>
      <c r="BR87" s="54">
        <f t="shared" ref="BR87:BR118" si="151">AJ87/$AW87</f>
        <v>0</v>
      </c>
      <c r="BS87" s="54">
        <f t="shared" ref="BS87:BS118" si="152">AK87/$AW87</f>
        <v>0</v>
      </c>
      <c r="BT87" s="54">
        <f t="shared" ref="BT87:BT118" si="153">AL87/$AW87</f>
        <v>5.3868613138686134</v>
      </c>
      <c r="BU87" s="54">
        <f t="shared" ref="BU87:BU118" si="154">AM87/$AW87</f>
        <v>0</v>
      </c>
      <c r="BV87" s="54">
        <f t="shared" ref="BV87:BV118" si="155">AN87/$AW87</f>
        <v>0</v>
      </c>
      <c r="BW87" s="54">
        <f t="shared" si="131"/>
        <v>0</v>
      </c>
      <c r="BX87" s="54">
        <f>SUM(Table36318[[#This Row],[Registration/Hosp dues (US$)]:[Indirect cost (US$)]])</f>
        <v>95.591240875912405</v>
      </c>
      <c r="BY87" s="54">
        <f>Table36318[[#This Row],[Total financial cost (in facility) - estimated (US$)]]+Table36318[[#This Row],[Transport cost (US$)]]</f>
        <v>100.97810218978101</v>
      </c>
      <c r="BZ87" s="54">
        <f>+Table36318[[#This Row],[Total financial cost (+ transport) - estimated (US$)]]+Table36318[[#This Row],[Companion financial cost (US$)]]+Table36318[[#This Row],[Companion time cost (US$)]]+Table36318[[#This Row],[Opportunity cost (US$)]]</f>
        <v>100.97810218978101</v>
      </c>
      <c r="CA87" s="54">
        <f>Table36318[[#This Row],[Total costs reported ]]/Table36318[[#This Row],[Exchange rate]]</f>
        <v>100.94890510948905</v>
      </c>
      <c r="CB87" s="64">
        <f t="shared" si="104"/>
        <v>1.7064363004242279E-2</v>
      </c>
      <c r="CC87" s="64">
        <f t="shared" si="105"/>
        <v>9.5901720083841617</v>
      </c>
      <c r="CD87" s="64">
        <f t="shared" si="106"/>
        <v>0</v>
      </c>
      <c r="CE87" s="64">
        <f t="shared" si="107"/>
        <v>0</v>
      </c>
      <c r="CF87" s="64">
        <f t="shared" si="108"/>
        <v>93.427387448226483</v>
      </c>
      <c r="CG87" s="64">
        <f t="shared" si="109"/>
        <v>0.73376760918241801</v>
      </c>
      <c r="CH87" s="64">
        <f t="shared" si="110"/>
        <v>0</v>
      </c>
      <c r="CI87" s="64">
        <f t="shared" si="111"/>
        <v>0</v>
      </c>
      <c r="CJ87" s="64">
        <f t="shared" si="112"/>
        <v>0</v>
      </c>
      <c r="CK87" s="64">
        <f t="shared" si="113"/>
        <v>0</v>
      </c>
      <c r="CL87" s="64">
        <f t="shared" si="114"/>
        <v>0</v>
      </c>
      <c r="CM87" s="64">
        <f t="shared" si="115"/>
        <v>0</v>
      </c>
      <c r="CN87" s="64">
        <f t="shared" si="116"/>
        <v>0</v>
      </c>
      <c r="CO87" s="64">
        <f t="shared" si="117"/>
        <v>0</v>
      </c>
      <c r="CP87" s="64">
        <f t="shared" si="118"/>
        <v>0</v>
      </c>
      <c r="CQ87" s="64">
        <f t="shared" si="119"/>
        <v>0</v>
      </c>
      <c r="CR87" s="64">
        <f t="shared" si="120"/>
        <v>0</v>
      </c>
      <c r="CS87" s="64">
        <f t="shared" si="121"/>
        <v>0</v>
      </c>
      <c r="CT87" s="64">
        <f t="shared" si="122"/>
        <v>7.9690575229811449</v>
      </c>
      <c r="CU87" s="64">
        <f t="shared" si="123"/>
        <v>0</v>
      </c>
      <c r="CV87" s="64">
        <f t="shared" si="124"/>
        <v>0</v>
      </c>
      <c r="CW87" s="64">
        <f t="shared" si="125"/>
        <v>6.2967499485654015</v>
      </c>
      <c r="CX87" s="64">
        <f t="shared" si="126"/>
        <v>0</v>
      </c>
      <c r="CY87" s="64">
        <f t="shared" si="127"/>
        <v>0</v>
      </c>
      <c r="CZ87" s="64">
        <f t="shared" si="127"/>
        <v>0</v>
      </c>
      <c r="DA87" s="68">
        <f t="shared" si="129"/>
        <v>111.73744895177846</v>
      </c>
      <c r="DB87" s="68">
        <f t="shared" si="130"/>
        <v>118.03419890034387</v>
      </c>
      <c r="DC87" s="68">
        <f t="shared" si="128"/>
        <v>118.03419890034387</v>
      </c>
      <c r="DD87" s="69">
        <f>Table36318[[#This Row],[Total financial cost - reported (US$)]]*Table36318[[#This Row],[Deflator ratio]]</f>
        <v>118.00007017433536</v>
      </c>
    </row>
    <row r="88" spans="1:108" x14ac:dyDescent="0.25">
      <c r="A88" s="44"/>
      <c r="B88" s="43" t="s">
        <v>407</v>
      </c>
      <c r="C88" s="43">
        <v>2013</v>
      </c>
      <c r="D88" s="43" t="s">
        <v>11</v>
      </c>
      <c r="E88" s="43" t="s">
        <v>50</v>
      </c>
      <c r="F88" s="43" t="s">
        <v>192</v>
      </c>
      <c r="G88" s="43" t="s">
        <v>396</v>
      </c>
      <c r="H88" s="43" t="s">
        <v>116</v>
      </c>
      <c r="I88" s="43" t="s">
        <v>538</v>
      </c>
      <c r="J88" s="43"/>
      <c r="K88" s="43"/>
      <c r="L88" s="43"/>
      <c r="M88" s="43" t="s">
        <v>96</v>
      </c>
      <c r="N88" s="43">
        <v>253</v>
      </c>
      <c r="O88" s="43"/>
      <c r="P88" s="43"/>
      <c r="Q88" s="57">
        <v>6</v>
      </c>
      <c r="R88" s="47">
        <v>3260</v>
      </c>
      <c r="S88" s="57"/>
      <c r="T88" s="47"/>
      <c r="U88" s="47">
        <v>5100</v>
      </c>
      <c r="V88" s="47">
        <v>21</v>
      </c>
      <c r="W88" s="47"/>
      <c r="X88" s="47"/>
      <c r="Y88" s="47"/>
      <c r="Z88" s="47"/>
      <c r="AA88" s="47"/>
      <c r="AB88" s="47"/>
      <c r="AC88" s="47"/>
      <c r="AD88" s="47"/>
      <c r="AE88" s="47"/>
      <c r="AF88" s="47"/>
      <c r="AG88" s="47"/>
      <c r="AH88" s="47"/>
      <c r="AI88" s="47">
        <v>474</v>
      </c>
      <c r="AJ88" s="47"/>
      <c r="AK88" s="57"/>
      <c r="AL88" s="47">
        <v>673</v>
      </c>
      <c r="AM88" s="47"/>
      <c r="AN88" s="47"/>
      <c r="AO88" s="47"/>
      <c r="AP88" s="47">
        <v>9533</v>
      </c>
      <c r="AQ88" s="43"/>
      <c r="AR88" s="43">
        <v>2010</v>
      </c>
      <c r="AS88" s="43">
        <v>96.111000000000004</v>
      </c>
      <c r="AT88" s="43">
        <v>112.345</v>
      </c>
      <c r="AU88" s="47">
        <f>Table36318[[#This Row],[GDP Deflator (Base year)]]/Table36318[[#This Row],[GDP Deflator (Costing year)]]</f>
        <v>1.1689088657905962</v>
      </c>
      <c r="AV88" s="43" t="s">
        <v>104</v>
      </c>
      <c r="AW88" s="47">
        <v>68.5</v>
      </c>
      <c r="AX88" s="43"/>
      <c r="AY88" s="54">
        <f t="shared" si="132"/>
        <v>8.7591240875912413E-2</v>
      </c>
      <c r="AZ88" s="54">
        <f t="shared" si="133"/>
        <v>47.591240875912412</v>
      </c>
      <c r="BA88" s="54">
        <f t="shared" si="134"/>
        <v>0</v>
      </c>
      <c r="BB88" s="54">
        <f t="shared" si="135"/>
        <v>0</v>
      </c>
      <c r="BC88" s="54">
        <f t="shared" si="136"/>
        <v>74.452554744525543</v>
      </c>
      <c r="BD88" s="54">
        <f t="shared" si="137"/>
        <v>0.30656934306569344</v>
      </c>
      <c r="BE88" s="54">
        <f t="shared" si="138"/>
        <v>0</v>
      </c>
      <c r="BF88" s="54">
        <f t="shared" si="139"/>
        <v>0</v>
      </c>
      <c r="BG88" s="54">
        <f t="shared" si="140"/>
        <v>0</v>
      </c>
      <c r="BH88" s="54">
        <f t="shared" si="141"/>
        <v>0</v>
      </c>
      <c r="BI88" s="54">
        <f t="shared" si="142"/>
        <v>0</v>
      </c>
      <c r="BJ88" s="54">
        <f t="shared" si="143"/>
        <v>0</v>
      </c>
      <c r="BK88" s="54">
        <f t="shared" si="144"/>
        <v>0</v>
      </c>
      <c r="BL88" s="54">
        <f t="shared" si="145"/>
        <v>0</v>
      </c>
      <c r="BM88" s="54">
        <f t="shared" si="146"/>
        <v>0</v>
      </c>
      <c r="BN88" s="54">
        <f t="shared" si="147"/>
        <v>0</v>
      </c>
      <c r="BO88" s="54">
        <f t="shared" si="148"/>
        <v>0</v>
      </c>
      <c r="BP88" s="54">
        <f t="shared" si="149"/>
        <v>0</v>
      </c>
      <c r="BQ88" s="54">
        <f t="shared" si="150"/>
        <v>6.9197080291970803</v>
      </c>
      <c r="BR88" s="54">
        <f t="shared" si="151"/>
        <v>0</v>
      </c>
      <c r="BS88" s="54">
        <f t="shared" si="152"/>
        <v>0</v>
      </c>
      <c r="BT88" s="54">
        <f t="shared" si="153"/>
        <v>9.8248175182481745</v>
      </c>
      <c r="BU88" s="54">
        <f t="shared" si="154"/>
        <v>0</v>
      </c>
      <c r="BV88" s="54">
        <f t="shared" si="155"/>
        <v>0</v>
      </c>
      <c r="BW88" s="54">
        <f t="shared" si="131"/>
        <v>0</v>
      </c>
      <c r="BX88" s="54">
        <f>SUM(Table36318[[#This Row],[Registration/Hosp dues (US$)]:[Indirect cost (US$)]])</f>
        <v>129.35766423357663</v>
      </c>
      <c r="BY88" s="54">
        <f>Table36318[[#This Row],[Total financial cost (in facility) - estimated (US$)]]+Table36318[[#This Row],[Transport cost (US$)]]</f>
        <v>139.18248175182481</v>
      </c>
      <c r="BZ88" s="54">
        <f>+Table36318[[#This Row],[Total financial cost (+ transport) - estimated (US$)]]+Table36318[[#This Row],[Companion financial cost (US$)]]+Table36318[[#This Row],[Companion time cost (US$)]]+Table36318[[#This Row],[Opportunity cost (US$)]]</f>
        <v>139.18248175182481</v>
      </c>
      <c r="CA88" s="54">
        <f>Table36318[[#This Row],[Total costs reported ]]/Table36318[[#This Row],[Exchange rate]]</f>
        <v>139.16788321167883</v>
      </c>
      <c r="CB88" s="64">
        <f t="shared" si="104"/>
        <v>0.10238617802545369</v>
      </c>
      <c r="CC88" s="64">
        <f t="shared" si="105"/>
        <v>55.629823393829838</v>
      </c>
      <c r="CD88" s="64">
        <f t="shared" si="106"/>
        <v>0</v>
      </c>
      <c r="CE88" s="64">
        <f t="shared" si="107"/>
        <v>0</v>
      </c>
      <c r="CF88" s="64">
        <f t="shared" si="108"/>
        <v>87.028251321635622</v>
      </c>
      <c r="CG88" s="64">
        <f t="shared" si="109"/>
        <v>0.35835162308908791</v>
      </c>
      <c r="CH88" s="64">
        <f t="shared" si="110"/>
        <v>0</v>
      </c>
      <c r="CI88" s="64">
        <f t="shared" si="111"/>
        <v>0</v>
      </c>
      <c r="CJ88" s="64">
        <f t="shared" si="112"/>
        <v>0</v>
      </c>
      <c r="CK88" s="64">
        <f t="shared" si="113"/>
        <v>0</v>
      </c>
      <c r="CL88" s="64">
        <f t="shared" si="114"/>
        <v>0</v>
      </c>
      <c r="CM88" s="64">
        <f t="shared" si="115"/>
        <v>0</v>
      </c>
      <c r="CN88" s="64">
        <f t="shared" si="116"/>
        <v>0</v>
      </c>
      <c r="CO88" s="64">
        <f t="shared" si="117"/>
        <v>0</v>
      </c>
      <c r="CP88" s="64">
        <f t="shared" si="118"/>
        <v>0</v>
      </c>
      <c r="CQ88" s="64">
        <f t="shared" si="119"/>
        <v>0</v>
      </c>
      <c r="CR88" s="64">
        <f t="shared" si="120"/>
        <v>0</v>
      </c>
      <c r="CS88" s="64">
        <f t="shared" si="121"/>
        <v>0</v>
      </c>
      <c r="CT88" s="64">
        <f t="shared" si="122"/>
        <v>8.0885080640108402</v>
      </c>
      <c r="CU88" s="64">
        <f t="shared" si="123"/>
        <v>0</v>
      </c>
      <c r="CV88" s="64">
        <f t="shared" si="124"/>
        <v>0</v>
      </c>
      <c r="CW88" s="64">
        <f t="shared" si="125"/>
        <v>11.484316301855053</v>
      </c>
      <c r="CX88" s="64">
        <f t="shared" si="126"/>
        <v>0</v>
      </c>
      <c r="CY88" s="64">
        <f t="shared" si="127"/>
        <v>0</v>
      </c>
      <c r="CZ88" s="64">
        <f t="shared" si="127"/>
        <v>0</v>
      </c>
      <c r="DA88" s="68">
        <f t="shared" si="129"/>
        <v>151.20732058059085</v>
      </c>
      <c r="DB88" s="68">
        <f t="shared" si="130"/>
        <v>162.69163688244589</v>
      </c>
      <c r="DC88" s="68">
        <f t="shared" si="128"/>
        <v>162.69163688244589</v>
      </c>
      <c r="DD88" s="69">
        <f>Table36318[[#This Row],[Total financial cost - reported (US$)]]*Table36318[[#This Row],[Deflator ratio]]</f>
        <v>162.67457251944165</v>
      </c>
    </row>
    <row r="89" spans="1:108" x14ac:dyDescent="0.25">
      <c r="A89" s="44"/>
      <c r="B89" s="43" t="s">
        <v>407</v>
      </c>
      <c r="C89" s="43">
        <v>2013</v>
      </c>
      <c r="D89" s="43" t="s">
        <v>11</v>
      </c>
      <c r="E89" s="43" t="s">
        <v>50</v>
      </c>
      <c r="F89" s="43" t="s">
        <v>192</v>
      </c>
      <c r="G89" s="43" t="s">
        <v>396</v>
      </c>
      <c r="H89" s="43" t="s">
        <v>116</v>
      </c>
      <c r="I89" s="43" t="s">
        <v>106</v>
      </c>
      <c r="J89" s="43"/>
      <c r="K89" s="43"/>
      <c r="L89" s="43"/>
      <c r="M89" s="43" t="s">
        <v>94</v>
      </c>
      <c r="N89" s="43">
        <v>83</v>
      </c>
      <c r="O89" s="43"/>
      <c r="P89" s="43"/>
      <c r="Q89" s="57">
        <v>1</v>
      </c>
      <c r="R89" s="47">
        <v>39</v>
      </c>
      <c r="S89" s="57"/>
      <c r="T89" s="47"/>
      <c r="U89" s="47">
        <v>20</v>
      </c>
      <c r="V89" s="47">
        <v>26</v>
      </c>
      <c r="W89" s="47"/>
      <c r="X89" s="47"/>
      <c r="Y89" s="47"/>
      <c r="Z89" s="47"/>
      <c r="AA89" s="47"/>
      <c r="AB89" s="47"/>
      <c r="AC89" s="47"/>
      <c r="AD89" s="47"/>
      <c r="AE89" s="47"/>
      <c r="AF89" s="47"/>
      <c r="AG89" s="47"/>
      <c r="AH89" s="47"/>
      <c r="AI89" s="47">
        <v>15</v>
      </c>
      <c r="AJ89" s="47"/>
      <c r="AK89" s="57"/>
      <c r="AL89" s="47">
        <v>143</v>
      </c>
      <c r="AM89" s="47"/>
      <c r="AN89" s="47"/>
      <c r="AO89" s="47"/>
      <c r="AP89" s="47">
        <v>928</v>
      </c>
      <c r="AQ89" s="43"/>
      <c r="AR89" s="43">
        <v>2010</v>
      </c>
      <c r="AS89" s="43">
        <v>96.111000000000004</v>
      </c>
      <c r="AT89" s="43">
        <v>112.345</v>
      </c>
      <c r="AU89" s="47">
        <f>Table36318[[#This Row],[GDP Deflator (Base year)]]/Table36318[[#This Row],[GDP Deflator (Costing year)]]</f>
        <v>1.1689088657905962</v>
      </c>
      <c r="AV89" s="43" t="s">
        <v>104</v>
      </c>
      <c r="AW89" s="47">
        <v>68.5</v>
      </c>
      <c r="AX89" s="43"/>
      <c r="AY89" s="54">
        <f t="shared" si="132"/>
        <v>1.4598540145985401E-2</v>
      </c>
      <c r="AZ89" s="54">
        <f t="shared" si="133"/>
        <v>0.56934306569343063</v>
      </c>
      <c r="BA89" s="54">
        <f t="shared" si="134"/>
        <v>0</v>
      </c>
      <c r="BB89" s="54">
        <f t="shared" si="135"/>
        <v>0</v>
      </c>
      <c r="BC89" s="54">
        <f t="shared" si="136"/>
        <v>0.29197080291970801</v>
      </c>
      <c r="BD89" s="54">
        <f t="shared" si="137"/>
        <v>0.37956204379562042</v>
      </c>
      <c r="BE89" s="54">
        <f t="shared" si="138"/>
        <v>0</v>
      </c>
      <c r="BF89" s="54">
        <f t="shared" si="139"/>
        <v>0</v>
      </c>
      <c r="BG89" s="54">
        <f t="shared" si="140"/>
        <v>0</v>
      </c>
      <c r="BH89" s="54">
        <f t="shared" si="141"/>
        <v>0</v>
      </c>
      <c r="BI89" s="54">
        <f t="shared" si="142"/>
        <v>0</v>
      </c>
      <c r="BJ89" s="54">
        <f t="shared" si="143"/>
        <v>0</v>
      </c>
      <c r="BK89" s="54">
        <f t="shared" si="144"/>
        <v>0</v>
      </c>
      <c r="BL89" s="54">
        <f t="shared" si="145"/>
        <v>0</v>
      </c>
      <c r="BM89" s="54">
        <f t="shared" si="146"/>
        <v>0</v>
      </c>
      <c r="BN89" s="54">
        <f t="shared" si="147"/>
        <v>0</v>
      </c>
      <c r="BO89" s="54">
        <f t="shared" si="148"/>
        <v>0</v>
      </c>
      <c r="BP89" s="54">
        <f t="shared" si="149"/>
        <v>0</v>
      </c>
      <c r="BQ89" s="54">
        <f t="shared" si="150"/>
        <v>0.21897810218978103</v>
      </c>
      <c r="BR89" s="54">
        <f t="shared" si="151"/>
        <v>0</v>
      </c>
      <c r="BS89" s="54">
        <f t="shared" si="152"/>
        <v>0</v>
      </c>
      <c r="BT89" s="54">
        <f t="shared" si="153"/>
        <v>2.0875912408759123</v>
      </c>
      <c r="BU89" s="54">
        <f t="shared" si="154"/>
        <v>0</v>
      </c>
      <c r="BV89" s="54">
        <f t="shared" si="155"/>
        <v>0</v>
      </c>
      <c r="BW89" s="54">
        <f t="shared" si="131"/>
        <v>0</v>
      </c>
      <c r="BX89" s="54">
        <f>SUM(Table36318[[#This Row],[Registration/Hosp dues (US$)]:[Indirect cost (US$)]])</f>
        <v>1.4744525547445253</v>
      </c>
      <c r="BY89" s="54">
        <f>Table36318[[#This Row],[Total financial cost (in facility) - estimated (US$)]]+Table36318[[#This Row],[Transport cost (US$)]]</f>
        <v>3.5620437956204376</v>
      </c>
      <c r="BZ89" s="54">
        <f>+Table36318[[#This Row],[Total financial cost (+ transport) - estimated (US$)]]+Table36318[[#This Row],[Companion financial cost (US$)]]+Table36318[[#This Row],[Companion time cost (US$)]]+Table36318[[#This Row],[Opportunity cost (US$)]]</f>
        <v>3.5620437956204376</v>
      </c>
      <c r="CA89" s="54">
        <f>Table36318[[#This Row],[Total costs reported ]]/Table36318[[#This Row],[Exchange rate]]</f>
        <v>13.547445255474452</v>
      </c>
      <c r="CB89" s="64">
        <f t="shared" si="104"/>
        <v>1.7064363004242279E-2</v>
      </c>
      <c r="CC89" s="64">
        <f t="shared" si="105"/>
        <v>0.66551015716544892</v>
      </c>
      <c r="CD89" s="64">
        <f t="shared" si="106"/>
        <v>0</v>
      </c>
      <c r="CE89" s="64">
        <f t="shared" si="107"/>
        <v>0</v>
      </c>
      <c r="CF89" s="64">
        <f t="shared" si="108"/>
        <v>0.34128726008484556</v>
      </c>
      <c r="CG89" s="64">
        <f t="shared" si="109"/>
        <v>0.44367343811029925</v>
      </c>
      <c r="CH89" s="64">
        <f t="shared" si="110"/>
        <v>0</v>
      </c>
      <c r="CI89" s="64">
        <f t="shared" si="111"/>
        <v>0</v>
      </c>
      <c r="CJ89" s="64">
        <f t="shared" si="112"/>
        <v>0</v>
      </c>
      <c r="CK89" s="64">
        <f t="shared" si="113"/>
        <v>0</v>
      </c>
      <c r="CL89" s="64">
        <f t="shared" si="114"/>
        <v>0</v>
      </c>
      <c r="CM89" s="64">
        <f t="shared" si="115"/>
        <v>0</v>
      </c>
      <c r="CN89" s="64">
        <f t="shared" si="116"/>
        <v>0</v>
      </c>
      <c r="CO89" s="64">
        <f t="shared" si="117"/>
        <v>0</v>
      </c>
      <c r="CP89" s="64">
        <f t="shared" si="118"/>
        <v>0</v>
      </c>
      <c r="CQ89" s="64">
        <f t="shared" si="119"/>
        <v>0</v>
      </c>
      <c r="CR89" s="64">
        <f t="shared" si="120"/>
        <v>0</v>
      </c>
      <c r="CS89" s="64">
        <f t="shared" si="121"/>
        <v>0</v>
      </c>
      <c r="CT89" s="64">
        <f t="shared" si="122"/>
        <v>0.25596544506363422</v>
      </c>
      <c r="CU89" s="64">
        <f t="shared" si="123"/>
        <v>0</v>
      </c>
      <c r="CV89" s="64">
        <f t="shared" si="124"/>
        <v>0</v>
      </c>
      <c r="CW89" s="64">
        <f t="shared" si="125"/>
        <v>2.4402039096066459</v>
      </c>
      <c r="CX89" s="64">
        <f t="shared" si="126"/>
        <v>0</v>
      </c>
      <c r="CY89" s="64">
        <f t="shared" si="127"/>
        <v>0</v>
      </c>
      <c r="CZ89" s="64">
        <f t="shared" si="127"/>
        <v>0</v>
      </c>
      <c r="DA89" s="68">
        <f t="shared" si="129"/>
        <v>1.72350066342847</v>
      </c>
      <c r="DB89" s="68">
        <f t="shared" si="130"/>
        <v>4.1637045730351154</v>
      </c>
      <c r="DC89" s="68">
        <f t="shared" si="128"/>
        <v>4.1637045730351154</v>
      </c>
      <c r="DD89" s="69">
        <f>Table36318[[#This Row],[Total financial cost - reported (US$)]]*Table36318[[#This Row],[Deflator ratio]]</f>
        <v>15.835728867936835</v>
      </c>
    </row>
    <row r="90" spans="1:108" x14ac:dyDescent="0.25">
      <c r="A90" s="44"/>
      <c r="B90" s="43" t="s">
        <v>407</v>
      </c>
      <c r="C90" s="43">
        <v>2013</v>
      </c>
      <c r="D90" s="43" t="s">
        <v>11</v>
      </c>
      <c r="E90" s="43" t="s">
        <v>50</v>
      </c>
      <c r="F90" s="43" t="s">
        <v>192</v>
      </c>
      <c r="G90" s="43" t="s">
        <v>396</v>
      </c>
      <c r="H90" s="43" t="s">
        <v>116</v>
      </c>
      <c r="I90" s="43" t="s">
        <v>106</v>
      </c>
      <c r="J90" s="43"/>
      <c r="K90" s="43"/>
      <c r="L90" s="43"/>
      <c r="M90" s="43" t="s">
        <v>96</v>
      </c>
      <c r="N90" s="43">
        <v>239</v>
      </c>
      <c r="O90" s="43"/>
      <c r="P90" s="43"/>
      <c r="Q90" s="57">
        <v>0</v>
      </c>
      <c r="R90" s="47">
        <v>93</v>
      </c>
      <c r="S90" s="57"/>
      <c r="T90" s="47"/>
      <c r="U90" s="47">
        <v>97</v>
      </c>
      <c r="V90" s="47">
        <v>27</v>
      </c>
      <c r="W90" s="47"/>
      <c r="X90" s="47"/>
      <c r="Y90" s="47"/>
      <c r="Z90" s="47"/>
      <c r="AA90" s="47"/>
      <c r="AB90" s="47"/>
      <c r="AC90" s="47"/>
      <c r="AD90" s="47"/>
      <c r="AE90" s="47"/>
      <c r="AF90" s="47"/>
      <c r="AG90" s="47"/>
      <c r="AH90" s="47"/>
      <c r="AI90" s="47">
        <v>7</v>
      </c>
      <c r="AJ90" s="47"/>
      <c r="AK90" s="57"/>
      <c r="AL90" s="47">
        <v>107</v>
      </c>
      <c r="AM90" s="47"/>
      <c r="AN90" s="47"/>
      <c r="AO90" s="47"/>
      <c r="AP90" s="47">
        <v>693</v>
      </c>
      <c r="AQ90" s="43"/>
      <c r="AR90" s="43">
        <v>2010</v>
      </c>
      <c r="AS90" s="43">
        <v>96.111000000000004</v>
      </c>
      <c r="AT90" s="43">
        <v>112.345</v>
      </c>
      <c r="AU90" s="47">
        <f>Table36318[[#This Row],[GDP Deflator (Base year)]]/Table36318[[#This Row],[GDP Deflator (Costing year)]]</f>
        <v>1.1689088657905962</v>
      </c>
      <c r="AV90" s="43" t="s">
        <v>104</v>
      </c>
      <c r="AW90" s="47">
        <v>68.5</v>
      </c>
      <c r="AX90" s="43"/>
      <c r="AY90" s="54">
        <f t="shared" si="132"/>
        <v>0</v>
      </c>
      <c r="AZ90" s="54">
        <f t="shared" si="133"/>
        <v>1.3576642335766422</v>
      </c>
      <c r="BA90" s="54">
        <f t="shared" si="134"/>
        <v>0</v>
      </c>
      <c r="BB90" s="54">
        <f t="shared" si="135"/>
        <v>0</v>
      </c>
      <c r="BC90" s="54">
        <f t="shared" si="136"/>
        <v>1.416058394160584</v>
      </c>
      <c r="BD90" s="54">
        <f t="shared" si="137"/>
        <v>0.39416058394160586</v>
      </c>
      <c r="BE90" s="54">
        <f t="shared" si="138"/>
        <v>0</v>
      </c>
      <c r="BF90" s="54">
        <f t="shared" si="139"/>
        <v>0</v>
      </c>
      <c r="BG90" s="54">
        <f t="shared" si="140"/>
        <v>0</v>
      </c>
      <c r="BH90" s="54">
        <f t="shared" si="141"/>
        <v>0</v>
      </c>
      <c r="BI90" s="54">
        <f t="shared" si="142"/>
        <v>0</v>
      </c>
      <c r="BJ90" s="54">
        <f t="shared" si="143"/>
        <v>0</v>
      </c>
      <c r="BK90" s="54">
        <f t="shared" si="144"/>
        <v>0</v>
      </c>
      <c r="BL90" s="54">
        <f t="shared" si="145"/>
        <v>0</v>
      </c>
      <c r="BM90" s="54">
        <f t="shared" si="146"/>
        <v>0</v>
      </c>
      <c r="BN90" s="54">
        <f t="shared" si="147"/>
        <v>0</v>
      </c>
      <c r="BO90" s="54">
        <f t="shared" si="148"/>
        <v>0</v>
      </c>
      <c r="BP90" s="54">
        <f t="shared" si="149"/>
        <v>0</v>
      </c>
      <c r="BQ90" s="54">
        <f t="shared" si="150"/>
        <v>0.10218978102189781</v>
      </c>
      <c r="BR90" s="54">
        <f t="shared" si="151"/>
        <v>0</v>
      </c>
      <c r="BS90" s="54">
        <f t="shared" si="152"/>
        <v>0</v>
      </c>
      <c r="BT90" s="54">
        <f t="shared" si="153"/>
        <v>1.562043795620438</v>
      </c>
      <c r="BU90" s="54">
        <f t="shared" si="154"/>
        <v>0</v>
      </c>
      <c r="BV90" s="54">
        <f t="shared" si="155"/>
        <v>0</v>
      </c>
      <c r="BW90" s="54">
        <f t="shared" si="131"/>
        <v>0</v>
      </c>
      <c r="BX90" s="54">
        <f>SUM(Table36318[[#This Row],[Registration/Hosp dues (US$)]:[Indirect cost (US$)]])</f>
        <v>3.2700729927007299</v>
      </c>
      <c r="BY90" s="54">
        <f>Table36318[[#This Row],[Total financial cost (in facility) - estimated (US$)]]+Table36318[[#This Row],[Transport cost (US$)]]</f>
        <v>4.8321167883211675</v>
      </c>
      <c r="BZ90" s="54">
        <f>+Table36318[[#This Row],[Total financial cost (+ transport) - estimated (US$)]]+Table36318[[#This Row],[Companion financial cost (US$)]]+Table36318[[#This Row],[Companion time cost (US$)]]+Table36318[[#This Row],[Opportunity cost (US$)]]</f>
        <v>4.8321167883211675</v>
      </c>
      <c r="CA90" s="54">
        <f>Table36318[[#This Row],[Total costs reported ]]/Table36318[[#This Row],[Exchange rate]]</f>
        <v>10.116788321167883</v>
      </c>
      <c r="CB90" s="64">
        <f t="shared" si="104"/>
        <v>0</v>
      </c>
      <c r="CC90" s="64">
        <f t="shared" si="105"/>
        <v>1.5869857593945318</v>
      </c>
      <c r="CD90" s="64">
        <f t="shared" si="106"/>
        <v>0</v>
      </c>
      <c r="CE90" s="64">
        <f t="shared" si="107"/>
        <v>0</v>
      </c>
      <c r="CF90" s="64">
        <f t="shared" si="108"/>
        <v>1.6552432114115012</v>
      </c>
      <c r="CG90" s="64">
        <f t="shared" si="109"/>
        <v>0.4607378011145416</v>
      </c>
      <c r="CH90" s="64">
        <f t="shared" si="110"/>
        <v>0</v>
      </c>
      <c r="CI90" s="64">
        <f t="shared" si="111"/>
        <v>0</v>
      </c>
      <c r="CJ90" s="64">
        <f t="shared" si="112"/>
        <v>0</v>
      </c>
      <c r="CK90" s="64">
        <f t="shared" si="113"/>
        <v>0</v>
      </c>
      <c r="CL90" s="64">
        <f t="shared" si="114"/>
        <v>0</v>
      </c>
      <c r="CM90" s="64">
        <f t="shared" si="115"/>
        <v>0</v>
      </c>
      <c r="CN90" s="64">
        <f t="shared" si="116"/>
        <v>0</v>
      </c>
      <c r="CO90" s="64">
        <f t="shared" si="117"/>
        <v>0</v>
      </c>
      <c r="CP90" s="64">
        <f t="shared" si="118"/>
        <v>0</v>
      </c>
      <c r="CQ90" s="64">
        <f t="shared" si="119"/>
        <v>0</v>
      </c>
      <c r="CR90" s="64">
        <f t="shared" si="120"/>
        <v>0</v>
      </c>
      <c r="CS90" s="64">
        <f t="shared" si="121"/>
        <v>0</v>
      </c>
      <c r="CT90" s="64">
        <f t="shared" si="122"/>
        <v>0.11945054102969596</v>
      </c>
      <c r="CU90" s="64">
        <f t="shared" si="123"/>
        <v>0</v>
      </c>
      <c r="CV90" s="64">
        <f t="shared" si="124"/>
        <v>0</v>
      </c>
      <c r="CW90" s="64">
        <f t="shared" si="125"/>
        <v>1.825886841453924</v>
      </c>
      <c r="CX90" s="64">
        <f t="shared" si="126"/>
        <v>0</v>
      </c>
      <c r="CY90" s="64">
        <f t="shared" si="127"/>
        <v>0</v>
      </c>
      <c r="CZ90" s="64">
        <f t="shared" si="127"/>
        <v>0</v>
      </c>
      <c r="DA90" s="68">
        <f t="shared" si="129"/>
        <v>3.8224173129502703</v>
      </c>
      <c r="DB90" s="68">
        <f t="shared" si="130"/>
        <v>5.6483041544041939</v>
      </c>
      <c r="DC90" s="68">
        <f t="shared" si="128"/>
        <v>5.6483041544041939</v>
      </c>
      <c r="DD90" s="69">
        <f>Table36318[[#This Row],[Total financial cost - reported (US$)]]*Table36318[[#This Row],[Deflator ratio]]</f>
        <v>11.8256035619399</v>
      </c>
    </row>
    <row r="91" spans="1:108" x14ac:dyDescent="0.25">
      <c r="A91" s="44">
        <v>25</v>
      </c>
      <c r="B91" s="43" t="s">
        <v>416</v>
      </c>
      <c r="C91" s="43">
        <v>2011</v>
      </c>
      <c r="D91" s="43" t="s">
        <v>194</v>
      </c>
      <c r="E91" s="43" t="s">
        <v>50</v>
      </c>
      <c r="F91" s="43" t="s">
        <v>192</v>
      </c>
      <c r="G91" s="43" t="s">
        <v>569</v>
      </c>
      <c r="H91" s="43" t="s">
        <v>116</v>
      </c>
      <c r="I91" s="43" t="s">
        <v>89</v>
      </c>
      <c r="J91" s="43"/>
      <c r="K91" s="43"/>
      <c r="L91" s="43"/>
      <c r="M91" s="43"/>
      <c r="N91" s="43"/>
      <c r="O91" s="43"/>
      <c r="P91" s="43"/>
      <c r="Q91" s="47"/>
      <c r="R91" s="47"/>
      <c r="S91" s="57"/>
      <c r="T91" s="47"/>
      <c r="U91" s="47"/>
      <c r="V91" s="47"/>
      <c r="W91" s="47"/>
      <c r="X91" s="47"/>
      <c r="Y91" s="47"/>
      <c r="Z91" s="47"/>
      <c r="AA91" s="47"/>
      <c r="AB91" s="47"/>
      <c r="AC91" s="47"/>
      <c r="AD91" s="47"/>
      <c r="AE91" s="47"/>
      <c r="AF91" s="47"/>
      <c r="AG91" s="47"/>
      <c r="AH91" s="47"/>
      <c r="AI91" s="47"/>
      <c r="AJ91" s="47"/>
      <c r="AK91" s="57">
        <v>44</v>
      </c>
      <c r="AL91" s="47"/>
      <c r="AM91" s="47"/>
      <c r="AN91" s="47"/>
      <c r="AO91" s="47"/>
      <c r="AP91" s="47">
        <v>50</v>
      </c>
      <c r="AQ91" s="43" t="s">
        <v>539</v>
      </c>
      <c r="AR91" s="43">
        <v>2010</v>
      </c>
      <c r="AS91" s="43">
        <v>96.111000000000004</v>
      </c>
      <c r="AT91" s="43">
        <v>112.345</v>
      </c>
      <c r="AU91" s="47">
        <f>Table36318[[#This Row],[GDP Deflator (Base year)]]/Table36318[[#This Row],[GDP Deflator (Costing year)]]</f>
        <v>1.1689088657905962</v>
      </c>
      <c r="AV91" s="43" t="s">
        <v>162</v>
      </c>
      <c r="AW91" s="47">
        <v>1</v>
      </c>
      <c r="AX91" s="43"/>
      <c r="AY91" s="54">
        <f t="shared" si="132"/>
        <v>0</v>
      </c>
      <c r="AZ91" s="54">
        <f t="shared" si="133"/>
        <v>0</v>
      </c>
      <c r="BA91" s="54">
        <f t="shared" si="134"/>
        <v>0</v>
      </c>
      <c r="BB91" s="54">
        <f t="shared" si="135"/>
        <v>0</v>
      </c>
      <c r="BC91" s="54">
        <f t="shared" si="136"/>
        <v>0</v>
      </c>
      <c r="BD91" s="54">
        <f t="shared" si="137"/>
        <v>0</v>
      </c>
      <c r="BE91" s="54">
        <f t="shared" si="138"/>
        <v>0</v>
      </c>
      <c r="BF91" s="54">
        <f t="shared" si="139"/>
        <v>0</v>
      </c>
      <c r="BG91" s="54">
        <f t="shared" si="140"/>
        <v>0</v>
      </c>
      <c r="BH91" s="54">
        <f t="shared" si="141"/>
        <v>0</v>
      </c>
      <c r="BI91" s="54">
        <f t="shared" si="142"/>
        <v>0</v>
      </c>
      <c r="BJ91" s="54">
        <f t="shared" si="143"/>
        <v>0</v>
      </c>
      <c r="BK91" s="54">
        <f t="shared" si="144"/>
        <v>0</v>
      </c>
      <c r="BL91" s="54">
        <f t="shared" si="145"/>
        <v>0</v>
      </c>
      <c r="BM91" s="54">
        <f t="shared" si="146"/>
        <v>0</v>
      </c>
      <c r="BN91" s="54">
        <f t="shared" si="147"/>
        <v>0</v>
      </c>
      <c r="BO91" s="54">
        <f t="shared" si="148"/>
        <v>0</v>
      </c>
      <c r="BP91" s="54">
        <f t="shared" si="149"/>
        <v>0</v>
      </c>
      <c r="BQ91" s="54">
        <f t="shared" si="150"/>
        <v>0</v>
      </c>
      <c r="BR91" s="54">
        <f t="shared" si="151"/>
        <v>0</v>
      </c>
      <c r="BS91" s="54">
        <f t="shared" si="152"/>
        <v>44</v>
      </c>
      <c r="BT91" s="54">
        <f t="shared" si="153"/>
        <v>0</v>
      </c>
      <c r="BU91" s="54">
        <f t="shared" si="154"/>
        <v>0</v>
      </c>
      <c r="BV91" s="54">
        <f t="shared" si="155"/>
        <v>0</v>
      </c>
      <c r="BW91" s="54">
        <f t="shared" si="131"/>
        <v>0</v>
      </c>
      <c r="BX91" s="54">
        <f>SUM(Table36318[[#This Row],[Registration/Hosp dues (US$)]:[Indirect cost (US$)]])</f>
        <v>0</v>
      </c>
      <c r="BY91" s="54">
        <f>Table36318[[#This Row],[Total financial cost (in facility) - estimated (US$)]]+Table36318[[#This Row],[Transport cost (US$)]]</f>
        <v>0</v>
      </c>
      <c r="BZ91" s="54">
        <f>+Table36318[[#This Row],[Total financial cost (+ transport) - estimated (US$)]]+Table36318[[#This Row],[Companion financial cost (US$)]]+Table36318[[#This Row],[Companion time cost (US$)]]+Table36318[[#This Row],[Opportunity cost (US$)]]</f>
        <v>0</v>
      </c>
      <c r="CA91" s="54">
        <f>Table36318[[#This Row],[Total costs reported ]]/Table36318[[#This Row],[Exchange rate]]</f>
        <v>50</v>
      </c>
      <c r="CB91" s="64">
        <f t="shared" ref="CB91:CB122" si="156">AY91*$AU91</f>
        <v>0</v>
      </c>
      <c r="CC91" s="64">
        <f t="shared" si="105"/>
        <v>0</v>
      </c>
      <c r="CD91" s="64">
        <f t="shared" si="106"/>
        <v>0</v>
      </c>
      <c r="CE91" s="64">
        <f t="shared" si="107"/>
        <v>0</v>
      </c>
      <c r="CF91" s="64">
        <f t="shared" si="108"/>
        <v>0</v>
      </c>
      <c r="CG91" s="64">
        <f t="shared" si="109"/>
        <v>0</v>
      </c>
      <c r="CH91" s="64">
        <f t="shared" si="110"/>
        <v>0</v>
      </c>
      <c r="CI91" s="64">
        <f t="shared" si="111"/>
        <v>0</v>
      </c>
      <c r="CJ91" s="64">
        <f t="shared" si="112"/>
        <v>0</v>
      </c>
      <c r="CK91" s="64">
        <f t="shared" si="113"/>
        <v>0</v>
      </c>
      <c r="CL91" s="64">
        <f t="shared" si="114"/>
        <v>0</v>
      </c>
      <c r="CM91" s="64">
        <f t="shared" si="115"/>
        <v>0</v>
      </c>
      <c r="CN91" s="64">
        <f t="shared" si="116"/>
        <v>0</v>
      </c>
      <c r="CO91" s="64">
        <f t="shared" si="117"/>
        <v>0</v>
      </c>
      <c r="CP91" s="64">
        <f t="shared" si="118"/>
        <v>0</v>
      </c>
      <c r="CQ91" s="64">
        <f t="shared" si="119"/>
        <v>0</v>
      </c>
      <c r="CR91" s="64">
        <f t="shared" si="120"/>
        <v>0</v>
      </c>
      <c r="CS91" s="64">
        <f t="shared" si="121"/>
        <v>0</v>
      </c>
      <c r="CT91" s="64">
        <f t="shared" si="122"/>
        <v>0</v>
      </c>
      <c r="CU91" s="64">
        <f t="shared" si="123"/>
        <v>0</v>
      </c>
      <c r="CV91" s="64">
        <f t="shared" si="124"/>
        <v>51.431990094786229</v>
      </c>
      <c r="CW91" s="64">
        <f t="shared" si="125"/>
        <v>0</v>
      </c>
      <c r="CX91" s="64">
        <f t="shared" si="126"/>
        <v>0</v>
      </c>
      <c r="CY91" s="64">
        <f t="shared" si="127"/>
        <v>0</v>
      </c>
      <c r="CZ91" s="64">
        <f t="shared" si="127"/>
        <v>0</v>
      </c>
      <c r="DA91" s="68">
        <f t="shared" si="129"/>
        <v>0</v>
      </c>
      <c r="DB91" s="68">
        <f t="shared" si="130"/>
        <v>0</v>
      </c>
      <c r="DC91" s="68">
        <f t="shared" ref="DC91:DC122" si="157">DB91+CX91+CY91+CZ91</f>
        <v>0</v>
      </c>
      <c r="DD91" s="69">
        <f>Table36318[[#This Row],[Total financial cost - reported (US$)]]*Table36318[[#This Row],[Deflator ratio]]</f>
        <v>58.445443289529805</v>
      </c>
    </row>
    <row r="92" spans="1:108" x14ac:dyDescent="0.25">
      <c r="A92" s="44"/>
      <c r="B92" s="43" t="s">
        <v>416</v>
      </c>
      <c r="C92" s="43">
        <v>2011</v>
      </c>
      <c r="D92" s="43" t="s">
        <v>194</v>
      </c>
      <c r="E92" s="43" t="s">
        <v>50</v>
      </c>
      <c r="F92" s="43" t="s">
        <v>192</v>
      </c>
      <c r="G92" s="43" t="s">
        <v>569</v>
      </c>
      <c r="H92" s="43" t="s">
        <v>116</v>
      </c>
      <c r="I92" s="43" t="s">
        <v>537</v>
      </c>
      <c r="J92" s="43"/>
      <c r="K92" s="43"/>
      <c r="L92" s="43"/>
      <c r="M92" s="43"/>
      <c r="N92" s="43"/>
      <c r="O92" s="43"/>
      <c r="P92" s="43"/>
      <c r="Q92" s="47"/>
      <c r="R92" s="47"/>
      <c r="S92" s="57"/>
      <c r="T92" s="47"/>
      <c r="U92" s="47"/>
      <c r="V92" s="47"/>
      <c r="W92" s="47"/>
      <c r="X92" s="47"/>
      <c r="Y92" s="47"/>
      <c r="Z92" s="47"/>
      <c r="AA92" s="47"/>
      <c r="AB92" s="47"/>
      <c r="AC92" s="47"/>
      <c r="AD92" s="47"/>
      <c r="AE92" s="47"/>
      <c r="AF92" s="47"/>
      <c r="AG92" s="47"/>
      <c r="AH92" s="47"/>
      <c r="AI92" s="47"/>
      <c r="AJ92" s="47"/>
      <c r="AK92" s="57">
        <v>56.44</v>
      </c>
      <c r="AL92" s="47"/>
      <c r="AM92" s="47"/>
      <c r="AN92" s="47"/>
      <c r="AO92" s="47"/>
      <c r="AP92" s="47">
        <v>68</v>
      </c>
      <c r="AQ92" s="43" t="s">
        <v>539</v>
      </c>
      <c r="AR92" s="43">
        <v>2010</v>
      </c>
      <c r="AS92" s="43">
        <v>96.111000000000004</v>
      </c>
      <c r="AT92" s="43">
        <v>112.345</v>
      </c>
      <c r="AU92" s="47">
        <f>Table36318[[#This Row],[GDP Deflator (Base year)]]/Table36318[[#This Row],[GDP Deflator (Costing year)]]</f>
        <v>1.1689088657905962</v>
      </c>
      <c r="AV92" s="43" t="s">
        <v>162</v>
      </c>
      <c r="AW92" s="47">
        <v>1</v>
      </c>
      <c r="AX92" s="43"/>
      <c r="AY92" s="54">
        <f t="shared" si="132"/>
        <v>0</v>
      </c>
      <c r="AZ92" s="54">
        <f t="shared" si="133"/>
        <v>0</v>
      </c>
      <c r="BA92" s="54">
        <f t="shared" si="134"/>
        <v>0</v>
      </c>
      <c r="BB92" s="54">
        <f t="shared" si="135"/>
        <v>0</v>
      </c>
      <c r="BC92" s="54">
        <f t="shared" si="136"/>
        <v>0</v>
      </c>
      <c r="BD92" s="54">
        <f t="shared" si="137"/>
        <v>0</v>
      </c>
      <c r="BE92" s="54">
        <f t="shared" si="138"/>
        <v>0</v>
      </c>
      <c r="BF92" s="54">
        <f t="shared" si="139"/>
        <v>0</v>
      </c>
      <c r="BG92" s="54">
        <f t="shared" si="140"/>
        <v>0</v>
      </c>
      <c r="BH92" s="54">
        <f t="shared" si="141"/>
        <v>0</v>
      </c>
      <c r="BI92" s="54">
        <f t="shared" si="142"/>
        <v>0</v>
      </c>
      <c r="BJ92" s="54">
        <f t="shared" si="143"/>
        <v>0</v>
      </c>
      <c r="BK92" s="54">
        <f t="shared" si="144"/>
        <v>0</v>
      </c>
      <c r="BL92" s="54">
        <f t="shared" si="145"/>
        <v>0</v>
      </c>
      <c r="BM92" s="54">
        <f t="shared" si="146"/>
        <v>0</v>
      </c>
      <c r="BN92" s="54">
        <f t="shared" si="147"/>
        <v>0</v>
      </c>
      <c r="BO92" s="54">
        <f t="shared" si="148"/>
        <v>0</v>
      </c>
      <c r="BP92" s="54">
        <f t="shared" si="149"/>
        <v>0</v>
      </c>
      <c r="BQ92" s="54">
        <f t="shared" si="150"/>
        <v>0</v>
      </c>
      <c r="BR92" s="54">
        <f t="shared" si="151"/>
        <v>0</v>
      </c>
      <c r="BS92" s="54">
        <f t="shared" si="152"/>
        <v>56.44</v>
      </c>
      <c r="BT92" s="54">
        <f t="shared" si="153"/>
        <v>0</v>
      </c>
      <c r="BU92" s="54">
        <f t="shared" si="154"/>
        <v>0</v>
      </c>
      <c r="BV92" s="54">
        <f t="shared" si="155"/>
        <v>0</v>
      </c>
      <c r="BW92" s="54">
        <f t="shared" si="131"/>
        <v>0</v>
      </c>
      <c r="BX92" s="54">
        <f>SUM(Table36318[[#This Row],[Registration/Hosp dues (US$)]:[Indirect cost (US$)]])</f>
        <v>0</v>
      </c>
      <c r="BY92" s="54">
        <f>Table36318[[#This Row],[Total financial cost (in facility) - estimated (US$)]]+Table36318[[#This Row],[Transport cost (US$)]]</f>
        <v>0</v>
      </c>
      <c r="BZ92" s="54">
        <f>+Table36318[[#This Row],[Total financial cost (+ transport) - estimated (US$)]]+Table36318[[#This Row],[Companion financial cost (US$)]]+Table36318[[#This Row],[Companion time cost (US$)]]+Table36318[[#This Row],[Opportunity cost (US$)]]</f>
        <v>0</v>
      </c>
      <c r="CA92" s="54">
        <f>Table36318[[#This Row],[Total costs reported ]]/Table36318[[#This Row],[Exchange rate]]</f>
        <v>68</v>
      </c>
      <c r="CB92" s="64">
        <f t="shared" si="156"/>
        <v>0</v>
      </c>
      <c r="CC92" s="64">
        <f t="shared" si="105"/>
        <v>0</v>
      </c>
      <c r="CD92" s="64">
        <f t="shared" si="106"/>
        <v>0</v>
      </c>
      <c r="CE92" s="64">
        <f t="shared" si="107"/>
        <v>0</v>
      </c>
      <c r="CF92" s="64">
        <f t="shared" si="108"/>
        <v>0</v>
      </c>
      <c r="CG92" s="64">
        <f t="shared" si="109"/>
        <v>0</v>
      </c>
      <c r="CH92" s="64">
        <f t="shared" si="110"/>
        <v>0</v>
      </c>
      <c r="CI92" s="64">
        <f t="shared" si="111"/>
        <v>0</v>
      </c>
      <c r="CJ92" s="64">
        <f t="shared" si="112"/>
        <v>0</v>
      </c>
      <c r="CK92" s="64">
        <f t="shared" si="113"/>
        <v>0</v>
      </c>
      <c r="CL92" s="64">
        <f t="shared" si="114"/>
        <v>0</v>
      </c>
      <c r="CM92" s="64">
        <f t="shared" si="115"/>
        <v>0</v>
      </c>
      <c r="CN92" s="64">
        <f t="shared" si="116"/>
        <v>0</v>
      </c>
      <c r="CO92" s="64">
        <f t="shared" si="117"/>
        <v>0</v>
      </c>
      <c r="CP92" s="64">
        <f t="shared" si="118"/>
        <v>0</v>
      </c>
      <c r="CQ92" s="64">
        <f t="shared" si="119"/>
        <v>0</v>
      </c>
      <c r="CR92" s="64">
        <f t="shared" si="120"/>
        <v>0</v>
      </c>
      <c r="CS92" s="64">
        <f t="shared" si="121"/>
        <v>0</v>
      </c>
      <c r="CT92" s="64">
        <f t="shared" si="122"/>
        <v>0</v>
      </c>
      <c r="CU92" s="64">
        <f t="shared" si="123"/>
        <v>0</v>
      </c>
      <c r="CV92" s="64">
        <f t="shared" si="124"/>
        <v>65.973216385221249</v>
      </c>
      <c r="CW92" s="64">
        <f t="shared" si="125"/>
        <v>0</v>
      </c>
      <c r="CX92" s="64">
        <f t="shared" si="126"/>
        <v>0</v>
      </c>
      <c r="CY92" s="64">
        <f t="shared" si="127"/>
        <v>0</v>
      </c>
      <c r="CZ92" s="64">
        <f t="shared" si="127"/>
        <v>0</v>
      </c>
      <c r="DA92" s="68">
        <f t="shared" si="129"/>
        <v>0</v>
      </c>
      <c r="DB92" s="68">
        <f t="shared" si="130"/>
        <v>0</v>
      </c>
      <c r="DC92" s="68">
        <f t="shared" si="157"/>
        <v>0</v>
      </c>
      <c r="DD92" s="69">
        <f>Table36318[[#This Row],[Total financial cost - reported (US$)]]*Table36318[[#This Row],[Deflator ratio]]</f>
        <v>79.485802873760534</v>
      </c>
    </row>
    <row r="93" spans="1:108" x14ac:dyDescent="0.25">
      <c r="A93" s="44"/>
      <c r="B93" s="43" t="s">
        <v>416</v>
      </c>
      <c r="C93" s="43">
        <v>2011</v>
      </c>
      <c r="D93" s="43" t="s">
        <v>194</v>
      </c>
      <c r="E93" s="43" t="s">
        <v>50</v>
      </c>
      <c r="F93" s="43" t="s">
        <v>192</v>
      </c>
      <c r="G93" s="43" t="s">
        <v>569</v>
      </c>
      <c r="H93" s="43" t="s">
        <v>116</v>
      </c>
      <c r="I93" s="43" t="s">
        <v>106</v>
      </c>
      <c r="J93" s="43"/>
      <c r="K93" s="43"/>
      <c r="L93" s="43"/>
      <c r="M93" s="43"/>
      <c r="N93" s="43"/>
      <c r="O93" s="43"/>
      <c r="P93" s="43"/>
      <c r="Q93" s="47"/>
      <c r="R93" s="47"/>
      <c r="S93" s="57"/>
      <c r="T93" s="47"/>
      <c r="U93" s="47"/>
      <c r="V93" s="47"/>
      <c r="W93" s="47"/>
      <c r="X93" s="47"/>
      <c r="Y93" s="47"/>
      <c r="Z93" s="47"/>
      <c r="AA93" s="47"/>
      <c r="AB93" s="47"/>
      <c r="AC93" s="47"/>
      <c r="AD93" s="47"/>
      <c r="AE93" s="47"/>
      <c r="AF93" s="47"/>
      <c r="AG93" s="47"/>
      <c r="AH93" s="47"/>
      <c r="AI93" s="47"/>
      <c r="AJ93" s="47"/>
      <c r="AK93" s="57">
        <v>10</v>
      </c>
      <c r="AL93" s="47"/>
      <c r="AM93" s="47"/>
      <c r="AN93" s="47"/>
      <c r="AO93" s="47"/>
      <c r="AP93" s="47">
        <v>10</v>
      </c>
      <c r="AQ93" s="43" t="s">
        <v>539</v>
      </c>
      <c r="AR93" s="43">
        <v>2010</v>
      </c>
      <c r="AS93" s="43">
        <v>96.111000000000004</v>
      </c>
      <c r="AT93" s="43">
        <v>112.345</v>
      </c>
      <c r="AU93" s="47">
        <f>Table36318[[#This Row],[GDP Deflator (Base year)]]/Table36318[[#This Row],[GDP Deflator (Costing year)]]</f>
        <v>1.1689088657905962</v>
      </c>
      <c r="AV93" s="43" t="s">
        <v>162</v>
      </c>
      <c r="AW93" s="47">
        <v>1</v>
      </c>
      <c r="AX93" s="43"/>
      <c r="AY93" s="54">
        <f t="shared" si="132"/>
        <v>0</v>
      </c>
      <c r="AZ93" s="54">
        <f t="shared" si="133"/>
        <v>0</v>
      </c>
      <c r="BA93" s="54">
        <f t="shared" si="134"/>
        <v>0</v>
      </c>
      <c r="BB93" s="54">
        <f t="shared" si="135"/>
        <v>0</v>
      </c>
      <c r="BC93" s="54">
        <f t="shared" si="136"/>
        <v>0</v>
      </c>
      <c r="BD93" s="54">
        <f t="shared" si="137"/>
        <v>0</v>
      </c>
      <c r="BE93" s="54">
        <f t="shared" si="138"/>
        <v>0</v>
      </c>
      <c r="BF93" s="54">
        <f t="shared" si="139"/>
        <v>0</v>
      </c>
      <c r="BG93" s="54">
        <f t="shared" si="140"/>
        <v>0</v>
      </c>
      <c r="BH93" s="54">
        <f t="shared" si="141"/>
        <v>0</v>
      </c>
      <c r="BI93" s="54">
        <f t="shared" si="142"/>
        <v>0</v>
      </c>
      <c r="BJ93" s="54">
        <f t="shared" si="143"/>
        <v>0</v>
      </c>
      <c r="BK93" s="54">
        <f t="shared" si="144"/>
        <v>0</v>
      </c>
      <c r="BL93" s="54">
        <f t="shared" si="145"/>
        <v>0</v>
      </c>
      <c r="BM93" s="54">
        <f t="shared" si="146"/>
        <v>0</v>
      </c>
      <c r="BN93" s="54">
        <f t="shared" si="147"/>
        <v>0</v>
      </c>
      <c r="BO93" s="54">
        <f t="shared" si="148"/>
        <v>0</v>
      </c>
      <c r="BP93" s="54">
        <f t="shared" si="149"/>
        <v>0</v>
      </c>
      <c r="BQ93" s="54">
        <f t="shared" si="150"/>
        <v>0</v>
      </c>
      <c r="BR93" s="54">
        <f t="shared" si="151"/>
        <v>0</v>
      </c>
      <c r="BS93" s="54">
        <f t="shared" si="152"/>
        <v>10</v>
      </c>
      <c r="BT93" s="54">
        <f t="shared" si="153"/>
        <v>0</v>
      </c>
      <c r="BU93" s="54">
        <f t="shared" si="154"/>
        <v>0</v>
      </c>
      <c r="BV93" s="54">
        <f t="shared" si="155"/>
        <v>0</v>
      </c>
      <c r="BW93" s="54">
        <f t="shared" si="131"/>
        <v>0</v>
      </c>
      <c r="BX93" s="54">
        <f>SUM(Table36318[[#This Row],[Registration/Hosp dues (US$)]:[Indirect cost (US$)]])</f>
        <v>0</v>
      </c>
      <c r="BY93" s="54">
        <f>Table36318[[#This Row],[Total financial cost (in facility) - estimated (US$)]]+Table36318[[#This Row],[Transport cost (US$)]]</f>
        <v>0</v>
      </c>
      <c r="BZ93" s="54">
        <f>+Table36318[[#This Row],[Total financial cost (+ transport) - estimated (US$)]]+Table36318[[#This Row],[Companion financial cost (US$)]]+Table36318[[#This Row],[Companion time cost (US$)]]+Table36318[[#This Row],[Opportunity cost (US$)]]</f>
        <v>0</v>
      </c>
      <c r="CA93" s="54">
        <f>Table36318[[#This Row],[Total costs reported ]]/Table36318[[#This Row],[Exchange rate]]</f>
        <v>10</v>
      </c>
      <c r="CB93" s="64">
        <f t="shared" si="156"/>
        <v>0</v>
      </c>
      <c r="CC93" s="64">
        <f t="shared" si="105"/>
        <v>0</v>
      </c>
      <c r="CD93" s="64">
        <f t="shared" si="106"/>
        <v>0</v>
      </c>
      <c r="CE93" s="64">
        <f t="shared" si="107"/>
        <v>0</v>
      </c>
      <c r="CF93" s="64">
        <f t="shared" si="108"/>
        <v>0</v>
      </c>
      <c r="CG93" s="64">
        <f t="shared" si="109"/>
        <v>0</v>
      </c>
      <c r="CH93" s="64">
        <f t="shared" si="110"/>
        <v>0</v>
      </c>
      <c r="CI93" s="64">
        <f t="shared" si="111"/>
        <v>0</v>
      </c>
      <c r="CJ93" s="64">
        <f t="shared" si="112"/>
        <v>0</v>
      </c>
      <c r="CK93" s="64">
        <f t="shared" si="113"/>
        <v>0</v>
      </c>
      <c r="CL93" s="64">
        <f t="shared" si="114"/>
        <v>0</v>
      </c>
      <c r="CM93" s="64">
        <f t="shared" si="115"/>
        <v>0</v>
      </c>
      <c r="CN93" s="64">
        <f t="shared" si="116"/>
        <v>0</v>
      </c>
      <c r="CO93" s="64">
        <f t="shared" si="117"/>
        <v>0</v>
      </c>
      <c r="CP93" s="64">
        <f t="shared" si="118"/>
        <v>0</v>
      </c>
      <c r="CQ93" s="64">
        <f t="shared" si="119"/>
        <v>0</v>
      </c>
      <c r="CR93" s="64">
        <f t="shared" si="120"/>
        <v>0</v>
      </c>
      <c r="CS93" s="64">
        <f t="shared" si="121"/>
        <v>0</v>
      </c>
      <c r="CT93" s="64">
        <f t="shared" si="122"/>
        <v>0</v>
      </c>
      <c r="CU93" s="64">
        <f t="shared" si="123"/>
        <v>0</v>
      </c>
      <c r="CV93" s="64">
        <f t="shared" si="124"/>
        <v>11.689088657905963</v>
      </c>
      <c r="CW93" s="64">
        <f t="shared" si="125"/>
        <v>0</v>
      </c>
      <c r="CX93" s="64">
        <f t="shared" si="126"/>
        <v>0</v>
      </c>
      <c r="CY93" s="64">
        <f t="shared" si="127"/>
        <v>0</v>
      </c>
      <c r="CZ93" s="64">
        <f t="shared" si="127"/>
        <v>0</v>
      </c>
      <c r="DA93" s="68">
        <f t="shared" si="129"/>
        <v>0</v>
      </c>
      <c r="DB93" s="68">
        <f t="shared" si="130"/>
        <v>0</v>
      </c>
      <c r="DC93" s="68">
        <f t="shared" si="157"/>
        <v>0</v>
      </c>
      <c r="DD93" s="69">
        <f>Table36318[[#This Row],[Total financial cost - reported (US$)]]*Table36318[[#This Row],[Deflator ratio]]</f>
        <v>11.689088657905963</v>
      </c>
    </row>
    <row r="94" spans="1:108" x14ac:dyDescent="0.25">
      <c r="A94" s="44">
        <v>26</v>
      </c>
      <c r="B94" s="43" t="s">
        <v>422</v>
      </c>
      <c r="C94" s="43">
        <v>2013</v>
      </c>
      <c r="D94" s="43" t="s">
        <v>194</v>
      </c>
      <c r="E94" s="43" t="s">
        <v>378</v>
      </c>
      <c r="F94" s="43" t="s">
        <v>192</v>
      </c>
      <c r="G94" s="43" t="s">
        <v>551</v>
      </c>
      <c r="H94" s="43" t="s">
        <v>116</v>
      </c>
      <c r="I94" s="43" t="s">
        <v>537</v>
      </c>
      <c r="J94" s="43"/>
      <c r="K94" s="43"/>
      <c r="L94" s="43"/>
      <c r="M94" s="43"/>
      <c r="N94" s="43"/>
      <c r="O94" s="43"/>
      <c r="P94" s="43"/>
      <c r="Q94" s="47"/>
      <c r="R94" s="47"/>
      <c r="S94" s="57"/>
      <c r="T94" s="47"/>
      <c r="U94" s="47"/>
      <c r="V94" s="47"/>
      <c r="W94" s="47"/>
      <c r="X94" s="47"/>
      <c r="Y94" s="47"/>
      <c r="Z94" s="47"/>
      <c r="AA94" s="47"/>
      <c r="AB94" s="47"/>
      <c r="AC94" s="47"/>
      <c r="AD94" s="47"/>
      <c r="AE94" s="47"/>
      <c r="AF94" s="47"/>
      <c r="AG94" s="47"/>
      <c r="AH94" s="47"/>
      <c r="AI94" s="47"/>
      <c r="AJ94" s="47"/>
      <c r="AK94" s="57"/>
      <c r="AL94" s="47"/>
      <c r="AM94" s="47"/>
      <c r="AN94" s="47"/>
      <c r="AO94" s="47"/>
      <c r="AP94" s="47">
        <v>44</v>
      </c>
      <c r="AQ94" s="43"/>
      <c r="AR94" s="43">
        <v>2004</v>
      </c>
      <c r="AS94" s="43">
        <v>84.78</v>
      </c>
      <c r="AT94" s="43">
        <v>112.345</v>
      </c>
      <c r="AU94" s="47">
        <f>Table36318[[#This Row],[GDP Deflator (Base year)]]/Table36318[[#This Row],[GDP Deflator (Costing year)]]</f>
        <v>1.3251356451993395</v>
      </c>
      <c r="AV94" s="43" t="s">
        <v>162</v>
      </c>
      <c r="AW94" s="47">
        <v>1</v>
      </c>
      <c r="AX94" s="43"/>
      <c r="AY94" s="54">
        <f t="shared" si="132"/>
        <v>0</v>
      </c>
      <c r="AZ94" s="54">
        <f t="shared" si="133"/>
        <v>0</v>
      </c>
      <c r="BA94" s="54">
        <f t="shared" si="134"/>
        <v>0</v>
      </c>
      <c r="BB94" s="54">
        <f t="shared" si="135"/>
        <v>0</v>
      </c>
      <c r="BC94" s="54">
        <f t="shared" si="136"/>
        <v>0</v>
      </c>
      <c r="BD94" s="54">
        <f t="shared" si="137"/>
        <v>0</v>
      </c>
      <c r="BE94" s="54">
        <f t="shared" si="138"/>
        <v>0</v>
      </c>
      <c r="BF94" s="54">
        <f t="shared" si="139"/>
        <v>0</v>
      </c>
      <c r="BG94" s="54">
        <f t="shared" si="140"/>
        <v>0</v>
      </c>
      <c r="BH94" s="54">
        <f t="shared" si="141"/>
        <v>0</v>
      </c>
      <c r="BI94" s="54">
        <f t="shared" si="142"/>
        <v>0</v>
      </c>
      <c r="BJ94" s="54">
        <f t="shared" si="143"/>
        <v>0</v>
      </c>
      <c r="BK94" s="54">
        <f t="shared" si="144"/>
        <v>0</v>
      </c>
      <c r="BL94" s="54">
        <f t="shared" si="145"/>
        <v>0</v>
      </c>
      <c r="BM94" s="54">
        <f t="shared" si="146"/>
        <v>0</v>
      </c>
      <c r="BN94" s="54">
        <f t="shared" si="147"/>
        <v>0</v>
      </c>
      <c r="BO94" s="54">
        <f t="shared" si="148"/>
        <v>0</v>
      </c>
      <c r="BP94" s="54">
        <f t="shared" si="149"/>
        <v>0</v>
      </c>
      <c r="BQ94" s="54">
        <f t="shared" si="150"/>
        <v>0</v>
      </c>
      <c r="BR94" s="54">
        <f t="shared" si="151"/>
        <v>0</v>
      </c>
      <c r="BS94" s="54">
        <f t="shared" si="152"/>
        <v>0</v>
      </c>
      <c r="BT94" s="54">
        <f t="shared" si="153"/>
        <v>0</v>
      </c>
      <c r="BU94" s="54">
        <f t="shared" si="154"/>
        <v>0</v>
      </c>
      <c r="BV94" s="54">
        <f t="shared" si="155"/>
        <v>0</v>
      </c>
      <c r="BW94" s="54">
        <f t="shared" si="131"/>
        <v>0</v>
      </c>
      <c r="BX94" s="54">
        <f>SUM(Table36318[[#This Row],[Registration/Hosp dues (US$)]:[Indirect cost (US$)]])</f>
        <v>0</v>
      </c>
      <c r="BY94" s="54">
        <f>Table36318[[#This Row],[Total financial cost (in facility) - estimated (US$)]]+Table36318[[#This Row],[Transport cost (US$)]]</f>
        <v>0</v>
      </c>
      <c r="BZ94" s="54">
        <f>+Table36318[[#This Row],[Total financial cost (+ transport) - estimated (US$)]]+Table36318[[#This Row],[Companion financial cost (US$)]]+Table36318[[#This Row],[Companion time cost (US$)]]+Table36318[[#This Row],[Opportunity cost (US$)]]</f>
        <v>0</v>
      </c>
      <c r="CA94" s="54">
        <f>Table36318[[#This Row],[Total costs reported ]]/Table36318[[#This Row],[Exchange rate]]</f>
        <v>44</v>
      </c>
      <c r="CB94" s="64">
        <f t="shared" si="156"/>
        <v>0</v>
      </c>
      <c r="CC94" s="64">
        <f t="shared" si="105"/>
        <v>0</v>
      </c>
      <c r="CD94" s="64">
        <f t="shared" si="106"/>
        <v>0</v>
      </c>
      <c r="CE94" s="64">
        <f t="shared" si="107"/>
        <v>0</v>
      </c>
      <c r="CF94" s="64">
        <f t="shared" si="108"/>
        <v>0</v>
      </c>
      <c r="CG94" s="64">
        <f t="shared" si="109"/>
        <v>0</v>
      </c>
      <c r="CH94" s="64">
        <f t="shared" si="110"/>
        <v>0</v>
      </c>
      <c r="CI94" s="64">
        <f t="shared" si="111"/>
        <v>0</v>
      </c>
      <c r="CJ94" s="64">
        <f t="shared" si="112"/>
        <v>0</v>
      </c>
      <c r="CK94" s="64">
        <f t="shared" si="113"/>
        <v>0</v>
      </c>
      <c r="CL94" s="64">
        <f t="shared" si="114"/>
        <v>0</v>
      </c>
      <c r="CM94" s="64">
        <f t="shared" si="115"/>
        <v>0</v>
      </c>
      <c r="CN94" s="64">
        <f t="shared" si="116"/>
        <v>0</v>
      </c>
      <c r="CO94" s="64">
        <f t="shared" si="117"/>
        <v>0</v>
      </c>
      <c r="CP94" s="64">
        <f t="shared" si="118"/>
        <v>0</v>
      </c>
      <c r="CQ94" s="64">
        <f t="shared" si="119"/>
        <v>0</v>
      </c>
      <c r="CR94" s="64">
        <f t="shared" si="120"/>
        <v>0</v>
      </c>
      <c r="CS94" s="64">
        <f t="shared" si="121"/>
        <v>0</v>
      </c>
      <c r="CT94" s="64">
        <f t="shared" si="122"/>
        <v>0</v>
      </c>
      <c r="CU94" s="64">
        <f t="shared" si="123"/>
        <v>0</v>
      </c>
      <c r="CV94" s="64">
        <f t="shared" si="124"/>
        <v>0</v>
      </c>
      <c r="CW94" s="64">
        <f t="shared" si="125"/>
        <v>0</v>
      </c>
      <c r="CX94" s="64">
        <f t="shared" si="126"/>
        <v>0</v>
      </c>
      <c r="CY94" s="64">
        <f t="shared" si="127"/>
        <v>0</v>
      </c>
      <c r="CZ94" s="64">
        <f t="shared" si="127"/>
        <v>0</v>
      </c>
      <c r="DA94" s="68">
        <f t="shared" si="129"/>
        <v>0</v>
      </c>
      <c r="DB94" s="68">
        <f t="shared" si="130"/>
        <v>0</v>
      </c>
      <c r="DC94" s="68">
        <f t="shared" si="157"/>
        <v>0</v>
      </c>
      <c r="DD94" s="69">
        <f>Table36318[[#This Row],[Total financial cost - reported (US$)]]*Table36318[[#This Row],[Deflator ratio]]</f>
        <v>58.305968388770935</v>
      </c>
    </row>
    <row r="95" spans="1:108" x14ac:dyDescent="0.25">
      <c r="A95" s="44">
        <v>27</v>
      </c>
      <c r="B95" s="43" t="s">
        <v>428</v>
      </c>
      <c r="C95" s="43">
        <v>2009</v>
      </c>
      <c r="D95" s="43" t="s">
        <v>194</v>
      </c>
      <c r="E95" s="43" t="s">
        <v>378</v>
      </c>
      <c r="F95" s="43" t="s">
        <v>192</v>
      </c>
      <c r="G95" s="43" t="s">
        <v>551</v>
      </c>
      <c r="H95" s="43" t="s">
        <v>116</v>
      </c>
      <c r="I95" s="43" t="s">
        <v>89</v>
      </c>
      <c r="J95" s="43"/>
      <c r="K95" s="43"/>
      <c r="L95" s="43"/>
      <c r="M95" s="43" t="s">
        <v>94</v>
      </c>
      <c r="N95" s="43"/>
      <c r="O95" s="43"/>
      <c r="P95" s="43"/>
      <c r="Q95" s="47"/>
      <c r="R95" s="47"/>
      <c r="S95" s="57"/>
      <c r="T95" s="47"/>
      <c r="U95" s="47"/>
      <c r="V95" s="47"/>
      <c r="W95" s="47"/>
      <c r="X95" s="47"/>
      <c r="Y95" s="47"/>
      <c r="Z95" s="47"/>
      <c r="AA95" s="47"/>
      <c r="AB95" s="47"/>
      <c r="AC95" s="47"/>
      <c r="AD95" s="47"/>
      <c r="AE95" s="47"/>
      <c r="AF95" s="47"/>
      <c r="AG95" s="47"/>
      <c r="AH95" s="47"/>
      <c r="AI95" s="47"/>
      <c r="AJ95" s="47"/>
      <c r="AK95" s="57"/>
      <c r="AL95" s="47"/>
      <c r="AM95" s="47"/>
      <c r="AN95" s="47"/>
      <c r="AO95" s="47"/>
      <c r="AP95" s="47">
        <v>6.1</v>
      </c>
      <c r="AQ95" s="43"/>
      <c r="AR95" s="43">
        <v>2004</v>
      </c>
      <c r="AS95" s="43">
        <v>84.78</v>
      </c>
      <c r="AT95" s="43">
        <v>112.345</v>
      </c>
      <c r="AU95" s="47">
        <f>Table36318[[#This Row],[GDP Deflator (Base year)]]/Table36318[[#This Row],[GDP Deflator (Costing year)]]</f>
        <v>1.3251356451993395</v>
      </c>
      <c r="AV95" s="43" t="s">
        <v>162</v>
      </c>
      <c r="AW95" s="47">
        <v>1</v>
      </c>
      <c r="AX95" s="43"/>
      <c r="AY95" s="54">
        <f t="shared" si="132"/>
        <v>0</v>
      </c>
      <c r="AZ95" s="54">
        <f t="shared" si="133"/>
        <v>0</v>
      </c>
      <c r="BA95" s="54">
        <f t="shared" si="134"/>
        <v>0</v>
      </c>
      <c r="BB95" s="54">
        <f t="shared" si="135"/>
        <v>0</v>
      </c>
      <c r="BC95" s="54">
        <f t="shared" si="136"/>
        <v>0</v>
      </c>
      <c r="BD95" s="54">
        <f t="shared" si="137"/>
        <v>0</v>
      </c>
      <c r="BE95" s="54">
        <f t="shared" si="138"/>
        <v>0</v>
      </c>
      <c r="BF95" s="54">
        <f t="shared" si="139"/>
        <v>0</v>
      </c>
      <c r="BG95" s="54">
        <f t="shared" si="140"/>
        <v>0</v>
      </c>
      <c r="BH95" s="54">
        <f t="shared" si="141"/>
        <v>0</v>
      </c>
      <c r="BI95" s="54">
        <f t="shared" si="142"/>
        <v>0</v>
      </c>
      <c r="BJ95" s="54">
        <f t="shared" si="143"/>
        <v>0</v>
      </c>
      <c r="BK95" s="54">
        <f t="shared" si="144"/>
        <v>0</v>
      </c>
      <c r="BL95" s="54">
        <f t="shared" si="145"/>
        <v>0</v>
      </c>
      <c r="BM95" s="54">
        <f t="shared" si="146"/>
        <v>0</v>
      </c>
      <c r="BN95" s="54">
        <f t="shared" si="147"/>
        <v>0</v>
      </c>
      <c r="BO95" s="54">
        <f t="shared" si="148"/>
        <v>0</v>
      </c>
      <c r="BP95" s="54">
        <f t="shared" si="149"/>
        <v>0</v>
      </c>
      <c r="BQ95" s="54">
        <f t="shared" si="150"/>
        <v>0</v>
      </c>
      <c r="BR95" s="54">
        <f t="shared" si="151"/>
        <v>0</v>
      </c>
      <c r="BS95" s="54">
        <f t="shared" si="152"/>
        <v>0</v>
      </c>
      <c r="BT95" s="54">
        <f t="shared" si="153"/>
        <v>0</v>
      </c>
      <c r="BU95" s="54">
        <f t="shared" si="154"/>
        <v>0</v>
      </c>
      <c r="BV95" s="54">
        <f t="shared" si="155"/>
        <v>0</v>
      </c>
      <c r="BW95" s="54">
        <f t="shared" si="131"/>
        <v>0</v>
      </c>
      <c r="BX95" s="54">
        <f>SUM(Table36318[[#This Row],[Registration/Hosp dues (US$)]:[Indirect cost (US$)]])</f>
        <v>0</v>
      </c>
      <c r="BY95" s="54">
        <f>Table36318[[#This Row],[Total financial cost (in facility) - estimated (US$)]]+Table36318[[#This Row],[Transport cost (US$)]]</f>
        <v>0</v>
      </c>
      <c r="BZ95" s="54">
        <f>+Table36318[[#This Row],[Total financial cost (+ transport) - estimated (US$)]]+Table36318[[#This Row],[Companion financial cost (US$)]]+Table36318[[#This Row],[Companion time cost (US$)]]+Table36318[[#This Row],[Opportunity cost (US$)]]</f>
        <v>0</v>
      </c>
      <c r="CA95" s="54">
        <f>Table36318[[#This Row],[Total costs reported ]]/Table36318[[#This Row],[Exchange rate]]</f>
        <v>6.1</v>
      </c>
      <c r="CB95" s="64">
        <f t="shared" si="156"/>
        <v>0</v>
      </c>
      <c r="CC95" s="64">
        <f t="shared" si="105"/>
        <v>0</v>
      </c>
      <c r="CD95" s="64">
        <f t="shared" si="106"/>
        <v>0</v>
      </c>
      <c r="CE95" s="64">
        <f t="shared" si="107"/>
        <v>0</v>
      </c>
      <c r="CF95" s="64">
        <f t="shared" si="108"/>
        <v>0</v>
      </c>
      <c r="CG95" s="64">
        <f t="shared" si="109"/>
        <v>0</v>
      </c>
      <c r="CH95" s="64">
        <f t="shared" si="110"/>
        <v>0</v>
      </c>
      <c r="CI95" s="64">
        <f t="shared" si="111"/>
        <v>0</v>
      </c>
      <c r="CJ95" s="64">
        <f t="shared" si="112"/>
        <v>0</v>
      </c>
      <c r="CK95" s="64">
        <f t="shared" si="113"/>
        <v>0</v>
      </c>
      <c r="CL95" s="64">
        <f t="shared" si="114"/>
        <v>0</v>
      </c>
      <c r="CM95" s="64">
        <f t="shared" si="115"/>
        <v>0</v>
      </c>
      <c r="CN95" s="64">
        <f t="shared" si="116"/>
        <v>0</v>
      </c>
      <c r="CO95" s="64">
        <f t="shared" si="117"/>
        <v>0</v>
      </c>
      <c r="CP95" s="64">
        <f t="shared" si="118"/>
        <v>0</v>
      </c>
      <c r="CQ95" s="64">
        <f t="shared" si="119"/>
        <v>0</v>
      </c>
      <c r="CR95" s="64">
        <f t="shared" si="120"/>
        <v>0</v>
      </c>
      <c r="CS95" s="64">
        <f t="shared" si="121"/>
        <v>0</v>
      </c>
      <c r="CT95" s="64">
        <f t="shared" si="122"/>
        <v>0</v>
      </c>
      <c r="CU95" s="64">
        <f t="shared" si="123"/>
        <v>0</v>
      </c>
      <c r="CV95" s="64">
        <f t="shared" si="124"/>
        <v>0</v>
      </c>
      <c r="CW95" s="64">
        <f t="shared" si="125"/>
        <v>0</v>
      </c>
      <c r="CX95" s="64">
        <f t="shared" si="126"/>
        <v>0</v>
      </c>
      <c r="CY95" s="64">
        <f t="shared" si="127"/>
        <v>0</v>
      </c>
      <c r="CZ95" s="64">
        <f t="shared" si="127"/>
        <v>0</v>
      </c>
      <c r="DA95" s="68">
        <f t="shared" si="129"/>
        <v>0</v>
      </c>
      <c r="DB95" s="68">
        <f t="shared" si="130"/>
        <v>0</v>
      </c>
      <c r="DC95" s="68">
        <f t="shared" si="157"/>
        <v>0</v>
      </c>
      <c r="DD95" s="69">
        <f>Table36318[[#This Row],[Total financial cost - reported (US$)]]*Table36318[[#This Row],[Deflator ratio]]</f>
        <v>8.0833274357159706</v>
      </c>
    </row>
    <row r="96" spans="1:108" x14ac:dyDescent="0.25">
      <c r="A96" s="44"/>
      <c r="B96" s="43" t="s">
        <v>428</v>
      </c>
      <c r="C96" s="43">
        <v>2009</v>
      </c>
      <c r="D96" s="43" t="s">
        <v>194</v>
      </c>
      <c r="E96" s="43" t="s">
        <v>378</v>
      </c>
      <c r="F96" s="43" t="s">
        <v>192</v>
      </c>
      <c r="G96" s="43" t="s">
        <v>551</v>
      </c>
      <c r="H96" s="43" t="s">
        <v>116</v>
      </c>
      <c r="I96" s="43" t="s">
        <v>537</v>
      </c>
      <c r="J96" s="43"/>
      <c r="K96" s="43"/>
      <c r="L96" s="43"/>
      <c r="M96" s="43"/>
      <c r="N96" s="43"/>
      <c r="O96" s="43"/>
      <c r="P96" s="43"/>
      <c r="Q96" s="47"/>
      <c r="R96" s="47"/>
      <c r="S96" s="57"/>
      <c r="T96" s="47"/>
      <c r="U96" s="47"/>
      <c r="V96" s="47"/>
      <c r="W96" s="47"/>
      <c r="X96" s="47"/>
      <c r="Y96" s="47"/>
      <c r="Z96" s="47"/>
      <c r="AA96" s="47"/>
      <c r="AB96" s="47"/>
      <c r="AC96" s="47"/>
      <c r="AD96" s="47"/>
      <c r="AE96" s="47"/>
      <c r="AF96" s="47"/>
      <c r="AG96" s="47"/>
      <c r="AH96" s="47"/>
      <c r="AI96" s="47"/>
      <c r="AJ96" s="47"/>
      <c r="AK96" s="57"/>
      <c r="AL96" s="47"/>
      <c r="AM96" s="47"/>
      <c r="AN96" s="47"/>
      <c r="AO96" s="47"/>
      <c r="AP96" s="47">
        <v>24.7</v>
      </c>
      <c r="AQ96" s="43"/>
      <c r="AR96" s="43">
        <v>2004</v>
      </c>
      <c r="AS96" s="43">
        <v>84.78</v>
      </c>
      <c r="AT96" s="43">
        <v>112.345</v>
      </c>
      <c r="AU96" s="47">
        <f>Table36318[[#This Row],[GDP Deflator (Base year)]]/Table36318[[#This Row],[GDP Deflator (Costing year)]]</f>
        <v>1.3251356451993395</v>
      </c>
      <c r="AV96" s="43" t="s">
        <v>162</v>
      </c>
      <c r="AW96" s="47">
        <v>1</v>
      </c>
      <c r="AX96" s="43"/>
      <c r="AY96" s="54">
        <f t="shared" si="132"/>
        <v>0</v>
      </c>
      <c r="AZ96" s="54">
        <f t="shared" si="133"/>
        <v>0</v>
      </c>
      <c r="BA96" s="54">
        <f t="shared" si="134"/>
        <v>0</v>
      </c>
      <c r="BB96" s="54">
        <f t="shared" si="135"/>
        <v>0</v>
      </c>
      <c r="BC96" s="54">
        <f t="shared" si="136"/>
        <v>0</v>
      </c>
      <c r="BD96" s="54">
        <f t="shared" si="137"/>
        <v>0</v>
      </c>
      <c r="BE96" s="54">
        <f t="shared" si="138"/>
        <v>0</v>
      </c>
      <c r="BF96" s="54">
        <f t="shared" si="139"/>
        <v>0</v>
      </c>
      <c r="BG96" s="54">
        <f t="shared" si="140"/>
        <v>0</v>
      </c>
      <c r="BH96" s="54">
        <f t="shared" si="141"/>
        <v>0</v>
      </c>
      <c r="BI96" s="54">
        <f t="shared" si="142"/>
        <v>0</v>
      </c>
      <c r="BJ96" s="54">
        <f t="shared" si="143"/>
        <v>0</v>
      </c>
      <c r="BK96" s="54">
        <f t="shared" si="144"/>
        <v>0</v>
      </c>
      <c r="BL96" s="54">
        <f t="shared" si="145"/>
        <v>0</v>
      </c>
      <c r="BM96" s="54">
        <f t="shared" si="146"/>
        <v>0</v>
      </c>
      <c r="BN96" s="54">
        <f t="shared" si="147"/>
        <v>0</v>
      </c>
      <c r="BO96" s="54">
        <f t="shared" si="148"/>
        <v>0</v>
      </c>
      <c r="BP96" s="54">
        <f t="shared" si="149"/>
        <v>0</v>
      </c>
      <c r="BQ96" s="54">
        <f t="shared" si="150"/>
        <v>0</v>
      </c>
      <c r="BR96" s="54">
        <f t="shared" si="151"/>
        <v>0</v>
      </c>
      <c r="BS96" s="54">
        <f t="shared" si="152"/>
        <v>0</v>
      </c>
      <c r="BT96" s="54">
        <f t="shared" si="153"/>
        <v>0</v>
      </c>
      <c r="BU96" s="54">
        <f t="shared" si="154"/>
        <v>0</v>
      </c>
      <c r="BV96" s="54">
        <f t="shared" si="155"/>
        <v>0</v>
      </c>
      <c r="BW96" s="54">
        <f t="shared" si="131"/>
        <v>0</v>
      </c>
      <c r="BX96" s="54">
        <f>SUM(Table36318[[#This Row],[Registration/Hosp dues (US$)]:[Indirect cost (US$)]])</f>
        <v>0</v>
      </c>
      <c r="BY96" s="54">
        <f>Table36318[[#This Row],[Total financial cost (in facility) - estimated (US$)]]+Table36318[[#This Row],[Transport cost (US$)]]</f>
        <v>0</v>
      </c>
      <c r="BZ96" s="54">
        <f>+Table36318[[#This Row],[Total financial cost (+ transport) - estimated (US$)]]+Table36318[[#This Row],[Companion financial cost (US$)]]+Table36318[[#This Row],[Companion time cost (US$)]]+Table36318[[#This Row],[Opportunity cost (US$)]]</f>
        <v>0</v>
      </c>
      <c r="CA96" s="54">
        <f>Table36318[[#This Row],[Total costs reported ]]/Table36318[[#This Row],[Exchange rate]]</f>
        <v>24.7</v>
      </c>
      <c r="CB96" s="64">
        <f t="shared" si="156"/>
        <v>0</v>
      </c>
      <c r="CC96" s="64">
        <f t="shared" si="105"/>
        <v>0</v>
      </c>
      <c r="CD96" s="64">
        <f t="shared" si="106"/>
        <v>0</v>
      </c>
      <c r="CE96" s="64">
        <f t="shared" si="107"/>
        <v>0</v>
      </c>
      <c r="CF96" s="64">
        <f t="shared" si="108"/>
        <v>0</v>
      </c>
      <c r="CG96" s="64">
        <f t="shared" si="109"/>
        <v>0</v>
      </c>
      <c r="CH96" s="64">
        <f t="shared" si="110"/>
        <v>0</v>
      </c>
      <c r="CI96" s="64">
        <f t="shared" si="111"/>
        <v>0</v>
      </c>
      <c r="CJ96" s="64">
        <f t="shared" si="112"/>
        <v>0</v>
      </c>
      <c r="CK96" s="64">
        <f t="shared" si="113"/>
        <v>0</v>
      </c>
      <c r="CL96" s="64">
        <f t="shared" si="114"/>
        <v>0</v>
      </c>
      <c r="CM96" s="64">
        <f t="shared" si="115"/>
        <v>0</v>
      </c>
      <c r="CN96" s="64">
        <f t="shared" si="116"/>
        <v>0</v>
      </c>
      <c r="CO96" s="64">
        <f t="shared" si="117"/>
        <v>0</v>
      </c>
      <c r="CP96" s="64">
        <f t="shared" si="118"/>
        <v>0</v>
      </c>
      <c r="CQ96" s="64">
        <f t="shared" si="119"/>
        <v>0</v>
      </c>
      <c r="CR96" s="64">
        <f t="shared" si="120"/>
        <v>0</v>
      </c>
      <c r="CS96" s="64">
        <f t="shared" si="121"/>
        <v>0</v>
      </c>
      <c r="CT96" s="64">
        <f t="shared" si="122"/>
        <v>0</v>
      </c>
      <c r="CU96" s="64">
        <f t="shared" si="123"/>
        <v>0</v>
      </c>
      <c r="CV96" s="64">
        <f t="shared" si="124"/>
        <v>0</v>
      </c>
      <c r="CW96" s="64">
        <f t="shared" si="125"/>
        <v>0</v>
      </c>
      <c r="CX96" s="64">
        <f t="shared" si="126"/>
        <v>0</v>
      </c>
      <c r="CY96" s="64">
        <f t="shared" si="127"/>
        <v>0</v>
      </c>
      <c r="CZ96" s="64">
        <f t="shared" si="127"/>
        <v>0</v>
      </c>
      <c r="DA96" s="68">
        <f t="shared" si="129"/>
        <v>0</v>
      </c>
      <c r="DB96" s="68">
        <f t="shared" si="130"/>
        <v>0</v>
      </c>
      <c r="DC96" s="68">
        <f t="shared" si="157"/>
        <v>0</v>
      </c>
      <c r="DD96" s="69">
        <f>Table36318[[#This Row],[Total financial cost - reported (US$)]]*Table36318[[#This Row],[Deflator ratio]]</f>
        <v>32.730850436423687</v>
      </c>
    </row>
    <row r="97" spans="1:108" x14ac:dyDescent="0.25">
      <c r="A97" s="44"/>
      <c r="B97" s="43" t="s">
        <v>428</v>
      </c>
      <c r="C97" s="43">
        <v>2009</v>
      </c>
      <c r="D97" s="43" t="s">
        <v>194</v>
      </c>
      <c r="E97" s="43" t="s">
        <v>378</v>
      </c>
      <c r="F97" s="43" t="s">
        <v>192</v>
      </c>
      <c r="G97" s="43" t="s">
        <v>551</v>
      </c>
      <c r="H97" s="43" t="s">
        <v>116</v>
      </c>
      <c r="I97" s="43" t="s">
        <v>106</v>
      </c>
      <c r="J97" s="43"/>
      <c r="K97" s="43"/>
      <c r="L97" s="43"/>
      <c r="M97" s="43"/>
      <c r="N97" s="43"/>
      <c r="O97" s="43"/>
      <c r="P97" s="43"/>
      <c r="Q97" s="47"/>
      <c r="R97" s="47"/>
      <c r="S97" s="57"/>
      <c r="T97" s="47"/>
      <c r="U97" s="47"/>
      <c r="V97" s="47"/>
      <c r="W97" s="47"/>
      <c r="X97" s="47"/>
      <c r="Y97" s="47"/>
      <c r="Z97" s="47"/>
      <c r="AA97" s="47"/>
      <c r="AB97" s="47"/>
      <c r="AC97" s="47"/>
      <c r="AD97" s="47"/>
      <c r="AE97" s="47"/>
      <c r="AF97" s="47"/>
      <c r="AG97" s="47"/>
      <c r="AH97" s="47"/>
      <c r="AI97" s="47"/>
      <c r="AJ97" s="47"/>
      <c r="AK97" s="57"/>
      <c r="AL97" s="47"/>
      <c r="AM97" s="47"/>
      <c r="AN97" s="47"/>
      <c r="AO97" s="47"/>
      <c r="AP97" s="47">
        <v>5.8</v>
      </c>
      <c r="AQ97" s="43"/>
      <c r="AR97" s="43">
        <v>2004</v>
      </c>
      <c r="AS97" s="43">
        <v>84.78</v>
      </c>
      <c r="AT97" s="43">
        <v>112.345</v>
      </c>
      <c r="AU97" s="47">
        <f>Table36318[[#This Row],[GDP Deflator (Base year)]]/Table36318[[#This Row],[GDP Deflator (Costing year)]]</f>
        <v>1.3251356451993395</v>
      </c>
      <c r="AV97" s="43" t="s">
        <v>162</v>
      </c>
      <c r="AW97" s="47">
        <v>1</v>
      </c>
      <c r="AX97" s="43"/>
      <c r="AY97" s="54">
        <f t="shared" si="132"/>
        <v>0</v>
      </c>
      <c r="AZ97" s="54">
        <f t="shared" si="133"/>
        <v>0</v>
      </c>
      <c r="BA97" s="54">
        <f t="shared" si="134"/>
        <v>0</v>
      </c>
      <c r="BB97" s="54">
        <f t="shared" si="135"/>
        <v>0</v>
      </c>
      <c r="BC97" s="54">
        <f t="shared" si="136"/>
        <v>0</v>
      </c>
      <c r="BD97" s="54">
        <f t="shared" si="137"/>
        <v>0</v>
      </c>
      <c r="BE97" s="54">
        <f t="shared" si="138"/>
        <v>0</v>
      </c>
      <c r="BF97" s="54">
        <f t="shared" si="139"/>
        <v>0</v>
      </c>
      <c r="BG97" s="54">
        <f t="shared" si="140"/>
        <v>0</v>
      </c>
      <c r="BH97" s="54">
        <f t="shared" si="141"/>
        <v>0</v>
      </c>
      <c r="BI97" s="54">
        <f t="shared" si="142"/>
        <v>0</v>
      </c>
      <c r="BJ97" s="54">
        <f t="shared" si="143"/>
        <v>0</v>
      </c>
      <c r="BK97" s="54">
        <f t="shared" si="144"/>
        <v>0</v>
      </c>
      <c r="BL97" s="54">
        <f t="shared" si="145"/>
        <v>0</v>
      </c>
      <c r="BM97" s="54">
        <f t="shared" si="146"/>
        <v>0</v>
      </c>
      <c r="BN97" s="54">
        <f t="shared" si="147"/>
        <v>0</v>
      </c>
      <c r="BO97" s="54">
        <f t="shared" si="148"/>
        <v>0</v>
      </c>
      <c r="BP97" s="54">
        <f t="shared" si="149"/>
        <v>0</v>
      </c>
      <c r="BQ97" s="54">
        <f t="shared" si="150"/>
        <v>0</v>
      </c>
      <c r="BR97" s="54">
        <f t="shared" si="151"/>
        <v>0</v>
      </c>
      <c r="BS97" s="54">
        <f t="shared" si="152"/>
        <v>0</v>
      </c>
      <c r="BT97" s="54">
        <f t="shared" si="153"/>
        <v>0</v>
      </c>
      <c r="BU97" s="54">
        <f t="shared" si="154"/>
        <v>0</v>
      </c>
      <c r="BV97" s="54">
        <f t="shared" si="155"/>
        <v>0</v>
      </c>
      <c r="BW97" s="54">
        <f t="shared" si="131"/>
        <v>0</v>
      </c>
      <c r="BX97" s="54">
        <f>SUM(Table36318[[#This Row],[Registration/Hosp dues (US$)]:[Indirect cost (US$)]])</f>
        <v>0</v>
      </c>
      <c r="BY97" s="54">
        <f>Table36318[[#This Row],[Total financial cost (in facility) - estimated (US$)]]+Table36318[[#This Row],[Transport cost (US$)]]</f>
        <v>0</v>
      </c>
      <c r="BZ97" s="54">
        <f>+Table36318[[#This Row],[Total financial cost (+ transport) - estimated (US$)]]+Table36318[[#This Row],[Companion financial cost (US$)]]+Table36318[[#This Row],[Companion time cost (US$)]]+Table36318[[#This Row],[Opportunity cost (US$)]]</f>
        <v>0</v>
      </c>
      <c r="CA97" s="54">
        <f>Table36318[[#This Row],[Total costs reported ]]/Table36318[[#This Row],[Exchange rate]]</f>
        <v>5.8</v>
      </c>
      <c r="CB97" s="64">
        <f t="shared" si="156"/>
        <v>0</v>
      </c>
      <c r="CC97" s="64">
        <f t="shared" si="105"/>
        <v>0</v>
      </c>
      <c r="CD97" s="64">
        <f t="shared" si="106"/>
        <v>0</v>
      </c>
      <c r="CE97" s="64">
        <f t="shared" si="107"/>
        <v>0</v>
      </c>
      <c r="CF97" s="64">
        <f t="shared" si="108"/>
        <v>0</v>
      </c>
      <c r="CG97" s="64">
        <f t="shared" si="109"/>
        <v>0</v>
      </c>
      <c r="CH97" s="64">
        <f t="shared" si="110"/>
        <v>0</v>
      </c>
      <c r="CI97" s="64">
        <f t="shared" si="111"/>
        <v>0</v>
      </c>
      <c r="CJ97" s="64">
        <f t="shared" si="112"/>
        <v>0</v>
      </c>
      <c r="CK97" s="64">
        <f t="shared" si="113"/>
        <v>0</v>
      </c>
      <c r="CL97" s="64">
        <f t="shared" si="114"/>
        <v>0</v>
      </c>
      <c r="CM97" s="64">
        <f t="shared" si="115"/>
        <v>0</v>
      </c>
      <c r="CN97" s="64">
        <f t="shared" si="116"/>
        <v>0</v>
      </c>
      <c r="CO97" s="64">
        <f t="shared" si="117"/>
        <v>0</v>
      </c>
      <c r="CP97" s="64">
        <f t="shared" si="118"/>
        <v>0</v>
      </c>
      <c r="CQ97" s="64">
        <f t="shared" si="119"/>
        <v>0</v>
      </c>
      <c r="CR97" s="64">
        <f t="shared" si="120"/>
        <v>0</v>
      </c>
      <c r="CS97" s="64">
        <f t="shared" si="121"/>
        <v>0</v>
      </c>
      <c r="CT97" s="64">
        <f t="shared" si="122"/>
        <v>0</v>
      </c>
      <c r="CU97" s="64">
        <f t="shared" si="123"/>
        <v>0</v>
      </c>
      <c r="CV97" s="64">
        <f t="shared" si="124"/>
        <v>0</v>
      </c>
      <c r="CW97" s="64">
        <f t="shared" si="125"/>
        <v>0</v>
      </c>
      <c r="CX97" s="64">
        <f t="shared" si="126"/>
        <v>0</v>
      </c>
      <c r="CY97" s="64">
        <f t="shared" si="127"/>
        <v>0</v>
      </c>
      <c r="CZ97" s="64">
        <f t="shared" si="127"/>
        <v>0</v>
      </c>
      <c r="DA97" s="68">
        <f t="shared" si="129"/>
        <v>0</v>
      </c>
      <c r="DB97" s="68">
        <f t="shared" si="130"/>
        <v>0</v>
      </c>
      <c r="DC97" s="68">
        <f t="shared" si="157"/>
        <v>0</v>
      </c>
      <c r="DD97" s="69">
        <f>Table36318[[#This Row],[Total financial cost - reported (US$)]]*Table36318[[#This Row],[Deflator ratio]]</f>
        <v>7.6857867421561687</v>
      </c>
    </row>
    <row r="98" spans="1:108" x14ac:dyDescent="0.25">
      <c r="A98" s="44"/>
      <c r="B98" s="43" t="s">
        <v>428</v>
      </c>
      <c r="C98" s="43">
        <v>2009</v>
      </c>
      <c r="D98" s="43" t="s">
        <v>194</v>
      </c>
      <c r="E98" s="43" t="s">
        <v>378</v>
      </c>
      <c r="F98" s="43" t="s">
        <v>192</v>
      </c>
      <c r="G98" s="43" t="s">
        <v>551</v>
      </c>
      <c r="H98" s="43" t="s">
        <v>116</v>
      </c>
      <c r="I98" s="43" t="s">
        <v>89</v>
      </c>
      <c r="J98" s="43"/>
      <c r="K98" s="43"/>
      <c r="L98" s="43"/>
      <c r="M98" s="43" t="s">
        <v>96</v>
      </c>
      <c r="N98" s="43"/>
      <c r="O98" s="43"/>
      <c r="P98" s="43"/>
      <c r="Q98" s="47"/>
      <c r="R98" s="47"/>
      <c r="S98" s="57"/>
      <c r="T98" s="47"/>
      <c r="U98" s="47"/>
      <c r="V98" s="47"/>
      <c r="W98" s="47"/>
      <c r="X98" s="47"/>
      <c r="Y98" s="47"/>
      <c r="Z98" s="47"/>
      <c r="AA98" s="47"/>
      <c r="AB98" s="47"/>
      <c r="AC98" s="47"/>
      <c r="AD98" s="47"/>
      <c r="AE98" s="47"/>
      <c r="AF98" s="47"/>
      <c r="AG98" s="47"/>
      <c r="AH98" s="47"/>
      <c r="AI98" s="47"/>
      <c r="AJ98" s="47"/>
      <c r="AK98" s="57"/>
      <c r="AL98" s="47"/>
      <c r="AM98" s="47"/>
      <c r="AN98" s="47"/>
      <c r="AO98" s="47"/>
      <c r="AP98" s="47">
        <v>31.2</v>
      </c>
      <c r="AQ98" s="43"/>
      <c r="AR98" s="43">
        <v>2004</v>
      </c>
      <c r="AS98" s="43">
        <v>84.78</v>
      </c>
      <c r="AT98" s="43">
        <v>112.345</v>
      </c>
      <c r="AU98" s="47">
        <f>Table36318[[#This Row],[GDP Deflator (Base year)]]/Table36318[[#This Row],[GDP Deflator (Costing year)]]</f>
        <v>1.3251356451993395</v>
      </c>
      <c r="AV98" s="43" t="s">
        <v>162</v>
      </c>
      <c r="AW98" s="47">
        <v>1</v>
      </c>
      <c r="AX98" s="43"/>
      <c r="AY98" s="54">
        <f t="shared" si="132"/>
        <v>0</v>
      </c>
      <c r="AZ98" s="54">
        <f t="shared" si="133"/>
        <v>0</v>
      </c>
      <c r="BA98" s="54">
        <f t="shared" si="134"/>
        <v>0</v>
      </c>
      <c r="BB98" s="54">
        <f t="shared" si="135"/>
        <v>0</v>
      </c>
      <c r="BC98" s="54">
        <f t="shared" si="136"/>
        <v>0</v>
      </c>
      <c r="BD98" s="54">
        <f t="shared" si="137"/>
        <v>0</v>
      </c>
      <c r="BE98" s="54">
        <f t="shared" si="138"/>
        <v>0</v>
      </c>
      <c r="BF98" s="54">
        <f t="shared" si="139"/>
        <v>0</v>
      </c>
      <c r="BG98" s="54">
        <f t="shared" si="140"/>
        <v>0</v>
      </c>
      <c r="BH98" s="54">
        <f t="shared" si="141"/>
        <v>0</v>
      </c>
      <c r="BI98" s="54">
        <f t="shared" si="142"/>
        <v>0</v>
      </c>
      <c r="BJ98" s="54">
        <f t="shared" si="143"/>
        <v>0</v>
      </c>
      <c r="BK98" s="54">
        <f t="shared" si="144"/>
        <v>0</v>
      </c>
      <c r="BL98" s="54">
        <f t="shared" si="145"/>
        <v>0</v>
      </c>
      <c r="BM98" s="54">
        <f t="shared" si="146"/>
        <v>0</v>
      </c>
      <c r="BN98" s="54">
        <f t="shared" si="147"/>
        <v>0</v>
      </c>
      <c r="BO98" s="54">
        <f t="shared" si="148"/>
        <v>0</v>
      </c>
      <c r="BP98" s="54">
        <f t="shared" si="149"/>
        <v>0</v>
      </c>
      <c r="BQ98" s="54">
        <f t="shared" si="150"/>
        <v>0</v>
      </c>
      <c r="BR98" s="54">
        <f t="shared" si="151"/>
        <v>0</v>
      </c>
      <c r="BS98" s="54">
        <f t="shared" si="152"/>
        <v>0</v>
      </c>
      <c r="BT98" s="54">
        <f t="shared" si="153"/>
        <v>0</v>
      </c>
      <c r="BU98" s="54">
        <f t="shared" si="154"/>
        <v>0</v>
      </c>
      <c r="BV98" s="54">
        <f t="shared" si="155"/>
        <v>0</v>
      </c>
      <c r="BW98" s="54">
        <f t="shared" si="131"/>
        <v>0</v>
      </c>
      <c r="BX98" s="54">
        <f>SUM(Table36318[[#This Row],[Registration/Hosp dues (US$)]:[Indirect cost (US$)]])</f>
        <v>0</v>
      </c>
      <c r="BY98" s="54">
        <f>Table36318[[#This Row],[Total financial cost (in facility) - estimated (US$)]]+Table36318[[#This Row],[Transport cost (US$)]]</f>
        <v>0</v>
      </c>
      <c r="BZ98" s="54">
        <f>+Table36318[[#This Row],[Total financial cost (+ transport) - estimated (US$)]]+Table36318[[#This Row],[Companion financial cost (US$)]]+Table36318[[#This Row],[Companion time cost (US$)]]+Table36318[[#This Row],[Opportunity cost (US$)]]</f>
        <v>0</v>
      </c>
      <c r="CA98" s="54">
        <f>Table36318[[#This Row],[Total costs reported ]]/Table36318[[#This Row],[Exchange rate]]</f>
        <v>31.2</v>
      </c>
      <c r="CB98" s="64">
        <f t="shared" si="156"/>
        <v>0</v>
      </c>
      <c r="CC98" s="64">
        <f t="shared" si="105"/>
        <v>0</v>
      </c>
      <c r="CD98" s="64">
        <f t="shared" si="106"/>
        <v>0</v>
      </c>
      <c r="CE98" s="64">
        <f t="shared" si="107"/>
        <v>0</v>
      </c>
      <c r="CF98" s="64">
        <f t="shared" si="108"/>
        <v>0</v>
      </c>
      <c r="CG98" s="64">
        <f t="shared" si="109"/>
        <v>0</v>
      </c>
      <c r="CH98" s="64">
        <f t="shared" si="110"/>
        <v>0</v>
      </c>
      <c r="CI98" s="64">
        <f t="shared" si="111"/>
        <v>0</v>
      </c>
      <c r="CJ98" s="64">
        <f t="shared" si="112"/>
        <v>0</v>
      </c>
      <c r="CK98" s="64">
        <f t="shared" si="113"/>
        <v>0</v>
      </c>
      <c r="CL98" s="64">
        <f t="shared" si="114"/>
        <v>0</v>
      </c>
      <c r="CM98" s="64">
        <f t="shared" si="115"/>
        <v>0</v>
      </c>
      <c r="CN98" s="64">
        <f t="shared" si="116"/>
        <v>0</v>
      </c>
      <c r="CO98" s="64">
        <f t="shared" si="117"/>
        <v>0</v>
      </c>
      <c r="CP98" s="64">
        <f t="shared" si="118"/>
        <v>0</v>
      </c>
      <c r="CQ98" s="64">
        <f t="shared" si="119"/>
        <v>0</v>
      </c>
      <c r="CR98" s="64">
        <f t="shared" si="120"/>
        <v>0</v>
      </c>
      <c r="CS98" s="64">
        <f t="shared" si="121"/>
        <v>0</v>
      </c>
      <c r="CT98" s="64">
        <f t="shared" si="122"/>
        <v>0</v>
      </c>
      <c r="CU98" s="64">
        <f t="shared" si="123"/>
        <v>0</v>
      </c>
      <c r="CV98" s="64">
        <f t="shared" si="124"/>
        <v>0</v>
      </c>
      <c r="CW98" s="64">
        <f t="shared" si="125"/>
        <v>0</v>
      </c>
      <c r="CX98" s="64">
        <f t="shared" si="126"/>
        <v>0</v>
      </c>
      <c r="CY98" s="64">
        <f t="shared" si="127"/>
        <v>0</v>
      </c>
      <c r="CZ98" s="64">
        <f t="shared" si="127"/>
        <v>0</v>
      </c>
      <c r="DA98" s="68">
        <f t="shared" si="129"/>
        <v>0</v>
      </c>
      <c r="DB98" s="68">
        <f t="shared" si="130"/>
        <v>0</v>
      </c>
      <c r="DC98" s="68">
        <f t="shared" si="157"/>
        <v>0</v>
      </c>
      <c r="DD98" s="69">
        <f>Table36318[[#This Row],[Total financial cost - reported (US$)]]*Table36318[[#This Row],[Deflator ratio]]</f>
        <v>41.344232130219389</v>
      </c>
    </row>
    <row r="99" spans="1:108" x14ac:dyDescent="0.25">
      <c r="A99" s="44"/>
      <c r="B99" s="43" t="s">
        <v>428</v>
      </c>
      <c r="C99" s="43">
        <v>2009</v>
      </c>
      <c r="D99" s="43" t="s">
        <v>194</v>
      </c>
      <c r="E99" s="43" t="s">
        <v>378</v>
      </c>
      <c r="F99" s="43" t="s">
        <v>192</v>
      </c>
      <c r="G99" s="43" t="s">
        <v>551</v>
      </c>
      <c r="H99" s="43" t="s">
        <v>116</v>
      </c>
      <c r="I99" s="43" t="s">
        <v>537</v>
      </c>
      <c r="J99" s="43"/>
      <c r="K99" s="43"/>
      <c r="L99" s="43"/>
      <c r="M99" s="43"/>
      <c r="N99" s="43"/>
      <c r="O99" s="43"/>
      <c r="P99" s="43"/>
      <c r="Q99" s="47"/>
      <c r="R99" s="47"/>
      <c r="S99" s="57"/>
      <c r="T99" s="47"/>
      <c r="U99" s="47"/>
      <c r="V99" s="47"/>
      <c r="W99" s="47"/>
      <c r="X99" s="47"/>
      <c r="Y99" s="47"/>
      <c r="Z99" s="47"/>
      <c r="AA99" s="47"/>
      <c r="AB99" s="47"/>
      <c r="AC99" s="47"/>
      <c r="AD99" s="47"/>
      <c r="AE99" s="47"/>
      <c r="AF99" s="47"/>
      <c r="AG99" s="47"/>
      <c r="AH99" s="47"/>
      <c r="AI99" s="47"/>
      <c r="AJ99" s="47"/>
      <c r="AK99" s="57"/>
      <c r="AL99" s="47"/>
      <c r="AM99" s="47"/>
      <c r="AN99" s="47"/>
      <c r="AO99" s="47"/>
      <c r="AP99" s="47">
        <v>104.7</v>
      </c>
      <c r="AQ99" s="43"/>
      <c r="AR99" s="43">
        <v>2004</v>
      </c>
      <c r="AS99" s="43">
        <v>84.78</v>
      </c>
      <c r="AT99" s="43">
        <v>112.345</v>
      </c>
      <c r="AU99" s="47">
        <f>Table36318[[#This Row],[GDP Deflator (Base year)]]/Table36318[[#This Row],[GDP Deflator (Costing year)]]</f>
        <v>1.3251356451993395</v>
      </c>
      <c r="AV99" s="43" t="s">
        <v>162</v>
      </c>
      <c r="AW99" s="47">
        <v>1</v>
      </c>
      <c r="AX99" s="43"/>
      <c r="AY99" s="54">
        <f t="shared" si="132"/>
        <v>0</v>
      </c>
      <c r="AZ99" s="54">
        <f t="shared" si="133"/>
        <v>0</v>
      </c>
      <c r="BA99" s="54">
        <f t="shared" si="134"/>
        <v>0</v>
      </c>
      <c r="BB99" s="54">
        <f t="shared" si="135"/>
        <v>0</v>
      </c>
      <c r="BC99" s="54">
        <f t="shared" si="136"/>
        <v>0</v>
      </c>
      <c r="BD99" s="54">
        <f t="shared" si="137"/>
        <v>0</v>
      </c>
      <c r="BE99" s="54">
        <f t="shared" si="138"/>
        <v>0</v>
      </c>
      <c r="BF99" s="54">
        <f t="shared" si="139"/>
        <v>0</v>
      </c>
      <c r="BG99" s="54">
        <f t="shared" si="140"/>
        <v>0</v>
      </c>
      <c r="BH99" s="54">
        <f t="shared" si="141"/>
        <v>0</v>
      </c>
      <c r="BI99" s="54">
        <f t="shared" si="142"/>
        <v>0</v>
      </c>
      <c r="BJ99" s="54">
        <f t="shared" si="143"/>
        <v>0</v>
      </c>
      <c r="BK99" s="54">
        <f t="shared" si="144"/>
        <v>0</v>
      </c>
      <c r="BL99" s="54">
        <f t="shared" si="145"/>
        <v>0</v>
      </c>
      <c r="BM99" s="54">
        <f t="shared" si="146"/>
        <v>0</v>
      </c>
      <c r="BN99" s="54">
        <f t="shared" si="147"/>
        <v>0</v>
      </c>
      <c r="BO99" s="54">
        <f t="shared" si="148"/>
        <v>0</v>
      </c>
      <c r="BP99" s="54">
        <f t="shared" si="149"/>
        <v>0</v>
      </c>
      <c r="BQ99" s="54">
        <f t="shared" si="150"/>
        <v>0</v>
      </c>
      <c r="BR99" s="54">
        <f t="shared" si="151"/>
        <v>0</v>
      </c>
      <c r="BS99" s="54">
        <f t="shared" si="152"/>
        <v>0</v>
      </c>
      <c r="BT99" s="54">
        <f t="shared" si="153"/>
        <v>0</v>
      </c>
      <c r="BU99" s="54">
        <f t="shared" si="154"/>
        <v>0</v>
      </c>
      <c r="BV99" s="54">
        <f t="shared" si="155"/>
        <v>0</v>
      </c>
      <c r="BW99" s="54">
        <f t="shared" ref="BW99:BW130" si="158">AO99/$AW99</f>
        <v>0</v>
      </c>
      <c r="BX99" s="54">
        <f>SUM(Table36318[[#This Row],[Registration/Hosp dues (US$)]:[Indirect cost (US$)]])</f>
        <v>0</v>
      </c>
      <c r="BY99" s="54">
        <f>Table36318[[#This Row],[Total financial cost (in facility) - estimated (US$)]]+Table36318[[#This Row],[Transport cost (US$)]]</f>
        <v>0</v>
      </c>
      <c r="BZ99" s="54">
        <f>+Table36318[[#This Row],[Total financial cost (+ transport) - estimated (US$)]]+Table36318[[#This Row],[Companion financial cost (US$)]]+Table36318[[#This Row],[Companion time cost (US$)]]+Table36318[[#This Row],[Opportunity cost (US$)]]</f>
        <v>0</v>
      </c>
      <c r="CA99" s="54">
        <f>Table36318[[#This Row],[Total costs reported ]]/Table36318[[#This Row],[Exchange rate]]</f>
        <v>104.7</v>
      </c>
      <c r="CB99" s="64">
        <f t="shared" si="156"/>
        <v>0</v>
      </c>
      <c r="CC99" s="64">
        <f t="shared" si="105"/>
        <v>0</v>
      </c>
      <c r="CD99" s="64">
        <f t="shared" si="106"/>
        <v>0</v>
      </c>
      <c r="CE99" s="64">
        <f t="shared" si="107"/>
        <v>0</v>
      </c>
      <c r="CF99" s="64">
        <f t="shared" si="108"/>
        <v>0</v>
      </c>
      <c r="CG99" s="64">
        <f t="shared" si="109"/>
        <v>0</v>
      </c>
      <c r="CH99" s="64">
        <f t="shared" si="110"/>
        <v>0</v>
      </c>
      <c r="CI99" s="64">
        <f t="shared" si="111"/>
        <v>0</v>
      </c>
      <c r="CJ99" s="64">
        <f t="shared" si="112"/>
        <v>0</v>
      </c>
      <c r="CK99" s="64">
        <f t="shared" si="113"/>
        <v>0</v>
      </c>
      <c r="CL99" s="64">
        <f t="shared" si="114"/>
        <v>0</v>
      </c>
      <c r="CM99" s="64">
        <f t="shared" si="115"/>
        <v>0</v>
      </c>
      <c r="CN99" s="64">
        <f t="shared" si="116"/>
        <v>0</v>
      </c>
      <c r="CO99" s="64">
        <f t="shared" si="117"/>
        <v>0</v>
      </c>
      <c r="CP99" s="64">
        <f t="shared" si="118"/>
        <v>0</v>
      </c>
      <c r="CQ99" s="64">
        <f t="shared" si="119"/>
        <v>0</v>
      </c>
      <c r="CR99" s="64">
        <f t="shared" si="120"/>
        <v>0</v>
      </c>
      <c r="CS99" s="64">
        <f t="shared" si="121"/>
        <v>0</v>
      </c>
      <c r="CT99" s="64">
        <f t="shared" si="122"/>
        <v>0</v>
      </c>
      <c r="CU99" s="64">
        <f t="shared" si="123"/>
        <v>0</v>
      </c>
      <c r="CV99" s="64">
        <f t="shared" si="124"/>
        <v>0</v>
      </c>
      <c r="CW99" s="64">
        <f t="shared" si="125"/>
        <v>0</v>
      </c>
      <c r="CX99" s="64">
        <f t="shared" si="126"/>
        <v>0</v>
      </c>
      <c r="CY99" s="64">
        <f t="shared" si="127"/>
        <v>0</v>
      </c>
      <c r="CZ99" s="64">
        <f t="shared" si="127"/>
        <v>0</v>
      </c>
      <c r="DA99" s="68">
        <f t="shared" si="129"/>
        <v>0</v>
      </c>
      <c r="DB99" s="68">
        <f t="shared" si="130"/>
        <v>0</v>
      </c>
      <c r="DC99" s="68">
        <f t="shared" si="157"/>
        <v>0</v>
      </c>
      <c r="DD99" s="69">
        <f>Table36318[[#This Row],[Total financial cost - reported (US$)]]*Table36318[[#This Row],[Deflator ratio]]</f>
        <v>138.74170205237084</v>
      </c>
    </row>
    <row r="100" spans="1:108" x14ac:dyDescent="0.25">
      <c r="A100" s="44"/>
      <c r="B100" s="43" t="s">
        <v>428</v>
      </c>
      <c r="C100" s="43">
        <v>2009</v>
      </c>
      <c r="D100" s="43" t="s">
        <v>194</v>
      </c>
      <c r="E100" s="43" t="s">
        <v>378</v>
      </c>
      <c r="F100" s="43" t="s">
        <v>192</v>
      </c>
      <c r="G100" s="43" t="s">
        <v>551</v>
      </c>
      <c r="H100" s="43" t="s">
        <v>116</v>
      </c>
      <c r="I100" s="43" t="s">
        <v>106</v>
      </c>
      <c r="J100" s="43"/>
      <c r="K100" s="43"/>
      <c r="L100" s="43"/>
      <c r="M100" s="43"/>
      <c r="N100" s="43"/>
      <c r="O100" s="43"/>
      <c r="P100" s="43"/>
      <c r="Q100" s="47"/>
      <c r="R100" s="47"/>
      <c r="S100" s="57"/>
      <c r="T100" s="47"/>
      <c r="U100" s="47"/>
      <c r="V100" s="47"/>
      <c r="W100" s="47"/>
      <c r="X100" s="47"/>
      <c r="Y100" s="47"/>
      <c r="Z100" s="47"/>
      <c r="AA100" s="47"/>
      <c r="AB100" s="47"/>
      <c r="AC100" s="47"/>
      <c r="AD100" s="47"/>
      <c r="AE100" s="47"/>
      <c r="AF100" s="47"/>
      <c r="AG100" s="47"/>
      <c r="AH100" s="47"/>
      <c r="AI100" s="47"/>
      <c r="AJ100" s="47"/>
      <c r="AK100" s="57"/>
      <c r="AL100" s="47"/>
      <c r="AM100" s="47"/>
      <c r="AN100" s="47"/>
      <c r="AO100" s="47"/>
      <c r="AP100" s="47">
        <v>13.3</v>
      </c>
      <c r="AQ100" s="43"/>
      <c r="AR100" s="43">
        <v>2004</v>
      </c>
      <c r="AS100" s="43">
        <v>84.78</v>
      </c>
      <c r="AT100" s="43">
        <v>112.345</v>
      </c>
      <c r="AU100" s="47">
        <f>Table36318[[#This Row],[GDP Deflator (Base year)]]/Table36318[[#This Row],[GDP Deflator (Costing year)]]</f>
        <v>1.3251356451993395</v>
      </c>
      <c r="AV100" s="43" t="s">
        <v>162</v>
      </c>
      <c r="AW100" s="47">
        <v>1</v>
      </c>
      <c r="AX100" s="43"/>
      <c r="AY100" s="54">
        <f t="shared" si="132"/>
        <v>0</v>
      </c>
      <c r="AZ100" s="54">
        <f t="shared" si="133"/>
        <v>0</v>
      </c>
      <c r="BA100" s="54">
        <f t="shared" si="134"/>
        <v>0</v>
      </c>
      <c r="BB100" s="54">
        <f t="shared" si="135"/>
        <v>0</v>
      </c>
      <c r="BC100" s="54">
        <f t="shared" si="136"/>
        <v>0</v>
      </c>
      <c r="BD100" s="54">
        <f t="shared" si="137"/>
        <v>0</v>
      </c>
      <c r="BE100" s="54">
        <f t="shared" si="138"/>
        <v>0</v>
      </c>
      <c r="BF100" s="54">
        <f t="shared" si="139"/>
        <v>0</v>
      </c>
      <c r="BG100" s="54">
        <f t="shared" si="140"/>
        <v>0</v>
      </c>
      <c r="BH100" s="54">
        <f t="shared" si="141"/>
        <v>0</v>
      </c>
      <c r="BI100" s="54">
        <f t="shared" si="142"/>
        <v>0</v>
      </c>
      <c r="BJ100" s="54">
        <f t="shared" si="143"/>
        <v>0</v>
      </c>
      <c r="BK100" s="54">
        <f t="shared" si="144"/>
        <v>0</v>
      </c>
      <c r="BL100" s="54">
        <f t="shared" si="145"/>
        <v>0</v>
      </c>
      <c r="BM100" s="54">
        <f t="shared" si="146"/>
        <v>0</v>
      </c>
      <c r="BN100" s="54">
        <f t="shared" si="147"/>
        <v>0</v>
      </c>
      <c r="BO100" s="54">
        <f t="shared" si="148"/>
        <v>0</v>
      </c>
      <c r="BP100" s="54">
        <f t="shared" si="149"/>
        <v>0</v>
      </c>
      <c r="BQ100" s="54">
        <f t="shared" si="150"/>
        <v>0</v>
      </c>
      <c r="BR100" s="54">
        <f t="shared" si="151"/>
        <v>0</v>
      </c>
      <c r="BS100" s="54">
        <f t="shared" si="152"/>
        <v>0</v>
      </c>
      <c r="BT100" s="54">
        <f t="shared" si="153"/>
        <v>0</v>
      </c>
      <c r="BU100" s="54">
        <f t="shared" si="154"/>
        <v>0</v>
      </c>
      <c r="BV100" s="54">
        <f t="shared" si="155"/>
        <v>0</v>
      </c>
      <c r="BW100" s="54">
        <f t="shared" si="158"/>
        <v>0</v>
      </c>
      <c r="BX100" s="54">
        <f>SUM(Table36318[[#This Row],[Registration/Hosp dues (US$)]:[Indirect cost (US$)]])</f>
        <v>0</v>
      </c>
      <c r="BY100" s="54">
        <f>Table36318[[#This Row],[Total financial cost (in facility) - estimated (US$)]]+Table36318[[#This Row],[Transport cost (US$)]]</f>
        <v>0</v>
      </c>
      <c r="BZ100" s="54">
        <f>+Table36318[[#This Row],[Total financial cost (+ transport) - estimated (US$)]]+Table36318[[#This Row],[Companion financial cost (US$)]]+Table36318[[#This Row],[Companion time cost (US$)]]+Table36318[[#This Row],[Opportunity cost (US$)]]</f>
        <v>0</v>
      </c>
      <c r="CA100" s="54">
        <f>Table36318[[#This Row],[Total costs reported ]]/Table36318[[#This Row],[Exchange rate]]</f>
        <v>13.3</v>
      </c>
      <c r="CB100" s="64">
        <f t="shared" si="156"/>
        <v>0</v>
      </c>
      <c r="CC100" s="64">
        <f t="shared" si="105"/>
        <v>0</v>
      </c>
      <c r="CD100" s="64">
        <f t="shared" si="106"/>
        <v>0</v>
      </c>
      <c r="CE100" s="64">
        <f t="shared" si="107"/>
        <v>0</v>
      </c>
      <c r="CF100" s="64">
        <f t="shared" si="108"/>
        <v>0</v>
      </c>
      <c r="CG100" s="64">
        <f t="shared" si="109"/>
        <v>0</v>
      </c>
      <c r="CH100" s="64">
        <f t="shared" si="110"/>
        <v>0</v>
      </c>
      <c r="CI100" s="64">
        <f t="shared" si="111"/>
        <v>0</v>
      </c>
      <c r="CJ100" s="64">
        <f t="shared" si="112"/>
        <v>0</v>
      </c>
      <c r="CK100" s="64">
        <f t="shared" si="113"/>
        <v>0</v>
      </c>
      <c r="CL100" s="64">
        <f t="shared" si="114"/>
        <v>0</v>
      </c>
      <c r="CM100" s="64">
        <f t="shared" si="115"/>
        <v>0</v>
      </c>
      <c r="CN100" s="64">
        <f t="shared" si="116"/>
        <v>0</v>
      </c>
      <c r="CO100" s="64">
        <f t="shared" si="117"/>
        <v>0</v>
      </c>
      <c r="CP100" s="64">
        <f t="shared" si="118"/>
        <v>0</v>
      </c>
      <c r="CQ100" s="64">
        <f t="shared" si="119"/>
        <v>0</v>
      </c>
      <c r="CR100" s="64">
        <f t="shared" si="120"/>
        <v>0</v>
      </c>
      <c r="CS100" s="64">
        <f t="shared" si="121"/>
        <v>0</v>
      </c>
      <c r="CT100" s="64">
        <f t="shared" si="122"/>
        <v>0</v>
      </c>
      <c r="CU100" s="64">
        <f t="shared" si="123"/>
        <v>0</v>
      </c>
      <c r="CV100" s="64">
        <f t="shared" si="124"/>
        <v>0</v>
      </c>
      <c r="CW100" s="64">
        <f t="shared" si="125"/>
        <v>0</v>
      </c>
      <c r="CX100" s="64">
        <f t="shared" si="126"/>
        <v>0</v>
      </c>
      <c r="CY100" s="64">
        <f t="shared" si="127"/>
        <v>0</v>
      </c>
      <c r="CZ100" s="64">
        <f t="shared" si="127"/>
        <v>0</v>
      </c>
      <c r="DA100" s="68">
        <f t="shared" si="129"/>
        <v>0</v>
      </c>
      <c r="DB100" s="68">
        <f t="shared" si="130"/>
        <v>0</v>
      </c>
      <c r="DC100" s="68">
        <f t="shared" si="157"/>
        <v>0</v>
      </c>
      <c r="DD100" s="69">
        <f>Table36318[[#This Row],[Total financial cost - reported (US$)]]*Table36318[[#This Row],[Deflator ratio]]</f>
        <v>17.624304081151216</v>
      </c>
    </row>
    <row r="101" spans="1:108" x14ac:dyDescent="0.25">
      <c r="A101" s="44">
        <v>28</v>
      </c>
      <c r="B101" s="43" t="s">
        <v>436</v>
      </c>
      <c r="C101" s="43">
        <v>2008</v>
      </c>
      <c r="D101" s="43" t="s">
        <v>111</v>
      </c>
      <c r="E101" s="43" t="s">
        <v>50</v>
      </c>
      <c r="F101" s="43" t="s">
        <v>180</v>
      </c>
      <c r="G101" s="43" t="s">
        <v>396</v>
      </c>
      <c r="H101" s="43" t="s">
        <v>116</v>
      </c>
      <c r="I101" s="43" t="s">
        <v>443</v>
      </c>
      <c r="J101" s="43"/>
      <c r="K101" s="43"/>
      <c r="L101" s="43"/>
      <c r="M101" s="43" t="s">
        <v>441</v>
      </c>
      <c r="N101" s="43">
        <v>604</v>
      </c>
      <c r="O101" s="43"/>
      <c r="P101" s="43"/>
      <c r="Q101" s="57">
        <v>3957</v>
      </c>
      <c r="R101" s="47">
        <v>25</v>
      </c>
      <c r="S101" s="57"/>
      <c r="T101" s="47"/>
      <c r="U101" s="47">
        <v>795</v>
      </c>
      <c r="V101" s="47"/>
      <c r="W101" s="47"/>
      <c r="X101" s="47"/>
      <c r="Y101" s="47">
        <v>336</v>
      </c>
      <c r="Z101" s="47"/>
      <c r="AA101" s="47"/>
      <c r="AB101" s="47"/>
      <c r="AC101" s="47"/>
      <c r="AD101" s="47"/>
      <c r="AE101" s="47"/>
      <c r="AF101" s="47"/>
      <c r="AG101" s="47"/>
      <c r="AH101" s="47"/>
      <c r="AI101" s="47"/>
      <c r="AJ101" s="47"/>
      <c r="AK101" s="57"/>
      <c r="AL101" s="47"/>
      <c r="AM101" s="47"/>
      <c r="AN101" s="47"/>
      <c r="AO101" s="47"/>
      <c r="AP101" s="47">
        <v>5114</v>
      </c>
      <c r="AQ101" s="43"/>
      <c r="AR101" s="43">
        <v>2003</v>
      </c>
      <c r="AS101" s="43">
        <v>82.557000000000002</v>
      </c>
      <c r="AT101" s="43">
        <v>112.345</v>
      </c>
      <c r="AU101" s="47">
        <f>Table36318[[#This Row],[GDP Deflator (Base year)]]/Table36318[[#This Row],[GDP Deflator (Costing year)]]</f>
        <v>1.3608173746623544</v>
      </c>
      <c r="AV101" s="43" t="s">
        <v>118</v>
      </c>
      <c r="AW101" s="47">
        <v>132.5</v>
      </c>
      <c r="AX101" s="43"/>
      <c r="AY101" s="54">
        <f t="shared" si="132"/>
        <v>29.864150943396226</v>
      </c>
      <c r="AZ101" s="54">
        <f t="shared" si="133"/>
        <v>0.18867924528301888</v>
      </c>
      <c r="BA101" s="54">
        <f t="shared" si="134"/>
        <v>0</v>
      </c>
      <c r="BB101" s="54">
        <f t="shared" si="135"/>
        <v>0</v>
      </c>
      <c r="BC101" s="54">
        <f t="shared" si="136"/>
        <v>6</v>
      </c>
      <c r="BD101" s="54">
        <f t="shared" si="137"/>
        <v>0</v>
      </c>
      <c r="BE101" s="54">
        <f t="shared" si="138"/>
        <v>0</v>
      </c>
      <c r="BF101" s="54">
        <f t="shared" si="139"/>
        <v>0</v>
      </c>
      <c r="BG101" s="54">
        <f t="shared" si="140"/>
        <v>2.5358490566037735</v>
      </c>
      <c r="BH101" s="54">
        <f t="shared" si="141"/>
        <v>0</v>
      </c>
      <c r="BI101" s="54">
        <f t="shared" si="142"/>
        <v>0</v>
      </c>
      <c r="BJ101" s="54">
        <f t="shared" si="143"/>
        <v>0</v>
      </c>
      <c r="BK101" s="54">
        <f t="shared" si="144"/>
        <v>0</v>
      </c>
      <c r="BL101" s="54">
        <f t="shared" si="145"/>
        <v>0</v>
      </c>
      <c r="BM101" s="54">
        <f t="shared" si="146"/>
        <v>0</v>
      </c>
      <c r="BN101" s="54">
        <f t="shared" si="147"/>
        <v>0</v>
      </c>
      <c r="BO101" s="54">
        <f t="shared" si="148"/>
        <v>0</v>
      </c>
      <c r="BP101" s="54">
        <f t="shared" si="149"/>
        <v>0</v>
      </c>
      <c r="BQ101" s="54">
        <f t="shared" si="150"/>
        <v>0</v>
      </c>
      <c r="BR101" s="54">
        <f t="shared" si="151"/>
        <v>0</v>
      </c>
      <c r="BS101" s="54">
        <f t="shared" si="152"/>
        <v>0</v>
      </c>
      <c r="BT101" s="54">
        <f t="shared" si="153"/>
        <v>0</v>
      </c>
      <c r="BU101" s="54">
        <f t="shared" si="154"/>
        <v>0</v>
      </c>
      <c r="BV101" s="54">
        <f t="shared" si="155"/>
        <v>0</v>
      </c>
      <c r="BW101" s="54">
        <f t="shared" si="158"/>
        <v>0</v>
      </c>
      <c r="BX101" s="54">
        <f>SUM(Table36318[[#This Row],[Registration/Hosp dues (US$)]:[Indirect cost (US$)]])</f>
        <v>38.588679245283018</v>
      </c>
      <c r="BY101" s="54">
        <f>Table36318[[#This Row],[Total financial cost (in facility) - estimated (US$)]]+Table36318[[#This Row],[Transport cost (US$)]]</f>
        <v>38.588679245283018</v>
      </c>
      <c r="BZ101" s="54">
        <f>+Table36318[[#This Row],[Total financial cost (+ transport) - estimated (US$)]]+Table36318[[#This Row],[Companion financial cost (US$)]]+Table36318[[#This Row],[Companion time cost (US$)]]+Table36318[[#This Row],[Opportunity cost (US$)]]</f>
        <v>38.588679245283018</v>
      </c>
      <c r="CA101" s="54">
        <f>Table36318[[#This Row],[Total costs reported ]]/Table36318[[#This Row],[Exchange rate]]</f>
        <v>38.596226415094343</v>
      </c>
      <c r="CB101" s="64">
        <f t="shared" si="156"/>
        <v>40.63965548331273</v>
      </c>
      <c r="CC101" s="64">
        <f t="shared" si="105"/>
        <v>0.2567579952193122</v>
      </c>
      <c r="CD101" s="64">
        <f t="shared" si="106"/>
        <v>0</v>
      </c>
      <c r="CE101" s="64">
        <f t="shared" si="107"/>
        <v>0</v>
      </c>
      <c r="CF101" s="64">
        <f t="shared" si="108"/>
        <v>8.1649042479741265</v>
      </c>
      <c r="CG101" s="64">
        <f t="shared" si="109"/>
        <v>0</v>
      </c>
      <c r="CH101" s="64">
        <f t="shared" si="110"/>
        <v>0</v>
      </c>
      <c r="CI101" s="64">
        <f t="shared" si="111"/>
        <v>0</v>
      </c>
      <c r="CJ101" s="64">
        <f t="shared" si="112"/>
        <v>3.4508274557475551</v>
      </c>
      <c r="CK101" s="64">
        <f t="shared" si="113"/>
        <v>0</v>
      </c>
      <c r="CL101" s="64">
        <f t="shared" si="114"/>
        <v>0</v>
      </c>
      <c r="CM101" s="64">
        <f t="shared" si="115"/>
        <v>0</v>
      </c>
      <c r="CN101" s="64">
        <f t="shared" si="116"/>
        <v>0</v>
      </c>
      <c r="CO101" s="64">
        <f t="shared" si="117"/>
        <v>0</v>
      </c>
      <c r="CP101" s="64">
        <f t="shared" si="118"/>
        <v>0</v>
      </c>
      <c r="CQ101" s="64">
        <f t="shared" si="119"/>
        <v>0</v>
      </c>
      <c r="CR101" s="64">
        <f t="shared" si="120"/>
        <v>0</v>
      </c>
      <c r="CS101" s="64">
        <f t="shared" si="121"/>
        <v>0</v>
      </c>
      <c r="CT101" s="64">
        <f t="shared" si="122"/>
        <v>0</v>
      </c>
      <c r="CU101" s="64">
        <f t="shared" si="123"/>
        <v>0</v>
      </c>
      <c r="CV101" s="64">
        <f t="shared" si="124"/>
        <v>0</v>
      </c>
      <c r="CW101" s="64">
        <f t="shared" si="125"/>
        <v>0</v>
      </c>
      <c r="CX101" s="64">
        <f t="shared" si="126"/>
        <v>0</v>
      </c>
      <c r="CY101" s="64">
        <f t="shared" si="127"/>
        <v>0</v>
      </c>
      <c r="CZ101" s="64">
        <f t="shared" si="127"/>
        <v>0</v>
      </c>
      <c r="DA101" s="68">
        <f t="shared" si="129"/>
        <v>52.512145182253725</v>
      </c>
      <c r="DB101" s="68">
        <f t="shared" si="130"/>
        <v>52.512145182253725</v>
      </c>
      <c r="DC101" s="68">
        <f t="shared" si="157"/>
        <v>52.512145182253725</v>
      </c>
      <c r="DD101" s="69">
        <f>Table36318[[#This Row],[Total financial cost - reported (US$)]]*Table36318[[#This Row],[Deflator ratio]]</f>
        <v>52.522415502062501</v>
      </c>
    </row>
    <row r="102" spans="1:108" x14ac:dyDescent="0.25">
      <c r="A102" s="44"/>
      <c r="B102" s="43" t="s">
        <v>436</v>
      </c>
      <c r="C102" s="43">
        <v>2008</v>
      </c>
      <c r="D102" s="43" t="s">
        <v>111</v>
      </c>
      <c r="E102" s="43" t="s">
        <v>50</v>
      </c>
      <c r="F102" s="43" t="s">
        <v>180</v>
      </c>
      <c r="G102" s="43" t="s">
        <v>396</v>
      </c>
      <c r="H102" s="43" t="s">
        <v>116</v>
      </c>
      <c r="I102" s="43" t="s">
        <v>444</v>
      </c>
      <c r="J102" s="43"/>
      <c r="K102" s="43"/>
      <c r="L102" s="43"/>
      <c r="M102" s="43" t="s">
        <v>441</v>
      </c>
      <c r="N102" s="43">
        <v>878</v>
      </c>
      <c r="O102" s="43"/>
      <c r="P102" s="43"/>
      <c r="Q102" s="57">
        <v>3267</v>
      </c>
      <c r="R102" s="47">
        <v>97</v>
      </c>
      <c r="S102" s="57"/>
      <c r="T102" s="47"/>
      <c r="U102" s="47">
        <v>165</v>
      </c>
      <c r="V102" s="47"/>
      <c r="W102" s="47"/>
      <c r="X102" s="47"/>
      <c r="Y102" s="47">
        <v>77</v>
      </c>
      <c r="Z102" s="47"/>
      <c r="AA102" s="47"/>
      <c r="AB102" s="47"/>
      <c r="AC102" s="47"/>
      <c r="AD102" s="47"/>
      <c r="AE102" s="47"/>
      <c r="AF102" s="47"/>
      <c r="AG102" s="47"/>
      <c r="AH102" s="47"/>
      <c r="AI102" s="47"/>
      <c r="AJ102" s="47"/>
      <c r="AK102" s="57"/>
      <c r="AL102" s="47"/>
      <c r="AM102" s="47"/>
      <c r="AN102" s="47"/>
      <c r="AO102" s="47"/>
      <c r="AP102" s="47">
        <v>3605</v>
      </c>
      <c r="AQ102" s="43"/>
      <c r="AR102" s="43">
        <v>2003</v>
      </c>
      <c r="AS102" s="43">
        <v>82.557000000000002</v>
      </c>
      <c r="AT102" s="43">
        <v>112.345</v>
      </c>
      <c r="AU102" s="47">
        <f>Table36318[[#This Row],[GDP Deflator (Base year)]]/Table36318[[#This Row],[GDP Deflator (Costing year)]]</f>
        <v>1.3608173746623544</v>
      </c>
      <c r="AV102" s="43" t="s">
        <v>118</v>
      </c>
      <c r="AW102" s="47">
        <v>132.5</v>
      </c>
      <c r="AX102" s="43"/>
      <c r="AY102" s="54">
        <f t="shared" si="132"/>
        <v>24.656603773584905</v>
      </c>
      <c r="AZ102" s="54">
        <f t="shared" si="133"/>
        <v>0.73207547169811316</v>
      </c>
      <c r="BA102" s="54">
        <f t="shared" si="134"/>
        <v>0</v>
      </c>
      <c r="BB102" s="54">
        <f t="shared" si="135"/>
        <v>0</v>
      </c>
      <c r="BC102" s="54">
        <f t="shared" si="136"/>
        <v>1.2452830188679245</v>
      </c>
      <c r="BD102" s="54">
        <f t="shared" si="137"/>
        <v>0</v>
      </c>
      <c r="BE102" s="54">
        <f t="shared" si="138"/>
        <v>0</v>
      </c>
      <c r="BF102" s="54">
        <f t="shared" si="139"/>
        <v>0</v>
      </c>
      <c r="BG102" s="54">
        <f t="shared" si="140"/>
        <v>0.5811320754716981</v>
      </c>
      <c r="BH102" s="54">
        <f t="shared" si="141"/>
        <v>0</v>
      </c>
      <c r="BI102" s="54">
        <f t="shared" si="142"/>
        <v>0</v>
      </c>
      <c r="BJ102" s="54">
        <f t="shared" si="143"/>
        <v>0</v>
      </c>
      <c r="BK102" s="54">
        <f t="shared" si="144"/>
        <v>0</v>
      </c>
      <c r="BL102" s="54">
        <f t="shared" si="145"/>
        <v>0</v>
      </c>
      <c r="BM102" s="54">
        <f t="shared" si="146"/>
        <v>0</v>
      </c>
      <c r="BN102" s="54">
        <f t="shared" si="147"/>
        <v>0</v>
      </c>
      <c r="BO102" s="54">
        <f t="shared" si="148"/>
        <v>0</v>
      </c>
      <c r="BP102" s="54">
        <f t="shared" si="149"/>
        <v>0</v>
      </c>
      <c r="BQ102" s="54">
        <f t="shared" si="150"/>
        <v>0</v>
      </c>
      <c r="BR102" s="54">
        <f t="shared" si="151"/>
        <v>0</v>
      </c>
      <c r="BS102" s="54">
        <f t="shared" si="152"/>
        <v>0</v>
      </c>
      <c r="BT102" s="54">
        <f t="shared" si="153"/>
        <v>0</v>
      </c>
      <c r="BU102" s="54">
        <f t="shared" si="154"/>
        <v>0</v>
      </c>
      <c r="BV102" s="54">
        <f t="shared" si="155"/>
        <v>0</v>
      </c>
      <c r="BW102" s="54">
        <f t="shared" si="158"/>
        <v>0</v>
      </c>
      <c r="BX102" s="54">
        <f>SUM(Table36318[[#This Row],[Registration/Hosp dues (US$)]:[Indirect cost (US$)]])</f>
        <v>27.215094339622638</v>
      </c>
      <c r="BY102" s="54">
        <f>Table36318[[#This Row],[Total financial cost (in facility) - estimated (US$)]]+Table36318[[#This Row],[Transport cost (US$)]]</f>
        <v>27.215094339622638</v>
      </c>
      <c r="BZ102" s="54">
        <f>+Table36318[[#This Row],[Total financial cost (+ transport) - estimated (US$)]]+Table36318[[#This Row],[Companion financial cost (US$)]]+Table36318[[#This Row],[Companion time cost (US$)]]+Table36318[[#This Row],[Opportunity cost (US$)]]</f>
        <v>27.215094339622638</v>
      </c>
      <c r="CA102" s="54">
        <f>Table36318[[#This Row],[Total costs reported ]]/Table36318[[#This Row],[Exchange rate]]</f>
        <v>27.20754716981132</v>
      </c>
      <c r="CB102" s="64">
        <f t="shared" si="156"/>
        <v>33.55313481525971</v>
      </c>
      <c r="CC102" s="64">
        <f t="shared" si="105"/>
        <v>0.99622102145093105</v>
      </c>
      <c r="CD102" s="64">
        <f t="shared" si="106"/>
        <v>0</v>
      </c>
      <c r="CE102" s="64">
        <f t="shared" si="107"/>
        <v>0</v>
      </c>
      <c r="CF102" s="64">
        <f t="shared" si="108"/>
        <v>1.6946027684474601</v>
      </c>
      <c r="CG102" s="64">
        <f t="shared" si="109"/>
        <v>0</v>
      </c>
      <c r="CH102" s="64">
        <f t="shared" si="110"/>
        <v>0</v>
      </c>
      <c r="CI102" s="64">
        <f t="shared" si="111"/>
        <v>0</v>
      </c>
      <c r="CJ102" s="64">
        <f t="shared" si="112"/>
        <v>0.79081462527548141</v>
      </c>
      <c r="CK102" s="64">
        <f t="shared" si="113"/>
        <v>0</v>
      </c>
      <c r="CL102" s="64">
        <f t="shared" si="114"/>
        <v>0</v>
      </c>
      <c r="CM102" s="64">
        <f t="shared" si="115"/>
        <v>0</v>
      </c>
      <c r="CN102" s="64">
        <f t="shared" si="116"/>
        <v>0</v>
      </c>
      <c r="CO102" s="64">
        <f t="shared" si="117"/>
        <v>0</v>
      </c>
      <c r="CP102" s="64">
        <f t="shared" si="118"/>
        <v>0</v>
      </c>
      <c r="CQ102" s="64">
        <f t="shared" si="119"/>
        <v>0</v>
      </c>
      <c r="CR102" s="64">
        <f t="shared" si="120"/>
        <v>0</v>
      </c>
      <c r="CS102" s="64">
        <f t="shared" si="121"/>
        <v>0</v>
      </c>
      <c r="CT102" s="64">
        <f t="shared" si="122"/>
        <v>0</v>
      </c>
      <c r="CU102" s="64">
        <f t="shared" si="123"/>
        <v>0</v>
      </c>
      <c r="CV102" s="64">
        <f t="shared" si="124"/>
        <v>0</v>
      </c>
      <c r="CW102" s="64">
        <f t="shared" si="125"/>
        <v>0</v>
      </c>
      <c r="CX102" s="64">
        <f t="shared" si="126"/>
        <v>0</v>
      </c>
      <c r="CY102" s="64">
        <f t="shared" si="127"/>
        <v>0</v>
      </c>
      <c r="CZ102" s="64">
        <f t="shared" si="127"/>
        <v>0</v>
      </c>
      <c r="DA102" s="68">
        <f t="shared" si="129"/>
        <v>37.034773230433579</v>
      </c>
      <c r="DB102" s="68">
        <f t="shared" si="130"/>
        <v>37.034773230433579</v>
      </c>
      <c r="DC102" s="68">
        <f t="shared" si="157"/>
        <v>37.034773230433579</v>
      </c>
      <c r="DD102" s="69">
        <f>Table36318[[#This Row],[Total financial cost - reported (US$)]]*Table36318[[#This Row],[Deflator ratio]]</f>
        <v>37.024502910624811</v>
      </c>
    </row>
    <row r="103" spans="1:108" x14ac:dyDescent="0.25">
      <c r="A103" s="44"/>
      <c r="B103" s="43" t="s">
        <v>436</v>
      </c>
      <c r="C103" s="43">
        <v>2008</v>
      </c>
      <c r="D103" s="43" t="s">
        <v>111</v>
      </c>
      <c r="E103" s="43" t="s">
        <v>50</v>
      </c>
      <c r="F103" s="43" t="s">
        <v>180</v>
      </c>
      <c r="G103" s="43" t="s">
        <v>396</v>
      </c>
      <c r="H103" s="43" t="s">
        <v>116</v>
      </c>
      <c r="I103" s="43" t="s">
        <v>445</v>
      </c>
      <c r="J103" s="43"/>
      <c r="K103" s="43"/>
      <c r="L103" s="43"/>
      <c r="M103" s="43" t="s">
        <v>441</v>
      </c>
      <c r="N103" s="43">
        <v>470</v>
      </c>
      <c r="O103" s="43"/>
      <c r="P103" s="43"/>
      <c r="Q103" s="57">
        <v>7846</v>
      </c>
      <c r="R103" s="47">
        <v>81</v>
      </c>
      <c r="S103" s="57"/>
      <c r="T103" s="47"/>
      <c r="U103" s="47">
        <v>1884</v>
      </c>
      <c r="V103" s="47"/>
      <c r="W103" s="47"/>
      <c r="X103" s="47"/>
      <c r="Y103" s="47">
        <v>1162</v>
      </c>
      <c r="Z103" s="47"/>
      <c r="AA103" s="47"/>
      <c r="AB103" s="47"/>
      <c r="AC103" s="47"/>
      <c r="AD103" s="47"/>
      <c r="AE103" s="47"/>
      <c r="AF103" s="47"/>
      <c r="AG103" s="47"/>
      <c r="AH103" s="47"/>
      <c r="AI103" s="47"/>
      <c r="AJ103" s="47"/>
      <c r="AK103" s="57"/>
      <c r="AL103" s="47"/>
      <c r="AM103" s="47"/>
      <c r="AN103" s="47"/>
      <c r="AO103" s="47"/>
      <c r="AP103" s="47">
        <v>10971</v>
      </c>
      <c r="AQ103" s="43"/>
      <c r="AR103" s="43">
        <v>2003</v>
      </c>
      <c r="AS103" s="43">
        <v>82.557000000000002</v>
      </c>
      <c r="AT103" s="43">
        <v>112.345</v>
      </c>
      <c r="AU103" s="47">
        <f>Table36318[[#This Row],[GDP Deflator (Base year)]]/Table36318[[#This Row],[GDP Deflator (Costing year)]]</f>
        <v>1.3608173746623544</v>
      </c>
      <c r="AV103" s="43" t="s">
        <v>118</v>
      </c>
      <c r="AW103" s="47">
        <v>132.5</v>
      </c>
      <c r="AX103" s="43"/>
      <c r="AY103" s="54">
        <f t="shared" si="132"/>
        <v>59.215094339622638</v>
      </c>
      <c r="AZ103" s="54">
        <f t="shared" si="133"/>
        <v>0.61132075471698111</v>
      </c>
      <c r="BA103" s="54">
        <f t="shared" si="134"/>
        <v>0</v>
      </c>
      <c r="BB103" s="54">
        <f t="shared" si="135"/>
        <v>0</v>
      </c>
      <c r="BC103" s="54">
        <f t="shared" si="136"/>
        <v>14.218867924528302</v>
      </c>
      <c r="BD103" s="54">
        <f t="shared" si="137"/>
        <v>0</v>
      </c>
      <c r="BE103" s="54">
        <f t="shared" si="138"/>
        <v>0</v>
      </c>
      <c r="BF103" s="54">
        <f t="shared" si="139"/>
        <v>0</v>
      </c>
      <c r="BG103" s="54">
        <f t="shared" si="140"/>
        <v>8.7698113207547177</v>
      </c>
      <c r="BH103" s="54">
        <f t="shared" si="141"/>
        <v>0</v>
      </c>
      <c r="BI103" s="54">
        <f t="shared" si="142"/>
        <v>0</v>
      </c>
      <c r="BJ103" s="54">
        <f t="shared" si="143"/>
        <v>0</v>
      </c>
      <c r="BK103" s="54">
        <f t="shared" si="144"/>
        <v>0</v>
      </c>
      <c r="BL103" s="54">
        <f t="shared" si="145"/>
        <v>0</v>
      </c>
      <c r="BM103" s="54">
        <f t="shared" si="146"/>
        <v>0</v>
      </c>
      <c r="BN103" s="54">
        <f t="shared" si="147"/>
        <v>0</v>
      </c>
      <c r="BO103" s="54">
        <f t="shared" si="148"/>
        <v>0</v>
      </c>
      <c r="BP103" s="54">
        <f t="shared" si="149"/>
        <v>0</v>
      </c>
      <c r="BQ103" s="54">
        <f t="shared" si="150"/>
        <v>0</v>
      </c>
      <c r="BR103" s="54">
        <f t="shared" si="151"/>
        <v>0</v>
      </c>
      <c r="BS103" s="54">
        <f t="shared" si="152"/>
        <v>0</v>
      </c>
      <c r="BT103" s="54">
        <f t="shared" si="153"/>
        <v>0</v>
      </c>
      <c r="BU103" s="54">
        <f t="shared" si="154"/>
        <v>0</v>
      </c>
      <c r="BV103" s="54">
        <f t="shared" si="155"/>
        <v>0</v>
      </c>
      <c r="BW103" s="54">
        <f t="shared" si="158"/>
        <v>0</v>
      </c>
      <c r="BX103" s="54">
        <f>SUM(Table36318[[#This Row],[Registration/Hosp dues (US$)]:[Indirect cost (US$)]])</f>
        <v>82.815094339622632</v>
      </c>
      <c r="BY103" s="54">
        <f>Table36318[[#This Row],[Total financial cost (in facility) - estimated (US$)]]+Table36318[[#This Row],[Transport cost (US$)]]</f>
        <v>82.815094339622632</v>
      </c>
      <c r="BZ103" s="54">
        <f>+Table36318[[#This Row],[Total financial cost (+ transport) - estimated (US$)]]+Table36318[[#This Row],[Companion financial cost (US$)]]+Table36318[[#This Row],[Companion time cost (US$)]]+Table36318[[#This Row],[Opportunity cost (US$)]]</f>
        <v>82.815094339622632</v>
      </c>
      <c r="CA103" s="54">
        <f>Table36318[[#This Row],[Total costs reported ]]/Table36318[[#This Row],[Exchange rate]]</f>
        <v>82.8</v>
      </c>
      <c r="CB103" s="64">
        <f t="shared" si="156"/>
        <v>80.580929219628928</v>
      </c>
      <c r="CC103" s="64">
        <f t="shared" si="105"/>
        <v>0.83189590451057138</v>
      </c>
      <c r="CD103" s="64">
        <f t="shared" si="106"/>
        <v>0</v>
      </c>
      <c r="CE103" s="64">
        <f t="shared" si="107"/>
        <v>0</v>
      </c>
      <c r="CF103" s="64">
        <f t="shared" si="108"/>
        <v>19.349282519727364</v>
      </c>
      <c r="CG103" s="64">
        <f t="shared" si="109"/>
        <v>0</v>
      </c>
      <c r="CH103" s="64">
        <f t="shared" si="110"/>
        <v>0</v>
      </c>
      <c r="CI103" s="64">
        <f t="shared" si="111"/>
        <v>0</v>
      </c>
      <c r="CJ103" s="64">
        <f t="shared" si="112"/>
        <v>11.934111617793629</v>
      </c>
      <c r="CK103" s="64">
        <f t="shared" si="113"/>
        <v>0</v>
      </c>
      <c r="CL103" s="64">
        <f t="shared" si="114"/>
        <v>0</v>
      </c>
      <c r="CM103" s="64">
        <f t="shared" si="115"/>
        <v>0</v>
      </c>
      <c r="CN103" s="64">
        <f t="shared" si="116"/>
        <v>0</v>
      </c>
      <c r="CO103" s="64">
        <f t="shared" si="117"/>
        <v>0</v>
      </c>
      <c r="CP103" s="64">
        <f t="shared" si="118"/>
        <v>0</v>
      </c>
      <c r="CQ103" s="64">
        <f t="shared" si="119"/>
        <v>0</v>
      </c>
      <c r="CR103" s="64">
        <f t="shared" si="120"/>
        <v>0</v>
      </c>
      <c r="CS103" s="64">
        <f t="shared" si="121"/>
        <v>0</v>
      </c>
      <c r="CT103" s="64">
        <f t="shared" si="122"/>
        <v>0</v>
      </c>
      <c r="CU103" s="64">
        <f t="shared" si="123"/>
        <v>0</v>
      </c>
      <c r="CV103" s="64">
        <f t="shared" si="124"/>
        <v>0</v>
      </c>
      <c r="CW103" s="64">
        <f t="shared" si="125"/>
        <v>0</v>
      </c>
      <c r="CX103" s="64">
        <f t="shared" si="126"/>
        <v>0</v>
      </c>
      <c r="CY103" s="64">
        <f t="shared" si="127"/>
        <v>0</v>
      </c>
      <c r="CZ103" s="64">
        <f t="shared" si="127"/>
        <v>0</v>
      </c>
      <c r="DA103" s="68">
        <f t="shared" si="129"/>
        <v>112.6962192616605</v>
      </c>
      <c r="DB103" s="68">
        <f t="shared" si="130"/>
        <v>112.6962192616605</v>
      </c>
      <c r="DC103" s="68">
        <f t="shared" si="157"/>
        <v>112.6962192616605</v>
      </c>
      <c r="DD103" s="69">
        <f>Table36318[[#This Row],[Total financial cost - reported (US$)]]*Table36318[[#This Row],[Deflator ratio]]</f>
        <v>112.67567862204294</v>
      </c>
    </row>
    <row r="104" spans="1:108" x14ac:dyDescent="0.25">
      <c r="A104" s="44">
        <v>29</v>
      </c>
      <c r="B104" s="43" t="s">
        <v>452</v>
      </c>
      <c r="C104" s="43">
        <v>2009</v>
      </c>
      <c r="D104" s="43" t="s">
        <v>194</v>
      </c>
      <c r="E104" s="43" t="s">
        <v>50</v>
      </c>
      <c r="F104" s="43" t="s">
        <v>192</v>
      </c>
      <c r="G104" s="43" t="s">
        <v>396</v>
      </c>
      <c r="H104" s="43" t="s">
        <v>116</v>
      </c>
      <c r="I104" s="43" t="s">
        <v>89</v>
      </c>
      <c r="J104" s="43"/>
      <c r="K104" s="43"/>
      <c r="L104" s="43" t="s">
        <v>59</v>
      </c>
      <c r="M104" s="43" t="s">
        <v>94</v>
      </c>
      <c r="N104" s="43"/>
      <c r="O104" s="43"/>
      <c r="P104" s="43"/>
      <c r="Q104" s="47"/>
      <c r="R104" s="47"/>
      <c r="S104" s="57"/>
      <c r="T104" s="47"/>
      <c r="U104" s="47"/>
      <c r="V104" s="47"/>
      <c r="W104" s="47"/>
      <c r="X104" s="47"/>
      <c r="Y104" s="47"/>
      <c r="Z104" s="47"/>
      <c r="AA104" s="47"/>
      <c r="AB104" s="47"/>
      <c r="AC104" s="47"/>
      <c r="AD104" s="47"/>
      <c r="AE104" s="47"/>
      <c r="AF104" s="47"/>
      <c r="AG104" s="47"/>
      <c r="AH104" s="47"/>
      <c r="AI104" s="47"/>
      <c r="AJ104" s="47"/>
      <c r="AK104" s="57"/>
      <c r="AL104" s="47"/>
      <c r="AM104" s="47"/>
      <c r="AN104" s="47"/>
      <c r="AO104" s="47"/>
      <c r="AP104" s="47">
        <v>48.6</v>
      </c>
      <c r="AQ104" s="43"/>
      <c r="AR104" s="43">
        <v>2008</v>
      </c>
      <c r="AS104" s="43">
        <v>94.284999999999997</v>
      </c>
      <c r="AT104" s="43">
        <v>112.345</v>
      </c>
      <c r="AU104" s="47">
        <f>Table36318[[#This Row],[GDP Deflator (Base year)]]/Table36318[[#This Row],[GDP Deflator (Costing year)]]</f>
        <v>1.1915469056583763</v>
      </c>
      <c r="AV104" s="43" t="s">
        <v>347</v>
      </c>
      <c r="AW104" s="47">
        <v>42.8</v>
      </c>
      <c r="AX104" s="43"/>
      <c r="AY104" s="54">
        <f t="shared" si="132"/>
        <v>0</v>
      </c>
      <c r="AZ104" s="54">
        <f t="shared" si="133"/>
        <v>0</v>
      </c>
      <c r="BA104" s="54">
        <f t="shared" si="134"/>
        <v>0</v>
      </c>
      <c r="BB104" s="54">
        <f t="shared" si="135"/>
        <v>0</v>
      </c>
      <c r="BC104" s="54">
        <f t="shared" si="136"/>
        <v>0</v>
      </c>
      <c r="BD104" s="54">
        <f t="shared" si="137"/>
        <v>0</v>
      </c>
      <c r="BE104" s="54">
        <f t="shared" si="138"/>
        <v>0</v>
      </c>
      <c r="BF104" s="54">
        <f t="shared" si="139"/>
        <v>0</v>
      </c>
      <c r="BG104" s="54">
        <f t="shared" si="140"/>
        <v>0</v>
      </c>
      <c r="BH104" s="54">
        <f t="shared" si="141"/>
        <v>0</v>
      </c>
      <c r="BI104" s="54">
        <f t="shared" si="142"/>
        <v>0</v>
      </c>
      <c r="BJ104" s="54">
        <f t="shared" si="143"/>
        <v>0</v>
      </c>
      <c r="BK104" s="54">
        <f t="shared" si="144"/>
        <v>0</v>
      </c>
      <c r="BL104" s="54">
        <f t="shared" si="145"/>
        <v>0</v>
      </c>
      <c r="BM104" s="54">
        <f t="shared" si="146"/>
        <v>0</v>
      </c>
      <c r="BN104" s="54">
        <f t="shared" si="147"/>
        <v>0</v>
      </c>
      <c r="BO104" s="54">
        <f t="shared" si="148"/>
        <v>0</v>
      </c>
      <c r="BP104" s="54">
        <f t="shared" si="149"/>
        <v>0</v>
      </c>
      <c r="BQ104" s="54">
        <f t="shared" si="150"/>
        <v>0</v>
      </c>
      <c r="BR104" s="54">
        <f t="shared" si="151"/>
        <v>0</v>
      </c>
      <c r="BS104" s="54">
        <f t="shared" si="152"/>
        <v>0</v>
      </c>
      <c r="BT104" s="54">
        <f t="shared" si="153"/>
        <v>0</v>
      </c>
      <c r="BU104" s="54">
        <f t="shared" si="154"/>
        <v>0</v>
      </c>
      <c r="BV104" s="54">
        <f t="shared" si="155"/>
        <v>0</v>
      </c>
      <c r="BW104" s="54">
        <f t="shared" si="158"/>
        <v>0</v>
      </c>
      <c r="BX104" s="54">
        <f>SUM(Table36318[[#This Row],[Registration/Hosp dues (US$)]:[Indirect cost (US$)]])</f>
        <v>0</v>
      </c>
      <c r="BY104" s="54">
        <f>Table36318[[#This Row],[Total financial cost (in facility) - estimated (US$)]]+Table36318[[#This Row],[Transport cost (US$)]]</f>
        <v>0</v>
      </c>
      <c r="BZ104" s="54">
        <f>+Table36318[[#This Row],[Total financial cost (+ transport) - estimated (US$)]]+Table36318[[#This Row],[Companion financial cost (US$)]]+Table36318[[#This Row],[Companion time cost (US$)]]+Table36318[[#This Row],[Opportunity cost (US$)]]</f>
        <v>0</v>
      </c>
      <c r="CA104" s="54">
        <f>Table36318[[#This Row],[Total costs reported ]]/Table36318[[#This Row],[Exchange rate]]</f>
        <v>1.1355140186915889</v>
      </c>
      <c r="CB104" s="64">
        <f t="shared" si="156"/>
        <v>0</v>
      </c>
      <c r="CC104" s="64">
        <f t="shared" si="105"/>
        <v>0</v>
      </c>
      <c r="CD104" s="64">
        <f t="shared" si="106"/>
        <v>0</v>
      </c>
      <c r="CE104" s="64">
        <f t="shared" si="107"/>
        <v>0</v>
      </c>
      <c r="CF104" s="64">
        <f t="shared" si="108"/>
        <v>0</v>
      </c>
      <c r="CG104" s="64">
        <f t="shared" si="109"/>
        <v>0</v>
      </c>
      <c r="CH104" s="64">
        <f t="shared" si="110"/>
        <v>0</v>
      </c>
      <c r="CI104" s="64">
        <f t="shared" si="111"/>
        <v>0</v>
      </c>
      <c r="CJ104" s="64">
        <f t="shared" si="112"/>
        <v>0</v>
      </c>
      <c r="CK104" s="64">
        <f t="shared" si="113"/>
        <v>0</v>
      </c>
      <c r="CL104" s="64">
        <f t="shared" si="114"/>
        <v>0</v>
      </c>
      <c r="CM104" s="64">
        <f t="shared" si="115"/>
        <v>0</v>
      </c>
      <c r="CN104" s="64">
        <f t="shared" si="116"/>
        <v>0</v>
      </c>
      <c r="CO104" s="64">
        <f t="shared" si="117"/>
        <v>0</v>
      </c>
      <c r="CP104" s="64">
        <f t="shared" si="118"/>
        <v>0</v>
      </c>
      <c r="CQ104" s="64">
        <f t="shared" si="119"/>
        <v>0</v>
      </c>
      <c r="CR104" s="64">
        <f t="shared" si="120"/>
        <v>0</v>
      </c>
      <c r="CS104" s="64">
        <f t="shared" si="121"/>
        <v>0</v>
      </c>
      <c r="CT104" s="64">
        <f t="shared" si="122"/>
        <v>0</v>
      </c>
      <c r="CU104" s="64">
        <f t="shared" si="123"/>
        <v>0</v>
      </c>
      <c r="CV104" s="64">
        <f t="shared" si="124"/>
        <v>0</v>
      </c>
      <c r="CW104" s="64">
        <f t="shared" si="125"/>
        <v>0</v>
      </c>
      <c r="CX104" s="64">
        <f t="shared" si="126"/>
        <v>0</v>
      </c>
      <c r="CY104" s="64">
        <f t="shared" si="127"/>
        <v>0</v>
      </c>
      <c r="CZ104" s="64">
        <f t="shared" si="127"/>
        <v>0</v>
      </c>
      <c r="DA104" s="68">
        <f t="shared" si="129"/>
        <v>0</v>
      </c>
      <c r="DB104" s="68">
        <f t="shared" si="130"/>
        <v>0</v>
      </c>
      <c r="DC104" s="68">
        <f t="shared" si="157"/>
        <v>0</v>
      </c>
      <c r="DD104" s="69">
        <f>Table36318[[#This Row],[Total financial cost - reported (US$)]]*Table36318[[#This Row],[Deflator ratio]]</f>
        <v>1.3530182153036703</v>
      </c>
    </row>
    <row r="105" spans="1:108" x14ac:dyDescent="0.25">
      <c r="A105" s="44"/>
      <c r="B105" s="43" t="s">
        <v>452</v>
      </c>
      <c r="C105" s="43">
        <v>2009</v>
      </c>
      <c r="D105" s="43" t="s">
        <v>194</v>
      </c>
      <c r="E105" s="43" t="s">
        <v>50</v>
      </c>
      <c r="F105" s="43" t="s">
        <v>192</v>
      </c>
      <c r="G105" s="43" t="s">
        <v>396</v>
      </c>
      <c r="H105" s="43" t="s">
        <v>116</v>
      </c>
      <c r="I105" s="43" t="s">
        <v>89</v>
      </c>
      <c r="J105" s="43"/>
      <c r="K105" s="43"/>
      <c r="L105" s="43" t="s">
        <v>59</v>
      </c>
      <c r="M105" s="43" t="s">
        <v>96</v>
      </c>
      <c r="N105" s="43"/>
      <c r="O105" s="43"/>
      <c r="P105" s="43"/>
      <c r="Q105" s="47"/>
      <c r="R105" s="47"/>
      <c r="S105" s="57"/>
      <c r="T105" s="47"/>
      <c r="U105" s="47"/>
      <c r="V105" s="47"/>
      <c r="W105" s="47"/>
      <c r="X105" s="47"/>
      <c r="Y105" s="47"/>
      <c r="Z105" s="47"/>
      <c r="AA105" s="47"/>
      <c r="AB105" s="47"/>
      <c r="AC105" s="47"/>
      <c r="AD105" s="47"/>
      <c r="AE105" s="47"/>
      <c r="AF105" s="47"/>
      <c r="AG105" s="47"/>
      <c r="AH105" s="47"/>
      <c r="AI105" s="47"/>
      <c r="AJ105" s="47"/>
      <c r="AK105" s="57"/>
      <c r="AL105" s="47"/>
      <c r="AM105" s="47"/>
      <c r="AN105" s="47"/>
      <c r="AO105" s="47"/>
      <c r="AP105" s="47">
        <v>241.1</v>
      </c>
      <c r="AQ105" s="43"/>
      <c r="AR105" s="43">
        <v>2008</v>
      </c>
      <c r="AS105" s="43">
        <v>94.284999999999997</v>
      </c>
      <c r="AT105" s="43">
        <v>112.345</v>
      </c>
      <c r="AU105" s="47">
        <f>Table36318[[#This Row],[GDP Deflator (Base year)]]/Table36318[[#This Row],[GDP Deflator (Costing year)]]</f>
        <v>1.1915469056583763</v>
      </c>
      <c r="AV105" s="43" t="s">
        <v>347</v>
      </c>
      <c r="AW105" s="47">
        <v>42.8</v>
      </c>
      <c r="AX105" s="43"/>
      <c r="AY105" s="54">
        <f t="shared" si="132"/>
        <v>0</v>
      </c>
      <c r="AZ105" s="54">
        <f t="shared" si="133"/>
        <v>0</v>
      </c>
      <c r="BA105" s="54">
        <f t="shared" si="134"/>
        <v>0</v>
      </c>
      <c r="BB105" s="54">
        <f t="shared" si="135"/>
        <v>0</v>
      </c>
      <c r="BC105" s="54">
        <f t="shared" si="136"/>
        <v>0</v>
      </c>
      <c r="BD105" s="54">
        <f t="shared" si="137"/>
        <v>0</v>
      </c>
      <c r="BE105" s="54">
        <f t="shared" si="138"/>
        <v>0</v>
      </c>
      <c r="BF105" s="54">
        <f t="shared" si="139"/>
        <v>0</v>
      </c>
      <c r="BG105" s="54">
        <f t="shared" si="140"/>
        <v>0</v>
      </c>
      <c r="BH105" s="54">
        <f t="shared" si="141"/>
        <v>0</v>
      </c>
      <c r="BI105" s="54">
        <f t="shared" si="142"/>
        <v>0</v>
      </c>
      <c r="BJ105" s="54">
        <f t="shared" si="143"/>
        <v>0</v>
      </c>
      <c r="BK105" s="54">
        <f t="shared" si="144"/>
        <v>0</v>
      </c>
      <c r="BL105" s="54">
        <f t="shared" si="145"/>
        <v>0</v>
      </c>
      <c r="BM105" s="54">
        <f t="shared" si="146"/>
        <v>0</v>
      </c>
      <c r="BN105" s="54">
        <f t="shared" si="147"/>
        <v>0</v>
      </c>
      <c r="BO105" s="54">
        <f t="shared" si="148"/>
        <v>0</v>
      </c>
      <c r="BP105" s="54">
        <f t="shared" si="149"/>
        <v>0</v>
      </c>
      <c r="BQ105" s="54">
        <f t="shared" si="150"/>
        <v>0</v>
      </c>
      <c r="BR105" s="54">
        <f t="shared" si="151"/>
        <v>0</v>
      </c>
      <c r="BS105" s="54">
        <f t="shared" si="152"/>
        <v>0</v>
      </c>
      <c r="BT105" s="54">
        <f t="shared" si="153"/>
        <v>0</v>
      </c>
      <c r="BU105" s="54">
        <f t="shared" si="154"/>
        <v>0</v>
      </c>
      <c r="BV105" s="54">
        <f t="shared" si="155"/>
        <v>0</v>
      </c>
      <c r="BW105" s="54">
        <f t="shared" si="158"/>
        <v>0</v>
      </c>
      <c r="BX105" s="54">
        <f>SUM(Table36318[[#This Row],[Registration/Hosp dues (US$)]:[Indirect cost (US$)]])</f>
        <v>0</v>
      </c>
      <c r="BY105" s="54">
        <f>Table36318[[#This Row],[Total financial cost (in facility) - estimated (US$)]]+Table36318[[#This Row],[Transport cost (US$)]]</f>
        <v>0</v>
      </c>
      <c r="BZ105" s="54">
        <f>+Table36318[[#This Row],[Total financial cost (+ transport) - estimated (US$)]]+Table36318[[#This Row],[Companion financial cost (US$)]]+Table36318[[#This Row],[Companion time cost (US$)]]+Table36318[[#This Row],[Opportunity cost (US$)]]</f>
        <v>0</v>
      </c>
      <c r="CA105" s="54">
        <f>Table36318[[#This Row],[Total costs reported ]]/Table36318[[#This Row],[Exchange rate]]</f>
        <v>5.6331775700934585</v>
      </c>
      <c r="CB105" s="64">
        <f t="shared" si="156"/>
        <v>0</v>
      </c>
      <c r="CC105" s="64">
        <f t="shared" si="105"/>
        <v>0</v>
      </c>
      <c r="CD105" s="64">
        <f t="shared" si="106"/>
        <v>0</v>
      </c>
      <c r="CE105" s="64">
        <f t="shared" si="107"/>
        <v>0</v>
      </c>
      <c r="CF105" s="64">
        <f t="shared" si="108"/>
        <v>0</v>
      </c>
      <c r="CG105" s="64">
        <f t="shared" si="109"/>
        <v>0</v>
      </c>
      <c r="CH105" s="64">
        <f t="shared" si="110"/>
        <v>0</v>
      </c>
      <c r="CI105" s="64">
        <f t="shared" si="111"/>
        <v>0</v>
      </c>
      <c r="CJ105" s="64">
        <f t="shared" si="112"/>
        <v>0</v>
      </c>
      <c r="CK105" s="64">
        <f t="shared" si="113"/>
        <v>0</v>
      </c>
      <c r="CL105" s="64">
        <f t="shared" si="114"/>
        <v>0</v>
      </c>
      <c r="CM105" s="64">
        <f t="shared" si="115"/>
        <v>0</v>
      </c>
      <c r="CN105" s="64">
        <f t="shared" si="116"/>
        <v>0</v>
      </c>
      <c r="CO105" s="64">
        <f t="shared" si="117"/>
        <v>0</v>
      </c>
      <c r="CP105" s="64">
        <f t="shared" si="118"/>
        <v>0</v>
      </c>
      <c r="CQ105" s="64">
        <f t="shared" si="119"/>
        <v>0</v>
      </c>
      <c r="CR105" s="64">
        <f t="shared" si="120"/>
        <v>0</v>
      </c>
      <c r="CS105" s="64">
        <f t="shared" si="121"/>
        <v>0</v>
      </c>
      <c r="CT105" s="64">
        <f t="shared" si="122"/>
        <v>0</v>
      </c>
      <c r="CU105" s="64">
        <f t="shared" si="123"/>
        <v>0</v>
      </c>
      <c r="CV105" s="64">
        <f t="shared" si="124"/>
        <v>0</v>
      </c>
      <c r="CW105" s="64">
        <f t="shared" si="125"/>
        <v>0</v>
      </c>
      <c r="CX105" s="64">
        <f t="shared" si="126"/>
        <v>0</v>
      </c>
      <c r="CY105" s="64">
        <f t="shared" si="127"/>
        <v>0</v>
      </c>
      <c r="CZ105" s="64">
        <f t="shared" si="127"/>
        <v>0</v>
      </c>
      <c r="DA105" s="68">
        <f t="shared" si="129"/>
        <v>0</v>
      </c>
      <c r="DB105" s="68">
        <f t="shared" si="130"/>
        <v>0</v>
      </c>
      <c r="DC105" s="68">
        <f t="shared" si="157"/>
        <v>0</v>
      </c>
      <c r="DD105" s="69">
        <f>Table36318[[#This Row],[Total financial cost - reported (US$)]]*Table36318[[#This Row],[Deflator ratio]]</f>
        <v>6.7121953026690315</v>
      </c>
    </row>
    <row r="106" spans="1:108" x14ac:dyDescent="0.25">
      <c r="A106" s="44"/>
      <c r="B106" s="43" t="s">
        <v>452</v>
      </c>
      <c r="C106" s="43">
        <v>2009</v>
      </c>
      <c r="D106" s="43" t="s">
        <v>194</v>
      </c>
      <c r="E106" s="43" t="s">
        <v>50</v>
      </c>
      <c r="F106" s="43" t="s">
        <v>192</v>
      </c>
      <c r="G106" s="43" t="s">
        <v>396</v>
      </c>
      <c r="H106" s="43" t="s">
        <v>116</v>
      </c>
      <c r="I106" s="43" t="s">
        <v>89</v>
      </c>
      <c r="J106" s="43"/>
      <c r="K106" s="43"/>
      <c r="L106" s="43" t="s">
        <v>451</v>
      </c>
      <c r="M106" s="43"/>
      <c r="N106" s="43"/>
      <c r="O106" s="43"/>
      <c r="P106" s="43"/>
      <c r="Q106" s="47"/>
      <c r="R106" s="47"/>
      <c r="S106" s="57"/>
      <c r="T106" s="47"/>
      <c r="U106" s="47"/>
      <c r="V106" s="47"/>
      <c r="W106" s="47"/>
      <c r="X106" s="47"/>
      <c r="Y106" s="47"/>
      <c r="Z106" s="47"/>
      <c r="AA106" s="47"/>
      <c r="AB106" s="47"/>
      <c r="AC106" s="47"/>
      <c r="AD106" s="47"/>
      <c r="AE106" s="47"/>
      <c r="AF106" s="47"/>
      <c r="AG106" s="47"/>
      <c r="AH106" s="47"/>
      <c r="AI106" s="47"/>
      <c r="AJ106" s="47"/>
      <c r="AK106" s="57"/>
      <c r="AL106" s="47"/>
      <c r="AM106" s="47"/>
      <c r="AN106" s="47"/>
      <c r="AO106" s="47"/>
      <c r="AP106" s="47">
        <v>123.1</v>
      </c>
      <c r="AQ106" s="43"/>
      <c r="AR106" s="43">
        <v>2008</v>
      </c>
      <c r="AS106" s="43">
        <v>94.284999999999997</v>
      </c>
      <c r="AT106" s="43">
        <v>112.345</v>
      </c>
      <c r="AU106" s="47">
        <f>Table36318[[#This Row],[GDP Deflator (Base year)]]/Table36318[[#This Row],[GDP Deflator (Costing year)]]</f>
        <v>1.1915469056583763</v>
      </c>
      <c r="AV106" s="43" t="s">
        <v>347</v>
      </c>
      <c r="AW106" s="47">
        <v>42.8</v>
      </c>
      <c r="AX106" s="43"/>
      <c r="AY106" s="54">
        <f t="shared" si="132"/>
        <v>0</v>
      </c>
      <c r="AZ106" s="54">
        <f t="shared" si="133"/>
        <v>0</v>
      </c>
      <c r="BA106" s="54">
        <f t="shared" si="134"/>
        <v>0</v>
      </c>
      <c r="BB106" s="54">
        <f t="shared" si="135"/>
        <v>0</v>
      </c>
      <c r="BC106" s="54">
        <f t="shared" si="136"/>
        <v>0</v>
      </c>
      <c r="BD106" s="54">
        <f t="shared" si="137"/>
        <v>0</v>
      </c>
      <c r="BE106" s="54">
        <f t="shared" si="138"/>
        <v>0</v>
      </c>
      <c r="BF106" s="54">
        <f t="shared" si="139"/>
        <v>0</v>
      </c>
      <c r="BG106" s="54">
        <f t="shared" si="140"/>
        <v>0</v>
      </c>
      <c r="BH106" s="54">
        <f t="shared" si="141"/>
        <v>0</v>
      </c>
      <c r="BI106" s="54">
        <f t="shared" si="142"/>
        <v>0</v>
      </c>
      <c r="BJ106" s="54">
        <f t="shared" si="143"/>
        <v>0</v>
      </c>
      <c r="BK106" s="54">
        <f t="shared" si="144"/>
        <v>0</v>
      </c>
      <c r="BL106" s="54">
        <f t="shared" si="145"/>
        <v>0</v>
      </c>
      <c r="BM106" s="54">
        <f t="shared" si="146"/>
        <v>0</v>
      </c>
      <c r="BN106" s="54">
        <f t="shared" si="147"/>
        <v>0</v>
      </c>
      <c r="BO106" s="54">
        <f t="shared" si="148"/>
        <v>0</v>
      </c>
      <c r="BP106" s="54">
        <f t="shared" si="149"/>
        <v>0</v>
      </c>
      <c r="BQ106" s="54">
        <f t="shared" si="150"/>
        <v>0</v>
      </c>
      <c r="BR106" s="54">
        <f t="shared" si="151"/>
        <v>0</v>
      </c>
      <c r="BS106" s="54">
        <f t="shared" si="152"/>
        <v>0</v>
      </c>
      <c r="BT106" s="54">
        <f t="shared" si="153"/>
        <v>0</v>
      </c>
      <c r="BU106" s="54">
        <f t="shared" si="154"/>
        <v>0</v>
      </c>
      <c r="BV106" s="54">
        <f t="shared" si="155"/>
        <v>0</v>
      </c>
      <c r="BW106" s="54">
        <f t="shared" si="158"/>
        <v>0</v>
      </c>
      <c r="BX106" s="54">
        <f>SUM(Table36318[[#This Row],[Registration/Hosp dues (US$)]:[Indirect cost (US$)]])</f>
        <v>0</v>
      </c>
      <c r="BY106" s="54">
        <f>Table36318[[#This Row],[Total financial cost (in facility) - estimated (US$)]]+Table36318[[#This Row],[Transport cost (US$)]]</f>
        <v>0</v>
      </c>
      <c r="BZ106" s="54">
        <f>+Table36318[[#This Row],[Total financial cost (+ transport) - estimated (US$)]]+Table36318[[#This Row],[Companion financial cost (US$)]]+Table36318[[#This Row],[Companion time cost (US$)]]+Table36318[[#This Row],[Opportunity cost (US$)]]</f>
        <v>0</v>
      </c>
      <c r="CA106" s="54">
        <f>Table36318[[#This Row],[Total costs reported ]]/Table36318[[#This Row],[Exchange rate]]</f>
        <v>2.8761682242990654</v>
      </c>
      <c r="CB106" s="64">
        <f t="shared" si="156"/>
        <v>0</v>
      </c>
      <c r="CC106" s="64">
        <f t="shared" si="105"/>
        <v>0</v>
      </c>
      <c r="CD106" s="64">
        <f t="shared" si="106"/>
        <v>0</v>
      </c>
      <c r="CE106" s="64">
        <f t="shared" si="107"/>
        <v>0</v>
      </c>
      <c r="CF106" s="64">
        <f t="shared" si="108"/>
        <v>0</v>
      </c>
      <c r="CG106" s="64">
        <f t="shared" si="109"/>
        <v>0</v>
      </c>
      <c r="CH106" s="64">
        <f t="shared" si="110"/>
        <v>0</v>
      </c>
      <c r="CI106" s="64">
        <f t="shared" si="111"/>
        <v>0</v>
      </c>
      <c r="CJ106" s="64">
        <f t="shared" si="112"/>
        <v>0</v>
      </c>
      <c r="CK106" s="64">
        <f t="shared" si="113"/>
        <v>0</v>
      </c>
      <c r="CL106" s="64">
        <f t="shared" si="114"/>
        <v>0</v>
      </c>
      <c r="CM106" s="64">
        <f t="shared" si="115"/>
        <v>0</v>
      </c>
      <c r="CN106" s="64">
        <f t="shared" si="116"/>
        <v>0</v>
      </c>
      <c r="CO106" s="64">
        <f t="shared" si="117"/>
        <v>0</v>
      </c>
      <c r="CP106" s="64">
        <f t="shared" si="118"/>
        <v>0</v>
      </c>
      <c r="CQ106" s="64">
        <f t="shared" si="119"/>
        <v>0</v>
      </c>
      <c r="CR106" s="64">
        <f t="shared" si="120"/>
        <v>0</v>
      </c>
      <c r="CS106" s="64">
        <f t="shared" si="121"/>
        <v>0</v>
      </c>
      <c r="CT106" s="64">
        <f t="shared" si="122"/>
        <v>0</v>
      </c>
      <c r="CU106" s="64">
        <f t="shared" si="123"/>
        <v>0</v>
      </c>
      <c r="CV106" s="64">
        <f t="shared" si="124"/>
        <v>0</v>
      </c>
      <c r="CW106" s="64">
        <f t="shared" si="125"/>
        <v>0</v>
      </c>
      <c r="CX106" s="64">
        <f t="shared" si="126"/>
        <v>0</v>
      </c>
      <c r="CY106" s="64">
        <f t="shared" si="127"/>
        <v>0</v>
      </c>
      <c r="CZ106" s="64">
        <f t="shared" si="127"/>
        <v>0</v>
      </c>
      <c r="DA106" s="68">
        <f t="shared" si="129"/>
        <v>0</v>
      </c>
      <c r="DB106" s="68">
        <f t="shared" si="130"/>
        <v>0</v>
      </c>
      <c r="DC106" s="68">
        <f t="shared" si="157"/>
        <v>0</v>
      </c>
      <c r="DD106" s="69">
        <f>Table36318[[#This Row],[Total financial cost - reported (US$)]]*Table36318[[#This Row],[Deflator ratio]]</f>
        <v>3.4270893478164983</v>
      </c>
    </row>
    <row r="107" spans="1:108" x14ac:dyDescent="0.25">
      <c r="A107" s="44"/>
      <c r="B107" s="43" t="s">
        <v>452</v>
      </c>
      <c r="C107" s="43">
        <v>2009</v>
      </c>
      <c r="D107" s="43" t="s">
        <v>194</v>
      </c>
      <c r="E107" s="43" t="s">
        <v>50</v>
      </c>
      <c r="F107" s="43" t="s">
        <v>192</v>
      </c>
      <c r="G107" s="43" t="s">
        <v>396</v>
      </c>
      <c r="H107" s="43" t="s">
        <v>116</v>
      </c>
      <c r="I107" s="43" t="s">
        <v>89</v>
      </c>
      <c r="J107" s="43"/>
      <c r="K107" s="43"/>
      <c r="L107" s="43" t="s">
        <v>98</v>
      </c>
      <c r="M107" s="43"/>
      <c r="N107" s="43"/>
      <c r="O107" s="43"/>
      <c r="P107" s="43"/>
      <c r="Q107" s="47"/>
      <c r="R107" s="47"/>
      <c r="S107" s="57"/>
      <c r="T107" s="47"/>
      <c r="U107" s="47"/>
      <c r="V107" s="47"/>
      <c r="W107" s="47"/>
      <c r="X107" s="47"/>
      <c r="Y107" s="47"/>
      <c r="Z107" s="47"/>
      <c r="AA107" s="47"/>
      <c r="AB107" s="47"/>
      <c r="AC107" s="47"/>
      <c r="AD107" s="47"/>
      <c r="AE107" s="47"/>
      <c r="AF107" s="47"/>
      <c r="AG107" s="47"/>
      <c r="AH107" s="47"/>
      <c r="AI107" s="47"/>
      <c r="AJ107" s="47"/>
      <c r="AK107" s="57"/>
      <c r="AL107" s="47"/>
      <c r="AM107" s="47"/>
      <c r="AN107" s="47"/>
      <c r="AO107" s="47"/>
      <c r="AP107" s="47">
        <v>19.5</v>
      </c>
      <c r="AQ107" s="43"/>
      <c r="AR107" s="43">
        <v>2008</v>
      </c>
      <c r="AS107" s="43">
        <v>94.284999999999997</v>
      </c>
      <c r="AT107" s="43">
        <v>112.345</v>
      </c>
      <c r="AU107" s="47">
        <f>Table36318[[#This Row],[GDP Deflator (Base year)]]/Table36318[[#This Row],[GDP Deflator (Costing year)]]</f>
        <v>1.1915469056583763</v>
      </c>
      <c r="AV107" s="43" t="s">
        <v>347</v>
      </c>
      <c r="AW107" s="47">
        <v>42.8</v>
      </c>
      <c r="AX107" s="43"/>
      <c r="AY107" s="54">
        <f t="shared" si="132"/>
        <v>0</v>
      </c>
      <c r="AZ107" s="54">
        <f t="shared" si="133"/>
        <v>0</v>
      </c>
      <c r="BA107" s="54">
        <f t="shared" si="134"/>
        <v>0</v>
      </c>
      <c r="BB107" s="54">
        <f t="shared" si="135"/>
        <v>0</v>
      </c>
      <c r="BC107" s="54">
        <f t="shared" si="136"/>
        <v>0</v>
      </c>
      <c r="BD107" s="54">
        <f t="shared" si="137"/>
        <v>0</v>
      </c>
      <c r="BE107" s="54">
        <f t="shared" si="138"/>
        <v>0</v>
      </c>
      <c r="BF107" s="54">
        <f t="shared" si="139"/>
        <v>0</v>
      </c>
      <c r="BG107" s="54">
        <f t="shared" si="140"/>
        <v>0</v>
      </c>
      <c r="BH107" s="54">
        <f t="shared" si="141"/>
        <v>0</v>
      </c>
      <c r="BI107" s="54">
        <f t="shared" si="142"/>
        <v>0</v>
      </c>
      <c r="BJ107" s="54">
        <f t="shared" si="143"/>
        <v>0</v>
      </c>
      <c r="BK107" s="54">
        <f t="shared" si="144"/>
        <v>0</v>
      </c>
      <c r="BL107" s="54">
        <f t="shared" si="145"/>
        <v>0</v>
      </c>
      <c r="BM107" s="54">
        <f t="shared" si="146"/>
        <v>0</v>
      </c>
      <c r="BN107" s="54">
        <f t="shared" si="147"/>
        <v>0</v>
      </c>
      <c r="BO107" s="54">
        <f t="shared" si="148"/>
        <v>0</v>
      </c>
      <c r="BP107" s="54">
        <f t="shared" si="149"/>
        <v>0</v>
      </c>
      <c r="BQ107" s="54">
        <f t="shared" si="150"/>
        <v>0</v>
      </c>
      <c r="BR107" s="54">
        <f t="shared" si="151"/>
        <v>0</v>
      </c>
      <c r="BS107" s="54">
        <f t="shared" si="152"/>
        <v>0</v>
      </c>
      <c r="BT107" s="54">
        <f t="shared" si="153"/>
        <v>0</v>
      </c>
      <c r="BU107" s="54">
        <f t="shared" si="154"/>
        <v>0</v>
      </c>
      <c r="BV107" s="54">
        <f t="shared" si="155"/>
        <v>0</v>
      </c>
      <c r="BW107" s="54">
        <f t="shared" si="158"/>
        <v>0</v>
      </c>
      <c r="BX107" s="54">
        <f>SUM(Table36318[[#This Row],[Registration/Hosp dues (US$)]:[Indirect cost (US$)]])</f>
        <v>0</v>
      </c>
      <c r="BY107" s="54">
        <f>Table36318[[#This Row],[Total financial cost (in facility) - estimated (US$)]]+Table36318[[#This Row],[Transport cost (US$)]]</f>
        <v>0</v>
      </c>
      <c r="BZ107" s="54">
        <f>+Table36318[[#This Row],[Total financial cost (+ transport) - estimated (US$)]]+Table36318[[#This Row],[Companion financial cost (US$)]]+Table36318[[#This Row],[Companion time cost (US$)]]+Table36318[[#This Row],[Opportunity cost (US$)]]</f>
        <v>0</v>
      </c>
      <c r="CA107" s="54">
        <f>Table36318[[#This Row],[Total costs reported ]]/Table36318[[#This Row],[Exchange rate]]</f>
        <v>0.45560747663551404</v>
      </c>
      <c r="CB107" s="64">
        <f t="shared" si="156"/>
        <v>0</v>
      </c>
      <c r="CC107" s="64">
        <f t="shared" si="105"/>
        <v>0</v>
      </c>
      <c r="CD107" s="64">
        <f t="shared" si="106"/>
        <v>0</v>
      </c>
      <c r="CE107" s="64">
        <f t="shared" si="107"/>
        <v>0</v>
      </c>
      <c r="CF107" s="64">
        <f t="shared" si="108"/>
        <v>0</v>
      </c>
      <c r="CG107" s="64">
        <f t="shared" si="109"/>
        <v>0</v>
      </c>
      <c r="CH107" s="64">
        <f t="shared" si="110"/>
        <v>0</v>
      </c>
      <c r="CI107" s="64">
        <f t="shared" si="111"/>
        <v>0</v>
      </c>
      <c r="CJ107" s="64">
        <f t="shared" si="112"/>
        <v>0</v>
      </c>
      <c r="CK107" s="64">
        <f t="shared" si="113"/>
        <v>0</v>
      </c>
      <c r="CL107" s="64">
        <f t="shared" si="114"/>
        <v>0</v>
      </c>
      <c r="CM107" s="64">
        <f t="shared" si="115"/>
        <v>0</v>
      </c>
      <c r="CN107" s="64">
        <f t="shared" si="116"/>
        <v>0</v>
      </c>
      <c r="CO107" s="64">
        <f t="shared" si="117"/>
        <v>0</v>
      </c>
      <c r="CP107" s="64">
        <f t="shared" si="118"/>
        <v>0</v>
      </c>
      <c r="CQ107" s="64">
        <f t="shared" si="119"/>
        <v>0</v>
      </c>
      <c r="CR107" s="64">
        <f t="shared" si="120"/>
        <v>0</v>
      </c>
      <c r="CS107" s="64">
        <f t="shared" si="121"/>
        <v>0</v>
      </c>
      <c r="CT107" s="64">
        <f t="shared" si="122"/>
        <v>0</v>
      </c>
      <c r="CU107" s="64">
        <f t="shared" si="123"/>
        <v>0</v>
      </c>
      <c r="CV107" s="64">
        <f t="shared" si="124"/>
        <v>0</v>
      </c>
      <c r="CW107" s="64">
        <f t="shared" si="125"/>
        <v>0</v>
      </c>
      <c r="CX107" s="64">
        <f t="shared" si="126"/>
        <v>0</v>
      </c>
      <c r="CY107" s="64">
        <f t="shared" si="127"/>
        <v>0</v>
      </c>
      <c r="CZ107" s="64">
        <f t="shared" si="127"/>
        <v>0</v>
      </c>
      <c r="DA107" s="68">
        <f t="shared" si="129"/>
        <v>0</v>
      </c>
      <c r="DB107" s="68">
        <f t="shared" si="130"/>
        <v>0</v>
      </c>
      <c r="DC107" s="68">
        <f t="shared" si="157"/>
        <v>0</v>
      </c>
      <c r="DD107" s="69">
        <f>Table36318[[#This Row],[Total financial cost - reported (US$)]]*Table36318[[#This Row],[Deflator ratio]]</f>
        <v>0.54287767897986772</v>
      </c>
    </row>
    <row r="108" spans="1:108" x14ac:dyDescent="0.25">
      <c r="A108" s="44"/>
      <c r="B108" s="43" t="s">
        <v>452</v>
      </c>
      <c r="C108" s="43">
        <v>2009</v>
      </c>
      <c r="D108" s="43" t="s">
        <v>194</v>
      </c>
      <c r="E108" s="43" t="s">
        <v>50</v>
      </c>
      <c r="F108" s="43" t="s">
        <v>192</v>
      </c>
      <c r="G108" s="43" t="s">
        <v>396</v>
      </c>
      <c r="H108" s="43" t="s">
        <v>116</v>
      </c>
      <c r="I108" s="43" t="s">
        <v>537</v>
      </c>
      <c r="J108" s="43"/>
      <c r="K108" s="43"/>
      <c r="L108" s="43" t="s">
        <v>59</v>
      </c>
      <c r="M108" s="43" t="s">
        <v>94</v>
      </c>
      <c r="N108" s="43"/>
      <c r="O108" s="43"/>
      <c r="P108" s="43"/>
      <c r="Q108" s="47"/>
      <c r="R108" s="47"/>
      <c r="S108" s="57"/>
      <c r="T108" s="47"/>
      <c r="U108" s="47"/>
      <c r="V108" s="47"/>
      <c r="W108" s="47"/>
      <c r="X108" s="47"/>
      <c r="Y108" s="47"/>
      <c r="Z108" s="47"/>
      <c r="AA108" s="47"/>
      <c r="AB108" s="47"/>
      <c r="AC108" s="47"/>
      <c r="AD108" s="47"/>
      <c r="AE108" s="47"/>
      <c r="AF108" s="47"/>
      <c r="AG108" s="47"/>
      <c r="AH108" s="47"/>
      <c r="AI108" s="47"/>
      <c r="AJ108" s="47"/>
      <c r="AK108" s="57"/>
      <c r="AL108" s="47"/>
      <c r="AM108" s="47"/>
      <c r="AN108" s="47"/>
      <c r="AO108" s="47"/>
      <c r="AP108" s="47">
        <v>9.4</v>
      </c>
      <c r="AQ108" s="43"/>
      <c r="AR108" s="43">
        <v>2008</v>
      </c>
      <c r="AS108" s="43">
        <v>94.284999999999997</v>
      </c>
      <c r="AT108" s="43">
        <v>112.345</v>
      </c>
      <c r="AU108" s="47">
        <f>Table36318[[#This Row],[GDP Deflator (Base year)]]/Table36318[[#This Row],[GDP Deflator (Costing year)]]</f>
        <v>1.1915469056583763</v>
      </c>
      <c r="AV108" s="43" t="s">
        <v>347</v>
      </c>
      <c r="AW108" s="47">
        <v>42.8</v>
      </c>
      <c r="AX108" s="43"/>
      <c r="AY108" s="54">
        <f t="shared" si="132"/>
        <v>0</v>
      </c>
      <c r="AZ108" s="54">
        <f t="shared" si="133"/>
        <v>0</v>
      </c>
      <c r="BA108" s="54">
        <f t="shared" si="134"/>
        <v>0</v>
      </c>
      <c r="BB108" s="54">
        <f t="shared" si="135"/>
        <v>0</v>
      </c>
      <c r="BC108" s="54">
        <f t="shared" si="136"/>
        <v>0</v>
      </c>
      <c r="BD108" s="54">
        <f t="shared" si="137"/>
        <v>0</v>
      </c>
      <c r="BE108" s="54">
        <f t="shared" si="138"/>
        <v>0</v>
      </c>
      <c r="BF108" s="54">
        <f t="shared" si="139"/>
        <v>0</v>
      </c>
      <c r="BG108" s="54">
        <f t="shared" si="140"/>
        <v>0</v>
      </c>
      <c r="BH108" s="54">
        <f t="shared" si="141"/>
        <v>0</v>
      </c>
      <c r="BI108" s="54">
        <f t="shared" si="142"/>
        <v>0</v>
      </c>
      <c r="BJ108" s="54">
        <f t="shared" si="143"/>
        <v>0</v>
      </c>
      <c r="BK108" s="54">
        <f t="shared" si="144"/>
        <v>0</v>
      </c>
      <c r="BL108" s="54">
        <f t="shared" si="145"/>
        <v>0</v>
      </c>
      <c r="BM108" s="54">
        <f t="shared" si="146"/>
        <v>0</v>
      </c>
      <c r="BN108" s="54">
        <f t="shared" si="147"/>
        <v>0</v>
      </c>
      <c r="BO108" s="54">
        <f t="shared" si="148"/>
        <v>0</v>
      </c>
      <c r="BP108" s="54">
        <f t="shared" si="149"/>
        <v>0</v>
      </c>
      <c r="BQ108" s="54">
        <f t="shared" si="150"/>
        <v>0</v>
      </c>
      <c r="BR108" s="54">
        <f t="shared" si="151"/>
        <v>0</v>
      </c>
      <c r="BS108" s="54">
        <f t="shared" si="152"/>
        <v>0</v>
      </c>
      <c r="BT108" s="54">
        <f t="shared" si="153"/>
        <v>0</v>
      </c>
      <c r="BU108" s="54">
        <f t="shared" si="154"/>
        <v>0</v>
      </c>
      <c r="BV108" s="54">
        <f t="shared" si="155"/>
        <v>0</v>
      </c>
      <c r="BW108" s="54">
        <f t="shared" si="158"/>
        <v>0</v>
      </c>
      <c r="BX108" s="54">
        <f>SUM(Table36318[[#This Row],[Registration/Hosp dues (US$)]:[Indirect cost (US$)]])</f>
        <v>0</v>
      </c>
      <c r="BY108" s="54">
        <f>Table36318[[#This Row],[Total financial cost (in facility) - estimated (US$)]]+Table36318[[#This Row],[Transport cost (US$)]]</f>
        <v>0</v>
      </c>
      <c r="BZ108" s="54">
        <f>+Table36318[[#This Row],[Total financial cost (+ transport) - estimated (US$)]]+Table36318[[#This Row],[Companion financial cost (US$)]]+Table36318[[#This Row],[Companion time cost (US$)]]+Table36318[[#This Row],[Opportunity cost (US$)]]</f>
        <v>0</v>
      </c>
      <c r="CA108" s="54">
        <f>Table36318[[#This Row],[Total costs reported ]]/Table36318[[#This Row],[Exchange rate]]</f>
        <v>0.21962616822429909</v>
      </c>
      <c r="CB108" s="64">
        <f t="shared" si="156"/>
        <v>0</v>
      </c>
      <c r="CC108" s="64">
        <f t="shared" si="105"/>
        <v>0</v>
      </c>
      <c r="CD108" s="64">
        <f t="shared" si="106"/>
        <v>0</v>
      </c>
      <c r="CE108" s="64">
        <f t="shared" si="107"/>
        <v>0</v>
      </c>
      <c r="CF108" s="64">
        <f t="shared" si="108"/>
        <v>0</v>
      </c>
      <c r="CG108" s="64">
        <f t="shared" si="109"/>
        <v>0</v>
      </c>
      <c r="CH108" s="64">
        <f t="shared" si="110"/>
        <v>0</v>
      </c>
      <c r="CI108" s="64">
        <f t="shared" si="111"/>
        <v>0</v>
      </c>
      <c r="CJ108" s="64">
        <f t="shared" si="112"/>
        <v>0</v>
      </c>
      <c r="CK108" s="64">
        <f t="shared" si="113"/>
        <v>0</v>
      </c>
      <c r="CL108" s="64">
        <f t="shared" si="114"/>
        <v>0</v>
      </c>
      <c r="CM108" s="64">
        <f t="shared" si="115"/>
        <v>0</v>
      </c>
      <c r="CN108" s="64">
        <f t="shared" si="116"/>
        <v>0</v>
      </c>
      <c r="CO108" s="64">
        <f t="shared" si="117"/>
        <v>0</v>
      </c>
      <c r="CP108" s="64">
        <f t="shared" si="118"/>
        <v>0</v>
      </c>
      <c r="CQ108" s="64">
        <f t="shared" si="119"/>
        <v>0</v>
      </c>
      <c r="CR108" s="64">
        <f t="shared" si="120"/>
        <v>0</v>
      </c>
      <c r="CS108" s="64">
        <f t="shared" si="121"/>
        <v>0</v>
      </c>
      <c r="CT108" s="64">
        <f t="shared" si="122"/>
        <v>0</v>
      </c>
      <c r="CU108" s="64">
        <f t="shared" si="123"/>
        <v>0</v>
      </c>
      <c r="CV108" s="64">
        <f t="shared" si="124"/>
        <v>0</v>
      </c>
      <c r="CW108" s="64">
        <f t="shared" si="125"/>
        <v>0</v>
      </c>
      <c r="CX108" s="64">
        <f t="shared" si="126"/>
        <v>0</v>
      </c>
      <c r="CY108" s="64">
        <f t="shared" si="127"/>
        <v>0</v>
      </c>
      <c r="CZ108" s="64">
        <f t="shared" si="127"/>
        <v>0</v>
      </c>
      <c r="DA108" s="68">
        <f t="shared" si="129"/>
        <v>0</v>
      </c>
      <c r="DB108" s="68">
        <f t="shared" si="130"/>
        <v>0</v>
      </c>
      <c r="DC108" s="68">
        <f t="shared" si="157"/>
        <v>0</v>
      </c>
      <c r="DD108" s="69">
        <f>Table36318[[#This Row],[Total financial cost - reported (US$)]]*Table36318[[#This Row],[Deflator ratio]]</f>
        <v>0.26169488114926959</v>
      </c>
    </row>
    <row r="109" spans="1:108" x14ac:dyDescent="0.25">
      <c r="A109" s="44"/>
      <c r="B109" s="43" t="s">
        <v>452</v>
      </c>
      <c r="C109" s="43">
        <v>2009</v>
      </c>
      <c r="D109" s="43" t="s">
        <v>194</v>
      </c>
      <c r="E109" s="43" t="s">
        <v>50</v>
      </c>
      <c r="F109" s="43" t="s">
        <v>192</v>
      </c>
      <c r="G109" s="43" t="s">
        <v>396</v>
      </c>
      <c r="H109" s="43" t="s">
        <v>116</v>
      </c>
      <c r="I109" s="43" t="s">
        <v>537</v>
      </c>
      <c r="J109" s="43"/>
      <c r="K109" s="43"/>
      <c r="L109" s="43" t="s">
        <v>59</v>
      </c>
      <c r="M109" s="43" t="s">
        <v>96</v>
      </c>
      <c r="N109" s="43"/>
      <c r="O109" s="43"/>
      <c r="P109" s="43"/>
      <c r="Q109" s="47"/>
      <c r="R109" s="47"/>
      <c r="S109" s="57"/>
      <c r="T109" s="47"/>
      <c r="U109" s="47"/>
      <c r="V109" s="47"/>
      <c r="W109" s="47"/>
      <c r="X109" s="47"/>
      <c r="Y109" s="47"/>
      <c r="Z109" s="47"/>
      <c r="AA109" s="47"/>
      <c r="AB109" s="47"/>
      <c r="AC109" s="47"/>
      <c r="AD109" s="47"/>
      <c r="AE109" s="47"/>
      <c r="AF109" s="47"/>
      <c r="AG109" s="47"/>
      <c r="AH109" s="47"/>
      <c r="AI109" s="47"/>
      <c r="AJ109" s="47"/>
      <c r="AK109" s="57"/>
      <c r="AL109" s="47"/>
      <c r="AM109" s="47"/>
      <c r="AN109" s="47"/>
      <c r="AO109" s="47"/>
      <c r="AP109" s="47">
        <v>749.7</v>
      </c>
      <c r="AQ109" s="43"/>
      <c r="AR109" s="43">
        <v>2008</v>
      </c>
      <c r="AS109" s="43">
        <v>94.284999999999997</v>
      </c>
      <c r="AT109" s="43">
        <v>112.345</v>
      </c>
      <c r="AU109" s="47">
        <f>Table36318[[#This Row],[GDP Deflator (Base year)]]/Table36318[[#This Row],[GDP Deflator (Costing year)]]</f>
        <v>1.1915469056583763</v>
      </c>
      <c r="AV109" s="43" t="s">
        <v>347</v>
      </c>
      <c r="AW109" s="47">
        <v>42.8</v>
      </c>
      <c r="AX109" s="43"/>
      <c r="AY109" s="54">
        <f t="shared" si="132"/>
        <v>0</v>
      </c>
      <c r="AZ109" s="54">
        <f t="shared" si="133"/>
        <v>0</v>
      </c>
      <c r="BA109" s="54">
        <f t="shared" si="134"/>
        <v>0</v>
      </c>
      <c r="BB109" s="54">
        <f t="shared" si="135"/>
        <v>0</v>
      </c>
      <c r="BC109" s="54">
        <f t="shared" si="136"/>
        <v>0</v>
      </c>
      <c r="BD109" s="54">
        <f t="shared" si="137"/>
        <v>0</v>
      </c>
      <c r="BE109" s="54">
        <f t="shared" si="138"/>
        <v>0</v>
      </c>
      <c r="BF109" s="54">
        <f t="shared" si="139"/>
        <v>0</v>
      </c>
      <c r="BG109" s="54">
        <f t="shared" si="140"/>
        <v>0</v>
      </c>
      <c r="BH109" s="54">
        <f t="shared" si="141"/>
        <v>0</v>
      </c>
      <c r="BI109" s="54">
        <f t="shared" si="142"/>
        <v>0</v>
      </c>
      <c r="BJ109" s="54">
        <f t="shared" si="143"/>
        <v>0</v>
      </c>
      <c r="BK109" s="54">
        <f t="shared" si="144"/>
        <v>0</v>
      </c>
      <c r="BL109" s="54">
        <f t="shared" si="145"/>
        <v>0</v>
      </c>
      <c r="BM109" s="54">
        <f t="shared" si="146"/>
        <v>0</v>
      </c>
      <c r="BN109" s="54">
        <f t="shared" si="147"/>
        <v>0</v>
      </c>
      <c r="BO109" s="54">
        <f t="shared" si="148"/>
        <v>0</v>
      </c>
      <c r="BP109" s="54">
        <f t="shared" si="149"/>
        <v>0</v>
      </c>
      <c r="BQ109" s="54">
        <f t="shared" si="150"/>
        <v>0</v>
      </c>
      <c r="BR109" s="54">
        <f t="shared" si="151"/>
        <v>0</v>
      </c>
      <c r="BS109" s="54">
        <f t="shared" si="152"/>
        <v>0</v>
      </c>
      <c r="BT109" s="54">
        <f t="shared" si="153"/>
        <v>0</v>
      </c>
      <c r="BU109" s="54">
        <f t="shared" si="154"/>
        <v>0</v>
      </c>
      <c r="BV109" s="54">
        <f t="shared" si="155"/>
        <v>0</v>
      </c>
      <c r="BW109" s="54">
        <f t="shared" si="158"/>
        <v>0</v>
      </c>
      <c r="BX109" s="54">
        <f>SUM(Table36318[[#This Row],[Registration/Hosp dues (US$)]:[Indirect cost (US$)]])</f>
        <v>0</v>
      </c>
      <c r="BY109" s="54">
        <f>Table36318[[#This Row],[Total financial cost (in facility) - estimated (US$)]]+Table36318[[#This Row],[Transport cost (US$)]]</f>
        <v>0</v>
      </c>
      <c r="BZ109" s="54">
        <f>+Table36318[[#This Row],[Total financial cost (+ transport) - estimated (US$)]]+Table36318[[#This Row],[Companion financial cost (US$)]]+Table36318[[#This Row],[Companion time cost (US$)]]+Table36318[[#This Row],[Opportunity cost (US$)]]</f>
        <v>0</v>
      </c>
      <c r="CA109" s="54">
        <f>Table36318[[#This Row],[Total costs reported ]]/Table36318[[#This Row],[Exchange rate]]</f>
        <v>17.516355140186917</v>
      </c>
      <c r="CB109" s="64">
        <f t="shared" si="156"/>
        <v>0</v>
      </c>
      <c r="CC109" s="64">
        <f t="shared" si="105"/>
        <v>0</v>
      </c>
      <c r="CD109" s="64">
        <f t="shared" si="106"/>
        <v>0</v>
      </c>
      <c r="CE109" s="64">
        <f t="shared" si="107"/>
        <v>0</v>
      </c>
      <c r="CF109" s="64">
        <f t="shared" si="108"/>
        <v>0</v>
      </c>
      <c r="CG109" s="64">
        <f t="shared" si="109"/>
        <v>0</v>
      </c>
      <c r="CH109" s="64">
        <f t="shared" si="110"/>
        <v>0</v>
      </c>
      <c r="CI109" s="64">
        <f t="shared" si="111"/>
        <v>0</v>
      </c>
      <c r="CJ109" s="64">
        <f t="shared" si="112"/>
        <v>0</v>
      </c>
      <c r="CK109" s="64">
        <f t="shared" si="113"/>
        <v>0</v>
      </c>
      <c r="CL109" s="64">
        <f t="shared" si="114"/>
        <v>0</v>
      </c>
      <c r="CM109" s="64">
        <f t="shared" si="115"/>
        <v>0</v>
      </c>
      <c r="CN109" s="64">
        <f t="shared" si="116"/>
        <v>0</v>
      </c>
      <c r="CO109" s="64">
        <f t="shared" si="117"/>
        <v>0</v>
      </c>
      <c r="CP109" s="64">
        <f t="shared" si="118"/>
        <v>0</v>
      </c>
      <c r="CQ109" s="64">
        <f t="shared" si="119"/>
        <v>0</v>
      </c>
      <c r="CR109" s="64">
        <f t="shared" si="120"/>
        <v>0</v>
      </c>
      <c r="CS109" s="64">
        <f t="shared" si="121"/>
        <v>0</v>
      </c>
      <c r="CT109" s="64">
        <f t="shared" si="122"/>
        <v>0</v>
      </c>
      <c r="CU109" s="64">
        <f t="shared" si="123"/>
        <v>0</v>
      </c>
      <c r="CV109" s="64">
        <f t="shared" si="124"/>
        <v>0</v>
      </c>
      <c r="CW109" s="64">
        <f t="shared" si="125"/>
        <v>0</v>
      </c>
      <c r="CX109" s="64">
        <f t="shared" si="126"/>
        <v>0</v>
      </c>
      <c r="CY109" s="64">
        <f t="shared" si="127"/>
        <v>0</v>
      </c>
      <c r="CZ109" s="64">
        <f t="shared" si="127"/>
        <v>0</v>
      </c>
      <c r="DA109" s="68">
        <f t="shared" si="129"/>
        <v>0</v>
      </c>
      <c r="DB109" s="68">
        <f t="shared" si="130"/>
        <v>0</v>
      </c>
      <c r="DC109" s="68">
        <f t="shared" si="157"/>
        <v>0</v>
      </c>
      <c r="DD109" s="69">
        <f>Table36318[[#This Row],[Total financial cost - reported (US$)]]*Table36318[[#This Row],[Deflator ratio]]</f>
        <v>20.871558765702915</v>
      </c>
    </row>
    <row r="110" spans="1:108" x14ac:dyDescent="0.25">
      <c r="A110" s="44"/>
      <c r="B110" s="43" t="s">
        <v>452</v>
      </c>
      <c r="C110" s="43">
        <v>2009</v>
      </c>
      <c r="D110" s="43" t="s">
        <v>194</v>
      </c>
      <c r="E110" s="43" t="s">
        <v>50</v>
      </c>
      <c r="F110" s="43" t="s">
        <v>192</v>
      </c>
      <c r="G110" s="43" t="s">
        <v>396</v>
      </c>
      <c r="H110" s="43" t="s">
        <v>116</v>
      </c>
      <c r="I110" s="43" t="s">
        <v>537</v>
      </c>
      <c r="J110" s="43"/>
      <c r="K110" s="43"/>
      <c r="L110" s="43" t="s">
        <v>451</v>
      </c>
      <c r="M110" s="43"/>
      <c r="N110" s="43"/>
      <c r="O110" s="43"/>
      <c r="P110" s="43"/>
      <c r="Q110" s="47"/>
      <c r="R110" s="47"/>
      <c r="S110" s="57"/>
      <c r="T110" s="47"/>
      <c r="U110" s="47"/>
      <c r="V110" s="47"/>
      <c r="W110" s="47"/>
      <c r="X110" s="47"/>
      <c r="Y110" s="47"/>
      <c r="Z110" s="47"/>
      <c r="AA110" s="47"/>
      <c r="AB110" s="47"/>
      <c r="AC110" s="47"/>
      <c r="AD110" s="47"/>
      <c r="AE110" s="47"/>
      <c r="AF110" s="47"/>
      <c r="AG110" s="47"/>
      <c r="AH110" s="47"/>
      <c r="AI110" s="47"/>
      <c r="AJ110" s="47"/>
      <c r="AK110" s="57"/>
      <c r="AL110" s="47"/>
      <c r="AM110" s="47"/>
      <c r="AN110" s="47"/>
      <c r="AO110" s="47"/>
      <c r="AP110" s="47">
        <v>246</v>
      </c>
      <c r="AQ110" s="43"/>
      <c r="AR110" s="43">
        <v>2008</v>
      </c>
      <c r="AS110" s="43">
        <v>94.284999999999997</v>
      </c>
      <c r="AT110" s="43">
        <v>112.345</v>
      </c>
      <c r="AU110" s="47">
        <f>Table36318[[#This Row],[GDP Deflator (Base year)]]/Table36318[[#This Row],[GDP Deflator (Costing year)]]</f>
        <v>1.1915469056583763</v>
      </c>
      <c r="AV110" s="43" t="s">
        <v>347</v>
      </c>
      <c r="AW110" s="47">
        <v>42.8</v>
      </c>
      <c r="AX110" s="43"/>
      <c r="AY110" s="54">
        <f t="shared" si="132"/>
        <v>0</v>
      </c>
      <c r="AZ110" s="54">
        <f t="shared" si="133"/>
        <v>0</v>
      </c>
      <c r="BA110" s="54">
        <f t="shared" si="134"/>
        <v>0</v>
      </c>
      <c r="BB110" s="54">
        <f t="shared" si="135"/>
        <v>0</v>
      </c>
      <c r="BC110" s="54">
        <f t="shared" si="136"/>
        <v>0</v>
      </c>
      <c r="BD110" s="54">
        <f t="shared" si="137"/>
        <v>0</v>
      </c>
      <c r="BE110" s="54">
        <f t="shared" si="138"/>
        <v>0</v>
      </c>
      <c r="BF110" s="54">
        <f t="shared" si="139"/>
        <v>0</v>
      </c>
      <c r="BG110" s="54">
        <f t="shared" si="140"/>
        <v>0</v>
      </c>
      <c r="BH110" s="54">
        <f t="shared" si="141"/>
        <v>0</v>
      </c>
      <c r="BI110" s="54">
        <f t="shared" si="142"/>
        <v>0</v>
      </c>
      <c r="BJ110" s="54">
        <f t="shared" si="143"/>
        <v>0</v>
      </c>
      <c r="BK110" s="54">
        <f t="shared" si="144"/>
        <v>0</v>
      </c>
      <c r="BL110" s="54">
        <f t="shared" si="145"/>
        <v>0</v>
      </c>
      <c r="BM110" s="54">
        <f t="shared" si="146"/>
        <v>0</v>
      </c>
      <c r="BN110" s="54">
        <f t="shared" si="147"/>
        <v>0</v>
      </c>
      <c r="BO110" s="54">
        <f t="shared" si="148"/>
        <v>0</v>
      </c>
      <c r="BP110" s="54">
        <f t="shared" si="149"/>
        <v>0</v>
      </c>
      <c r="BQ110" s="54">
        <f t="shared" si="150"/>
        <v>0</v>
      </c>
      <c r="BR110" s="54">
        <f t="shared" si="151"/>
        <v>0</v>
      </c>
      <c r="BS110" s="54">
        <f t="shared" si="152"/>
        <v>0</v>
      </c>
      <c r="BT110" s="54">
        <f t="shared" si="153"/>
        <v>0</v>
      </c>
      <c r="BU110" s="54">
        <f t="shared" si="154"/>
        <v>0</v>
      </c>
      <c r="BV110" s="54">
        <f t="shared" si="155"/>
        <v>0</v>
      </c>
      <c r="BW110" s="54">
        <f t="shared" si="158"/>
        <v>0</v>
      </c>
      <c r="BX110" s="54">
        <f>SUM(Table36318[[#This Row],[Registration/Hosp dues (US$)]:[Indirect cost (US$)]])</f>
        <v>0</v>
      </c>
      <c r="BY110" s="54">
        <f>Table36318[[#This Row],[Total financial cost (in facility) - estimated (US$)]]+Table36318[[#This Row],[Transport cost (US$)]]</f>
        <v>0</v>
      </c>
      <c r="BZ110" s="54">
        <f>+Table36318[[#This Row],[Total financial cost (+ transport) - estimated (US$)]]+Table36318[[#This Row],[Companion financial cost (US$)]]+Table36318[[#This Row],[Companion time cost (US$)]]+Table36318[[#This Row],[Opportunity cost (US$)]]</f>
        <v>0</v>
      </c>
      <c r="CA110" s="54">
        <f>Table36318[[#This Row],[Total costs reported ]]/Table36318[[#This Row],[Exchange rate]]</f>
        <v>5.7476635514018692</v>
      </c>
      <c r="CB110" s="64">
        <f t="shared" si="156"/>
        <v>0</v>
      </c>
      <c r="CC110" s="64">
        <f t="shared" si="105"/>
        <v>0</v>
      </c>
      <c r="CD110" s="64">
        <f t="shared" si="106"/>
        <v>0</v>
      </c>
      <c r="CE110" s="64">
        <f t="shared" si="107"/>
        <v>0</v>
      </c>
      <c r="CF110" s="64">
        <f t="shared" si="108"/>
        <v>0</v>
      </c>
      <c r="CG110" s="64">
        <f t="shared" si="109"/>
        <v>0</v>
      </c>
      <c r="CH110" s="64">
        <f t="shared" si="110"/>
        <v>0</v>
      </c>
      <c r="CI110" s="64">
        <f t="shared" si="111"/>
        <v>0</v>
      </c>
      <c r="CJ110" s="64">
        <f t="shared" si="112"/>
        <v>0</v>
      </c>
      <c r="CK110" s="64">
        <f t="shared" si="113"/>
        <v>0</v>
      </c>
      <c r="CL110" s="64">
        <f t="shared" si="114"/>
        <v>0</v>
      </c>
      <c r="CM110" s="64">
        <f t="shared" si="115"/>
        <v>0</v>
      </c>
      <c r="CN110" s="64">
        <f t="shared" si="116"/>
        <v>0</v>
      </c>
      <c r="CO110" s="64">
        <f t="shared" si="117"/>
        <v>0</v>
      </c>
      <c r="CP110" s="64">
        <f t="shared" si="118"/>
        <v>0</v>
      </c>
      <c r="CQ110" s="64">
        <f t="shared" si="119"/>
        <v>0</v>
      </c>
      <c r="CR110" s="64">
        <f t="shared" si="120"/>
        <v>0</v>
      </c>
      <c r="CS110" s="64">
        <f t="shared" si="121"/>
        <v>0</v>
      </c>
      <c r="CT110" s="64">
        <f t="shared" si="122"/>
        <v>0</v>
      </c>
      <c r="CU110" s="64">
        <f t="shared" si="123"/>
        <v>0</v>
      </c>
      <c r="CV110" s="64">
        <f t="shared" si="124"/>
        <v>0</v>
      </c>
      <c r="CW110" s="64">
        <f t="shared" si="125"/>
        <v>0</v>
      </c>
      <c r="CX110" s="64">
        <f t="shared" si="126"/>
        <v>0</v>
      </c>
      <c r="CY110" s="64">
        <f t="shared" si="127"/>
        <v>0</v>
      </c>
      <c r="CZ110" s="64">
        <f t="shared" si="127"/>
        <v>0</v>
      </c>
      <c r="DA110" s="68">
        <f t="shared" si="129"/>
        <v>0</v>
      </c>
      <c r="DB110" s="68">
        <f t="shared" si="130"/>
        <v>0</v>
      </c>
      <c r="DC110" s="68">
        <f t="shared" si="157"/>
        <v>0</v>
      </c>
      <c r="DD110" s="69">
        <f>Table36318[[#This Row],[Total financial cost - reported (US$)]]*Table36318[[#This Row],[Deflator ratio]]</f>
        <v>6.848610719438331</v>
      </c>
    </row>
    <row r="111" spans="1:108" x14ac:dyDescent="0.25">
      <c r="A111" s="44"/>
      <c r="B111" s="43" t="s">
        <v>452</v>
      </c>
      <c r="C111" s="43">
        <v>2009</v>
      </c>
      <c r="D111" s="43" t="s">
        <v>194</v>
      </c>
      <c r="E111" s="43" t="s">
        <v>50</v>
      </c>
      <c r="F111" s="43" t="s">
        <v>192</v>
      </c>
      <c r="G111" s="43" t="s">
        <v>396</v>
      </c>
      <c r="H111" s="43" t="s">
        <v>116</v>
      </c>
      <c r="I111" s="43" t="s">
        <v>537</v>
      </c>
      <c r="J111" s="43"/>
      <c r="K111" s="43"/>
      <c r="L111" s="43" t="s">
        <v>98</v>
      </c>
      <c r="M111" s="43"/>
      <c r="N111" s="43"/>
      <c r="O111" s="43"/>
      <c r="P111" s="43"/>
      <c r="Q111" s="47"/>
      <c r="R111" s="47"/>
      <c r="S111" s="57"/>
      <c r="T111" s="47"/>
      <c r="U111" s="47"/>
      <c r="V111" s="47"/>
      <c r="W111" s="47"/>
      <c r="X111" s="47"/>
      <c r="Y111" s="47"/>
      <c r="Z111" s="47"/>
      <c r="AA111" s="47"/>
      <c r="AB111" s="47"/>
      <c r="AC111" s="47"/>
      <c r="AD111" s="47"/>
      <c r="AE111" s="47"/>
      <c r="AF111" s="47"/>
      <c r="AG111" s="47"/>
      <c r="AH111" s="47"/>
      <c r="AI111" s="47"/>
      <c r="AJ111" s="47"/>
      <c r="AK111" s="57"/>
      <c r="AL111" s="47"/>
      <c r="AM111" s="47"/>
      <c r="AN111" s="47"/>
      <c r="AO111" s="47"/>
      <c r="AP111" s="47">
        <v>35.4</v>
      </c>
      <c r="AQ111" s="43"/>
      <c r="AR111" s="43">
        <v>2008</v>
      </c>
      <c r="AS111" s="43">
        <v>94.284999999999997</v>
      </c>
      <c r="AT111" s="43">
        <v>112.345</v>
      </c>
      <c r="AU111" s="47">
        <f>Table36318[[#This Row],[GDP Deflator (Base year)]]/Table36318[[#This Row],[GDP Deflator (Costing year)]]</f>
        <v>1.1915469056583763</v>
      </c>
      <c r="AV111" s="43" t="s">
        <v>347</v>
      </c>
      <c r="AW111" s="47">
        <v>42.8</v>
      </c>
      <c r="AX111" s="43"/>
      <c r="AY111" s="54">
        <f t="shared" si="132"/>
        <v>0</v>
      </c>
      <c r="AZ111" s="54">
        <f t="shared" si="133"/>
        <v>0</v>
      </c>
      <c r="BA111" s="54">
        <f t="shared" si="134"/>
        <v>0</v>
      </c>
      <c r="BB111" s="54">
        <f t="shared" si="135"/>
        <v>0</v>
      </c>
      <c r="BC111" s="54">
        <f t="shared" si="136"/>
        <v>0</v>
      </c>
      <c r="BD111" s="54">
        <f t="shared" si="137"/>
        <v>0</v>
      </c>
      <c r="BE111" s="54">
        <f t="shared" si="138"/>
        <v>0</v>
      </c>
      <c r="BF111" s="54">
        <f t="shared" si="139"/>
        <v>0</v>
      </c>
      <c r="BG111" s="54">
        <f t="shared" si="140"/>
        <v>0</v>
      </c>
      <c r="BH111" s="54">
        <f t="shared" si="141"/>
        <v>0</v>
      </c>
      <c r="BI111" s="54">
        <f t="shared" si="142"/>
        <v>0</v>
      </c>
      <c r="BJ111" s="54">
        <f t="shared" si="143"/>
        <v>0</v>
      </c>
      <c r="BK111" s="54">
        <f t="shared" si="144"/>
        <v>0</v>
      </c>
      <c r="BL111" s="54">
        <f t="shared" si="145"/>
        <v>0</v>
      </c>
      <c r="BM111" s="54">
        <f t="shared" si="146"/>
        <v>0</v>
      </c>
      <c r="BN111" s="54">
        <f t="shared" si="147"/>
        <v>0</v>
      </c>
      <c r="BO111" s="54">
        <f t="shared" si="148"/>
        <v>0</v>
      </c>
      <c r="BP111" s="54">
        <f t="shared" si="149"/>
        <v>0</v>
      </c>
      <c r="BQ111" s="54">
        <f t="shared" si="150"/>
        <v>0</v>
      </c>
      <c r="BR111" s="54">
        <f t="shared" si="151"/>
        <v>0</v>
      </c>
      <c r="BS111" s="54">
        <f t="shared" si="152"/>
        <v>0</v>
      </c>
      <c r="BT111" s="54">
        <f t="shared" si="153"/>
        <v>0</v>
      </c>
      <c r="BU111" s="54">
        <f t="shared" si="154"/>
        <v>0</v>
      </c>
      <c r="BV111" s="54">
        <f t="shared" si="155"/>
        <v>0</v>
      </c>
      <c r="BW111" s="54">
        <f t="shared" si="158"/>
        <v>0</v>
      </c>
      <c r="BX111" s="54">
        <f>SUM(Table36318[[#This Row],[Registration/Hosp dues (US$)]:[Indirect cost (US$)]])</f>
        <v>0</v>
      </c>
      <c r="BY111" s="54">
        <f>Table36318[[#This Row],[Total financial cost (in facility) - estimated (US$)]]+Table36318[[#This Row],[Transport cost (US$)]]</f>
        <v>0</v>
      </c>
      <c r="BZ111" s="54">
        <f>+Table36318[[#This Row],[Total financial cost (+ transport) - estimated (US$)]]+Table36318[[#This Row],[Companion financial cost (US$)]]+Table36318[[#This Row],[Companion time cost (US$)]]+Table36318[[#This Row],[Opportunity cost (US$)]]</f>
        <v>0</v>
      </c>
      <c r="CA111" s="54">
        <f>Table36318[[#This Row],[Total costs reported ]]/Table36318[[#This Row],[Exchange rate]]</f>
        <v>0.82710280373831779</v>
      </c>
      <c r="CB111" s="64">
        <f t="shared" si="156"/>
        <v>0</v>
      </c>
      <c r="CC111" s="64">
        <f t="shared" si="105"/>
        <v>0</v>
      </c>
      <c r="CD111" s="64">
        <f t="shared" si="106"/>
        <v>0</v>
      </c>
      <c r="CE111" s="64">
        <f t="shared" si="107"/>
        <v>0</v>
      </c>
      <c r="CF111" s="64">
        <f t="shared" si="108"/>
        <v>0</v>
      </c>
      <c r="CG111" s="64">
        <f t="shared" si="109"/>
        <v>0</v>
      </c>
      <c r="CH111" s="64">
        <f t="shared" si="110"/>
        <v>0</v>
      </c>
      <c r="CI111" s="64">
        <f t="shared" si="111"/>
        <v>0</v>
      </c>
      <c r="CJ111" s="64">
        <f t="shared" si="112"/>
        <v>0</v>
      </c>
      <c r="CK111" s="64">
        <f t="shared" si="113"/>
        <v>0</v>
      </c>
      <c r="CL111" s="64">
        <f t="shared" si="114"/>
        <v>0</v>
      </c>
      <c r="CM111" s="64">
        <f t="shared" si="115"/>
        <v>0</v>
      </c>
      <c r="CN111" s="64">
        <f t="shared" si="116"/>
        <v>0</v>
      </c>
      <c r="CO111" s="64">
        <f t="shared" si="117"/>
        <v>0</v>
      </c>
      <c r="CP111" s="64">
        <f t="shared" si="118"/>
        <v>0</v>
      </c>
      <c r="CQ111" s="64">
        <f t="shared" si="119"/>
        <v>0</v>
      </c>
      <c r="CR111" s="64">
        <f t="shared" si="120"/>
        <v>0</v>
      </c>
      <c r="CS111" s="64">
        <f t="shared" si="121"/>
        <v>0</v>
      </c>
      <c r="CT111" s="64">
        <f t="shared" si="122"/>
        <v>0</v>
      </c>
      <c r="CU111" s="64">
        <f t="shared" si="123"/>
        <v>0</v>
      </c>
      <c r="CV111" s="64">
        <f t="shared" si="124"/>
        <v>0</v>
      </c>
      <c r="CW111" s="64">
        <f t="shared" si="125"/>
        <v>0</v>
      </c>
      <c r="CX111" s="64">
        <f t="shared" si="126"/>
        <v>0</v>
      </c>
      <c r="CY111" s="64">
        <f t="shared" si="127"/>
        <v>0</v>
      </c>
      <c r="CZ111" s="64">
        <f t="shared" si="127"/>
        <v>0</v>
      </c>
      <c r="DA111" s="68">
        <f t="shared" si="129"/>
        <v>0</v>
      </c>
      <c r="DB111" s="68">
        <f t="shared" si="130"/>
        <v>0</v>
      </c>
      <c r="DC111" s="68">
        <f t="shared" si="157"/>
        <v>0</v>
      </c>
      <c r="DD111" s="69">
        <f>Table36318[[#This Row],[Total financial cost - reported (US$)]]*Table36318[[#This Row],[Deflator ratio]]</f>
        <v>0.9855317864557599</v>
      </c>
    </row>
    <row r="112" spans="1:108" x14ac:dyDescent="0.25">
      <c r="A112" s="44"/>
      <c r="B112" s="43" t="s">
        <v>452</v>
      </c>
      <c r="C112" s="43">
        <v>2009</v>
      </c>
      <c r="D112" s="43" t="s">
        <v>194</v>
      </c>
      <c r="E112" s="43" t="s">
        <v>50</v>
      </c>
      <c r="F112" s="43" t="s">
        <v>192</v>
      </c>
      <c r="G112" s="43" t="s">
        <v>396</v>
      </c>
      <c r="H112" s="43" t="s">
        <v>116</v>
      </c>
      <c r="I112" s="43" t="s">
        <v>538</v>
      </c>
      <c r="J112" s="43"/>
      <c r="K112" s="43"/>
      <c r="L112" s="43" t="s">
        <v>59</v>
      </c>
      <c r="M112" s="43" t="s">
        <v>94</v>
      </c>
      <c r="N112" s="43"/>
      <c r="O112" s="43"/>
      <c r="P112" s="43"/>
      <c r="Q112" s="47"/>
      <c r="R112" s="47"/>
      <c r="S112" s="57"/>
      <c r="T112" s="47"/>
      <c r="U112" s="47"/>
      <c r="V112" s="47"/>
      <c r="W112" s="47"/>
      <c r="X112" s="47"/>
      <c r="Y112" s="47"/>
      <c r="Z112" s="47"/>
      <c r="AA112" s="47"/>
      <c r="AB112" s="47"/>
      <c r="AC112" s="47"/>
      <c r="AD112" s="47"/>
      <c r="AE112" s="47"/>
      <c r="AF112" s="47"/>
      <c r="AG112" s="47"/>
      <c r="AH112" s="47"/>
      <c r="AI112" s="47"/>
      <c r="AJ112" s="47"/>
      <c r="AK112" s="57"/>
      <c r="AL112" s="47"/>
      <c r="AM112" s="47"/>
      <c r="AN112" s="47"/>
      <c r="AO112" s="47"/>
      <c r="AP112" s="47">
        <v>95.2</v>
      </c>
      <c r="AQ112" s="43"/>
      <c r="AR112" s="43">
        <v>2008</v>
      </c>
      <c r="AS112" s="43">
        <v>94.284999999999997</v>
      </c>
      <c r="AT112" s="43">
        <v>112.345</v>
      </c>
      <c r="AU112" s="47">
        <f>Table36318[[#This Row],[GDP Deflator (Base year)]]/Table36318[[#This Row],[GDP Deflator (Costing year)]]</f>
        <v>1.1915469056583763</v>
      </c>
      <c r="AV112" s="43" t="s">
        <v>347</v>
      </c>
      <c r="AW112" s="47">
        <v>42.8</v>
      </c>
      <c r="AX112" s="43"/>
      <c r="AY112" s="54">
        <f t="shared" si="132"/>
        <v>0</v>
      </c>
      <c r="AZ112" s="54">
        <f t="shared" si="133"/>
        <v>0</v>
      </c>
      <c r="BA112" s="54">
        <f t="shared" si="134"/>
        <v>0</v>
      </c>
      <c r="BB112" s="54">
        <f t="shared" si="135"/>
        <v>0</v>
      </c>
      <c r="BC112" s="54">
        <f t="shared" si="136"/>
        <v>0</v>
      </c>
      <c r="BD112" s="54">
        <f t="shared" si="137"/>
        <v>0</v>
      </c>
      <c r="BE112" s="54">
        <f t="shared" si="138"/>
        <v>0</v>
      </c>
      <c r="BF112" s="54">
        <f t="shared" si="139"/>
        <v>0</v>
      </c>
      <c r="BG112" s="54">
        <f t="shared" si="140"/>
        <v>0</v>
      </c>
      <c r="BH112" s="54">
        <f t="shared" si="141"/>
        <v>0</v>
      </c>
      <c r="BI112" s="54">
        <f t="shared" si="142"/>
        <v>0</v>
      </c>
      <c r="BJ112" s="54">
        <f t="shared" si="143"/>
        <v>0</v>
      </c>
      <c r="BK112" s="54">
        <f t="shared" si="144"/>
        <v>0</v>
      </c>
      <c r="BL112" s="54">
        <f t="shared" si="145"/>
        <v>0</v>
      </c>
      <c r="BM112" s="54">
        <f t="shared" si="146"/>
        <v>0</v>
      </c>
      <c r="BN112" s="54">
        <f t="shared" si="147"/>
        <v>0</v>
      </c>
      <c r="BO112" s="54">
        <f t="shared" si="148"/>
        <v>0</v>
      </c>
      <c r="BP112" s="54">
        <f t="shared" si="149"/>
        <v>0</v>
      </c>
      <c r="BQ112" s="54">
        <f t="shared" si="150"/>
        <v>0</v>
      </c>
      <c r="BR112" s="54">
        <f t="shared" si="151"/>
        <v>0</v>
      </c>
      <c r="BS112" s="54">
        <f t="shared" si="152"/>
        <v>0</v>
      </c>
      <c r="BT112" s="54">
        <f t="shared" si="153"/>
        <v>0</v>
      </c>
      <c r="BU112" s="54">
        <f t="shared" si="154"/>
        <v>0</v>
      </c>
      <c r="BV112" s="54">
        <f t="shared" si="155"/>
        <v>0</v>
      </c>
      <c r="BW112" s="54">
        <f t="shared" si="158"/>
        <v>0</v>
      </c>
      <c r="BX112" s="54">
        <f>SUM(Table36318[[#This Row],[Registration/Hosp dues (US$)]:[Indirect cost (US$)]])</f>
        <v>0</v>
      </c>
      <c r="BY112" s="54">
        <f>Table36318[[#This Row],[Total financial cost (in facility) - estimated (US$)]]+Table36318[[#This Row],[Transport cost (US$)]]</f>
        <v>0</v>
      </c>
      <c r="BZ112" s="54">
        <f>+Table36318[[#This Row],[Total financial cost (+ transport) - estimated (US$)]]+Table36318[[#This Row],[Companion financial cost (US$)]]+Table36318[[#This Row],[Companion time cost (US$)]]+Table36318[[#This Row],[Opportunity cost (US$)]]</f>
        <v>0</v>
      </c>
      <c r="CA112" s="54">
        <f>Table36318[[#This Row],[Total costs reported ]]/Table36318[[#This Row],[Exchange rate]]</f>
        <v>2.2242990654205608</v>
      </c>
      <c r="CB112" s="64">
        <f t="shared" si="156"/>
        <v>0</v>
      </c>
      <c r="CC112" s="64">
        <f t="shared" si="105"/>
        <v>0</v>
      </c>
      <c r="CD112" s="64">
        <f t="shared" si="106"/>
        <v>0</v>
      </c>
      <c r="CE112" s="64">
        <f t="shared" si="107"/>
        <v>0</v>
      </c>
      <c r="CF112" s="64">
        <f t="shared" si="108"/>
        <v>0</v>
      </c>
      <c r="CG112" s="64">
        <f t="shared" si="109"/>
        <v>0</v>
      </c>
      <c r="CH112" s="64">
        <f t="shared" si="110"/>
        <v>0</v>
      </c>
      <c r="CI112" s="64">
        <f t="shared" si="111"/>
        <v>0</v>
      </c>
      <c r="CJ112" s="64">
        <f t="shared" si="112"/>
        <v>0</v>
      </c>
      <c r="CK112" s="64">
        <f t="shared" si="113"/>
        <v>0</v>
      </c>
      <c r="CL112" s="64">
        <f t="shared" si="114"/>
        <v>0</v>
      </c>
      <c r="CM112" s="64">
        <f t="shared" si="115"/>
        <v>0</v>
      </c>
      <c r="CN112" s="64">
        <f t="shared" si="116"/>
        <v>0</v>
      </c>
      <c r="CO112" s="64">
        <f t="shared" si="117"/>
        <v>0</v>
      </c>
      <c r="CP112" s="64">
        <f t="shared" si="118"/>
        <v>0</v>
      </c>
      <c r="CQ112" s="64">
        <f t="shared" si="119"/>
        <v>0</v>
      </c>
      <c r="CR112" s="64">
        <f t="shared" si="120"/>
        <v>0</v>
      </c>
      <c r="CS112" s="64">
        <f t="shared" si="121"/>
        <v>0</v>
      </c>
      <c r="CT112" s="64">
        <f t="shared" si="122"/>
        <v>0</v>
      </c>
      <c r="CU112" s="64">
        <f t="shared" si="123"/>
        <v>0</v>
      </c>
      <c r="CV112" s="64">
        <f t="shared" si="124"/>
        <v>0</v>
      </c>
      <c r="CW112" s="64">
        <f t="shared" si="125"/>
        <v>0</v>
      </c>
      <c r="CX112" s="64">
        <f t="shared" si="126"/>
        <v>0</v>
      </c>
      <c r="CY112" s="64">
        <f t="shared" si="127"/>
        <v>0</v>
      </c>
      <c r="CZ112" s="64">
        <f t="shared" si="127"/>
        <v>0</v>
      </c>
      <c r="DA112" s="68">
        <f t="shared" si="129"/>
        <v>0</v>
      </c>
      <c r="DB112" s="68">
        <f t="shared" si="130"/>
        <v>0</v>
      </c>
      <c r="DC112" s="68">
        <f t="shared" si="157"/>
        <v>0</v>
      </c>
      <c r="DD112" s="69">
        <f>Table36318[[#This Row],[Total financial cost - reported (US$)]]*Table36318[[#This Row],[Deflator ratio]]</f>
        <v>2.6503566686606876</v>
      </c>
    </row>
    <row r="113" spans="1:108" x14ac:dyDescent="0.25">
      <c r="A113" s="44"/>
      <c r="B113" s="43" t="s">
        <v>452</v>
      </c>
      <c r="C113" s="43">
        <v>2009</v>
      </c>
      <c r="D113" s="43" t="s">
        <v>194</v>
      </c>
      <c r="E113" s="43" t="s">
        <v>50</v>
      </c>
      <c r="F113" s="43" t="s">
        <v>192</v>
      </c>
      <c r="G113" s="43" t="s">
        <v>396</v>
      </c>
      <c r="H113" s="43" t="s">
        <v>116</v>
      </c>
      <c r="I113" s="43" t="s">
        <v>538</v>
      </c>
      <c r="J113" s="43"/>
      <c r="K113" s="43"/>
      <c r="L113" s="43" t="s">
        <v>59</v>
      </c>
      <c r="M113" s="43" t="s">
        <v>96</v>
      </c>
      <c r="N113" s="43"/>
      <c r="O113" s="43"/>
      <c r="P113" s="43"/>
      <c r="Q113" s="47"/>
      <c r="R113" s="47"/>
      <c r="S113" s="57"/>
      <c r="T113" s="47"/>
      <c r="U113" s="47"/>
      <c r="V113" s="47"/>
      <c r="W113" s="47"/>
      <c r="X113" s="47"/>
      <c r="Y113" s="47"/>
      <c r="Z113" s="47"/>
      <c r="AA113" s="47"/>
      <c r="AB113" s="47"/>
      <c r="AC113" s="47"/>
      <c r="AD113" s="47"/>
      <c r="AE113" s="47"/>
      <c r="AF113" s="47"/>
      <c r="AG113" s="47"/>
      <c r="AH113" s="47"/>
      <c r="AI113" s="47"/>
      <c r="AJ113" s="47"/>
      <c r="AK113" s="57"/>
      <c r="AL113" s="47"/>
      <c r="AM113" s="47"/>
      <c r="AN113" s="47"/>
      <c r="AO113" s="47"/>
      <c r="AP113" s="47">
        <v>1349.4</v>
      </c>
      <c r="AQ113" s="43"/>
      <c r="AR113" s="43">
        <v>2008</v>
      </c>
      <c r="AS113" s="43">
        <v>94.284999999999997</v>
      </c>
      <c r="AT113" s="43">
        <v>112.345</v>
      </c>
      <c r="AU113" s="47">
        <f>Table36318[[#This Row],[GDP Deflator (Base year)]]/Table36318[[#This Row],[GDP Deflator (Costing year)]]</f>
        <v>1.1915469056583763</v>
      </c>
      <c r="AV113" s="43" t="s">
        <v>347</v>
      </c>
      <c r="AW113" s="47">
        <v>42.8</v>
      </c>
      <c r="AX113" s="43"/>
      <c r="AY113" s="54">
        <f t="shared" si="132"/>
        <v>0</v>
      </c>
      <c r="AZ113" s="54">
        <f t="shared" si="133"/>
        <v>0</v>
      </c>
      <c r="BA113" s="54">
        <f t="shared" si="134"/>
        <v>0</v>
      </c>
      <c r="BB113" s="54">
        <f t="shared" si="135"/>
        <v>0</v>
      </c>
      <c r="BC113" s="54">
        <f t="shared" si="136"/>
        <v>0</v>
      </c>
      <c r="BD113" s="54">
        <f t="shared" si="137"/>
        <v>0</v>
      </c>
      <c r="BE113" s="54">
        <f t="shared" si="138"/>
        <v>0</v>
      </c>
      <c r="BF113" s="54">
        <f t="shared" si="139"/>
        <v>0</v>
      </c>
      <c r="BG113" s="54">
        <f t="shared" si="140"/>
        <v>0</v>
      </c>
      <c r="BH113" s="54">
        <f t="shared" si="141"/>
        <v>0</v>
      </c>
      <c r="BI113" s="54">
        <f t="shared" si="142"/>
        <v>0</v>
      </c>
      <c r="BJ113" s="54">
        <f t="shared" si="143"/>
        <v>0</v>
      </c>
      <c r="BK113" s="54">
        <f t="shared" si="144"/>
        <v>0</v>
      </c>
      <c r="BL113" s="54">
        <f t="shared" si="145"/>
        <v>0</v>
      </c>
      <c r="BM113" s="54">
        <f t="shared" si="146"/>
        <v>0</v>
      </c>
      <c r="BN113" s="54">
        <f t="shared" si="147"/>
        <v>0</v>
      </c>
      <c r="BO113" s="54">
        <f t="shared" si="148"/>
        <v>0</v>
      </c>
      <c r="BP113" s="54">
        <f t="shared" si="149"/>
        <v>0</v>
      </c>
      <c r="BQ113" s="54">
        <f t="shared" si="150"/>
        <v>0</v>
      </c>
      <c r="BR113" s="54">
        <f t="shared" si="151"/>
        <v>0</v>
      </c>
      <c r="BS113" s="54">
        <f t="shared" si="152"/>
        <v>0</v>
      </c>
      <c r="BT113" s="54">
        <f t="shared" si="153"/>
        <v>0</v>
      </c>
      <c r="BU113" s="54">
        <f t="shared" si="154"/>
        <v>0</v>
      </c>
      <c r="BV113" s="54">
        <f t="shared" si="155"/>
        <v>0</v>
      </c>
      <c r="BW113" s="54">
        <f t="shared" si="158"/>
        <v>0</v>
      </c>
      <c r="BX113" s="54">
        <f>SUM(Table36318[[#This Row],[Registration/Hosp dues (US$)]:[Indirect cost (US$)]])</f>
        <v>0</v>
      </c>
      <c r="BY113" s="54">
        <f>Table36318[[#This Row],[Total financial cost (in facility) - estimated (US$)]]+Table36318[[#This Row],[Transport cost (US$)]]</f>
        <v>0</v>
      </c>
      <c r="BZ113" s="54">
        <f>+Table36318[[#This Row],[Total financial cost (+ transport) - estimated (US$)]]+Table36318[[#This Row],[Companion financial cost (US$)]]+Table36318[[#This Row],[Companion time cost (US$)]]+Table36318[[#This Row],[Opportunity cost (US$)]]</f>
        <v>0</v>
      </c>
      <c r="CA113" s="54">
        <f>Table36318[[#This Row],[Total costs reported ]]/Table36318[[#This Row],[Exchange rate]]</f>
        <v>31.528037383177573</v>
      </c>
      <c r="CB113" s="64">
        <f t="shared" si="156"/>
        <v>0</v>
      </c>
      <c r="CC113" s="64">
        <f t="shared" si="105"/>
        <v>0</v>
      </c>
      <c r="CD113" s="64">
        <f t="shared" si="106"/>
        <v>0</v>
      </c>
      <c r="CE113" s="64">
        <f t="shared" si="107"/>
        <v>0</v>
      </c>
      <c r="CF113" s="64">
        <f t="shared" si="108"/>
        <v>0</v>
      </c>
      <c r="CG113" s="64">
        <f t="shared" si="109"/>
        <v>0</v>
      </c>
      <c r="CH113" s="64">
        <f t="shared" si="110"/>
        <v>0</v>
      </c>
      <c r="CI113" s="64">
        <f t="shared" si="111"/>
        <v>0</v>
      </c>
      <c r="CJ113" s="64">
        <f t="shared" si="112"/>
        <v>0</v>
      </c>
      <c r="CK113" s="64">
        <f t="shared" si="113"/>
        <v>0</v>
      </c>
      <c r="CL113" s="64">
        <f t="shared" si="114"/>
        <v>0</v>
      </c>
      <c r="CM113" s="64">
        <f t="shared" si="115"/>
        <v>0</v>
      </c>
      <c r="CN113" s="64">
        <f t="shared" si="116"/>
        <v>0</v>
      </c>
      <c r="CO113" s="64">
        <f t="shared" si="117"/>
        <v>0</v>
      </c>
      <c r="CP113" s="64">
        <f t="shared" si="118"/>
        <v>0</v>
      </c>
      <c r="CQ113" s="64">
        <f t="shared" si="119"/>
        <v>0</v>
      </c>
      <c r="CR113" s="64">
        <f t="shared" si="120"/>
        <v>0</v>
      </c>
      <c r="CS113" s="64">
        <f t="shared" si="121"/>
        <v>0</v>
      </c>
      <c r="CT113" s="64">
        <f t="shared" si="122"/>
        <v>0</v>
      </c>
      <c r="CU113" s="64">
        <f t="shared" si="123"/>
        <v>0</v>
      </c>
      <c r="CV113" s="64">
        <f t="shared" si="124"/>
        <v>0</v>
      </c>
      <c r="CW113" s="64">
        <f t="shared" si="125"/>
        <v>0</v>
      </c>
      <c r="CX113" s="64">
        <f t="shared" si="126"/>
        <v>0</v>
      </c>
      <c r="CY113" s="64">
        <f t="shared" si="127"/>
        <v>0</v>
      </c>
      <c r="CZ113" s="64">
        <f t="shared" si="127"/>
        <v>0</v>
      </c>
      <c r="DA113" s="68">
        <f t="shared" si="129"/>
        <v>0</v>
      </c>
      <c r="DB113" s="68">
        <f t="shared" si="130"/>
        <v>0</v>
      </c>
      <c r="DC113" s="68">
        <f t="shared" si="157"/>
        <v>0</v>
      </c>
      <c r="DD113" s="69">
        <f>Table36318[[#This Row],[Total financial cost - reported (US$)]]*Table36318[[#This Row],[Deflator ratio]]</f>
        <v>37.56713538540685</v>
      </c>
    </row>
    <row r="114" spans="1:108" x14ac:dyDescent="0.25">
      <c r="A114" s="44"/>
      <c r="B114" s="43" t="s">
        <v>452</v>
      </c>
      <c r="C114" s="43">
        <v>2009</v>
      </c>
      <c r="D114" s="43" t="s">
        <v>194</v>
      </c>
      <c r="E114" s="43" t="s">
        <v>50</v>
      </c>
      <c r="F114" s="43" t="s">
        <v>192</v>
      </c>
      <c r="G114" s="43" t="s">
        <v>396</v>
      </c>
      <c r="H114" s="43" t="s">
        <v>116</v>
      </c>
      <c r="I114" s="43" t="s">
        <v>538</v>
      </c>
      <c r="J114" s="43"/>
      <c r="K114" s="43"/>
      <c r="L114" s="43" t="s">
        <v>451</v>
      </c>
      <c r="M114" s="43"/>
      <c r="N114" s="43"/>
      <c r="O114" s="43"/>
      <c r="P114" s="43"/>
      <c r="Q114" s="47"/>
      <c r="R114" s="47"/>
      <c r="S114" s="57"/>
      <c r="T114" s="47"/>
      <c r="U114" s="47"/>
      <c r="V114" s="47"/>
      <c r="W114" s="47"/>
      <c r="X114" s="47"/>
      <c r="Y114" s="47"/>
      <c r="Z114" s="47"/>
      <c r="AA114" s="47"/>
      <c r="AB114" s="47"/>
      <c r="AC114" s="47"/>
      <c r="AD114" s="47"/>
      <c r="AE114" s="47"/>
      <c r="AF114" s="47"/>
      <c r="AG114" s="47"/>
      <c r="AH114" s="47"/>
      <c r="AI114" s="47"/>
      <c r="AJ114" s="47"/>
      <c r="AK114" s="57"/>
      <c r="AL114" s="47"/>
      <c r="AM114" s="47"/>
      <c r="AN114" s="47"/>
      <c r="AO114" s="47"/>
      <c r="AP114" s="47">
        <v>1350.7</v>
      </c>
      <c r="AQ114" s="43"/>
      <c r="AR114" s="43">
        <v>2008</v>
      </c>
      <c r="AS114" s="43">
        <v>94.284999999999997</v>
      </c>
      <c r="AT114" s="43">
        <v>112.345</v>
      </c>
      <c r="AU114" s="47">
        <f>Table36318[[#This Row],[GDP Deflator (Base year)]]/Table36318[[#This Row],[GDP Deflator (Costing year)]]</f>
        <v>1.1915469056583763</v>
      </c>
      <c r="AV114" s="43" t="s">
        <v>347</v>
      </c>
      <c r="AW114" s="47">
        <v>42.8</v>
      </c>
      <c r="AX114" s="43"/>
      <c r="AY114" s="54">
        <f t="shared" si="132"/>
        <v>0</v>
      </c>
      <c r="AZ114" s="54">
        <f t="shared" si="133"/>
        <v>0</v>
      </c>
      <c r="BA114" s="54">
        <f t="shared" si="134"/>
        <v>0</v>
      </c>
      <c r="BB114" s="54">
        <f t="shared" si="135"/>
        <v>0</v>
      </c>
      <c r="BC114" s="54">
        <f t="shared" si="136"/>
        <v>0</v>
      </c>
      <c r="BD114" s="54">
        <f t="shared" si="137"/>
        <v>0</v>
      </c>
      <c r="BE114" s="54">
        <f t="shared" si="138"/>
        <v>0</v>
      </c>
      <c r="BF114" s="54">
        <f t="shared" si="139"/>
        <v>0</v>
      </c>
      <c r="BG114" s="54">
        <f t="shared" si="140"/>
        <v>0</v>
      </c>
      <c r="BH114" s="54">
        <f t="shared" si="141"/>
        <v>0</v>
      </c>
      <c r="BI114" s="54">
        <f t="shared" si="142"/>
        <v>0</v>
      </c>
      <c r="BJ114" s="54">
        <f t="shared" si="143"/>
        <v>0</v>
      </c>
      <c r="BK114" s="54">
        <f t="shared" si="144"/>
        <v>0</v>
      </c>
      <c r="BL114" s="54">
        <f t="shared" si="145"/>
        <v>0</v>
      </c>
      <c r="BM114" s="54">
        <f t="shared" si="146"/>
        <v>0</v>
      </c>
      <c r="BN114" s="54">
        <f t="shared" si="147"/>
        <v>0</v>
      </c>
      <c r="BO114" s="54">
        <f t="shared" si="148"/>
        <v>0</v>
      </c>
      <c r="BP114" s="54">
        <f t="shared" si="149"/>
        <v>0</v>
      </c>
      <c r="BQ114" s="54">
        <f t="shared" si="150"/>
        <v>0</v>
      </c>
      <c r="BR114" s="54">
        <f t="shared" si="151"/>
        <v>0</v>
      </c>
      <c r="BS114" s="54">
        <f t="shared" si="152"/>
        <v>0</v>
      </c>
      <c r="BT114" s="54">
        <f t="shared" si="153"/>
        <v>0</v>
      </c>
      <c r="BU114" s="54">
        <f t="shared" si="154"/>
        <v>0</v>
      </c>
      <c r="BV114" s="54">
        <f t="shared" si="155"/>
        <v>0</v>
      </c>
      <c r="BW114" s="54">
        <f t="shared" si="158"/>
        <v>0</v>
      </c>
      <c r="BX114" s="54">
        <f>SUM(Table36318[[#This Row],[Registration/Hosp dues (US$)]:[Indirect cost (US$)]])</f>
        <v>0</v>
      </c>
      <c r="BY114" s="54">
        <f>Table36318[[#This Row],[Total financial cost (in facility) - estimated (US$)]]+Table36318[[#This Row],[Transport cost (US$)]]</f>
        <v>0</v>
      </c>
      <c r="BZ114" s="54">
        <f>+Table36318[[#This Row],[Total financial cost (+ transport) - estimated (US$)]]+Table36318[[#This Row],[Companion financial cost (US$)]]+Table36318[[#This Row],[Companion time cost (US$)]]+Table36318[[#This Row],[Opportunity cost (US$)]]</f>
        <v>0</v>
      </c>
      <c r="CA114" s="54">
        <f>Table36318[[#This Row],[Total costs reported ]]/Table36318[[#This Row],[Exchange rate]]</f>
        <v>31.558411214953274</v>
      </c>
      <c r="CB114" s="64">
        <f t="shared" si="156"/>
        <v>0</v>
      </c>
      <c r="CC114" s="64">
        <f t="shared" si="105"/>
        <v>0</v>
      </c>
      <c r="CD114" s="64">
        <f t="shared" si="106"/>
        <v>0</v>
      </c>
      <c r="CE114" s="64">
        <f t="shared" si="107"/>
        <v>0</v>
      </c>
      <c r="CF114" s="64">
        <f t="shared" si="108"/>
        <v>0</v>
      </c>
      <c r="CG114" s="64">
        <f t="shared" si="109"/>
        <v>0</v>
      </c>
      <c r="CH114" s="64">
        <f t="shared" si="110"/>
        <v>0</v>
      </c>
      <c r="CI114" s="64">
        <f t="shared" si="111"/>
        <v>0</v>
      </c>
      <c r="CJ114" s="64">
        <f t="shared" si="112"/>
        <v>0</v>
      </c>
      <c r="CK114" s="64">
        <f t="shared" si="113"/>
        <v>0</v>
      </c>
      <c r="CL114" s="64">
        <f t="shared" si="114"/>
        <v>0</v>
      </c>
      <c r="CM114" s="64">
        <f t="shared" si="115"/>
        <v>0</v>
      </c>
      <c r="CN114" s="64">
        <f t="shared" si="116"/>
        <v>0</v>
      </c>
      <c r="CO114" s="64">
        <f t="shared" si="117"/>
        <v>0</v>
      </c>
      <c r="CP114" s="64">
        <f t="shared" si="118"/>
        <v>0</v>
      </c>
      <c r="CQ114" s="64">
        <f t="shared" si="119"/>
        <v>0</v>
      </c>
      <c r="CR114" s="64">
        <f t="shared" si="120"/>
        <v>0</v>
      </c>
      <c r="CS114" s="64">
        <f t="shared" si="121"/>
        <v>0</v>
      </c>
      <c r="CT114" s="64">
        <f t="shared" si="122"/>
        <v>0</v>
      </c>
      <c r="CU114" s="64">
        <f t="shared" si="123"/>
        <v>0</v>
      </c>
      <c r="CV114" s="64">
        <f t="shared" si="124"/>
        <v>0</v>
      </c>
      <c r="CW114" s="64">
        <f t="shared" si="125"/>
        <v>0</v>
      </c>
      <c r="CX114" s="64">
        <f t="shared" si="126"/>
        <v>0</v>
      </c>
      <c r="CY114" s="64">
        <f t="shared" si="127"/>
        <v>0</v>
      </c>
      <c r="CZ114" s="64">
        <f t="shared" si="127"/>
        <v>0</v>
      </c>
      <c r="DA114" s="68">
        <f t="shared" si="129"/>
        <v>0</v>
      </c>
      <c r="DB114" s="68">
        <f t="shared" si="130"/>
        <v>0</v>
      </c>
      <c r="DC114" s="68">
        <f t="shared" si="157"/>
        <v>0</v>
      </c>
      <c r="DD114" s="69">
        <f>Table36318[[#This Row],[Total financial cost - reported (US$)]]*Table36318[[#This Row],[Deflator ratio]]</f>
        <v>37.603327230672171</v>
      </c>
    </row>
    <row r="115" spans="1:108" x14ac:dyDescent="0.25">
      <c r="A115" s="44"/>
      <c r="B115" s="43" t="s">
        <v>452</v>
      </c>
      <c r="C115" s="43">
        <v>2009</v>
      </c>
      <c r="D115" s="43" t="s">
        <v>194</v>
      </c>
      <c r="E115" s="43" t="s">
        <v>50</v>
      </c>
      <c r="F115" s="43" t="s">
        <v>192</v>
      </c>
      <c r="G115" s="43" t="s">
        <v>396</v>
      </c>
      <c r="H115" s="43" t="s">
        <v>116</v>
      </c>
      <c r="I115" s="43" t="s">
        <v>106</v>
      </c>
      <c r="J115" s="43"/>
      <c r="K115" s="43"/>
      <c r="L115" s="43" t="s">
        <v>59</v>
      </c>
      <c r="M115" s="43" t="s">
        <v>94</v>
      </c>
      <c r="N115" s="43"/>
      <c r="O115" s="43"/>
      <c r="P115" s="43"/>
      <c r="Q115" s="47"/>
      <c r="R115" s="47"/>
      <c r="S115" s="57"/>
      <c r="T115" s="47"/>
      <c r="U115" s="47"/>
      <c r="V115" s="47"/>
      <c r="W115" s="47"/>
      <c r="X115" s="47"/>
      <c r="Y115" s="47"/>
      <c r="Z115" s="47"/>
      <c r="AA115" s="47"/>
      <c r="AB115" s="47"/>
      <c r="AC115" s="47"/>
      <c r="AD115" s="47"/>
      <c r="AE115" s="47"/>
      <c r="AF115" s="47"/>
      <c r="AG115" s="47"/>
      <c r="AH115" s="47"/>
      <c r="AI115" s="47"/>
      <c r="AJ115" s="47"/>
      <c r="AK115" s="57"/>
      <c r="AL115" s="47"/>
      <c r="AM115" s="47"/>
      <c r="AN115" s="47"/>
      <c r="AO115" s="47"/>
      <c r="AP115" s="47">
        <v>2.5</v>
      </c>
      <c r="AQ115" s="43"/>
      <c r="AR115" s="43">
        <v>2008</v>
      </c>
      <c r="AS115" s="43">
        <v>94.284999999999997</v>
      </c>
      <c r="AT115" s="43">
        <v>112.345</v>
      </c>
      <c r="AU115" s="47">
        <f>Table36318[[#This Row],[GDP Deflator (Base year)]]/Table36318[[#This Row],[GDP Deflator (Costing year)]]</f>
        <v>1.1915469056583763</v>
      </c>
      <c r="AV115" s="43" t="s">
        <v>347</v>
      </c>
      <c r="AW115" s="47">
        <v>42.8</v>
      </c>
      <c r="AX115" s="43"/>
      <c r="AY115" s="54">
        <f t="shared" si="132"/>
        <v>0</v>
      </c>
      <c r="AZ115" s="54">
        <f t="shared" si="133"/>
        <v>0</v>
      </c>
      <c r="BA115" s="54">
        <f t="shared" si="134"/>
        <v>0</v>
      </c>
      <c r="BB115" s="54">
        <f t="shared" si="135"/>
        <v>0</v>
      </c>
      <c r="BC115" s="54">
        <f t="shared" si="136"/>
        <v>0</v>
      </c>
      <c r="BD115" s="54">
        <f t="shared" si="137"/>
        <v>0</v>
      </c>
      <c r="BE115" s="54">
        <f t="shared" si="138"/>
        <v>0</v>
      </c>
      <c r="BF115" s="54">
        <f t="shared" si="139"/>
        <v>0</v>
      </c>
      <c r="BG115" s="54">
        <f t="shared" si="140"/>
        <v>0</v>
      </c>
      <c r="BH115" s="54">
        <f t="shared" si="141"/>
        <v>0</v>
      </c>
      <c r="BI115" s="54">
        <f t="shared" si="142"/>
        <v>0</v>
      </c>
      <c r="BJ115" s="54">
        <f t="shared" si="143"/>
        <v>0</v>
      </c>
      <c r="BK115" s="54">
        <f t="shared" si="144"/>
        <v>0</v>
      </c>
      <c r="BL115" s="54">
        <f t="shared" si="145"/>
        <v>0</v>
      </c>
      <c r="BM115" s="54">
        <f t="shared" si="146"/>
        <v>0</v>
      </c>
      <c r="BN115" s="54">
        <f t="shared" si="147"/>
        <v>0</v>
      </c>
      <c r="BO115" s="54">
        <f t="shared" si="148"/>
        <v>0</v>
      </c>
      <c r="BP115" s="54">
        <f t="shared" si="149"/>
        <v>0</v>
      </c>
      <c r="BQ115" s="54">
        <f t="shared" si="150"/>
        <v>0</v>
      </c>
      <c r="BR115" s="54">
        <f t="shared" si="151"/>
        <v>0</v>
      </c>
      <c r="BS115" s="54">
        <f t="shared" si="152"/>
        <v>0</v>
      </c>
      <c r="BT115" s="54">
        <f t="shared" si="153"/>
        <v>0</v>
      </c>
      <c r="BU115" s="54">
        <f t="shared" si="154"/>
        <v>0</v>
      </c>
      <c r="BV115" s="54">
        <f t="shared" si="155"/>
        <v>0</v>
      </c>
      <c r="BW115" s="54">
        <f t="shared" si="158"/>
        <v>0</v>
      </c>
      <c r="BX115" s="54">
        <f>SUM(Table36318[[#This Row],[Registration/Hosp dues (US$)]:[Indirect cost (US$)]])</f>
        <v>0</v>
      </c>
      <c r="BY115" s="54">
        <f>Table36318[[#This Row],[Total financial cost (in facility) - estimated (US$)]]+Table36318[[#This Row],[Transport cost (US$)]]</f>
        <v>0</v>
      </c>
      <c r="BZ115" s="54">
        <f>+Table36318[[#This Row],[Total financial cost (+ transport) - estimated (US$)]]+Table36318[[#This Row],[Companion financial cost (US$)]]+Table36318[[#This Row],[Companion time cost (US$)]]+Table36318[[#This Row],[Opportunity cost (US$)]]</f>
        <v>0</v>
      </c>
      <c r="CA115" s="54">
        <f>Table36318[[#This Row],[Total costs reported ]]/Table36318[[#This Row],[Exchange rate]]</f>
        <v>5.8411214953271035E-2</v>
      </c>
      <c r="CB115" s="64">
        <f t="shared" si="156"/>
        <v>0</v>
      </c>
      <c r="CC115" s="64">
        <f t="shared" si="105"/>
        <v>0</v>
      </c>
      <c r="CD115" s="64">
        <f t="shared" si="106"/>
        <v>0</v>
      </c>
      <c r="CE115" s="64">
        <f t="shared" si="107"/>
        <v>0</v>
      </c>
      <c r="CF115" s="64">
        <f t="shared" si="108"/>
        <v>0</v>
      </c>
      <c r="CG115" s="64">
        <f t="shared" si="109"/>
        <v>0</v>
      </c>
      <c r="CH115" s="64">
        <f t="shared" si="110"/>
        <v>0</v>
      </c>
      <c r="CI115" s="64">
        <f t="shared" si="111"/>
        <v>0</v>
      </c>
      <c r="CJ115" s="64">
        <f t="shared" si="112"/>
        <v>0</v>
      </c>
      <c r="CK115" s="64">
        <f t="shared" si="113"/>
        <v>0</v>
      </c>
      <c r="CL115" s="64">
        <f t="shared" si="114"/>
        <v>0</v>
      </c>
      <c r="CM115" s="64">
        <f t="shared" si="115"/>
        <v>0</v>
      </c>
      <c r="CN115" s="64">
        <f t="shared" si="116"/>
        <v>0</v>
      </c>
      <c r="CO115" s="64">
        <f t="shared" si="117"/>
        <v>0</v>
      </c>
      <c r="CP115" s="64">
        <f t="shared" si="118"/>
        <v>0</v>
      </c>
      <c r="CQ115" s="64">
        <f t="shared" si="119"/>
        <v>0</v>
      </c>
      <c r="CR115" s="64">
        <f t="shared" si="120"/>
        <v>0</v>
      </c>
      <c r="CS115" s="64">
        <f t="shared" si="121"/>
        <v>0</v>
      </c>
      <c r="CT115" s="64">
        <f t="shared" si="122"/>
        <v>0</v>
      </c>
      <c r="CU115" s="64">
        <f t="shared" si="123"/>
        <v>0</v>
      </c>
      <c r="CV115" s="64">
        <f t="shared" si="124"/>
        <v>0</v>
      </c>
      <c r="CW115" s="64">
        <f t="shared" si="125"/>
        <v>0</v>
      </c>
      <c r="CX115" s="64">
        <f t="shared" si="126"/>
        <v>0</v>
      </c>
      <c r="CY115" s="64">
        <f t="shared" si="127"/>
        <v>0</v>
      </c>
      <c r="CZ115" s="64">
        <f t="shared" si="127"/>
        <v>0</v>
      </c>
      <c r="DA115" s="68">
        <f t="shared" si="129"/>
        <v>0</v>
      </c>
      <c r="DB115" s="68">
        <f t="shared" si="130"/>
        <v>0</v>
      </c>
      <c r="DC115" s="68">
        <f t="shared" si="157"/>
        <v>0</v>
      </c>
      <c r="DD115" s="69">
        <f>Table36318[[#This Row],[Total financial cost - reported (US$)]]*Table36318[[#This Row],[Deflator ratio]]</f>
        <v>6.9599702433316382E-2</v>
      </c>
    </row>
    <row r="116" spans="1:108" x14ac:dyDescent="0.25">
      <c r="A116" s="44"/>
      <c r="B116" s="43" t="s">
        <v>452</v>
      </c>
      <c r="C116" s="43">
        <v>2009</v>
      </c>
      <c r="D116" s="43" t="s">
        <v>194</v>
      </c>
      <c r="E116" s="43" t="s">
        <v>50</v>
      </c>
      <c r="F116" s="43" t="s">
        <v>192</v>
      </c>
      <c r="G116" s="43" t="s">
        <v>396</v>
      </c>
      <c r="H116" s="43" t="s">
        <v>116</v>
      </c>
      <c r="I116" s="43" t="s">
        <v>106</v>
      </c>
      <c r="J116" s="43"/>
      <c r="K116" s="43"/>
      <c r="L116" s="43" t="s">
        <v>59</v>
      </c>
      <c r="M116" s="43" t="s">
        <v>96</v>
      </c>
      <c r="N116" s="43"/>
      <c r="O116" s="43"/>
      <c r="P116" s="43"/>
      <c r="Q116" s="47"/>
      <c r="R116" s="47"/>
      <c r="S116" s="57"/>
      <c r="T116" s="47"/>
      <c r="U116" s="47"/>
      <c r="V116" s="47"/>
      <c r="W116" s="47"/>
      <c r="X116" s="47"/>
      <c r="Y116" s="47"/>
      <c r="Z116" s="47"/>
      <c r="AA116" s="47"/>
      <c r="AB116" s="47"/>
      <c r="AC116" s="47"/>
      <c r="AD116" s="47"/>
      <c r="AE116" s="47"/>
      <c r="AF116" s="47"/>
      <c r="AG116" s="47"/>
      <c r="AH116" s="47"/>
      <c r="AI116" s="47"/>
      <c r="AJ116" s="47"/>
      <c r="AK116" s="57"/>
      <c r="AL116" s="47"/>
      <c r="AM116" s="47"/>
      <c r="AN116" s="47"/>
      <c r="AO116" s="47"/>
      <c r="AP116" s="47">
        <v>11.5</v>
      </c>
      <c r="AQ116" s="43"/>
      <c r="AR116" s="43">
        <v>2008</v>
      </c>
      <c r="AS116" s="43">
        <v>94.284999999999997</v>
      </c>
      <c r="AT116" s="43">
        <v>112.345</v>
      </c>
      <c r="AU116" s="47">
        <f>Table36318[[#This Row],[GDP Deflator (Base year)]]/Table36318[[#This Row],[GDP Deflator (Costing year)]]</f>
        <v>1.1915469056583763</v>
      </c>
      <c r="AV116" s="43" t="s">
        <v>347</v>
      </c>
      <c r="AW116" s="47">
        <v>42.8</v>
      </c>
      <c r="AX116" s="43"/>
      <c r="AY116" s="54">
        <f t="shared" si="132"/>
        <v>0</v>
      </c>
      <c r="AZ116" s="54">
        <f t="shared" si="133"/>
        <v>0</v>
      </c>
      <c r="BA116" s="54">
        <f t="shared" si="134"/>
        <v>0</v>
      </c>
      <c r="BB116" s="54">
        <f t="shared" si="135"/>
        <v>0</v>
      </c>
      <c r="BC116" s="54">
        <f t="shared" si="136"/>
        <v>0</v>
      </c>
      <c r="BD116" s="54">
        <f t="shared" si="137"/>
        <v>0</v>
      </c>
      <c r="BE116" s="54">
        <f t="shared" si="138"/>
        <v>0</v>
      </c>
      <c r="BF116" s="54">
        <f t="shared" si="139"/>
        <v>0</v>
      </c>
      <c r="BG116" s="54">
        <f t="shared" si="140"/>
        <v>0</v>
      </c>
      <c r="BH116" s="54">
        <f t="shared" si="141"/>
        <v>0</v>
      </c>
      <c r="BI116" s="54">
        <f t="shared" si="142"/>
        <v>0</v>
      </c>
      <c r="BJ116" s="54">
        <f t="shared" si="143"/>
        <v>0</v>
      </c>
      <c r="BK116" s="54">
        <f t="shared" si="144"/>
        <v>0</v>
      </c>
      <c r="BL116" s="54">
        <f t="shared" si="145"/>
        <v>0</v>
      </c>
      <c r="BM116" s="54">
        <f t="shared" si="146"/>
        <v>0</v>
      </c>
      <c r="BN116" s="54">
        <f t="shared" si="147"/>
        <v>0</v>
      </c>
      <c r="BO116" s="54">
        <f t="shared" si="148"/>
        <v>0</v>
      </c>
      <c r="BP116" s="54">
        <f t="shared" si="149"/>
        <v>0</v>
      </c>
      <c r="BQ116" s="54">
        <f t="shared" si="150"/>
        <v>0</v>
      </c>
      <c r="BR116" s="54">
        <f t="shared" si="151"/>
        <v>0</v>
      </c>
      <c r="BS116" s="54">
        <f t="shared" si="152"/>
        <v>0</v>
      </c>
      <c r="BT116" s="54">
        <f t="shared" si="153"/>
        <v>0</v>
      </c>
      <c r="BU116" s="54">
        <f t="shared" si="154"/>
        <v>0</v>
      </c>
      <c r="BV116" s="54">
        <f t="shared" si="155"/>
        <v>0</v>
      </c>
      <c r="BW116" s="54">
        <f t="shared" si="158"/>
        <v>0</v>
      </c>
      <c r="BX116" s="54">
        <f>SUM(Table36318[[#This Row],[Registration/Hosp dues (US$)]:[Indirect cost (US$)]])</f>
        <v>0</v>
      </c>
      <c r="BY116" s="54">
        <f>Table36318[[#This Row],[Total financial cost (in facility) - estimated (US$)]]+Table36318[[#This Row],[Transport cost (US$)]]</f>
        <v>0</v>
      </c>
      <c r="BZ116" s="54">
        <f>+Table36318[[#This Row],[Total financial cost (+ transport) - estimated (US$)]]+Table36318[[#This Row],[Companion financial cost (US$)]]+Table36318[[#This Row],[Companion time cost (US$)]]+Table36318[[#This Row],[Opportunity cost (US$)]]</f>
        <v>0</v>
      </c>
      <c r="CA116" s="54">
        <f>Table36318[[#This Row],[Total costs reported ]]/Table36318[[#This Row],[Exchange rate]]</f>
        <v>0.26869158878504673</v>
      </c>
      <c r="CB116" s="64">
        <f t="shared" si="156"/>
        <v>0</v>
      </c>
      <c r="CC116" s="64">
        <f t="shared" si="105"/>
        <v>0</v>
      </c>
      <c r="CD116" s="64">
        <f t="shared" si="106"/>
        <v>0</v>
      </c>
      <c r="CE116" s="64">
        <f t="shared" si="107"/>
        <v>0</v>
      </c>
      <c r="CF116" s="64">
        <f t="shared" si="108"/>
        <v>0</v>
      </c>
      <c r="CG116" s="64">
        <f t="shared" si="109"/>
        <v>0</v>
      </c>
      <c r="CH116" s="64">
        <f t="shared" si="110"/>
        <v>0</v>
      </c>
      <c r="CI116" s="64">
        <f t="shared" si="111"/>
        <v>0</v>
      </c>
      <c r="CJ116" s="64">
        <f t="shared" si="112"/>
        <v>0</v>
      </c>
      <c r="CK116" s="64">
        <f t="shared" si="113"/>
        <v>0</v>
      </c>
      <c r="CL116" s="64">
        <f t="shared" si="114"/>
        <v>0</v>
      </c>
      <c r="CM116" s="64">
        <f t="shared" si="115"/>
        <v>0</v>
      </c>
      <c r="CN116" s="64">
        <f t="shared" si="116"/>
        <v>0</v>
      </c>
      <c r="CO116" s="64">
        <f t="shared" si="117"/>
        <v>0</v>
      </c>
      <c r="CP116" s="64">
        <f t="shared" si="118"/>
        <v>0</v>
      </c>
      <c r="CQ116" s="64">
        <f t="shared" si="119"/>
        <v>0</v>
      </c>
      <c r="CR116" s="64">
        <f t="shared" si="120"/>
        <v>0</v>
      </c>
      <c r="CS116" s="64">
        <f t="shared" si="121"/>
        <v>0</v>
      </c>
      <c r="CT116" s="64">
        <f t="shared" si="122"/>
        <v>0</v>
      </c>
      <c r="CU116" s="64">
        <f t="shared" si="123"/>
        <v>0</v>
      </c>
      <c r="CV116" s="64">
        <f t="shared" si="124"/>
        <v>0</v>
      </c>
      <c r="CW116" s="64">
        <f t="shared" si="125"/>
        <v>0</v>
      </c>
      <c r="CX116" s="64">
        <f t="shared" si="126"/>
        <v>0</v>
      </c>
      <c r="CY116" s="64">
        <f t="shared" si="127"/>
        <v>0</v>
      </c>
      <c r="CZ116" s="64">
        <f t="shared" si="127"/>
        <v>0</v>
      </c>
      <c r="DA116" s="68">
        <f t="shared" si="129"/>
        <v>0</v>
      </c>
      <c r="DB116" s="68">
        <f t="shared" si="130"/>
        <v>0</v>
      </c>
      <c r="DC116" s="68">
        <f t="shared" si="157"/>
        <v>0</v>
      </c>
      <c r="DD116" s="69">
        <f>Table36318[[#This Row],[Total financial cost - reported (US$)]]*Table36318[[#This Row],[Deflator ratio]]</f>
        <v>0.32015863119325533</v>
      </c>
    </row>
    <row r="117" spans="1:108" x14ac:dyDescent="0.25">
      <c r="A117" s="44"/>
      <c r="B117" s="43" t="s">
        <v>452</v>
      </c>
      <c r="C117" s="43">
        <v>2009</v>
      </c>
      <c r="D117" s="43" t="s">
        <v>194</v>
      </c>
      <c r="E117" s="43" t="s">
        <v>50</v>
      </c>
      <c r="F117" s="43" t="s">
        <v>192</v>
      </c>
      <c r="G117" s="43" t="s">
        <v>396</v>
      </c>
      <c r="H117" s="43" t="s">
        <v>116</v>
      </c>
      <c r="I117" s="43" t="s">
        <v>106</v>
      </c>
      <c r="J117" s="43"/>
      <c r="K117" s="43"/>
      <c r="L117" s="43" t="s">
        <v>451</v>
      </c>
      <c r="M117" s="43"/>
      <c r="N117" s="43"/>
      <c r="O117" s="43"/>
      <c r="P117" s="43"/>
      <c r="Q117" s="47"/>
      <c r="R117" s="47"/>
      <c r="S117" s="57"/>
      <c r="T117" s="47"/>
      <c r="U117" s="47"/>
      <c r="V117" s="47"/>
      <c r="W117" s="47"/>
      <c r="X117" s="47"/>
      <c r="Y117" s="47"/>
      <c r="Z117" s="47"/>
      <c r="AA117" s="47"/>
      <c r="AB117" s="47"/>
      <c r="AC117" s="47"/>
      <c r="AD117" s="47"/>
      <c r="AE117" s="47"/>
      <c r="AF117" s="47"/>
      <c r="AG117" s="47"/>
      <c r="AH117" s="47"/>
      <c r="AI117" s="47"/>
      <c r="AJ117" s="47"/>
      <c r="AK117" s="57"/>
      <c r="AL117" s="47"/>
      <c r="AM117" s="47"/>
      <c r="AN117" s="47"/>
      <c r="AO117" s="47"/>
      <c r="AP117" s="47">
        <v>5.3</v>
      </c>
      <c r="AQ117" s="43"/>
      <c r="AR117" s="43">
        <v>2008</v>
      </c>
      <c r="AS117" s="43">
        <v>94.284999999999997</v>
      </c>
      <c r="AT117" s="43">
        <v>112.345</v>
      </c>
      <c r="AU117" s="47">
        <f>Table36318[[#This Row],[GDP Deflator (Base year)]]/Table36318[[#This Row],[GDP Deflator (Costing year)]]</f>
        <v>1.1915469056583763</v>
      </c>
      <c r="AV117" s="43" t="s">
        <v>347</v>
      </c>
      <c r="AW117" s="47">
        <v>42.8</v>
      </c>
      <c r="AX117" s="43"/>
      <c r="AY117" s="54">
        <f t="shared" si="132"/>
        <v>0</v>
      </c>
      <c r="AZ117" s="54">
        <f t="shared" si="133"/>
        <v>0</v>
      </c>
      <c r="BA117" s="54">
        <f t="shared" si="134"/>
        <v>0</v>
      </c>
      <c r="BB117" s="54">
        <f t="shared" si="135"/>
        <v>0</v>
      </c>
      <c r="BC117" s="54">
        <f t="shared" si="136"/>
        <v>0</v>
      </c>
      <c r="BD117" s="54">
        <f t="shared" si="137"/>
        <v>0</v>
      </c>
      <c r="BE117" s="54">
        <f t="shared" si="138"/>
        <v>0</v>
      </c>
      <c r="BF117" s="54">
        <f t="shared" si="139"/>
        <v>0</v>
      </c>
      <c r="BG117" s="54">
        <f t="shared" si="140"/>
        <v>0</v>
      </c>
      <c r="BH117" s="54">
        <f t="shared" si="141"/>
        <v>0</v>
      </c>
      <c r="BI117" s="54">
        <f t="shared" si="142"/>
        <v>0</v>
      </c>
      <c r="BJ117" s="54">
        <f t="shared" si="143"/>
        <v>0</v>
      </c>
      <c r="BK117" s="54">
        <f t="shared" si="144"/>
        <v>0</v>
      </c>
      <c r="BL117" s="54">
        <f t="shared" si="145"/>
        <v>0</v>
      </c>
      <c r="BM117" s="54">
        <f t="shared" si="146"/>
        <v>0</v>
      </c>
      <c r="BN117" s="54">
        <f t="shared" si="147"/>
        <v>0</v>
      </c>
      <c r="BO117" s="54">
        <f t="shared" si="148"/>
        <v>0</v>
      </c>
      <c r="BP117" s="54">
        <f t="shared" si="149"/>
        <v>0</v>
      </c>
      <c r="BQ117" s="54">
        <f t="shared" si="150"/>
        <v>0</v>
      </c>
      <c r="BR117" s="54">
        <f t="shared" si="151"/>
        <v>0</v>
      </c>
      <c r="BS117" s="54">
        <f t="shared" si="152"/>
        <v>0</v>
      </c>
      <c r="BT117" s="54">
        <f t="shared" si="153"/>
        <v>0</v>
      </c>
      <c r="BU117" s="54">
        <f t="shared" si="154"/>
        <v>0</v>
      </c>
      <c r="BV117" s="54">
        <f t="shared" si="155"/>
        <v>0</v>
      </c>
      <c r="BW117" s="54">
        <f t="shared" si="158"/>
        <v>0</v>
      </c>
      <c r="BX117" s="54">
        <f>SUM(Table36318[[#This Row],[Registration/Hosp dues (US$)]:[Indirect cost (US$)]])</f>
        <v>0</v>
      </c>
      <c r="BY117" s="54">
        <f>Table36318[[#This Row],[Total financial cost (in facility) - estimated (US$)]]+Table36318[[#This Row],[Transport cost (US$)]]</f>
        <v>0</v>
      </c>
      <c r="BZ117" s="54">
        <f>+Table36318[[#This Row],[Total financial cost (+ transport) - estimated (US$)]]+Table36318[[#This Row],[Companion financial cost (US$)]]+Table36318[[#This Row],[Companion time cost (US$)]]+Table36318[[#This Row],[Opportunity cost (US$)]]</f>
        <v>0</v>
      </c>
      <c r="CA117" s="54">
        <f>Table36318[[#This Row],[Total costs reported ]]/Table36318[[#This Row],[Exchange rate]]</f>
        <v>0.12383177570093458</v>
      </c>
      <c r="CB117" s="64">
        <f t="shared" si="156"/>
        <v>0</v>
      </c>
      <c r="CC117" s="64">
        <f t="shared" si="105"/>
        <v>0</v>
      </c>
      <c r="CD117" s="64">
        <f t="shared" si="106"/>
        <v>0</v>
      </c>
      <c r="CE117" s="64">
        <f t="shared" si="107"/>
        <v>0</v>
      </c>
      <c r="CF117" s="64">
        <f t="shared" si="108"/>
        <v>0</v>
      </c>
      <c r="CG117" s="64">
        <f t="shared" si="109"/>
        <v>0</v>
      </c>
      <c r="CH117" s="64">
        <f t="shared" si="110"/>
        <v>0</v>
      </c>
      <c r="CI117" s="64">
        <f t="shared" si="111"/>
        <v>0</v>
      </c>
      <c r="CJ117" s="64">
        <f t="shared" si="112"/>
        <v>0</v>
      </c>
      <c r="CK117" s="64">
        <f t="shared" si="113"/>
        <v>0</v>
      </c>
      <c r="CL117" s="64">
        <f t="shared" si="114"/>
        <v>0</v>
      </c>
      <c r="CM117" s="64">
        <f t="shared" si="115"/>
        <v>0</v>
      </c>
      <c r="CN117" s="64">
        <f t="shared" si="116"/>
        <v>0</v>
      </c>
      <c r="CO117" s="64">
        <f t="shared" si="117"/>
        <v>0</v>
      </c>
      <c r="CP117" s="64">
        <f t="shared" si="118"/>
        <v>0</v>
      </c>
      <c r="CQ117" s="64">
        <f t="shared" si="119"/>
        <v>0</v>
      </c>
      <c r="CR117" s="64">
        <f t="shared" si="120"/>
        <v>0</v>
      </c>
      <c r="CS117" s="64">
        <f t="shared" si="121"/>
        <v>0</v>
      </c>
      <c r="CT117" s="64">
        <f t="shared" si="122"/>
        <v>0</v>
      </c>
      <c r="CU117" s="64">
        <f t="shared" si="123"/>
        <v>0</v>
      </c>
      <c r="CV117" s="64">
        <f t="shared" si="124"/>
        <v>0</v>
      </c>
      <c r="CW117" s="64">
        <f t="shared" si="125"/>
        <v>0</v>
      </c>
      <c r="CX117" s="64">
        <f t="shared" si="126"/>
        <v>0</v>
      </c>
      <c r="CY117" s="64">
        <f t="shared" si="127"/>
        <v>0</v>
      </c>
      <c r="CZ117" s="64">
        <f t="shared" si="127"/>
        <v>0</v>
      </c>
      <c r="DA117" s="68">
        <f t="shared" si="129"/>
        <v>0</v>
      </c>
      <c r="DB117" s="68">
        <f t="shared" si="130"/>
        <v>0</v>
      </c>
      <c r="DC117" s="68">
        <f t="shared" si="157"/>
        <v>0</v>
      </c>
      <c r="DD117" s="69">
        <f>Table36318[[#This Row],[Total financial cost - reported (US$)]]*Table36318[[#This Row],[Deflator ratio]]</f>
        <v>0.14755136915863071</v>
      </c>
    </row>
    <row r="118" spans="1:108" x14ac:dyDescent="0.25">
      <c r="A118" s="44"/>
      <c r="B118" s="43" t="s">
        <v>452</v>
      </c>
      <c r="C118" s="43">
        <v>2009</v>
      </c>
      <c r="D118" s="43" t="s">
        <v>194</v>
      </c>
      <c r="E118" s="43" t="s">
        <v>50</v>
      </c>
      <c r="F118" s="43" t="s">
        <v>192</v>
      </c>
      <c r="G118" s="43" t="s">
        <v>396</v>
      </c>
      <c r="H118" s="43" t="s">
        <v>116</v>
      </c>
      <c r="I118" s="43" t="s">
        <v>106</v>
      </c>
      <c r="J118" s="43"/>
      <c r="K118" s="43"/>
      <c r="L118" s="43" t="s">
        <v>98</v>
      </c>
      <c r="M118" s="43"/>
      <c r="N118" s="43"/>
      <c r="O118" s="43"/>
      <c r="P118" s="43"/>
      <c r="Q118" s="47"/>
      <c r="R118" s="47"/>
      <c r="S118" s="57"/>
      <c r="T118" s="47"/>
      <c r="U118" s="47"/>
      <c r="V118" s="47"/>
      <c r="W118" s="47"/>
      <c r="X118" s="47"/>
      <c r="Y118" s="47"/>
      <c r="Z118" s="47"/>
      <c r="AA118" s="47"/>
      <c r="AB118" s="47"/>
      <c r="AC118" s="47"/>
      <c r="AD118" s="47"/>
      <c r="AE118" s="47"/>
      <c r="AF118" s="47"/>
      <c r="AG118" s="47"/>
      <c r="AH118" s="47"/>
      <c r="AI118" s="47"/>
      <c r="AJ118" s="47"/>
      <c r="AK118" s="57"/>
      <c r="AL118" s="47"/>
      <c r="AM118" s="47"/>
      <c r="AN118" s="47"/>
      <c r="AO118" s="47"/>
      <c r="AP118" s="47">
        <v>0.3</v>
      </c>
      <c r="AQ118" s="43"/>
      <c r="AR118" s="43">
        <v>2008</v>
      </c>
      <c r="AS118" s="43">
        <v>94.284999999999997</v>
      </c>
      <c r="AT118" s="43">
        <v>112.345</v>
      </c>
      <c r="AU118" s="47">
        <f>Table36318[[#This Row],[GDP Deflator (Base year)]]/Table36318[[#This Row],[GDP Deflator (Costing year)]]</f>
        <v>1.1915469056583763</v>
      </c>
      <c r="AV118" s="43" t="s">
        <v>347</v>
      </c>
      <c r="AW118" s="47">
        <v>42.8</v>
      </c>
      <c r="AX118" s="43"/>
      <c r="AY118" s="54">
        <f t="shared" si="132"/>
        <v>0</v>
      </c>
      <c r="AZ118" s="54">
        <f t="shared" si="133"/>
        <v>0</v>
      </c>
      <c r="BA118" s="54">
        <f t="shared" si="134"/>
        <v>0</v>
      </c>
      <c r="BB118" s="54">
        <f t="shared" si="135"/>
        <v>0</v>
      </c>
      <c r="BC118" s="54">
        <f t="shared" si="136"/>
        <v>0</v>
      </c>
      <c r="BD118" s="54">
        <f t="shared" si="137"/>
        <v>0</v>
      </c>
      <c r="BE118" s="54">
        <f t="shared" si="138"/>
        <v>0</v>
      </c>
      <c r="BF118" s="54">
        <f t="shared" si="139"/>
        <v>0</v>
      </c>
      <c r="BG118" s="54">
        <f t="shared" si="140"/>
        <v>0</v>
      </c>
      <c r="BH118" s="54">
        <f t="shared" si="141"/>
        <v>0</v>
      </c>
      <c r="BI118" s="54">
        <f t="shared" si="142"/>
        <v>0</v>
      </c>
      <c r="BJ118" s="54">
        <f t="shared" si="143"/>
        <v>0</v>
      </c>
      <c r="BK118" s="54">
        <f t="shared" si="144"/>
        <v>0</v>
      </c>
      <c r="BL118" s="54">
        <f t="shared" si="145"/>
        <v>0</v>
      </c>
      <c r="BM118" s="54">
        <f t="shared" si="146"/>
        <v>0</v>
      </c>
      <c r="BN118" s="54">
        <f t="shared" si="147"/>
        <v>0</v>
      </c>
      <c r="BO118" s="54">
        <f t="shared" si="148"/>
        <v>0</v>
      </c>
      <c r="BP118" s="54">
        <f t="shared" si="149"/>
        <v>0</v>
      </c>
      <c r="BQ118" s="54">
        <f t="shared" si="150"/>
        <v>0</v>
      </c>
      <c r="BR118" s="54">
        <f t="shared" si="151"/>
        <v>0</v>
      </c>
      <c r="BS118" s="54">
        <f t="shared" si="152"/>
        <v>0</v>
      </c>
      <c r="BT118" s="54">
        <f t="shared" si="153"/>
        <v>0</v>
      </c>
      <c r="BU118" s="54">
        <f t="shared" si="154"/>
        <v>0</v>
      </c>
      <c r="BV118" s="54">
        <f t="shared" si="155"/>
        <v>0</v>
      </c>
      <c r="BW118" s="54">
        <f t="shared" si="158"/>
        <v>0</v>
      </c>
      <c r="BX118" s="54">
        <f>SUM(Table36318[[#This Row],[Registration/Hosp dues (US$)]:[Indirect cost (US$)]])</f>
        <v>0</v>
      </c>
      <c r="BY118" s="54">
        <f>Table36318[[#This Row],[Total financial cost (in facility) - estimated (US$)]]+Table36318[[#This Row],[Transport cost (US$)]]</f>
        <v>0</v>
      </c>
      <c r="BZ118" s="54">
        <f>+Table36318[[#This Row],[Total financial cost (+ transport) - estimated (US$)]]+Table36318[[#This Row],[Companion financial cost (US$)]]+Table36318[[#This Row],[Companion time cost (US$)]]+Table36318[[#This Row],[Opportunity cost (US$)]]</f>
        <v>0</v>
      </c>
      <c r="CA118" s="54">
        <f>Table36318[[#This Row],[Total costs reported ]]/Table36318[[#This Row],[Exchange rate]]</f>
        <v>7.0093457943925233E-3</v>
      </c>
      <c r="CB118" s="64">
        <f t="shared" si="156"/>
        <v>0</v>
      </c>
      <c r="CC118" s="64">
        <f t="shared" si="105"/>
        <v>0</v>
      </c>
      <c r="CD118" s="64">
        <f t="shared" si="106"/>
        <v>0</v>
      </c>
      <c r="CE118" s="64">
        <f t="shared" si="107"/>
        <v>0</v>
      </c>
      <c r="CF118" s="64">
        <f t="shared" si="108"/>
        <v>0</v>
      </c>
      <c r="CG118" s="64">
        <f t="shared" si="109"/>
        <v>0</v>
      </c>
      <c r="CH118" s="64">
        <f t="shared" si="110"/>
        <v>0</v>
      </c>
      <c r="CI118" s="64">
        <f t="shared" si="111"/>
        <v>0</v>
      </c>
      <c r="CJ118" s="64">
        <f t="shared" si="112"/>
        <v>0</v>
      </c>
      <c r="CK118" s="64">
        <f t="shared" si="113"/>
        <v>0</v>
      </c>
      <c r="CL118" s="64">
        <f t="shared" si="114"/>
        <v>0</v>
      </c>
      <c r="CM118" s="64">
        <f t="shared" si="115"/>
        <v>0</v>
      </c>
      <c r="CN118" s="64">
        <f t="shared" si="116"/>
        <v>0</v>
      </c>
      <c r="CO118" s="64">
        <f t="shared" si="117"/>
        <v>0</v>
      </c>
      <c r="CP118" s="64">
        <f t="shared" si="118"/>
        <v>0</v>
      </c>
      <c r="CQ118" s="64">
        <f t="shared" si="119"/>
        <v>0</v>
      </c>
      <c r="CR118" s="64">
        <f t="shared" si="120"/>
        <v>0</v>
      </c>
      <c r="CS118" s="64">
        <f t="shared" si="121"/>
        <v>0</v>
      </c>
      <c r="CT118" s="64">
        <f t="shared" si="122"/>
        <v>0</v>
      </c>
      <c r="CU118" s="64">
        <f t="shared" si="123"/>
        <v>0</v>
      </c>
      <c r="CV118" s="64">
        <f t="shared" si="124"/>
        <v>0</v>
      </c>
      <c r="CW118" s="64">
        <f t="shared" si="125"/>
        <v>0</v>
      </c>
      <c r="CX118" s="64">
        <f t="shared" si="126"/>
        <v>0</v>
      </c>
      <c r="CY118" s="64">
        <f t="shared" si="127"/>
        <v>0</v>
      </c>
      <c r="CZ118" s="64">
        <f t="shared" si="127"/>
        <v>0</v>
      </c>
      <c r="DA118" s="68">
        <f t="shared" si="129"/>
        <v>0</v>
      </c>
      <c r="DB118" s="68">
        <f t="shared" si="130"/>
        <v>0</v>
      </c>
      <c r="DC118" s="68">
        <f t="shared" si="157"/>
        <v>0</v>
      </c>
      <c r="DD118" s="69">
        <f>Table36318[[#This Row],[Total financial cost - reported (US$)]]*Table36318[[#This Row],[Deflator ratio]]</f>
        <v>8.3519642919979639E-3</v>
      </c>
    </row>
    <row r="119" spans="1:108" x14ac:dyDescent="0.25">
      <c r="A119" s="44">
        <v>30</v>
      </c>
      <c r="B119" s="43" t="s">
        <v>462</v>
      </c>
      <c r="C119" s="43">
        <v>2011</v>
      </c>
      <c r="D119" s="43" t="s">
        <v>194</v>
      </c>
      <c r="E119" s="43" t="s">
        <v>161</v>
      </c>
      <c r="F119" s="43" t="s">
        <v>180</v>
      </c>
      <c r="G119" s="43" t="s">
        <v>115</v>
      </c>
      <c r="H119" s="43" t="s">
        <v>116</v>
      </c>
      <c r="I119" s="43" t="s">
        <v>537</v>
      </c>
      <c r="J119" s="43"/>
      <c r="K119" s="43"/>
      <c r="L119" s="43" t="s">
        <v>59</v>
      </c>
      <c r="M119" s="43" t="s">
        <v>94</v>
      </c>
      <c r="N119" s="43">
        <v>101</v>
      </c>
      <c r="O119" s="43"/>
      <c r="P119" s="43"/>
      <c r="Q119" s="47"/>
      <c r="R119" s="47"/>
      <c r="S119" s="57"/>
      <c r="T119" s="47"/>
      <c r="U119" s="47"/>
      <c r="V119" s="47"/>
      <c r="W119" s="47"/>
      <c r="X119" s="47"/>
      <c r="Y119" s="47"/>
      <c r="Z119" s="47"/>
      <c r="AA119" s="47"/>
      <c r="AB119" s="47"/>
      <c r="AC119" s="47"/>
      <c r="AD119" s="47"/>
      <c r="AE119" s="47"/>
      <c r="AF119" s="47"/>
      <c r="AG119" s="47"/>
      <c r="AH119" s="47"/>
      <c r="AI119" s="47"/>
      <c r="AJ119" s="47"/>
      <c r="AK119" s="57"/>
      <c r="AL119" s="47"/>
      <c r="AM119" s="47"/>
      <c r="AN119" s="47"/>
      <c r="AO119" s="47"/>
      <c r="AP119" s="47">
        <v>665</v>
      </c>
      <c r="AQ119" s="43"/>
      <c r="AR119" s="43">
        <v>2008</v>
      </c>
      <c r="AS119" s="43">
        <v>94.284999999999997</v>
      </c>
      <c r="AT119" s="43">
        <v>112.345</v>
      </c>
      <c r="AU119" s="47">
        <f>Table36318[[#This Row],[GDP Deflator (Base year)]]/Table36318[[#This Row],[GDP Deflator (Costing year)]]</f>
        <v>1.1915469056583763</v>
      </c>
      <c r="AV119" s="43" t="s">
        <v>347</v>
      </c>
      <c r="AW119" s="47">
        <v>42.8</v>
      </c>
      <c r="AX119" s="43"/>
      <c r="AY119" s="54">
        <f t="shared" ref="AY119:AY131" si="159">Q119/$AW119</f>
        <v>0</v>
      </c>
      <c r="AZ119" s="54">
        <f t="shared" ref="AZ119:AZ131" si="160">R119/$AW119</f>
        <v>0</v>
      </c>
      <c r="BA119" s="54">
        <f t="shared" ref="BA119:BA131" si="161">S119/$AW119</f>
        <v>0</v>
      </c>
      <c r="BB119" s="54">
        <f t="shared" ref="BB119:BB131" si="162">T119/$AW119</f>
        <v>0</v>
      </c>
      <c r="BC119" s="54">
        <f t="shared" ref="BC119:BC131" si="163">U119/$AW119</f>
        <v>0</v>
      </c>
      <c r="BD119" s="54">
        <f t="shared" ref="BD119:BD131" si="164">V119/$AW119</f>
        <v>0</v>
      </c>
      <c r="BE119" s="54">
        <f t="shared" ref="BE119:BE131" si="165">W119/$AW119</f>
        <v>0</v>
      </c>
      <c r="BF119" s="54">
        <f t="shared" ref="BF119:BF131" si="166">X119/$AW119</f>
        <v>0</v>
      </c>
      <c r="BG119" s="54">
        <f t="shared" ref="BG119:BG131" si="167">Y119/$AW119</f>
        <v>0</v>
      </c>
      <c r="BH119" s="54">
        <f t="shared" ref="BH119:BH131" si="168">Z119/$AW119</f>
        <v>0</v>
      </c>
      <c r="BI119" s="54">
        <f t="shared" ref="BI119:BI131" si="169">AA119/$AW119</f>
        <v>0</v>
      </c>
      <c r="BJ119" s="54">
        <f t="shared" ref="BJ119:BJ131" si="170">AB119/$AW119</f>
        <v>0</v>
      </c>
      <c r="BK119" s="54">
        <f t="shared" ref="BK119:BK131" si="171">AC119/$AW119</f>
        <v>0</v>
      </c>
      <c r="BL119" s="54">
        <f t="shared" ref="BL119:BL131" si="172">AD119/$AW119</f>
        <v>0</v>
      </c>
      <c r="BM119" s="54">
        <f t="shared" ref="BM119:BM131" si="173">AE119/$AW119</f>
        <v>0</v>
      </c>
      <c r="BN119" s="54">
        <f t="shared" ref="BN119:BN131" si="174">AF119/$AW119</f>
        <v>0</v>
      </c>
      <c r="BO119" s="54">
        <f t="shared" ref="BO119:BO131" si="175">AG119/$AW119</f>
        <v>0</v>
      </c>
      <c r="BP119" s="54">
        <f t="shared" ref="BP119:BP131" si="176">AH119/$AW119</f>
        <v>0</v>
      </c>
      <c r="BQ119" s="54">
        <f t="shared" ref="BQ119:BQ131" si="177">AI119/$AW119</f>
        <v>0</v>
      </c>
      <c r="BR119" s="54">
        <f t="shared" ref="BR119:BR131" si="178">AJ119/$AW119</f>
        <v>0</v>
      </c>
      <c r="BS119" s="54">
        <f t="shared" ref="BS119:BS131" si="179">AK119/$AW119</f>
        <v>0</v>
      </c>
      <c r="BT119" s="54">
        <f t="shared" ref="BT119:BT131" si="180">AL119/$AW119</f>
        <v>0</v>
      </c>
      <c r="BU119" s="54">
        <f t="shared" ref="BU119:BU131" si="181">AM119/$AW119</f>
        <v>0</v>
      </c>
      <c r="BV119" s="54">
        <f t="shared" ref="BV119:BV131" si="182">AN119/$AW119</f>
        <v>0</v>
      </c>
      <c r="BW119" s="54">
        <f t="shared" si="158"/>
        <v>0</v>
      </c>
      <c r="BX119" s="54">
        <f>SUM(Table36318[[#This Row],[Registration/Hosp dues (US$)]:[Indirect cost (US$)]])</f>
        <v>0</v>
      </c>
      <c r="BY119" s="54">
        <f>Table36318[[#This Row],[Total financial cost (in facility) - estimated (US$)]]+Table36318[[#This Row],[Transport cost (US$)]]</f>
        <v>0</v>
      </c>
      <c r="BZ119" s="54">
        <f>+Table36318[[#This Row],[Total financial cost (+ transport) - estimated (US$)]]+Table36318[[#This Row],[Companion financial cost (US$)]]+Table36318[[#This Row],[Companion time cost (US$)]]+Table36318[[#This Row],[Opportunity cost (US$)]]</f>
        <v>0</v>
      </c>
      <c r="CA119" s="54">
        <f>Table36318[[#This Row],[Total costs reported ]]/Table36318[[#This Row],[Exchange rate]]</f>
        <v>15.537383177570094</v>
      </c>
      <c r="CB119" s="64">
        <f t="shared" si="156"/>
        <v>0</v>
      </c>
      <c r="CC119" s="64">
        <f t="shared" si="105"/>
        <v>0</v>
      </c>
      <c r="CD119" s="64">
        <f t="shared" si="106"/>
        <v>0</v>
      </c>
      <c r="CE119" s="64">
        <f t="shared" si="107"/>
        <v>0</v>
      </c>
      <c r="CF119" s="64">
        <f t="shared" si="108"/>
        <v>0</v>
      </c>
      <c r="CG119" s="64">
        <f t="shared" si="109"/>
        <v>0</v>
      </c>
      <c r="CH119" s="64">
        <f t="shared" si="110"/>
        <v>0</v>
      </c>
      <c r="CI119" s="64">
        <f t="shared" si="111"/>
        <v>0</v>
      </c>
      <c r="CJ119" s="64">
        <f t="shared" si="112"/>
        <v>0</v>
      </c>
      <c r="CK119" s="64">
        <f t="shared" si="113"/>
        <v>0</v>
      </c>
      <c r="CL119" s="64">
        <f t="shared" si="114"/>
        <v>0</v>
      </c>
      <c r="CM119" s="64">
        <f t="shared" si="115"/>
        <v>0</v>
      </c>
      <c r="CN119" s="64">
        <f t="shared" si="116"/>
        <v>0</v>
      </c>
      <c r="CO119" s="64">
        <f t="shared" si="117"/>
        <v>0</v>
      </c>
      <c r="CP119" s="64">
        <f t="shared" si="118"/>
        <v>0</v>
      </c>
      <c r="CQ119" s="64">
        <f t="shared" si="119"/>
        <v>0</v>
      </c>
      <c r="CR119" s="64">
        <f t="shared" si="120"/>
        <v>0</v>
      </c>
      <c r="CS119" s="64">
        <f t="shared" si="121"/>
        <v>0</v>
      </c>
      <c r="CT119" s="64">
        <f t="shared" si="122"/>
        <v>0</v>
      </c>
      <c r="CU119" s="64">
        <f t="shared" si="123"/>
        <v>0</v>
      </c>
      <c r="CV119" s="64">
        <f t="shared" si="124"/>
        <v>0</v>
      </c>
      <c r="CW119" s="64">
        <f t="shared" si="125"/>
        <v>0</v>
      </c>
      <c r="CX119" s="64">
        <f t="shared" si="126"/>
        <v>0</v>
      </c>
      <c r="CY119" s="64">
        <f t="shared" si="127"/>
        <v>0</v>
      </c>
      <c r="CZ119" s="64">
        <f t="shared" si="127"/>
        <v>0</v>
      </c>
      <c r="DA119" s="68">
        <f t="shared" si="129"/>
        <v>0</v>
      </c>
      <c r="DB119" s="68">
        <f t="shared" si="130"/>
        <v>0</v>
      </c>
      <c r="DC119" s="68">
        <f t="shared" si="157"/>
        <v>0</v>
      </c>
      <c r="DD119" s="69">
        <f>Table36318[[#This Row],[Total financial cost - reported (US$)]]*Table36318[[#This Row],[Deflator ratio]]</f>
        <v>18.513520847262157</v>
      </c>
    </row>
    <row r="120" spans="1:108" x14ac:dyDescent="0.25">
      <c r="A120" s="44"/>
      <c r="B120" s="43" t="s">
        <v>462</v>
      </c>
      <c r="C120" s="43">
        <v>2011</v>
      </c>
      <c r="D120" s="43" t="s">
        <v>194</v>
      </c>
      <c r="E120" s="43" t="s">
        <v>161</v>
      </c>
      <c r="F120" s="43" t="s">
        <v>180</v>
      </c>
      <c r="G120" s="43" t="s">
        <v>115</v>
      </c>
      <c r="H120" s="43" t="s">
        <v>116</v>
      </c>
      <c r="I120" s="43" t="s">
        <v>537</v>
      </c>
      <c r="J120" s="43"/>
      <c r="K120" s="43"/>
      <c r="L120" s="43" t="s">
        <v>59</v>
      </c>
      <c r="M120" s="43" t="s">
        <v>461</v>
      </c>
      <c r="N120" s="43"/>
      <c r="O120" s="43"/>
      <c r="P120" s="43"/>
      <c r="Q120" s="47"/>
      <c r="R120" s="47"/>
      <c r="S120" s="57"/>
      <c r="T120" s="47"/>
      <c r="U120" s="47"/>
      <c r="V120" s="47"/>
      <c r="W120" s="47"/>
      <c r="X120" s="47"/>
      <c r="Y120" s="47"/>
      <c r="Z120" s="47"/>
      <c r="AA120" s="47"/>
      <c r="AB120" s="47"/>
      <c r="AC120" s="47"/>
      <c r="AD120" s="47"/>
      <c r="AE120" s="47"/>
      <c r="AF120" s="47"/>
      <c r="AG120" s="47"/>
      <c r="AH120" s="47"/>
      <c r="AI120" s="47"/>
      <c r="AJ120" s="47"/>
      <c r="AK120" s="57"/>
      <c r="AL120" s="47"/>
      <c r="AM120" s="47"/>
      <c r="AN120" s="47"/>
      <c r="AO120" s="47"/>
      <c r="AP120" s="47">
        <v>1510</v>
      </c>
      <c r="AQ120" s="43"/>
      <c r="AR120" s="43">
        <v>2008</v>
      </c>
      <c r="AS120" s="43">
        <v>94.284999999999997</v>
      </c>
      <c r="AT120" s="43">
        <v>112.345</v>
      </c>
      <c r="AU120" s="47">
        <f>Table36318[[#This Row],[GDP Deflator (Base year)]]/Table36318[[#This Row],[GDP Deflator (Costing year)]]</f>
        <v>1.1915469056583763</v>
      </c>
      <c r="AV120" s="43" t="s">
        <v>347</v>
      </c>
      <c r="AW120" s="47">
        <v>42.8</v>
      </c>
      <c r="AX120" s="43"/>
      <c r="AY120" s="54">
        <f t="shared" si="159"/>
        <v>0</v>
      </c>
      <c r="AZ120" s="54">
        <f t="shared" si="160"/>
        <v>0</v>
      </c>
      <c r="BA120" s="54">
        <f t="shared" si="161"/>
        <v>0</v>
      </c>
      <c r="BB120" s="54">
        <f t="shared" si="162"/>
        <v>0</v>
      </c>
      <c r="BC120" s="54">
        <f t="shared" si="163"/>
        <v>0</v>
      </c>
      <c r="BD120" s="54">
        <f t="shared" si="164"/>
        <v>0</v>
      </c>
      <c r="BE120" s="54">
        <f t="shared" si="165"/>
        <v>0</v>
      </c>
      <c r="BF120" s="54">
        <f t="shared" si="166"/>
        <v>0</v>
      </c>
      <c r="BG120" s="54">
        <f t="shared" si="167"/>
        <v>0</v>
      </c>
      <c r="BH120" s="54">
        <f t="shared" si="168"/>
        <v>0</v>
      </c>
      <c r="BI120" s="54">
        <f t="shared" si="169"/>
        <v>0</v>
      </c>
      <c r="BJ120" s="54">
        <f t="shared" si="170"/>
        <v>0</v>
      </c>
      <c r="BK120" s="54">
        <f t="shared" si="171"/>
        <v>0</v>
      </c>
      <c r="BL120" s="54">
        <f t="shared" si="172"/>
        <v>0</v>
      </c>
      <c r="BM120" s="54">
        <f t="shared" si="173"/>
        <v>0</v>
      </c>
      <c r="BN120" s="54">
        <f t="shared" si="174"/>
        <v>0</v>
      </c>
      <c r="BO120" s="54">
        <f t="shared" si="175"/>
        <v>0</v>
      </c>
      <c r="BP120" s="54">
        <f t="shared" si="176"/>
        <v>0</v>
      </c>
      <c r="BQ120" s="54">
        <f t="shared" si="177"/>
        <v>0</v>
      </c>
      <c r="BR120" s="54">
        <f t="shared" si="178"/>
        <v>0</v>
      </c>
      <c r="BS120" s="54">
        <f t="shared" si="179"/>
        <v>0</v>
      </c>
      <c r="BT120" s="54">
        <f t="shared" si="180"/>
        <v>0</v>
      </c>
      <c r="BU120" s="54">
        <f t="shared" si="181"/>
        <v>0</v>
      </c>
      <c r="BV120" s="54">
        <f t="shared" si="182"/>
        <v>0</v>
      </c>
      <c r="BW120" s="54">
        <f t="shared" si="158"/>
        <v>0</v>
      </c>
      <c r="BX120" s="54">
        <f>SUM(Table36318[[#This Row],[Registration/Hosp dues (US$)]:[Indirect cost (US$)]])</f>
        <v>0</v>
      </c>
      <c r="BY120" s="54">
        <f>Table36318[[#This Row],[Total financial cost (in facility) - estimated (US$)]]+Table36318[[#This Row],[Transport cost (US$)]]</f>
        <v>0</v>
      </c>
      <c r="BZ120" s="54">
        <f>+Table36318[[#This Row],[Total financial cost (+ transport) - estimated (US$)]]+Table36318[[#This Row],[Companion financial cost (US$)]]+Table36318[[#This Row],[Companion time cost (US$)]]+Table36318[[#This Row],[Opportunity cost (US$)]]</f>
        <v>0</v>
      </c>
      <c r="CA120" s="54">
        <f>Table36318[[#This Row],[Total costs reported ]]/Table36318[[#This Row],[Exchange rate]]</f>
        <v>35.280373831775705</v>
      </c>
      <c r="CB120" s="64">
        <f t="shared" si="156"/>
        <v>0</v>
      </c>
      <c r="CC120" s="64">
        <f t="shared" si="105"/>
        <v>0</v>
      </c>
      <c r="CD120" s="64">
        <f t="shared" si="106"/>
        <v>0</v>
      </c>
      <c r="CE120" s="64">
        <f t="shared" si="107"/>
        <v>0</v>
      </c>
      <c r="CF120" s="64">
        <f t="shared" si="108"/>
        <v>0</v>
      </c>
      <c r="CG120" s="64">
        <f t="shared" si="109"/>
        <v>0</v>
      </c>
      <c r="CH120" s="64">
        <f t="shared" si="110"/>
        <v>0</v>
      </c>
      <c r="CI120" s="64">
        <f t="shared" si="111"/>
        <v>0</v>
      </c>
      <c r="CJ120" s="64">
        <f t="shared" si="112"/>
        <v>0</v>
      </c>
      <c r="CK120" s="64">
        <f t="shared" si="113"/>
        <v>0</v>
      </c>
      <c r="CL120" s="64">
        <f t="shared" si="114"/>
        <v>0</v>
      </c>
      <c r="CM120" s="64">
        <f t="shared" si="115"/>
        <v>0</v>
      </c>
      <c r="CN120" s="64">
        <f t="shared" si="116"/>
        <v>0</v>
      </c>
      <c r="CO120" s="64">
        <f t="shared" si="117"/>
        <v>0</v>
      </c>
      <c r="CP120" s="64">
        <f t="shared" si="118"/>
        <v>0</v>
      </c>
      <c r="CQ120" s="64">
        <f t="shared" si="119"/>
        <v>0</v>
      </c>
      <c r="CR120" s="64">
        <f t="shared" si="120"/>
        <v>0</v>
      </c>
      <c r="CS120" s="64">
        <f t="shared" si="121"/>
        <v>0</v>
      </c>
      <c r="CT120" s="64">
        <f t="shared" si="122"/>
        <v>0</v>
      </c>
      <c r="CU120" s="64">
        <f t="shared" si="123"/>
        <v>0</v>
      </c>
      <c r="CV120" s="64">
        <f t="shared" si="124"/>
        <v>0</v>
      </c>
      <c r="CW120" s="64">
        <f t="shared" si="125"/>
        <v>0</v>
      </c>
      <c r="CX120" s="64">
        <f t="shared" si="126"/>
        <v>0</v>
      </c>
      <c r="CY120" s="64">
        <f t="shared" si="127"/>
        <v>0</v>
      </c>
      <c r="CZ120" s="64">
        <f t="shared" si="127"/>
        <v>0</v>
      </c>
      <c r="DA120" s="68">
        <f t="shared" si="129"/>
        <v>0</v>
      </c>
      <c r="DB120" s="68">
        <f t="shared" si="130"/>
        <v>0</v>
      </c>
      <c r="DC120" s="68">
        <f t="shared" si="157"/>
        <v>0</v>
      </c>
      <c r="DD120" s="69">
        <f>Table36318[[#This Row],[Total financial cost - reported (US$)]]*Table36318[[#This Row],[Deflator ratio]]</f>
        <v>42.038220269723091</v>
      </c>
    </row>
    <row r="121" spans="1:108" x14ac:dyDescent="0.25">
      <c r="A121" s="44"/>
      <c r="B121" s="43" t="s">
        <v>462</v>
      </c>
      <c r="C121" s="43">
        <v>2011</v>
      </c>
      <c r="D121" s="43" t="s">
        <v>194</v>
      </c>
      <c r="E121" s="43" t="s">
        <v>161</v>
      </c>
      <c r="F121" s="43" t="s">
        <v>180</v>
      </c>
      <c r="G121" s="43" t="s">
        <v>115</v>
      </c>
      <c r="H121" s="43" t="s">
        <v>116</v>
      </c>
      <c r="I121" s="43" t="s">
        <v>537</v>
      </c>
      <c r="J121" s="43"/>
      <c r="K121" s="43"/>
      <c r="L121" s="43" t="s">
        <v>59</v>
      </c>
      <c r="M121" s="43" t="s">
        <v>96</v>
      </c>
      <c r="N121" s="43"/>
      <c r="O121" s="43"/>
      <c r="P121" s="43"/>
      <c r="Q121" s="47"/>
      <c r="R121" s="47"/>
      <c r="S121" s="57"/>
      <c r="T121" s="47"/>
      <c r="U121" s="47"/>
      <c r="V121" s="47"/>
      <c r="W121" s="47"/>
      <c r="X121" s="47"/>
      <c r="Y121" s="47"/>
      <c r="Z121" s="47"/>
      <c r="AA121" s="47"/>
      <c r="AB121" s="47"/>
      <c r="AC121" s="47"/>
      <c r="AD121" s="47"/>
      <c r="AE121" s="47"/>
      <c r="AF121" s="47"/>
      <c r="AG121" s="47"/>
      <c r="AH121" s="47"/>
      <c r="AI121" s="47"/>
      <c r="AJ121" s="47"/>
      <c r="AK121" s="57"/>
      <c r="AL121" s="47"/>
      <c r="AM121" s="47"/>
      <c r="AN121" s="47"/>
      <c r="AO121" s="47"/>
      <c r="AP121" s="47">
        <v>2980</v>
      </c>
      <c r="AQ121" s="43"/>
      <c r="AR121" s="43">
        <v>2008</v>
      </c>
      <c r="AS121" s="43">
        <v>94.284999999999997</v>
      </c>
      <c r="AT121" s="43">
        <v>112.345</v>
      </c>
      <c r="AU121" s="47">
        <f>Table36318[[#This Row],[GDP Deflator (Base year)]]/Table36318[[#This Row],[GDP Deflator (Costing year)]]</f>
        <v>1.1915469056583763</v>
      </c>
      <c r="AV121" s="43" t="s">
        <v>347</v>
      </c>
      <c r="AW121" s="47">
        <v>42.8</v>
      </c>
      <c r="AX121" s="43"/>
      <c r="AY121" s="54">
        <f t="shared" si="159"/>
        <v>0</v>
      </c>
      <c r="AZ121" s="54">
        <f t="shared" si="160"/>
        <v>0</v>
      </c>
      <c r="BA121" s="54">
        <f t="shared" si="161"/>
        <v>0</v>
      </c>
      <c r="BB121" s="54">
        <f t="shared" si="162"/>
        <v>0</v>
      </c>
      <c r="BC121" s="54">
        <f t="shared" si="163"/>
        <v>0</v>
      </c>
      <c r="BD121" s="54">
        <f t="shared" si="164"/>
        <v>0</v>
      </c>
      <c r="BE121" s="54">
        <f t="shared" si="165"/>
        <v>0</v>
      </c>
      <c r="BF121" s="54">
        <f t="shared" si="166"/>
        <v>0</v>
      </c>
      <c r="BG121" s="54">
        <f t="shared" si="167"/>
        <v>0</v>
      </c>
      <c r="BH121" s="54">
        <f t="shared" si="168"/>
        <v>0</v>
      </c>
      <c r="BI121" s="54">
        <f t="shared" si="169"/>
        <v>0</v>
      </c>
      <c r="BJ121" s="54">
        <f t="shared" si="170"/>
        <v>0</v>
      </c>
      <c r="BK121" s="54">
        <f t="shared" si="171"/>
        <v>0</v>
      </c>
      <c r="BL121" s="54">
        <f t="shared" si="172"/>
        <v>0</v>
      </c>
      <c r="BM121" s="54">
        <f t="shared" si="173"/>
        <v>0</v>
      </c>
      <c r="BN121" s="54">
        <f t="shared" si="174"/>
        <v>0</v>
      </c>
      <c r="BO121" s="54">
        <f t="shared" si="175"/>
        <v>0</v>
      </c>
      <c r="BP121" s="54">
        <f t="shared" si="176"/>
        <v>0</v>
      </c>
      <c r="BQ121" s="54">
        <f t="shared" si="177"/>
        <v>0</v>
      </c>
      <c r="BR121" s="54">
        <f t="shared" si="178"/>
        <v>0</v>
      </c>
      <c r="BS121" s="54">
        <f t="shared" si="179"/>
        <v>0</v>
      </c>
      <c r="BT121" s="54">
        <f t="shared" si="180"/>
        <v>0</v>
      </c>
      <c r="BU121" s="54">
        <f t="shared" si="181"/>
        <v>0</v>
      </c>
      <c r="BV121" s="54">
        <f t="shared" si="182"/>
        <v>0</v>
      </c>
      <c r="BW121" s="54">
        <f t="shared" si="158"/>
        <v>0</v>
      </c>
      <c r="BX121" s="54">
        <f>SUM(Table36318[[#This Row],[Registration/Hosp dues (US$)]:[Indirect cost (US$)]])</f>
        <v>0</v>
      </c>
      <c r="BY121" s="54">
        <f>Table36318[[#This Row],[Total financial cost (in facility) - estimated (US$)]]+Table36318[[#This Row],[Transport cost (US$)]]</f>
        <v>0</v>
      </c>
      <c r="BZ121" s="54">
        <f>+Table36318[[#This Row],[Total financial cost (+ transport) - estimated (US$)]]+Table36318[[#This Row],[Companion financial cost (US$)]]+Table36318[[#This Row],[Companion time cost (US$)]]+Table36318[[#This Row],[Opportunity cost (US$)]]</f>
        <v>0</v>
      </c>
      <c r="CA121" s="54">
        <f>Table36318[[#This Row],[Total costs reported ]]/Table36318[[#This Row],[Exchange rate]]</f>
        <v>69.626168224299064</v>
      </c>
      <c r="CB121" s="64">
        <f t="shared" si="156"/>
        <v>0</v>
      </c>
      <c r="CC121" s="64">
        <f t="shared" si="105"/>
        <v>0</v>
      </c>
      <c r="CD121" s="64">
        <f t="shared" si="106"/>
        <v>0</v>
      </c>
      <c r="CE121" s="64">
        <f t="shared" si="107"/>
        <v>0</v>
      </c>
      <c r="CF121" s="64">
        <f t="shared" si="108"/>
        <v>0</v>
      </c>
      <c r="CG121" s="64">
        <f t="shared" si="109"/>
        <v>0</v>
      </c>
      <c r="CH121" s="64">
        <f t="shared" si="110"/>
        <v>0</v>
      </c>
      <c r="CI121" s="64">
        <f t="shared" si="111"/>
        <v>0</v>
      </c>
      <c r="CJ121" s="64">
        <f t="shared" si="112"/>
        <v>0</v>
      </c>
      <c r="CK121" s="64">
        <f t="shared" si="113"/>
        <v>0</v>
      </c>
      <c r="CL121" s="64">
        <f t="shared" si="114"/>
        <v>0</v>
      </c>
      <c r="CM121" s="64">
        <f t="shared" si="115"/>
        <v>0</v>
      </c>
      <c r="CN121" s="64">
        <f t="shared" si="116"/>
        <v>0</v>
      </c>
      <c r="CO121" s="64">
        <f t="shared" si="117"/>
        <v>0</v>
      </c>
      <c r="CP121" s="64">
        <f t="shared" si="118"/>
        <v>0</v>
      </c>
      <c r="CQ121" s="64">
        <f t="shared" si="119"/>
        <v>0</v>
      </c>
      <c r="CR121" s="64">
        <f t="shared" si="120"/>
        <v>0</v>
      </c>
      <c r="CS121" s="64">
        <f t="shared" si="121"/>
        <v>0</v>
      </c>
      <c r="CT121" s="64">
        <f t="shared" si="122"/>
        <v>0</v>
      </c>
      <c r="CU121" s="64">
        <f t="shared" si="123"/>
        <v>0</v>
      </c>
      <c r="CV121" s="64">
        <f t="shared" si="124"/>
        <v>0</v>
      </c>
      <c r="CW121" s="64">
        <f t="shared" si="125"/>
        <v>0</v>
      </c>
      <c r="CX121" s="64">
        <f t="shared" si="126"/>
        <v>0</v>
      </c>
      <c r="CY121" s="64">
        <f t="shared" si="127"/>
        <v>0</v>
      </c>
      <c r="CZ121" s="64">
        <f t="shared" si="127"/>
        <v>0</v>
      </c>
      <c r="DA121" s="68">
        <f t="shared" si="129"/>
        <v>0</v>
      </c>
      <c r="DB121" s="68">
        <f t="shared" si="130"/>
        <v>0</v>
      </c>
      <c r="DC121" s="68">
        <f t="shared" si="157"/>
        <v>0</v>
      </c>
      <c r="DD121" s="69">
        <f>Table36318[[#This Row],[Total financial cost - reported (US$)]]*Table36318[[#This Row],[Deflator ratio]]</f>
        <v>82.962845300513109</v>
      </c>
    </row>
    <row r="122" spans="1:108" x14ac:dyDescent="0.25">
      <c r="A122" s="44"/>
      <c r="B122" s="43" t="s">
        <v>462</v>
      </c>
      <c r="C122" s="43">
        <v>2011</v>
      </c>
      <c r="D122" s="43" t="s">
        <v>194</v>
      </c>
      <c r="E122" s="43" t="s">
        <v>161</v>
      </c>
      <c r="F122" s="43" t="s">
        <v>180</v>
      </c>
      <c r="G122" s="43" t="s">
        <v>115</v>
      </c>
      <c r="H122" s="43" t="s">
        <v>116</v>
      </c>
      <c r="I122" s="43" t="s">
        <v>537</v>
      </c>
      <c r="J122" s="43"/>
      <c r="K122" s="43"/>
      <c r="L122" s="43" t="s">
        <v>59</v>
      </c>
      <c r="M122" s="43" t="s">
        <v>98</v>
      </c>
      <c r="N122" s="43"/>
      <c r="O122" s="43"/>
      <c r="P122" s="43"/>
      <c r="Q122" s="47"/>
      <c r="R122" s="47"/>
      <c r="S122" s="57"/>
      <c r="T122" s="47"/>
      <c r="U122" s="47"/>
      <c r="V122" s="47"/>
      <c r="W122" s="47"/>
      <c r="X122" s="47"/>
      <c r="Y122" s="47"/>
      <c r="Z122" s="47"/>
      <c r="AA122" s="47"/>
      <c r="AB122" s="47"/>
      <c r="AC122" s="47"/>
      <c r="AD122" s="47"/>
      <c r="AE122" s="47"/>
      <c r="AF122" s="47"/>
      <c r="AG122" s="47"/>
      <c r="AH122" s="47"/>
      <c r="AI122" s="47"/>
      <c r="AJ122" s="47"/>
      <c r="AK122" s="57"/>
      <c r="AL122" s="47"/>
      <c r="AM122" s="47"/>
      <c r="AN122" s="47"/>
      <c r="AO122" s="47"/>
      <c r="AP122" s="47">
        <v>940</v>
      </c>
      <c r="AQ122" s="43"/>
      <c r="AR122" s="43">
        <v>2008</v>
      </c>
      <c r="AS122" s="43">
        <v>94.284999999999997</v>
      </c>
      <c r="AT122" s="43">
        <v>112.345</v>
      </c>
      <c r="AU122" s="47">
        <f>Table36318[[#This Row],[GDP Deflator (Base year)]]/Table36318[[#This Row],[GDP Deflator (Costing year)]]</f>
        <v>1.1915469056583763</v>
      </c>
      <c r="AV122" s="43" t="s">
        <v>347</v>
      </c>
      <c r="AW122" s="47">
        <v>42.8</v>
      </c>
      <c r="AX122" s="43"/>
      <c r="AY122" s="54">
        <f t="shared" si="159"/>
        <v>0</v>
      </c>
      <c r="AZ122" s="54">
        <f t="shared" si="160"/>
        <v>0</v>
      </c>
      <c r="BA122" s="54">
        <f t="shared" si="161"/>
        <v>0</v>
      </c>
      <c r="BB122" s="54">
        <f t="shared" si="162"/>
        <v>0</v>
      </c>
      <c r="BC122" s="54">
        <f t="shared" si="163"/>
        <v>0</v>
      </c>
      <c r="BD122" s="54">
        <f t="shared" si="164"/>
        <v>0</v>
      </c>
      <c r="BE122" s="54">
        <f t="shared" si="165"/>
        <v>0</v>
      </c>
      <c r="BF122" s="54">
        <f t="shared" si="166"/>
        <v>0</v>
      </c>
      <c r="BG122" s="54">
        <f t="shared" si="167"/>
        <v>0</v>
      </c>
      <c r="BH122" s="54">
        <f t="shared" si="168"/>
        <v>0</v>
      </c>
      <c r="BI122" s="54">
        <f t="shared" si="169"/>
        <v>0</v>
      </c>
      <c r="BJ122" s="54">
        <f t="shared" si="170"/>
        <v>0</v>
      </c>
      <c r="BK122" s="54">
        <f t="shared" si="171"/>
        <v>0</v>
      </c>
      <c r="BL122" s="54">
        <f t="shared" si="172"/>
        <v>0</v>
      </c>
      <c r="BM122" s="54">
        <f t="shared" si="173"/>
        <v>0</v>
      </c>
      <c r="BN122" s="54">
        <f t="shared" si="174"/>
        <v>0</v>
      </c>
      <c r="BO122" s="54">
        <f t="shared" si="175"/>
        <v>0</v>
      </c>
      <c r="BP122" s="54">
        <f t="shared" si="176"/>
        <v>0</v>
      </c>
      <c r="BQ122" s="54">
        <f t="shared" si="177"/>
        <v>0</v>
      </c>
      <c r="BR122" s="54">
        <f t="shared" si="178"/>
        <v>0</v>
      </c>
      <c r="BS122" s="54">
        <f t="shared" si="179"/>
        <v>0</v>
      </c>
      <c r="BT122" s="54">
        <f t="shared" si="180"/>
        <v>0</v>
      </c>
      <c r="BU122" s="54">
        <f t="shared" si="181"/>
        <v>0</v>
      </c>
      <c r="BV122" s="54">
        <f t="shared" si="182"/>
        <v>0</v>
      </c>
      <c r="BW122" s="54">
        <f t="shared" si="158"/>
        <v>0</v>
      </c>
      <c r="BX122" s="54">
        <f>SUM(Table36318[[#This Row],[Registration/Hosp dues (US$)]:[Indirect cost (US$)]])</f>
        <v>0</v>
      </c>
      <c r="BY122" s="54">
        <f>Table36318[[#This Row],[Total financial cost (in facility) - estimated (US$)]]+Table36318[[#This Row],[Transport cost (US$)]]</f>
        <v>0</v>
      </c>
      <c r="BZ122" s="54">
        <f>+Table36318[[#This Row],[Total financial cost (+ transport) - estimated (US$)]]+Table36318[[#This Row],[Companion financial cost (US$)]]+Table36318[[#This Row],[Companion time cost (US$)]]+Table36318[[#This Row],[Opportunity cost (US$)]]</f>
        <v>0</v>
      </c>
      <c r="CA122" s="54">
        <f>Table36318[[#This Row],[Total costs reported ]]/Table36318[[#This Row],[Exchange rate]]</f>
        <v>21.962616822429908</v>
      </c>
      <c r="CB122" s="64">
        <f t="shared" si="156"/>
        <v>0</v>
      </c>
      <c r="CC122" s="64">
        <f t="shared" si="105"/>
        <v>0</v>
      </c>
      <c r="CD122" s="64">
        <f t="shared" si="106"/>
        <v>0</v>
      </c>
      <c r="CE122" s="64">
        <f t="shared" si="107"/>
        <v>0</v>
      </c>
      <c r="CF122" s="64">
        <f t="shared" si="108"/>
        <v>0</v>
      </c>
      <c r="CG122" s="64">
        <f t="shared" si="109"/>
        <v>0</v>
      </c>
      <c r="CH122" s="64">
        <f t="shared" si="110"/>
        <v>0</v>
      </c>
      <c r="CI122" s="64">
        <f t="shared" si="111"/>
        <v>0</v>
      </c>
      <c r="CJ122" s="64">
        <f t="shared" si="112"/>
        <v>0</v>
      </c>
      <c r="CK122" s="64">
        <f t="shared" si="113"/>
        <v>0</v>
      </c>
      <c r="CL122" s="64">
        <f t="shared" si="114"/>
        <v>0</v>
      </c>
      <c r="CM122" s="64">
        <f t="shared" si="115"/>
        <v>0</v>
      </c>
      <c r="CN122" s="64">
        <f t="shared" si="116"/>
        <v>0</v>
      </c>
      <c r="CO122" s="64">
        <f t="shared" si="117"/>
        <v>0</v>
      </c>
      <c r="CP122" s="64">
        <f t="shared" si="118"/>
        <v>0</v>
      </c>
      <c r="CQ122" s="64">
        <f t="shared" si="119"/>
        <v>0</v>
      </c>
      <c r="CR122" s="64">
        <f t="shared" si="120"/>
        <v>0</v>
      </c>
      <c r="CS122" s="64">
        <f t="shared" si="121"/>
        <v>0</v>
      </c>
      <c r="CT122" s="64">
        <f t="shared" si="122"/>
        <v>0</v>
      </c>
      <c r="CU122" s="64">
        <f t="shared" si="123"/>
        <v>0</v>
      </c>
      <c r="CV122" s="64">
        <f t="shared" si="124"/>
        <v>0</v>
      </c>
      <c r="CW122" s="64">
        <f t="shared" si="125"/>
        <v>0</v>
      </c>
      <c r="CX122" s="64">
        <f t="shared" si="126"/>
        <v>0</v>
      </c>
      <c r="CY122" s="64">
        <f t="shared" si="127"/>
        <v>0</v>
      </c>
      <c r="CZ122" s="64">
        <f t="shared" si="127"/>
        <v>0</v>
      </c>
      <c r="DA122" s="68">
        <f t="shared" si="129"/>
        <v>0</v>
      </c>
      <c r="DB122" s="68">
        <f t="shared" si="130"/>
        <v>0</v>
      </c>
      <c r="DC122" s="68">
        <f t="shared" si="157"/>
        <v>0</v>
      </c>
      <c r="DD122" s="69">
        <f>Table36318[[#This Row],[Total financial cost - reported (US$)]]*Table36318[[#This Row],[Deflator ratio]]</f>
        <v>26.169488114926956</v>
      </c>
    </row>
    <row r="123" spans="1:108" x14ac:dyDescent="0.25">
      <c r="A123" s="44"/>
      <c r="B123" s="43" t="s">
        <v>462</v>
      </c>
      <c r="C123" s="43">
        <v>2011</v>
      </c>
      <c r="D123" s="43" t="s">
        <v>194</v>
      </c>
      <c r="E123" s="43" t="s">
        <v>161</v>
      </c>
      <c r="F123" s="43" t="s">
        <v>180</v>
      </c>
      <c r="G123" s="43" t="s">
        <v>115</v>
      </c>
      <c r="H123" s="43" t="s">
        <v>116</v>
      </c>
      <c r="I123" s="43" t="s">
        <v>538</v>
      </c>
      <c r="J123" s="43"/>
      <c r="K123" s="43"/>
      <c r="L123" s="43" t="s">
        <v>59</v>
      </c>
      <c r="M123" s="43" t="s">
        <v>94</v>
      </c>
      <c r="N123" s="43"/>
      <c r="O123" s="43"/>
      <c r="P123" s="43"/>
      <c r="Q123" s="47"/>
      <c r="R123" s="47"/>
      <c r="S123" s="57"/>
      <c r="T123" s="47"/>
      <c r="U123" s="47"/>
      <c r="V123" s="47"/>
      <c r="W123" s="47"/>
      <c r="X123" s="47"/>
      <c r="Y123" s="47"/>
      <c r="Z123" s="47"/>
      <c r="AA123" s="47"/>
      <c r="AB123" s="47"/>
      <c r="AC123" s="47"/>
      <c r="AD123" s="47"/>
      <c r="AE123" s="47"/>
      <c r="AF123" s="47"/>
      <c r="AG123" s="47"/>
      <c r="AH123" s="47"/>
      <c r="AI123" s="47"/>
      <c r="AJ123" s="47"/>
      <c r="AK123" s="57"/>
      <c r="AL123" s="47"/>
      <c r="AM123" s="47"/>
      <c r="AN123" s="47"/>
      <c r="AO123" s="47"/>
      <c r="AP123" s="47">
        <v>1540</v>
      </c>
      <c r="AQ123" s="43"/>
      <c r="AR123" s="43">
        <v>2008</v>
      </c>
      <c r="AS123" s="43">
        <v>94.284999999999997</v>
      </c>
      <c r="AT123" s="43">
        <v>112.345</v>
      </c>
      <c r="AU123" s="47">
        <f>Table36318[[#This Row],[GDP Deflator (Base year)]]/Table36318[[#This Row],[GDP Deflator (Costing year)]]</f>
        <v>1.1915469056583763</v>
      </c>
      <c r="AV123" s="43" t="s">
        <v>347</v>
      </c>
      <c r="AW123" s="47">
        <v>42.8</v>
      </c>
      <c r="AX123" s="43"/>
      <c r="AY123" s="54">
        <f t="shared" si="159"/>
        <v>0</v>
      </c>
      <c r="AZ123" s="54">
        <f t="shared" si="160"/>
        <v>0</v>
      </c>
      <c r="BA123" s="54">
        <f t="shared" si="161"/>
        <v>0</v>
      </c>
      <c r="BB123" s="54">
        <f t="shared" si="162"/>
        <v>0</v>
      </c>
      <c r="BC123" s="54">
        <f t="shared" si="163"/>
        <v>0</v>
      </c>
      <c r="BD123" s="54">
        <f t="shared" si="164"/>
        <v>0</v>
      </c>
      <c r="BE123" s="54">
        <f t="shared" si="165"/>
        <v>0</v>
      </c>
      <c r="BF123" s="54">
        <f t="shared" si="166"/>
        <v>0</v>
      </c>
      <c r="BG123" s="54">
        <f t="shared" si="167"/>
        <v>0</v>
      </c>
      <c r="BH123" s="54">
        <f t="shared" si="168"/>
        <v>0</v>
      </c>
      <c r="BI123" s="54">
        <f t="shared" si="169"/>
        <v>0</v>
      </c>
      <c r="BJ123" s="54">
        <f t="shared" si="170"/>
        <v>0</v>
      </c>
      <c r="BK123" s="54">
        <f t="shared" si="171"/>
        <v>0</v>
      </c>
      <c r="BL123" s="54">
        <f t="shared" si="172"/>
        <v>0</v>
      </c>
      <c r="BM123" s="54">
        <f t="shared" si="173"/>
        <v>0</v>
      </c>
      <c r="BN123" s="54">
        <f t="shared" si="174"/>
        <v>0</v>
      </c>
      <c r="BO123" s="54">
        <f t="shared" si="175"/>
        <v>0</v>
      </c>
      <c r="BP123" s="54">
        <f t="shared" si="176"/>
        <v>0</v>
      </c>
      <c r="BQ123" s="54">
        <f t="shared" si="177"/>
        <v>0</v>
      </c>
      <c r="BR123" s="54">
        <f t="shared" si="178"/>
        <v>0</v>
      </c>
      <c r="BS123" s="54">
        <f t="shared" si="179"/>
        <v>0</v>
      </c>
      <c r="BT123" s="54">
        <f t="shared" si="180"/>
        <v>0</v>
      </c>
      <c r="BU123" s="54">
        <f t="shared" si="181"/>
        <v>0</v>
      </c>
      <c r="BV123" s="54">
        <f t="shared" si="182"/>
        <v>0</v>
      </c>
      <c r="BW123" s="54">
        <f t="shared" si="158"/>
        <v>0</v>
      </c>
      <c r="BX123" s="54">
        <f>SUM(Table36318[[#This Row],[Registration/Hosp dues (US$)]:[Indirect cost (US$)]])</f>
        <v>0</v>
      </c>
      <c r="BY123" s="54">
        <f>Table36318[[#This Row],[Total financial cost (in facility) - estimated (US$)]]+Table36318[[#This Row],[Transport cost (US$)]]</f>
        <v>0</v>
      </c>
      <c r="BZ123" s="54">
        <f>+Table36318[[#This Row],[Total financial cost (+ transport) - estimated (US$)]]+Table36318[[#This Row],[Companion financial cost (US$)]]+Table36318[[#This Row],[Companion time cost (US$)]]+Table36318[[#This Row],[Opportunity cost (US$)]]</f>
        <v>0</v>
      </c>
      <c r="CA123" s="54">
        <f>Table36318[[#This Row],[Total costs reported ]]/Table36318[[#This Row],[Exchange rate]]</f>
        <v>35.981308411214954</v>
      </c>
      <c r="CB123" s="64">
        <f t="shared" ref="CB123:CB139" si="183">AY123*$AU123</f>
        <v>0</v>
      </c>
      <c r="CC123" s="64">
        <f t="shared" ref="CC123:CC139" si="184">AZ123*$AU123</f>
        <v>0</v>
      </c>
      <c r="CD123" s="64">
        <f t="shared" ref="CD123:CD139" si="185">BA123*$AU123</f>
        <v>0</v>
      </c>
      <c r="CE123" s="64">
        <f t="shared" ref="CE123:CE139" si="186">BB123*$AU123</f>
        <v>0</v>
      </c>
      <c r="CF123" s="64">
        <f t="shared" ref="CF123:CF139" si="187">BC123*$AU123</f>
        <v>0</v>
      </c>
      <c r="CG123" s="64">
        <f t="shared" ref="CG123:CG139" si="188">BD123*$AU123</f>
        <v>0</v>
      </c>
      <c r="CH123" s="64">
        <f t="shared" ref="CH123:CH139" si="189">BE123*$AU123</f>
        <v>0</v>
      </c>
      <c r="CI123" s="64">
        <f t="shared" ref="CI123:CI139" si="190">BF123*$AU123</f>
        <v>0</v>
      </c>
      <c r="CJ123" s="64">
        <f t="shared" ref="CJ123:CJ139" si="191">BG123*$AU123</f>
        <v>0</v>
      </c>
      <c r="CK123" s="64">
        <f t="shared" ref="CK123:CK139" si="192">BH123*$AU123</f>
        <v>0</v>
      </c>
      <c r="CL123" s="64">
        <f t="shared" ref="CL123:CL139" si="193">BI123*$AU123</f>
        <v>0</v>
      </c>
      <c r="CM123" s="64">
        <f t="shared" ref="CM123:CM139" si="194">BJ123*$AU123</f>
        <v>0</v>
      </c>
      <c r="CN123" s="64">
        <f t="shared" ref="CN123:CN139" si="195">BK123*$AU123</f>
        <v>0</v>
      </c>
      <c r="CO123" s="64">
        <f t="shared" ref="CO123:CO139" si="196">BL123*$AU123</f>
        <v>0</v>
      </c>
      <c r="CP123" s="64">
        <f t="shared" ref="CP123:CP139" si="197">BM123*$AU123</f>
        <v>0</v>
      </c>
      <c r="CQ123" s="64">
        <f t="shared" ref="CQ123:CQ139" si="198">BN123*$AU123</f>
        <v>0</v>
      </c>
      <c r="CR123" s="64">
        <f t="shared" ref="CR123:CR139" si="199">BO123*$AU123</f>
        <v>0</v>
      </c>
      <c r="CS123" s="64">
        <f t="shared" ref="CS123:CS139" si="200">BP123*$AU123</f>
        <v>0</v>
      </c>
      <c r="CT123" s="64">
        <f t="shared" ref="CT123:CT139" si="201">BQ123*$AU123</f>
        <v>0</v>
      </c>
      <c r="CU123" s="64">
        <f t="shared" ref="CU123:CU139" si="202">BR123*$AU123</f>
        <v>0</v>
      </c>
      <c r="CV123" s="64">
        <f t="shared" ref="CV123:CV139" si="203">BS123*$AU123</f>
        <v>0</v>
      </c>
      <c r="CW123" s="64">
        <f t="shared" ref="CW123:CW139" si="204">BT123*$AU123</f>
        <v>0</v>
      </c>
      <c r="CX123" s="64">
        <f t="shared" ref="CX123:CX139" si="205">BU123*$AU123</f>
        <v>0</v>
      </c>
      <c r="CY123" s="64">
        <f t="shared" ref="CY123:CZ139" si="206">BV123*$AU123</f>
        <v>0</v>
      </c>
      <c r="CZ123" s="64">
        <f t="shared" si="206"/>
        <v>0</v>
      </c>
      <c r="DA123" s="68">
        <f t="shared" si="129"/>
        <v>0</v>
      </c>
      <c r="DB123" s="68">
        <f t="shared" si="130"/>
        <v>0</v>
      </c>
      <c r="DC123" s="68">
        <f t="shared" ref="DC123:DC139" si="207">DB123+CX123+CY123+CZ123</f>
        <v>0</v>
      </c>
      <c r="DD123" s="69">
        <f>Table36318[[#This Row],[Total financial cost - reported (US$)]]*Table36318[[#This Row],[Deflator ratio]]</f>
        <v>42.873416698922888</v>
      </c>
    </row>
    <row r="124" spans="1:108" x14ac:dyDescent="0.25">
      <c r="A124" s="44"/>
      <c r="B124" s="43" t="s">
        <v>462</v>
      </c>
      <c r="C124" s="43">
        <v>2011</v>
      </c>
      <c r="D124" s="43" t="s">
        <v>194</v>
      </c>
      <c r="E124" s="43" t="s">
        <v>161</v>
      </c>
      <c r="F124" s="43" t="s">
        <v>180</v>
      </c>
      <c r="G124" s="43" t="s">
        <v>115</v>
      </c>
      <c r="H124" s="43" t="s">
        <v>116</v>
      </c>
      <c r="I124" s="43" t="s">
        <v>538</v>
      </c>
      <c r="J124" s="43"/>
      <c r="K124" s="43"/>
      <c r="L124" s="43" t="s">
        <v>59</v>
      </c>
      <c r="M124" s="43" t="s">
        <v>461</v>
      </c>
      <c r="N124" s="43"/>
      <c r="O124" s="43"/>
      <c r="P124" s="43"/>
      <c r="Q124" s="47"/>
      <c r="R124" s="47"/>
      <c r="S124" s="57"/>
      <c r="T124" s="47"/>
      <c r="U124" s="47"/>
      <c r="V124" s="47"/>
      <c r="W124" s="47"/>
      <c r="X124" s="47"/>
      <c r="Y124" s="47"/>
      <c r="Z124" s="47"/>
      <c r="AA124" s="47"/>
      <c r="AB124" s="47"/>
      <c r="AC124" s="47"/>
      <c r="AD124" s="47"/>
      <c r="AE124" s="47"/>
      <c r="AF124" s="47"/>
      <c r="AG124" s="47"/>
      <c r="AH124" s="47"/>
      <c r="AI124" s="47"/>
      <c r="AJ124" s="47"/>
      <c r="AK124" s="57"/>
      <c r="AL124" s="47"/>
      <c r="AM124" s="47"/>
      <c r="AN124" s="47"/>
      <c r="AO124" s="47"/>
      <c r="AP124" s="47">
        <v>4125</v>
      </c>
      <c r="AQ124" s="43"/>
      <c r="AR124" s="43">
        <v>2008</v>
      </c>
      <c r="AS124" s="43">
        <v>94.284999999999997</v>
      </c>
      <c r="AT124" s="43">
        <v>112.345</v>
      </c>
      <c r="AU124" s="47">
        <f>Table36318[[#This Row],[GDP Deflator (Base year)]]/Table36318[[#This Row],[GDP Deflator (Costing year)]]</f>
        <v>1.1915469056583763</v>
      </c>
      <c r="AV124" s="43" t="s">
        <v>347</v>
      </c>
      <c r="AW124" s="47">
        <v>42.8</v>
      </c>
      <c r="AX124" s="43"/>
      <c r="AY124" s="54">
        <f t="shared" si="159"/>
        <v>0</v>
      </c>
      <c r="AZ124" s="54">
        <f t="shared" si="160"/>
        <v>0</v>
      </c>
      <c r="BA124" s="54">
        <f t="shared" si="161"/>
        <v>0</v>
      </c>
      <c r="BB124" s="54">
        <f t="shared" si="162"/>
        <v>0</v>
      </c>
      <c r="BC124" s="54">
        <f t="shared" si="163"/>
        <v>0</v>
      </c>
      <c r="BD124" s="54">
        <f t="shared" si="164"/>
        <v>0</v>
      </c>
      <c r="BE124" s="54">
        <f t="shared" si="165"/>
        <v>0</v>
      </c>
      <c r="BF124" s="54">
        <f t="shared" si="166"/>
        <v>0</v>
      </c>
      <c r="BG124" s="54">
        <f t="shared" si="167"/>
        <v>0</v>
      </c>
      <c r="BH124" s="54">
        <f t="shared" si="168"/>
        <v>0</v>
      </c>
      <c r="BI124" s="54">
        <f t="shared" si="169"/>
        <v>0</v>
      </c>
      <c r="BJ124" s="54">
        <f t="shared" si="170"/>
        <v>0</v>
      </c>
      <c r="BK124" s="54">
        <f t="shared" si="171"/>
        <v>0</v>
      </c>
      <c r="BL124" s="54">
        <f t="shared" si="172"/>
        <v>0</v>
      </c>
      <c r="BM124" s="54">
        <f t="shared" si="173"/>
        <v>0</v>
      </c>
      <c r="BN124" s="54">
        <f t="shared" si="174"/>
        <v>0</v>
      </c>
      <c r="BO124" s="54">
        <f t="shared" si="175"/>
        <v>0</v>
      </c>
      <c r="BP124" s="54">
        <f t="shared" si="176"/>
        <v>0</v>
      </c>
      <c r="BQ124" s="54">
        <f t="shared" si="177"/>
        <v>0</v>
      </c>
      <c r="BR124" s="54">
        <f t="shared" si="178"/>
        <v>0</v>
      </c>
      <c r="BS124" s="54">
        <f t="shared" si="179"/>
        <v>0</v>
      </c>
      <c r="BT124" s="54">
        <f t="shared" si="180"/>
        <v>0</v>
      </c>
      <c r="BU124" s="54">
        <f t="shared" si="181"/>
        <v>0</v>
      </c>
      <c r="BV124" s="54">
        <f t="shared" si="182"/>
        <v>0</v>
      </c>
      <c r="BW124" s="54">
        <f t="shared" si="158"/>
        <v>0</v>
      </c>
      <c r="BX124" s="54">
        <f>SUM(Table36318[[#This Row],[Registration/Hosp dues (US$)]:[Indirect cost (US$)]])</f>
        <v>0</v>
      </c>
      <c r="BY124" s="54">
        <f>Table36318[[#This Row],[Total financial cost (in facility) - estimated (US$)]]+Table36318[[#This Row],[Transport cost (US$)]]</f>
        <v>0</v>
      </c>
      <c r="BZ124" s="54">
        <f>+Table36318[[#This Row],[Total financial cost (+ transport) - estimated (US$)]]+Table36318[[#This Row],[Companion financial cost (US$)]]+Table36318[[#This Row],[Companion time cost (US$)]]+Table36318[[#This Row],[Opportunity cost (US$)]]</f>
        <v>0</v>
      </c>
      <c r="CA124" s="54">
        <f>Table36318[[#This Row],[Total costs reported ]]/Table36318[[#This Row],[Exchange rate]]</f>
        <v>96.378504672897208</v>
      </c>
      <c r="CB124" s="64">
        <f t="shared" si="183"/>
        <v>0</v>
      </c>
      <c r="CC124" s="64">
        <f t="shared" si="184"/>
        <v>0</v>
      </c>
      <c r="CD124" s="64">
        <f t="shared" si="185"/>
        <v>0</v>
      </c>
      <c r="CE124" s="64">
        <f t="shared" si="186"/>
        <v>0</v>
      </c>
      <c r="CF124" s="64">
        <f t="shared" si="187"/>
        <v>0</v>
      </c>
      <c r="CG124" s="64">
        <f t="shared" si="188"/>
        <v>0</v>
      </c>
      <c r="CH124" s="64">
        <f t="shared" si="189"/>
        <v>0</v>
      </c>
      <c r="CI124" s="64">
        <f t="shared" si="190"/>
        <v>0</v>
      </c>
      <c r="CJ124" s="64">
        <f t="shared" si="191"/>
        <v>0</v>
      </c>
      <c r="CK124" s="64">
        <f t="shared" si="192"/>
        <v>0</v>
      </c>
      <c r="CL124" s="64">
        <f t="shared" si="193"/>
        <v>0</v>
      </c>
      <c r="CM124" s="64">
        <f t="shared" si="194"/>
        <v>0</v>
      </c>
      <c r="CN124" s="64">
        <f t="shared" si="195"/>
        <v>0</v>
      </c>
      <c r="CO124" s="64">
        <f t="shared" si="196"/>
        <v>0</v>
      </c>
      <c r="CP124" s="64">
        <f t="shared" si="197"/>
        <v>0</v>
      </c>
      <c r="CQ124" s="64">
        <f t="shared" si="198"/>
        <v>0</v>
      </c>
      <c r="CR124" s="64">
        <f t="shared" si="199"/>
        <v>0</v>
      </c>
      <c r="CS124" s="64">
        <f t="shared" si="200"/>
        <v>0</v>
      </c>
      <c r="CT124" s="64">
        <f t="shared" si="201"/>
        <v>0</v>
      </c>
      <c r="CU124" s="64">
        <f t="shared" si="202"/>
        <v>0</v>
      </c>
      <c r="CV124" s="64">
        <f t="shared" si="203"/>
        <v>0</v>
      </c>
      <c r="CW124" s="64">
        <f t="shared" si="204"/>
        <v>0</v>
      </c>
      <c r="CX124" s="64">
        <f t="shared" si="205"/>
        <v>0</v>
      </c>
      <c r="CY124" s="64">
        <f t="shared" si="206"/>
        <v>0</v>
      </c>
      <c r="CZ124" s="64">
        <f t="shared" si="206"/>
        <v>0</v>
      </c>
      <c r="DA124" s="68">
        <f t="shared" ref="DA124:DA139" si="208">SUM(CB124:CU124)</f>
        <v>0</v>
      </c>
      <c r="DB124" s="68">
        <f t="shared" ref="DB124:DB139" si="209">DA124+CW124</f>
        <v>0</v>
      </c>
      <c r="DC124" s="68">
        <f t="shared" si="207"/>
        <v>0</v>
      </c>
      <c r="DD124" s="69">
        <f>Table36318[[#This Row],[Total financial cost - reported (US$)]]*Table36318[[#This Row],[Deflator ratio]]</f>
        <v>114.83950901497202</v>
      </c>
    </row>
    <row r="125" spans="1:108" x14ac:dyDescent="0.25">
      <c r="A125" s="44"/>
      <c r="B125" s="43" t="s">
        <v>462</v>
      </c>
      <c r="C125" s="43">
        <v>2011</v>
      </c>
      <c r="D125" s="43" t="s">
        <v>194</v>
      </c>
      <c r="E125" s="43" t="s">
        <v>161</v>
      </c>
      <c r="F125" s="43" t="s">
        <v>180</v>
      </c>
      <c r="G125" s="43" t="s">
        <v>115</v>
      </c>
      <c r="H125" s="43" t="s">
        <v>116</v>
      </c>
      <c r="I125" s="43" t="s">
        <v>538</v>
      </c>
      <c r="J125" s="43"/>
      <c r="K125" s="43"/>
      <c r="L125" s="43"/>
      <c r="M125" s="43" t="s">
        <v>96</v>
      </c>
      <c r="N125" s="43"/>
      <c r="O125" s="43"/>
      <c r="P125" s="43"/>
      <c r="Q125" s="47"/>
      <c r="R125" s="47"/>
      <c r="S125" s="57"/>
      <c r="T125" s="47"/>
      <c r="U125" s="47"/>
      <c r="V125" s="47"/>
      <c r="W125" s="47"/>
      <c r="X125" s="47"/>
      <c r="Y125" s="47"/>
      <c r="Z125" s="47"/>
      <c r="AA125" s="47"/>
      <c r="AB125" s="47"/>
      <c r="AC125" s="47"/>
      <c r="AD125" s="47"/>
      <c r="AE125" s="47"/>
      <c r="AF125" s="47"/>
      <c r="AG125" s="47"/>
      <c r="AH125" s="47"/>
      <c r="AI125" s="47"/>
      <c r="AJ125" s="47"/>
      <c r="AK125" s="57"/>
      <c r="AL125" s="47"/>
      <c r="AM125" s="47"/>
      <c r="AN125" s="47"/>
      <c r="AO125" s="47"/>
      <c r="AP125" s="47">
        <v>9500</v>
      </c>
      <c r="AQ125" s="43"/>
      <c r="AR125" s="43">
        <v>2008</v>
      </c>
      <c r="AS125" s="43">
        <v>94.284999999999997</v>
      </c>
      <c r="AT125" s="43">
        <v>112.345</v>
      </c>
      <c r="AU125" s="47">
        <f>Table36318[[#This Row],[GDP Deflator (Base year)]]/Table36318[[#This Row],[GDP Deflator (Costing year)]]</f>
        <v>1.1915469056583763</v>
      </c>
      <c r="AV125" s="43" t="s">
        <v>347</v>
      </c>
      <c r="AW125" s="47">
        <v>42.8</v>
      </c>
      <c r="AX125" s="43"/>
      <c r="AY125" s="54">
        <f t="shared" si="159"/>
        <v>0</v>
      </c>
      <c r="AZ125" s="54">
        <f t="shared" si="160"/>
        <v>0</v>
      </c>
      <c r="BA125" s="54">
        <f t="shared" si="161"/>
        <v>0</v>
      </c>
      <c r="BB125" s="54">
        <f t="shared" si="162"/>
        <v>0</v>
      </c>
      <c r="BC125" s="54">
        <f t="shared" si="163"/>
        <v>0</v>
      </c>
      <c r="BD125" s="54">
        <f t="shared" si="164"/>
        <v>0</v>
      </c>
      <c r="BE125" s="54">
        <f t="shared" si="165"/>
        <v>0</v>
      </c>
      <c r="BF125" s="54">
        <f t="shared" si="166"/>
        <v>0</v>
      </c>
      <c r="BG125" s="54">
        <f t="shared" si="167"/>
        <v>0</v>
      </c>
      <c r="BH125" s="54">
        <f t="shared" si="168"/>
        <v>0</v>
      </c>
      <c r="BI125" s="54">
        <f t="shared" si="169"/>
        <v>0</v>
      </c>
      <c r="BJ125" s="54">
        <f t="shared" si="170"/>
        <v>0</v>
      </c>
      <c r="BK125" s="54">
        <f t="shared" si="171"/>
        <v>0</v>
      </c>
      <c r="BL125" s="54">
        <f t="shared" si="172"/>
        <v>0</v>
      </c>
      <c r="BM125" s="54">
        <f t="shared" si="173"/>
        <v>0</v>
      </c>
      <c r="BN125" s="54">
        <f t="shared" si="174"/>
        <v>0</v>
      </c>
      <c r="BO125" s="54">
        <f t="shared" si="175"/>
        <v>0</v>
      </c>
      <c r="BP125" s="54">
        <f t="shared" si="176"/>
        <v>0</v>
      </c>
      <c r="BQ125" s="54">
        <f t="shared" si="177"/>
        <v>0</v>
      </c>
      <c r="BR125" s="54">
        <f t="shared" si="178"/>
        <v>0</v>
      </c>
      <c r="BS125" s="54">
        <f t="shared" si="179"/>
        <v>0</v>
      </c>
      <c r="BT125" s="54">
        <f t="shared" si="180"/>
        <v>0</v>
      </c>
      <c r="BU125" s="54">
        <f t="shared" si="181"/>
        <v>0</v>
      </c>
      <c r="BV125" s="54">
        <f t="shared" si="182"/>
        <v>0</v>
      </c>
      <c r="BW125" s="54">
        <f t="shared" si="158"/>
        <v>0</v>
      </c>
      <c r="BX125" s="54">
        <f>SUM(Table36318[[#This Row],[Registration/Hosp dues (US$)]:[Indirect cost (US$)]])</f>
        <v>0</v>
      </c>
      <c r="BY125" s="54">
        <f>Table36318[[#This Row],[Total financial cost (in facility) - estimated (US$)]]+Table36318[[#This Row],[Transport cost (US$)]]</f>
        <v>0</v>
      </c>
      <c r="BZ125" s="54">
        <f>+Table36318[[#This Row],[Total financial cost (+ transport) - estimated (US$)]]+Table36318[[#This Row],[Companion financial cost (US$)]]+Table36318[[#This Row],[Companion time cost (US$)]]+Table36318[[#This Row],[Opportunity cost (US$)]]</f>
        <v>0</v>
      </c>
      <c r="CA125" s="54">
        <f>Table36318[[#This Row],[Total costs reported ]]/Table36318[[#This Row],[Exchange rate]]</f>
        <v>221.96261682242991</v>
      </c>
      <c r="CB125" s="64">
        <f t="shared" si="183"/>
        <v>0</v>
      </c>
      <c r="CC125" s="64">
        <f t="shared" si="184"/>
        <v>0</v>
      </c>
      <c r="CD125" s="64">
        <f t="shared" si="185"/>
        <v>0</v>
      </c>
      <c r="CE125" s="64">
        <f t="shared" si="186"/>
        <v>0</v>
      </c>
      <c r="CF125" s="64">
        <f t="shared" si="187"/>
        <v>0</v>
      </c>
      <c r="CG125" s="64">
        <f t="shared" si="188"/>
        <v>0</v>
      </c>
      <c r="CH125" s="64">
        <f t="shared" si="189"/>
        <v>0</v>
      </c>
      <c r="CI125" s="64">
        <f t="shared" si="190"/>
        <v>0</v>
      </c>
      <c r="CJ125" s="64">
        <f t="shared" si="191"/>
        <v>0</v>
      </c>
      <c r="CK125" s="64">
        <f t="shared" si="192"/>
        <v>0</v>
      </c>
      <c r="CL125" s="64">
        <f t="shared" si="193"/>
        <v>0</v>
      </c>
      <c r="CM125" s="64">
        <f t="shared" si="194"/>
        <v>0</v>
      </c>
      <c r="CN125" s="64">
        <f t="shared" si="195"/>
        <v>0</v>
      </c>
      <c r="CO125" s="64">
        <f t="shared" si="196"/>
        <v>0</v>
      </c>
      <c r="CP125" s="64">
        <f t="shared" si="197"/>
        <v>0</v>
      </c>
      <c r="CQ125" s="64">
        <f t="shared" si="198"/>
        <v>0</v>
      </c>
      <c r="CR125" s="64">
        <f t="shared" si="199"/>
        <v>0</v>
      </c>
      <c r="CS125" s="64">
        <f t="shared" si="200"/>
        <v>0</v>
      </c>
      <c r="CT125" s="64">
        <f t="shared" si="201"/>
        <v>0</v>
      </c>
      <c r="CU125" s="64">
        <f t="shared" si="202"/>
        <v>0</v>
      </c>
      <c r="CV125" s="64">
        <f t="shared" si="203"/>
        <v>0</v>
      </c>
      <c r="CW125" s="64">
        <f t="shared" si="204"/>
        <v>0</v>
      </c>
      <c r="CX125" s="64">
        <f t="shared" si="205"/>
        <v>0</v>
      </c>
      <c r="CY125" s="64">
        <f t="shared" si="206"/>
        <v>0</v>
      </c>
      <c r="CZ125" s="64">
        <f t="shared" si="206"/>
        <v>0</v>
      </c>
      <c r="DA125" s="68">
        <f t="shared" si="208"/>
        <v>0</v>
      </c>
      <c r="DB125" s="68">
        <f t="shared" si="209"/>
        <v>0</v>
      </c>
      <c r="DC125" s="68">
        <f t="shared" si="207"/>
        <v>0</v>
      </c>
      <c r="DD125" s="69">
        <f>Table36318[[#This Row],[Total financial cost - reported (US$)]]*Table36318[[#This Row],[Deflator ratio]]</f>
        <v>264.47886924660219</v>
      </c>
    </row>
    <row r="126" spans="1:108" x14ac:dyDescent="0.25">
      <c r="A126" s="44">
        <v>31</v>
      </c>
      <c r="B126" s="43" t="s">
        <v>463</v>
      </c>
      <c r="C126" s="43">
        <v>2013</v>
      </c>
      <c r="D126" s="43" t="s">
        <v>111</v>
      </c>
      <c r="E126" s="43" t="s">
        <v>318</v>
      </c>
      <c r="F126" s="43" t="s">
        <v>192</v>
      </c>
      <c r="G126" s="43" t="s">
        <v>115</v>
      </c>
      <c r="H126" s="43" t="s">
        <v>116</v>
      </c>
      <c r="I126" s="43" t="s">
        <v>89</v>
      </c>
      <c r="J126" s="43"/>
      <c r="K126" s="43"/>
      <c r="L126" s="43"/>
      <c r="M126" s="43"/>
      <c r="N126" s="43">
        <v>135</v>
      </c>
      <c r="O126" s="43"/>
      <c r="P126" s="43"/>
      <c r="Q126" s="47">
        <v>77</v>
      </c>
      <c r="R126" s="47"/>
      <c r="S126" s="57"/>
      <c r="T126" s="47"/>
      <c r="U126" s="47">
        <v>229</v>
      </c>
      <c r="V126" s="47">
        <v>316</v>
      </c>
      <c r="W126" s="47"/>
      <c r="X126" s="47"/>
      <c r="Y126" s="47"/>
      <c r="Z126" s="47"/>
      <c r="AA126" s="47"/>
      <c r="AB126" s="47"/>
      <c r="AC126" s="47"/>
      <c r="AD126" s="47"/>
      <c r="AE126" s="47"/>
      <c r="AF126" s="47"/>
      <c r="AG126" s="47"/>
      <c r="AH126" s="47"/>
      <c r="AI126" s="47"/>
      <c r="AJ126" s="47"/>
      <c r="AK126" s="57"/>
      <c r="AL126" s="47">
        <v>139</v>
      </c>
      <c r="AM126" s="47"/>
      <c r="AN126" s="47"/>
      <c r="AO126" s="47"/>
      <c r="AP126" s="47">
        <v>368</v>
      </c>
      <c r="AQ126" s="43"/>
      <c r="AR126" s="43">
        <v>2011</v>
      </c>
      <c r="AS126" s="43">
        <v>98.117999999999995</v>
      </c>
      <c r="AT126" s="43">
        <v>112.345</v>
      </c>
      <c r="AU126" s="47">
        <f>Table36318[[#This Row],[GDP Deflator (Base year)]]/Table36318[[#This Row],[GDP Deflator (Costing year)]]</f>
        <v>1.1449988789009153</v>
      </c>
      <c r="AV126" s="43" t="s">
        <v>118</v>
      </c>
      <c r="AW126" s="47">
        <v>154.809</v>
      </c>
      <c r="AX126" s="43"/>
      <c r="AY126" s="54">
        <f t="shared" si="159"/>
        <v>0.4973871028170197</v>
      </c>
      <c r="AZ126" s="54">
        <f t="shared" si="160"/>
        <v>0</v>
      </c>
      <c r="BA126" s="54">
        <f t="shared" si="161"/>
        <v>0</v>
      </c>
      <c r="BB126" s="54">
        <f t="shared" si="162"/>
        <v>0</v>
      </c>
      <c r="BC126" s="54">
        <f t="shared" si="163"/>
        <v>1.4792421629233443</v>
      </c>
      <c r="BD126" s="54">
        <f t="shared" si="164"/>
        <v>2.0412249933789379</v>
      </c>
      <c r="BE126" s="54">
        <f t="shared" si="165"/>
        <v>0</v>
      </c>
      <c r="BF126" s="54">
        <f t="shared" si="166"/>
        <v>0</v>
      </c>
      <c r="BG126" s="54">
        <f t="shared" si="167"/>
        <v>0</v>
      </c>
      <c r="BH126" s="54">
        <f t="shared" si="168"/>
        <v>0</v>
      </c>
      <c r="BI126" s="54">
        <f t="shared" si="169"/>
        <v>0</v>
      </c>
      <c r="BJ126" s="54">
        <f t="shared" si="170"/>
        <v>0</v>
      </c>
      <c r="BK126" s="54">
        <f t="shared" si="171"/>
        <v>0</v>
      </c>
      <c r="BL126" s="54">
        <f t="shared" si="172"/>
        <v>0</v>
      </c>
      <c r="BM126" s="54">
        <f t="shared" si="173"/>
        <v>0</v>
      </c>
      <c r="BN126" s="54">
        <f t="shared" si="174"/>
        <v>0</v>
      </c>
      <c r="BO126" s="54">
        <f t="shared" si="175"/>
        <v>0</v>
      </c>
      <c r="BP126" s="54">
        <f t="shared" si="176"/>
        <v>0</v>
      </c>
      <c r="BQ126" s="54">
        <f t="shared" si="177"/>
        <v>0</v>
      </c>
      <c r="BR126" s="54">
        <f t="shared" si="178"/>
        <v>0</v>
      </c>
      <c r="BS126" s="54">
        <f t="shared" si="179"/>
        <v>0</v>
      </c>
      <c r="BT126" s="54">
        <f t="shared" si="180"/>
        <v>0.89788061417617837</v>
      </c>
      <c r="BU126" s="54">
        <f t="shared" si="181"/>
        <v>0</v>
      </c>
      <c r="BV126" s="54">
        <f t="shared" si="182"/>
        <v>0</v>
      </c>
      <c r="BW126" s="54">
        <f t="shared" si="158"/>
        <v>0</v>
      </c>
      <c r="BX126" s="54">
        <f>SUM(Table36318[[#This Row],[Registration/Hosp dues (US$)]:[Indirect cost (US$)]])</f>
        <v>4.0178542591193018</v>
      </c>
      <c r="BY126" s="54">
        <f>Table36318[[#This Row],[Total financial cost (in facility) - estimated (US$)]]+Table36318[[#This Row],[Transport cost (US$)]]</f>
        <v>4.91573487329548</v>
      </c>
      <c r="BZ126" s="54">
        <f>+Table36318[[#This Row],[Total financial cost (+ transport) - estimated (US$)]]+Table36318[[#This Row],[Companion financial cost (US$)]]+Table36318[[#This Row],[Companion time cost (US$)]]+Table36318[[#This Row],[Opportunity cost (US$)]]</f>
        <v>4.91573487329548</v>
      </c>
      <c r="CA126" s="54">
        <f>Table36318[[#This Row],[Total costs reported ]]/Table36318[[#This Row],[Exchange rate]]</f>
        <v>2.3771227770995225</v>
      </c>
      <c r="CB126" s="64">
        <f t="shared" si="183"/>
        <v>0.5695076751052619</v>
      </c>
      <c r="CC126" s="64">
        <f t="shared" si="184"/>
        <v>0</v>
      </c>
      <c r="CD126" s="64">
        <f t="shared" si="185"/>
        <v>0</v>
      </c>
      <c r="CE126" s="64">
        <f t="shared" si="186"/>
        <v>0</v>
      </c>
      <c r="CF126" s="64">
        <f t="shared" si="187"/>
        <v>1.6937306181701943</v>
      </c>
      <c r="CG126" s="64">
        <f t="shared" si="188"/>
        <v>2.3372003290034122</v>
      </c>
      <c r="CH126" s="64">
        <f t="shared" si="189"/>
        <v>0</v>
      </c>
      <c r="CI126" s="64">
        <f t="shared" si="190"/>
        <v>0</v>
      </c>
      <c r="CJ126" s="64">
        <f t="shared" si="191"/>
        <v>0</v>
      </c>
      <c r="CK126" s="64">
        <f t="shared" si="192"/>
        <v>0</v>
      </c>
      <c r="CL126" s="64">
        <f t="shared" si="193"/>
        <v>0</v>
      </c>
      <c r="CM126" s="64">
        <f t="shared" si="194"/>
        <v>0</v>
      </c>
      <c r="CN126" s="64">
        <f t="shared" si="195"/>
        <v>0</v>
      </c>
      <c r="CO126" s="64">
        <f t="shared" si="196"/>
        <v>0</v>
      </c>
      <c r="CP126" s="64">
        <f t="shared" si="197"/>
        <v>0</v>
      </c>
      <c r="CQ126" s="64">
        <f t="shared" si="198"/>
        <v>0</v>
      </c>
      <c r="CR126" s="64">
        <f t="shared" si="199"/>
        <v>0</v>
      </c>
      <c r="CS126" s="64">
        <f t="shared" si="200"/>
        <v>0</v>
      </c>
      <c r="CT126" s="64">
        <f t="shared" si="201"/>
        <v>0</v>
      </c>
      <c r="CU126" s="64">
        <f t="shared" si="202"/>
        <v>0</v>
      </c>
      <c r="CV126" s="64">
        <f t="shared" si="203"/>
        <v>0</v>
      </c>
      <c r="CW126" s="64">
        <f t="shared" si="204"/>
        <v>1.0280722966185896</v>
      </c>
      <c r="CX126" s="64">
        <f t="shared" si="205"/>
        <v>0</v>
      </c>
      <c r="CY126" s="64">
        <f t="shared" si="206"/>
        <v>0</v>
      </c>
      <c r="CZ126" s="64">
        <f t="shared" si="206"/>
        <v>0</v>
      </c>
      <c r="DA126" s="68">
        <f t="shared" si="208"/>
        <v>4.6004386222788689</v>
      </c>
      <c r="DB126" s="68">
        <f t="shared" si="209"/>
        <v>5.628510918897458</v>
      </c>
      <c r="DC126" s="68">
        <f t="shared" si="207"/>
        <v>5.628510918897458</v>
      </c>
      <c r="DD126" s="69">
        <f>Table36318[[#This Row],[Total financial cost - reported (US$)]]*Table36318[[#This Row],[Deflator ratio]]</f>
        <v>2.7218029147887837</v>
      </c>
    </row>
    <row r="127" spans="1:108" x14ac:dyDescent="0.25">
      <c r="A127" s="44"/>
      <c r="B127" s="43" t="s">
        <v>463</v>
      </c>
      <c r="C127" s="43">
        <v>2013</v>
      </c>
      <c r="D127" s="43" t="s">
        <v>111</v>
      </c>
      <c r="E127" s="43" t="s">
        <v>318</v>
      </c>
      <c r="F127" s="43" t="s">
        <v>192</v>
      </c>
      <c r="G127" s="43" t="s">
        <v>115</v>
      </c>
      <c r="H127" s="43" t="s">
        <v>116</v>
      </c>
      <c r="I127" s="43" t="s">
        <v>537</v>
      </c>
      <c r="J127" s="43"/>
      <c r="K127" s="43"/>
      <c r="L127" s="43"/>
      <c r="M127" s="43"/>
      <c r="N127" s="43"/>
      <c r="O127" s="43"/>
      <c r="P127" s="43"/>
      <c r="Q127" s="47"/>
      <c r="R127" s="47"/>
      <c r="S127" s="57"/>
      <c r="T127" s="47"/>
      <c r="U127" s="47"/>
      <c r="V127" s="47"/>
      <c r="W127" s="47"/>
      <c r="X127" s="47"/>
      <c r="Y127" s="47"/>
      <c r="Z127" s="47"/>
      <c r="AA127" s="47"/>
      <c r="AB127" s="47"/>
      <c r="AC127" s="47"/>
      <c r="AD127" s="47"/>
      <c r="AE127" s="47"/>
      <c r="AF127" s="47"/>
      <c r="AG127" s="47"/>
      <c r="AH127" s="47"/>
      <c r="AI127" s="47"/>
      <c r="AJ127" s="47"/>
      <c r="AK127" s="57"/>
      <c r="AL127" s="47"/>
      <c r="AM127" s="47"/>
      <c r="AN127" s="47"/>
      <c r="AO127" s="47"/>
      <c r="AP127" s="47">
        <v>1500</v>
      </c>
      <c r="AQ127" s="43"/>
      <c r="AR127" s="43">
        <v>2011</v>
      </c>
      <c r="AS127" s="43">
        <v>98.117999999999995</v>
      </c>
      <c r="AT127" s="43">
        <v>112.345</v>
      </c>
      <c r="AU127" s="47">
        <f>Table36318[[#This Row],[GDP Deflator (Base year)]]/Table36318[[#This Row],[GDP Deflator (Costing year)]]</f>
        <v>1.1449988789009153</v>
      </c>
      <c r="AV127" s="43" t="s">
        <v>118</v>
      </c>
      <c r="AW127" s="47">
        <v>154.809</v>
      </c>
      <c r="AX127" s="43"/>
      <c r="AY127" s="54">
        <f t="shared" si="159"/>
        <v>0</v>
      </c>
      <c r="AZ127" s="54">
        <f t="shared" si="160"/>
        <v>0</v>
      </c>
      <c r="BA127" s="54">
        <f t="shared" si="161"/>
        <v>0</v>
      </c>
      <c r="BB127" s="54">
        <f t="shared" si="162"/>
        <v>0</v>
      </c>
      <c r="BC127" s="54">
        <f t="shared" si="163"/>
        <v>0</v>
      </c>
      <c r="BD127" s="54">
        <f t="shared" si="164"/>
        <v>0</v>
      </c>
      <c r="BE127" s="54">
        <f t="shared" si="165"/>
        <v>0</v>
      </c>
      <c r="BF127" s="54">
        <f t="shared" si="166"/>
        <v>0</v>
      </c>
      <c r="BG127" s="54">
        <f t="shared" si="167"/>
        <v>0</v>
      </c>
      <c r="BH127" s="54">
        <f t="shared" si="168"/>
        <v>0</v>
      </c>
      <c r="BI127" s="54">
        <f t="shared" si="169"/>
        <v>0</v>
      </c>
      <c r="BJ127" s="54">
        <f t="shared" si="170"/>
        <v>0</v>
      </c>
      <c r="BK127" s="54">
        <f t="shared" si="171"/>
        <v>0</v>
      </c>
      <c r="BL127" s="54">
        <f t="shared" si="172"/>
        <v>0</v>
      </c>
      <c r="BM127" s="54">
        <f t="shared" si="173"/>
        <v>0</v>
      </c>
      <c r="BN127" s="54">
        <f t="shared" si="174"/>
        <v>0</v>
      </c>
      <c r="BO127" s="54">
        <f t="shared" si="175"/>
        <v>0</v>
      </c>
      <c r="BP127" s="54">
        <f t="shared" si="176"/>
        <v>0</v>
      </c>
      <c r="BQ127" s="54">
        <f t="shared" si="177"/>
        <v>0</v>
      </c>
      <c r="BR127" s="54">
        <f t="shared" si="178"/>
        <v>0</v>
      </c>
      <c r="BS127" s="54">
        <f t="shared" si="179"/>
        <v>0</v>
      </c>
      <c r="BT127" s="54">
        <f t="shared" si="180"/>
        <v>0</v>
      </c>
      <c r="BU127" s="54">
        <f t="shared" si="181"/>
        <v>0</v>
      </c>
      <c r="BV127" s="54">
        <f t="shared" si="182"/>
        <v>0</v>
      </c>
      <c r="BW127" s="54">
        <f t="shared" si="158"/>
        <v>0</v>
      </c>
      <c r="BX127" s="63">
        <f>SUM(Table36318[[#This Row],[Registration/Hosp dues (US$)]:[Indirect cost (US$)]])</f>
        <v>0</v>
      </c>
      <c r="BY127" s="63">
        <f>Table36318[[#This Row],[Total financial cost (in facility) - estimated (US$)]]+Table36318[[#This Row],[Transport cost (US$)]]</f>
        <v>0</v>
      </c>
      <c r="BZ127" s="63">
        <f>+Table36318[[#This Row],[Total financial cost (+ transport) - estimated (US$)]]+Table36318[[#This Row],[Companion financial cost (US$)]]+Table36318[[#This Row],[Companion time cost (US$)]]+Table36318[[#This Row],[Opportunity cost (US$)]]</f>
        <v>0</v>
      </c>
      <c r="CA127" s="54">
        <f>Table36318[[#This Row],[Total costs reported ]]/Table36318[[#This Row],[Exchange rate]]</f>
        <v>9.6893591457860975</v>
      </c>
      <c r="CB127" s="64">
        <f t="shared" si="183"/>
        <v>0</v>
      </c>
      <c r="CC127" s="64">
        <f t="shared" si="184"/>
        <v>0</v>
      </c>
      <c r="CD127" s="64">
        <f t="shared" si="185"/>
        <v>0</v>
      </c>
      <c r="CE127" s="64">
        <f t="shared" si="186"/>
        <v>0</v>
      </c>
      <c r="CF127" s="64">
        <f t="shared" si="187"/>
        <v>0</v>
      </c>
      <c r="CG127" s="64">
        <f t="shared" si="188"/>
        <v>0</v>
      </c>
      <c r="CH127" s="64">
        <f t="shared" si="189"/>
        <v>0</v>
      </c>
      <c r="CI127" s="64">
        <f t="shared" si="190"/>
        <v>0</v>
      </c>
      <c r="CJ127" s="64">
        <f t="shared" si="191"/>
        <v>0</v>
      </c>
      <c r="CK127" s="64">
        <f t="shared" si="192"/>
        <v>0</v>
      </c>
      <c r="CL127" s="64">
        <f t="shared" si="193"/>
        <v>0</v>
      </c>
      <c r="CM127" s="64">
        <f t="shared" si="194"/>
        <v>0</v>
      </c>
      <c r="CN127" s="64">
        <f t="shared" si="195"/>
        <v>0</v>
      </c>
      <c r="CO127" s="64">
        <f t="shared" si="196"/>
        <v>0</v>
      </c>
      <c r="CP127" s="64">
        <f t="shared" si="197"/>
        <v>0</v>
      </c>
      <c r="CQ127" s="64">
        <f t="shared" si="198"/>
        <v>0</v>
      </c>
      <c r="CR127" s="64">
        <f t="shared" si="199"/>
        <v>0</v>
      </c>
      <c r="CS127" s="64">
        <f t="shared" si="200"/>
        <v>0</v>
      </c>
      <c r="CT127" s="64">
        <f t="shared" si="201"/>
        <v>0</v>
      </c>
      <c r="CU127" s="64">
        <f t="shared" si="202"/>
        <v>0</v>
      </c>
      <c r="CV127" s="64">
        <f t="shared" si="203"/>
        <v>0</v>
      </c>
      <c r="CW127" s="64">
        <f t="shared" si="204"/>
        <v>0</v>
      </c>
      <c r="CX127" s="64">
        <f t="shared" si="205"/>
        <v>0</v>
      </c>
      <c r="CY127" s="64">
        <f t="shared" si="206"/>
        <v>0</v>
      </c>
      <c r="CZ127" s="64">
        <f t="shared" si="206"/>
        <v>0</v>
      </c>
      <c r="DA127" s="63">
        <f t="shared" si="208"/>
        <v>0</v>
      </c>
      <c r="DB127" s="63">
        <f t="shared" si="209"/>
        <v>0</v>
      </c>
      <c r="DC127" s="63">
        <f t="shared" si="207"/>
        <v>0</v>
      </c>
      <c r="DD127" s="69">
        <f>Table36318[[#This Row],[Total financial cost - reported (US$)]]*Table36318[[#This Row],[Deflator ratio]]</f>
        <v>11.094305359193413</v>
      </c>
    </row>
    <row r="128" spans="1:108" x14ac:dyDescent="0.25">
      <c r="A128" s="44">
        <v>32</v>
      </c>
      <c r="B128" s="43" t="s">
        <v>485</v>
      </c>
      <c r="C128" s="43">
        <v>2016</v>
      </c>
      <c r="D128" s="43" t="s">
        <v>482</v>
      </c>
      <c r="E128" s="43" t="s">
        <v>161</v>
      </c>
      <c r="F128" s="43" t="s">
        <v>180</v>
      </c>
      <c r="G128" s="43" t="s">
        <v>396</v>
      </c>
      <c r="H128" s="43" t="s">
        <v>88</v>
      </c>
      <c r="I128" s="43" t="s">
        <v>489</v>
      </c>
      <c r="J128" s="43"/>
      <c r="K128" s="43"/>
      <c r="L128" s="43"/>
      <c r="M128" s="43"/>
      <c r="N128" s="43">
        <v>112</v>
      </c>
      <c r="O128" s="43"/>
      <c r="P128" s="43"/>
      <c r="Q128" s="47">
        <v>33.71</v>
      </c>
      <c r="R128" s="47"/>
      <c r="S128" s="57">
        <v>90.9</v>
      </c>
      <c r="T128" s="47"/>
      <c r="U128" s="47">
        <v>1.6</v>
      </c>
      <c r="V128" s="47">
        <v>2.9</v>
      </c>
      <c r="W128" s="47"/>
      <c r="X128" s="47"/>
      <c r="Y128" s="47"/>
      <c r="Z128" s="47"/>
      <c r="AA128" s="47"/>
      <c r="AB128" s="47"/>
      <c r="AC128" s="47"/>
      <c r="AD128" s="47"/>
      <c r="AE128" s="47"/>
      <c r="AF128" s="47"/>
      <c r="AG128" s="47"/>
      <c r="AH128" s="47"/>
      <c r="AI128" s="47">
        <v>14.5</v>
      </c>
      <c r="AJ128" s="47"/>
      <c r="AK128" s="57"/>
      <c r="AL128" s="47"/>
      <c r="AM128" s="47"/>
      <c r="AN128" s="47"/>
      <c r="AO128" s="47">
        <v>66.400000000000006</v>
      </c>
      <c r="AP128" s="47">
        <v>283</v>
      </c>
      <c r="AQ128" s="43"/>
      <c r="AR128" s="43">
        <v>2013</v>
      </c>
      <c r="AS128" s="43">
        <v>101.755</v>
      </c>
      <c r="AT128" s="43">
        <v>112.345</v>
      </c>
      <c r="AU128" s="47">
        <f>Table36318[[#This Row],[GDP Deflator (Base year)]]/Table36318[[#This Row],[GDP Deflator (Costing year)]]</f>
        <v>1.1040735099012333</v>
      </c>
      <c r="AV128" s="43" t="s">
        <v>575</v>
      </c>
      <c r="AW128" s="47">
        <v>5.45</v>
      </c>
      <c r="AX128" s="43"/>
      <c r="AY128" s="54">
        <f t="shared" si="159"/>
        <v>6.1853211009174309</v>
      </c>
      <c r="AZ128" s="54">
        <f t="shared" si="160"/>
        <v>0</v>
      </c>
      <c r="BA128" s="54">
        <f t="shared" si="161"/>
        <v>16.678899082568808</v>
      </c>
      <c r="BB128" s="54">
        <f t="shared" si="162"/>
        <v>0</v>
      </c>
      <c r="BC128" s="54">
        <f t="shared" si="163"/>
        <v>0.29357798165137616</v>
      </c>
      <c r="BD128" s="54">
        <f t="shared" si="164"/>
        <v>0.53211009174311918</v>
      </c>
      <c r="BE128" s="54">
        <f t="shared" si="165"/>
        <v>0</v>
      </c>
      <c r="BF128" s="54">
        <f t="shared" si="166"/>
        <v>0</v>
      </c>
      <c r="BG128" s="54">
        <f t="shared" si="167"/>
        <v>0</v>
      </c>
      <c r="BH128" s="54">
        <f t="shared" si="168"/>
        <v>0</v>
      </c>
      <c r="BI128" s="54">
        <f t="shared" si="169"/>
        <v>0</v>
      </c>
      <c r="BJ128" s="54">
        <f t="shared" si="170"/>
        <v>0</v>
      </c>
      <c r="BK128" s="54">
        <f t="shared" si="171"/>
        <v>0</v>
      </c>
      <c r="BL128" s="54">
        <f t="shared" si="172"/>
        <v>0</v>
      </c>
      <c r="BM128" s="54">
        <f t="shared" si="173"/>
        <v>0</v>
      </c>
      <c r="BN128" s="54">
        <f t="shared" si="174"/>
        <v>0</v>
      </c>
      <c r="BO128" s="54">
        <f t="shared" si="175"/>
        <v>0</v>
      </c>
      <c r="BP128" s="54">
        <f t="shared" si="176"/>
        <v>0</v>
      </c>
      <c r="BQ128" s="54">
        <f t="shared" si="177"/>
        <v>2.6605504587155964</v>
      </c>
      <c r="BR128" s="54">
        <f t="shared" si="178"/>
        <v>0</v>
      </c>
      <c r="BS128" s="54">
        <f t="shared" si="179"/>
        <v>0</v>
      </c>
      <c r="BT128" s="54">
        <f t="shared" si="180"/>
        <v>0</v>
      </c>
      <c r="BU128" s="54">
        <f t="shared" si="181"/>
        <v>0</v>
      </c>
      <c r="BV128" s="54">
        <f t="shared" si="182"/>
        <v>0</v>
      </c>
      <c r="BW128" s="54">
        <f t="shared" si="158"/>
        <v>12.18348623853211</v>
      </c>
      <c r="BX128" s="54">
        <f>SUM(Table36318[[#This Row],[Registration/Hosp dues (US$)]:[Indirect cost (US$)]])</f>
        <v>26.350458715596332</v>
      </c>
      <c r="BY128" s="54">
        <f>Table36318[[#This Row],[Total financial cost (in facility) - estimated (US$)]]+Table36318[[#This Row],[Transport cost (US$)]]</f>
        <v>26.350458715596332</v>
      </c>
      <c r="BZ128" s="54">
        <f>+Table36318[[#This Row],[Total financial cost (+ transport) - estimated (US$)]]+Table36318[[#This Row],[Companion financial cost (US$)]]+Table36318[[#This Row],[Companion time cost (US$)]]+Table36318[[#This Row],[Opportunity cost (US$)]]</f>
        <v>38.533944954128444</v>
      </c>
      <c r="CA128" s="54">
        <f>Table36318[[#This Row],[Total costs reported ]]/Table36318[[#This Row],[Exchange rate]]</f>
        <v>51.926605504587151</v>
      </c>
      <c r="CB128" s="64">
        <f t="shared" si="183"/>
        <v>6.8290491777560689</v>
      </c>
      <c r="CC128" s="64">
        <f t="shared" si="184"/>
        <v>0</v>
      </c>
      <c r="CD128" s="64">
        <f t="shared" si="185"/>
        <v>18.414730651380204</v>
      </c>
      <c r="CE128" s="64">
        <f t="shared" si="186"/>
        <v>0</v>
      </c>
      <c r="CF128" s="64">
        <f t="shared" si="187"/>
        <v>0.32413167263155473</v>
      </c>
      <c r="CG128" s="64">
        <f t="shared" si="188"/>
        <v>0.58748865664469285</v>
      </c>
      <c r="CH128" s="64">
        <f t="shared" si="189"/>
        <v>0</v>
      </c>
      <c r="CI128" s="64">
        <f t="shared" si="190"/>
        <v>0</v>
      </c>
      <c r="CJ128" s="64">
        <f t="shared" si="191"/>
        <v>0</v>
      </c>
      <c r="CK128" s="64">
        <f t="shared" si="192"/>
        <v>0</v>
      </c>
      <c r="CL128" s="64">
        <f t="shared" si="193"/>
        <v>0</v>
      </c>
      <c r="CM128" s="64">
        <f t="shared" si="194"/>
        <v>0</v>
      </c>
      <c r="CN128" s="64">
        <f t="shared" si="195"/>
        <v>0</v>
      </c>
      <c r="CO128" s="64">
        <f t="shared" si="196"/>
        <v>0</v>
      </c>
      <c r="CP128" s="64">
        <f t="shared" si="197"/>
        <v>0</v>
      </c>
      <c r="CQ128" s="64">
        <f t="shared" si="198"/>
        <v>0</v>
      </c>
      <c r="CR128" s="64">
        <f t="shared" si="199"/>
        <v>0</v>
      </c>
      <c r="CS128" s="64">
        <f t="shared" si="200"/>
        <v>0</v>
      </c>
      <c r="CT128" s="64">
        <f t="shared" si="201"/>
        <v>2.9374432832234647</v>
      </c>
      <c r="CU128" s="64">
        <f t="shared" si="202"/>
        <v>0</v>
      </c>
      <c r="CV128" s="64">
        <f t="shared" si="203"/>
        <v>0</v>
      </c>
      <c r="CW128" s="64">
        <f t="shared" si="204"/>
        <v>0</v>
      </c>
      <c r="CX128" s="64">
        <f t="shared" si="205"/>
        <v>0</v>
      </c>
      <c r="CY128" s="64">
        <f t="shared" si="206"/>
        <v>0</v>
      </c>
      <c r="CZ128" s="64">
        <f t="shared" si="206"/>
        <v>13.451464414209521</v>
      </c>
      <c r="DA128" s="68">
        <f t="shared" si="208"/>
        <v>29.092843441635985</v>
      </c>
      <c r="DB128" s="68">
        <f t="shared" si="209"/>
        <v>29.092843441635985</v>
      </c>
      <c r="DC128" s="68">
        <f t="shared" si="207"/>
        <v>42.544307855845503</v>
      </c>
      <c r="DD128" s="69">
        <f>Table36318[[#This Row],[Total financial cost - reported (US$)]]*Table36318[[#This Row],[Deflator ratio]]</f>
        <v>57.330789596706239</v>
      </c>
    </row>
    <row r="129" spans="1:108" x14ac:dyDescent="0.25">
      <c r="A129" s="44"/>
      <c r="B129" s="43" t="s">
        <v>485</v>
      </c>
      <c r="C129" s="43">
        <v>2016</v>
      </c>
      <c r="D129" s="43" t="s">
        <v>482</v>
      </c>
      <c r="E129" s="43" t="s">
        <v>161</v>
      </c>
      <c r="F129" s="43" t="s">
        <v>180</v>
      </c>
      <c r="G129" s="43" t="s">
        <v>396</v>
      </c>
      <c r="H129" s="43" t="s">
        <v>88</v>
      </c>
      <c r="I129" s="43" t="s">
        <v>490</v>
      </c>
      <c r="J129" s="43"/>
      <c r="K129" s="43"/>
      <c r="L129" s="43"/>
      <c r="M129" s="43"/>
      <c r="N129" s="43"/>
      <c r="O129" s="43"/>
      <c r="P129" s="43"/>
      <c r="Q129" s="47">
        <v>53.49</v>
      </c>
      <c r="R129" s="47"/>
      <c r="S129" s="57">
        <v>93.6</v>
      </c>
      <c r="T129" s="47"/>
      <c r="U129" s="47">
        <v>46.9</v>
      </c>
      <c r="V129" s="47">
        <v>4.7</v>
      </c>
      <c r="W129" s="47"/>
      <c r="X129" s="47"/>
      <c r="Y129" s="47"/>
      <c r="Z129" s="47"/>
      <c r="AA129" s="47"/>
      <c r="AB129" s="47"/>
      <c r="AC129" s="47"/>
      <c r="AD129" s="47"/>
      <c r="AE129" s="47"/>
      <c r="AF129" s="47"/>
      <c r="AG129" s="47"/>
      <c r="AH129" s="47"/>
      <c r="AI129" s="47">
        <v>15.3</v>
      </c>
      <c r="AJ129" s="47"/>
      <c r="AK129" s="57"/>
      <c r="AL129" s="47"/>
      <c r="AM129" s="47"/>
      <c r="AN129" s="47"/>
      <c r="AO129" s="47">
        <v>74.900000000000006</v>
      </c>
      <c r="AP129" s="47">
        <v>389.1</v>
      </c>
      <c r="AQ129" s="43"/>
      <c r="AR129" s="43">
        <v>2013</v>
      </c>
      <c r="AS129" s="43">
        <v>101.755</v>
      </c>
      <c r="AT129" s="43">
        <v>112.345</v>
      </c>
      <c r="AU129" s="47">
        <f>Table36318[[#This Row],[GDP Deflator (Base year)]]/Table36318[[#This Row],[GDP Deflator (Costing year)]]</f>
        <v>1.1040735099012333</v>
      </c>
      <c r="AV129" s="43" t="s">
        <v>575</v>
      </c>
      <c r="AW129" s="47">
        <v>5.45</v>
      </c>
      <c r="AX129" s="43"/>
      <c r="AY129" s="54">
        <f t="shared" si="159"/>
        <v>9.8146788990825691</v>
      </c>
      <c r="AZ129" s="54">
        <f t="shared" si="160"/>
        <v>0</v>
      </c>
      <c r="BA129" s="54">
        <f t="shared" si="161"/>
        <v>17.174311926605505</v>
      </c>
      <c r="BB129" s="54">
        <f t="shared" si="162"/>
        <v>0</v>
      </c>
      <c r="BC129" s="54">
        <f t="shared" si="163"/>
        <v>8.6055045871559628</v>
      </c>
      <c r="BD129" s="54">
        <f t="shared" si="164"/>
        <v>0.86238532110091748</v>
      </c>
      <c r="BE129" s="54">
        <f t="shared" si="165"/>
        <v>0</v>
      </c>
      <c r="BF129" s="54">
        <f t="shared" si="166"/>
        <v>0</v>
      </c>
      <c r="BG129" s="54">
        <f t="shared" si="167"/>
        <v>0</v>
      </c>
      <c r="BH129" s="54">
        <f t="shared" si="168"/>
        <v>0</v>
      </c>
      <c r="BI129" s="54">
        <f t="shared" si="169"/>
        <v>0</v>
      </c>
      <c r="BJ129" s="54">
        <f t="shared" si="170"/>
        <v>0</v>
      </c>
      <c r="BK129" s="54">
        <f t="shared" si="171"/>
        <v>0</v>
      </c>
      <c r="BL129" s="54">
        <f t="shared" si="172"/>
        <v>0</v>
      </c>
      <c r="BM129" s="54">
        <f t="shared" si="173"/>
        <v>0</v>
      </c>
      <c r="BN129" s="54">
        <f t="shared" si="174"/>
        <v>0</v>
      </c>
      <c r="BO129" s="54">
        <f t="shared" si="175"/>
        <v>0</v>
      </c>
      <c r="BP129" s="54">
        <f t="shared" si="176"/>
        <v>0</v>
      </c>
      <c r="BQ129" s="54">
        <f t="shared" si="177"/>
        <v>2.8073394495412844</v>
      </c>
      <c r="BR129" s="54">
        <f t="shared" si="178"/>
        <v>0</v>
      </c>
      <c r="BS129" s="54">
        <f t="shared" si="179"/>
        <v>0</v>
      </c>
      <c r="BT129" s="54">
        <f t="shared" si="180"/>
        <v>0</v>
      </c>
      <c r="BU129" s="54">
        <f t="shared" si="181"/>
        <v>0</v>
      </c>
      <c r="BV129" s="54">
        <f t="shared" si="182"/>
        <v>0</v>
      </c>
      <c r="BW129" s="54">
        <f t="shared" si="158"/>
        <v>13.743119266055047</v>
      </c>
      <c r="BX129" s="54">
        <f>SUM(Table36318[[#This Row],[Registration/Hosp dues (US$)]:[Indirect cost (US$)]])</f>
        <v>39.264220183486238</v>
      </c>
      <c r="BY129" s="54">
        <f>Table36318[[#This Row],[Total financial cost (in facility) - estimated (US$)]]+Table36318[[#This Row],[Transport cost (US$)]]</f>
        <v>39.264220183486238</v>
      </c>
      <c r="BZ129" s="54">
        <f>+Table36318[[#This Row],[Total financial cost (+ transport) - estimated (US$)]]+Table36318[[#This Row],[Companion financial cost (US$)]]+Table36318[[#This Row],[Companion time cost (US$)]]+Table36318[[#This Row],[Opportunity cost (US$)]]</f>
        <v>53.007339449541284</v>
      </c>
      <c r="CA129" s="54">
        <f>Table36318[[#This Row],[Total costs reported ]]/Table36318[[#This Row],[Exchange rate]]</f>
        <v>71.394495412844037</v>
      </c>
      <c r="CB129" s="64">
        <f t="shared" si="183"/>
        <v>10.836126980663664</v>
      </c>
      <c r="CC129" s="64">
        <f t="shared" si="184"/>
        <v>0</v>
      </c>
      <c r="CD129" s="64">
        <f t="shared" si="185"/>
        <v>18.961702848945951</v>
      </c>
      <c r="CE129" s="64">
        <f t="shared" si="186"/>
        <v>0</v>
      </c>
      <c r="CF129" s="64">
        <f t="shared" si="187"/>
        <v>9.5011096540124473</v>
      </c>
      <c r="CG129" s="64">
        <f t="shared" si="188"/>
        <v>0.95213678835519211</v>
      </c>
      <c r="CH129" s="64">
        <f t="shared" si="189"/>
        <v>0</v>
      </c>
      <c r="CI129" s="64">
        <f t="shared" si="190"/>
        <v>0</v>
      </c>
      <c r="CJ129" s="64">
        <f t="shared" si="191"/>
        <v>0</v>
      </c>
      <c r="CK129" s="64">
        <f t="shared" si="192"/>
        <v>0</v>
      </c>
      <c r="CL129" s="64">
        <f t="shared" si="193"/>
        <v>0</v>
      </c>
      <c r="CM129" s="64">
        <f t="shared" si="194"/>
        <v>0</v>
      </c>
      <c r="CN129" s="64">
        <f t="shared" si="195"/>
        <v>0</v>
      </c>
      <c r="CO129" s="64">
        <f t="shared" si="196"/>
        <v>0</v>
      </c>
      <c r="CP129" s="64">
        <f t="shared" si="197"/>
        <v>0</v>
      </c>
      <c r="CQ129" s="64">
        <f t="shared" si="198"/>
        <v>0</v>
      </c>
      <c r="CR129" s="64">
        <f t="shared" si="199"/>
        <v>0</v>
      </c>
      <c r="CS129" s="64">
        <f t="shared" si="200"/>
        <v>0</v>
      </c>
      <c r="CT129" s="64">
        <f t="shared" si="201"/>
        <v>3.0995091195392424</v>
      </c>
      <c r="CU129" s="64">
        <f t="shared" si="202"/>
        <v>0</v>
      </c>
      <c r="CV129" s="64">
        <f t="shared" si="203"/>
        <v>0</v>
      </c>
      <c r="CW129" s="64">
        <f t="shared" si="204"/>
        <v>0</v>
      </c>
      <c r="CX129" s="64">
        <f t="shared" si="205"/>
        <v>0</v>
      </c>
      <c r="CY129" s="64">
        <f t="shared" si="206"/>
        <v>0</v>
      </c>
      <c r="CZ129" s="64">
        <f t="shared" si="206"/>
        <v>15.173413925064656</v>
      </c>
      <c r="DA129" s="68">
        <f t="shared" si="208"/>
        <v>43.350585391516496</v>
      </c>
      <c r="DB129" s="68">
        <f t="shared" si="209"/>
        <v>43.350585391516496</v>
      </c>
      <c r="DC129" s="68">
        <f t="shared" si="207"/>
        <v>58.523999316581154</v>
      </c>
      <c r="DD129" s="69">
        <f>Table36318[[#This Row],[Total financial cost - reported (US$)]]*Table36318[[#This Row],[Deflator ratio]]</f>
        <v>78.82477113808622</v>
      </c>
    </row>
    <row r="130" spans="1:108" x14ac:dyDescent="0.25">
      <c r="A130" s="44">
        <v>33</v>
      </c>
      <c r="B130" s="43" t="s">
        <v>499</v>
      </c>
      <c r="C130" s="43">
        <v>2018</v>
      </c>
      <c r="D130" s="43" t="s">
        <v>482</v>
      </c>
      <c r="E130" s="43" t="s">
        <v>161</v>
      </c>
      <c r="F130" s="43" t="s">
        <v>180</v>
      </c>
      <c r="G130" s="43" t="s">
        <v>509</v>
      </c>
      <c r="H130" s="43" t="s">
        <v>9</v>
      </c>
      <c r="I130" s="43" t="s">
        <v>506</v>
      </c>
      <c r="J130" s="43"/>
      <c r="K130" s="43"/>
      <c r="L130" s="43"/>
      <c r="M130" s="43"/>
      <c r="N130" s="45"/>
      <c r="O130" s="43"/>
      <c r="P130" s="43"/>
      <c r="Q130" s="47"/>
      <c r="R130" s="47"/>
      <c r="S130" s="57"/>
      <c r="T130" s="47"/>
      <c r="U130" s="47"/>
      <c r="V130" s="47"/>
      <c r="W130" s="47"/>
      <c r="X130" s="47"/>
      <c r="Y130" s="47"/>
      <c r="Z130" s="47"/>
      <c r="AA130" s="47"/>
      <c r="AB130" s="47"/>
      <c r="AC130" s="47"/>
      <c r="AD130" s="47"/>
      <c r="AE130" s="47"/>
      <c r="AF130" s="47"/>
      <c r="AG130" s="47"/>
      <c r="AH130" s="47"/>
      <c r="AI130" s="47"/>
      <c r="AJ130" s="47"/>
      <c r="AK130" s="57"/>
      <c r="AL130" s="47"/>
      <c r="AM130" s="47"/>
      <c r="AN130" s="47"/>
      <c r="AO130" s="47"/>
      <c r="AP130" s="47">
        <v>396</v>
      </c>
      <c r="AQ130" s="43"/>
      <c r="AR130" s="43">
        <v>2015</v>
      </c>
      <c r="AS130" s="43">
        <v>104.789</v>
      </c>
      <c r="AT130" s="43">
        <v>112.345</v>
      </c>
      <c r="AU130" s="47">
        <f>Table36318[[#This Row],[GDP Deflator (Base year)]]/Table36318[[#This Row],[GDP Deflator (Costing year)]]</f>
        <v>1.0721068051035891</v>
      </c>
      <c r="AV130" s="43" t="s">
        <v>575</v>
      </c>
      <c r="AW130" s="47">
        <v>6.43</v>
      </c>
      <c r="AX130" s="43"/>
      <c r="AY130" s="54">
        <f t="shared" si="159"/>
        <v>0</v>
      </c>
      <c r="AZ130" s="54">
        <f t="shared" si="160"/>
        <v>0</v>
      </c>
      <c r="BA130" s="54">
        <f t="shared" si="161"/>
        <v>0</v>
      </c>
      <c r="BB130" s="54">
        <f t="shared" si="162"/>
        <v>0</v>
      </c>
      <c r="BC130" s="54">
        <f t="shared" si="163"/>
        <v>0</v>
      </c>
      <c r="BD130" s="54">
        <f t="shared" si="164"/>
        <v>0</v>
      </c>
      <c r="BE130" s="54">
        <f t="shared" si="165"/>
        <v>0</v>
      </c>
      <c r="BF130" s="54">
        <f t="shared" si="166"/>
        <v>0</v>
      </c>
      <c r="BG130" s="54">
        <f t="shared" si="167"/>
        <v>0</v>
      </c>
      <c r="BH130" s="54">
        <f t="shared" si="168"/>
        <v>0</v>
      </c>
      <c r="BI130" s="54">
        <f t="shared" si="169"/>
        <v>0</v>
      </c>
      <c r="BJ130" s="54">
        <f t="shared" si="170"/>
        <v>0</v>
      </c>
      <c r="BK130" s="54">
        <f t="shared" si="171"/>
        <v>0</v>
      </c>
      <c r="BL130" s="54">
        <f t="shared" si="172"/>
        <v>0</v>
      </c>
      <c r="BM130" s="54">
        <f t="shared" si="173"/>
        <v>0</v>
      </c>
      <c r="BN130" s="54">
        <f t="shared" si="174"/>
        <v>0</v>
      </c>
      <c r="BO130" s="54">
        <f t="shared" si="175"/>
        <v>0</v>
      </c>
      <c r="BP130" s="54">
        <f t="shared" si="176"/>
        <v>0</v>
      </c>
      <c r="BQ130" s="54">
        <f t="shared" si="177"/>
        <v>0</v>
      </c>
      <c r="BR130" s="54">
        <f t="shared" si="178"/>
        <v>0</v>
      </c>
      <c r="BS130" s="54">
        <f t="shared" si="179"/>
        <v>0</v>
      </c>
      <c r="BT130" s="54">
        <f t="shared" si="180"/>
        <v>0</v>
      </c>
      <c r="BU130" s="54">
        <f t="shared" si="181"/>
        <v>0</v>
      </c>
      <c r="BV130" s="54">
        <f t="shared" si="182"/>
        <v>0</v>
      </c>
      <c r="BW130" s="54">
        <f t="shared" si="158"/>
        <v>0</v>
      </c>
      <c r="BX130" s="54">
        <f>SUM(Table36318[[#This Row],[Registration/Hosp dues (US$)]:[Indirect cost (US$)]])</f>
        <v>0</v>
      </c>
      <c r="BY130" s="54">
        <f>Table36318[[#This Row],[Total financial cost (in facility) - estimated (US$)]]+Table36318[[#This Row],[Transport cost (US$)]]</f>
        <v>0</v>
      </c>
      <c r="BZ130" s="54">
        <f>+Table36318[[#This Row],[Total financial cost (+ transport) - estimated (US$)]]+Table36318[[#This Row],[Companion financial cost (US$)]]+Table36318[[#This Row],[Companion time cost (US$)]]+Table36318[[#This Row],[Opportunity cost (US$)]]</f>
        <v>0</v>
      </c>
      <c r="CA130" s="54">
        <f>Table36318[[#This Row],[Total costs reported ]]/Table36318[[#This Row],[Exchange rate]]</f>
        <v>61.58631415241058</v>
      </c>
      <c r="CB130" s="64">
        <f t="shared" si="183"/>
        <v>0</v>
      </c>
      <c r="CC130" s="64">
        <f t="shared" si="184"/>
        <v>0</v>
      </c>
      <c r="CD130" s="64">
        <f t="shared" si="185"/>
        <v>0</v>
      </c>
      <c r="CE130" s="64">
        <f t="shared" si="186"/>
        <v>0</v>
      </c>
      <c r="CF130" s="64">
        <f t="shared" si="187"/>
        <v>0</v>
      </c>
      <c r="CG130" s="64">
        <f t="shared" si="188"/>
        <v>0</v>
      </c>
      <c r="CH130" s="64">
        <f t="shared" si="189"/>
        <v>0</v>
      </c>
      <c r="CI130" s="64">
        <f t="shared" si="190"/>
        <v>0</v>
      </c>
      <c r="CJ130" s="64">
        <f t="shared" si="191"/>
        <v>0</v>
      </c>
      <c r="CK130" s="64">
        <f t="shared" si="192"/>
        <v>0</v>
      </c>
      <c r="CL130" s="64">
        <f t="shared" si="193"/>
        <v>0</v>
      </c>
      <c r="CM130" s="64">
        <f t="shared" si="194"/>
        <v>0</v>
      </c>
      <c r="CN130" s="64">
        <f t="shared" si="195"/>
        <v>0</v>
      </c>
      <c r="CO130" s="64">
        <f t="shared" si="196"/>
        <v>0</v>
      </c>
      <c r="CP130" s="64">
        <f t="shared" si="197"/>
        <v>0</v>
      </c>
      <c r="CQ130" s="64">
        <f t="shared" si="198"/>
        <v>0</v>
      </c>
      <c r="CR130" s="64">
        <f t="shared" si="199"/>
        <v>0</v>
      </c>
      <c r="CS130" s="64">
        <f t="shared" si="200"/>
        <v>0</v>
      </c>
      <c r="CT130" s="64">
        <f t="shared" si="201"/>
        <v>0</v>
      </c>
      <c r="CU130" s="64">
        <f t="shared" si="202"/>
        <v>0</v>
      </c>
      <c r="CV130" s="64">
        <f t="shared" si="203"/>
        <v>0</v>
      </c>
      <c r="CW130" s="64">
        <f t="shared" si="204"/>
        <v>0</v>
      </c>
      <c r="CX130" s="64">
        <f t="shared" si="205"/>
        <v>0</v>
      </c>
      <c r="CY130" s="64">
        <f t="shared" si="206"/>
        <v>0</v>
      </c>
      <c r="CZ130" s="64">
        <f t="shared" si="206"/>
        <v>0</v>
      </c>
      <c r="DA130" s="68">
        <f t="shared" si="208"/>
        <v>0</v>
      </c>
      <c r="DB130" s="68">
        <f t="shared" si="209"/>
        <v>0</v>
      </c>
      <c r="DC130" s="68">
        <f t="shared" si="207"/>
        <v>0</v>
      </c>
      <c r="DD130" s="69">
        <f>Table36318[[#This Row],[Total financial cost - reported (US$)]]*Table36318[[#This Row],[Deflator ratio]]</f>
        <v>66.02710650404687</v>
      </c>
    </row>
    <row r="131" spans="1:108" x14ac:dyDescent="0.25">
      <c r="A131" s="44"/>
      <c r="B131" s="43" t="s">
        <v>499</v>
      </c>
      <c r="C131" s="43">
        <v>2018</v>
      </c>
      <c r="D131" s="43" t="s">
        <v>482</v>
      </c>
      <c r="E131" s="43" t="s">
        <v>161</v>
      </c>
      <c r="F131" s="43" t="s">
        <v>180</v>
      </c>
      <c r="G131" s="43" t="s">
        <v>509</v>
      </c>
      <c r="H131" s="43" t="s">
        <v>9</v>
      </c>
      <c r="I131" s="43" t="s">
        <v>507</v>
      </c>
      <c r="J131" s="43"/>
      <c r="K131" s="43"/>
      <c r="L131" s="43"/>
      <c r="M131" s="43"/>
      <c r="N131" s="45"/>
      <c r="O131" s="43"/>
      <c r="P131" s="43"/>
      <c r="Q131" s="47"/>
      <c r="R131" s="47"/>
      <c r="S131" s="57"/>
      <c r="T131" s="47"/>
      <c r="U131" s="47"/>
      <c r="V131" s="47"/>
      <c r="W131" s="47"/>
      <c r="X131" s="47"/>
      <c r="Y131" s="47"/>
      <c r="Z131" s="47"/>
      <c r="AA131" s="47"/>
      <c r="AB131" s="47"/>
      <c r="AC131" s="47"/>
      <c r="AD131" s="47"/>
      <c r="AE131" s="47"/>
      <c r="AF131" s="47"/>
      <c r="AG131" s="47"/>
      <c r="AH131" s="47"/>
      <c r="AI131" s="47"/>
      <c r="AJ131" s="47"/>
      <c r="AK131" s="57"/>
      <c r="AL131" s="47"/>
      <c r="AM131" s="47"/>
      <c r="AN131" s="47"/>
      <c r="AO131" s="47"/>
      <c r="AP131" s="47">
        <v>520</v>
      </c>
      <c r="AQ131" s="43"/>
      <c r="AR131" s="43">
        <v>2015</v>
      </c>
      <c r="AS131" s="43">
        <v>104.789</v>
      </c>
      <c r="AT131" s="43">
        <v>112.345</v>
      </c>
      <c r="AU131" s="47">
        <f>Table36318[[#This Row],[GDP Deflator (Base year)]]/Table36318[[#This Row],[GDP Deflator (Costing year)]]</f>
        <v>1.0721068051035891</v>
      </c>
      <c r="AV131" s="43" t="s">
        <v>575</v>
      </c>
      <c r="AW131" s="47">
        <v>6.43</v>
      </c>
      <c r="AX131" s="43"/>
      <c r="AY131" s="54">
        <f t="shared" si="159"/>
        <v>0</v>
      </c>
      <c r="AZ131" s="54">
        <f t="shared" si="160"/>
        <v>0</v>
      </c>
      <c r="BA131" s="54">
        <f t="shared" si="161"/>
        <v>0</v>
      </c>
      <c r="BB131" s="54">
        <f t="shared" si="162"/>
        <v>0</v>
      </c>
      <c r="BC131" s="54">
        <f t="shared" si="163"/>
        <v>0</v>
      </c>
      <c r="BD131" s="54">
        <f t="shared" si="164"/>
        <v>0</v>
      </c>
      <c r="BE131" s="54">
        <f t="shared" si="165"/>
        <v>0</v>
      </c>
      <c r="BF131" s="54">
        <f t="shared" si="166"/>
        <v>0</v>
      </c>
      <c r="BG131" s="54">
        <f t="shared" si="167"/>
        <v>0</v>
      </c>
      <c r="BH131" s="54">
        <f t="shared" si="168"/>
        <v>0</v>
      </c>
      <c r="BI131" s="54">
        <f t="shared" si="169"/>
        <v>0</v>
      </c>
      <c r="BJ131" s="54">
        <f t="shared" si="170"/>
        <v>0</v>
      </c>
      <c r="BK131" s="54">
        <f t="shared" si="171"/>
        <v>0</v>
      </c>
      <c r="BL131" s="54">
        <f t="shared" si="172"/>
        <v>0</v>
      </c>
      <c r="BM131" s="54">
        <f t="shared" si="173"/>
        <v>0</v>
      </c>
      <c r="BN131" s="54">
        <f t="shared" si="174"/>
        <v>0</v>
      </c>
      <c r="BO131" s="54">
        <f t="shared" si="175"/>
        <v>0</v>
      </c>
      <c r="BP131" s="54">
        <f t="shared" si="176"/>
        <v>0</v>
      </c>
      <c r="BQ131" s="54">
        <f t="shared" si="177"/>
        <v>0</v>
      </c>
      <c r="BR131" s="54">
        <f t="shared" si="178"/>
        <v>0</v>
      </c>
      <c r="BS131" s="54">
        <f t="shared" si="179"/>
        <v>0</v>
      </c>
      <c r="BT131" s="54">
        <f t="shared" si="180"/>
        <v>0</v>
      </c>
      <c r="BU131" s="54">
        <f t="shared" si="181"/>
        <v>0</v>
      </c>
      <c r="BV131" s="54">
        <f t="shared" si="182"/>
        <v>0</v>
      </c>
      <c r="BW131" s="54">
        <f t="shared" ref="BW131:BW139" si="210">AO131/$AW131</f>
        <v>0</v>
      </c>
      <c r="BX131" s="54">
        <f>SUM(Table36318[[#This Row],[Registration/Hosp dues (US$)]:[Indirect cost (US$)]])</f>
        <v>0</v>
      </c>
      <c r="BY131" s="54">
        <f>Table36318[[#This Row],[Total financial cost (in facility) - estimated (US$)]]+Table36318[[#This Row],[Transport cost (US$)]]</f>
        <v>0</v>
      </c>
      <c r="BZ131" s="54">
        <f>+Table36318[[#This Row],[Total financial cost (+ transport) - estimated (US$)]]+Table36318[[#This Row],[Companion financial cost (US$)]]+Table36318[[#This Row],[Companion time cost (US$)]]+Table36318[[#This Row],[Opportunity cost (US$)]]</f>
        <v>0</v>
      </c>
      <c r="CA131" s="54">
        <f>Table36318[[#This Row],[Total costs reported ]]/Table36318[[#This Row],[Exchange rate]]</f>
        <v>80.870917573872475</v>
      </c>
      <c r="CB131" s="64">
        <f t="shared" si="183"/>
        <v>0</v>
      </c>
      <c r="CC131" s="64">
        <f t="shared" si="184"/>
        <v>0</v>
      </c>
      <c r="CD131" s="64">
        <f t="shared" si="185"/>
        <v>0</v>
      </c>
      <c r="CE131" s="64">
        <f t="shared" si="186"/>
        <v>0</v>
      </c>
      <c r="CF131" s="64">
        <f t="shared" si="187"/>
        <v>0</v>
      </c>
      <c r="CG131" s="64">
        <f t="shared" si="188"/>
        <v>0</v>
      </c>
      <c r="CH131" s="64">
        <f t="shared" si="189"/>
        <v>0</v>
      </c>
      <c r="CI131" s="64">
        <f t="shared" si="190"/>
        <v>0</v>
      </c>
      <c r="CJ131" s="64">
        <f t="shared" si="191"/>
        <v>0</v>
      </c>
      <c r="CK131" s="64">
        <f t="shared" si="192"/>
        <v>0</v>
      </c>
      <c r="CL131" s="64">
        <f t="shared" si="193"/>
        <v>0</v>
      </c>
      <c r="CM131" s="64">
        <f t="shared" si="194"/>
        <v>0</v>
      </c>
      <c r="CN131" s="64">
        <f t="shared" si="195"/>
        <v>0</v>
      </c>
      <c r="CO131" s="64">
        <f t="shared" si="196"/>
        <v>0</v>
      </c>
      <c r="CP131" s="64">
        <f t="shared" si="197"/>
        <v>0</v>
      </c>
      <c r="CQ131" s="64">
        <f t="shared" si="198"/>
        <v>0</v>
      </c>
      <c r="CR131" s="64">
        <f t="shared" si="199"/>
        <v>0</v>
      </c>
      <c r="CS131" s="64">
        <f t="shared" si="200"/>
        <v>0</v>
      </c>
      <c r="CT131" s="64">
        <f t="shared" si="201"/>
        <v>0</v>
      </c>
      <c r="CU131" s="64">
        <f t="shared" si="202"/>
        <v>0</v>
      </c>
      <c r="CV131" s="64">
        <f t="shared" si="203"/>
        <v>0</v>
      </c>
      <c r="CW131" s="64">
        <f t="shared" si="204"/>
        <v>0</v>
      </c>
      <c r="CX131" s="64">
        <f t="shared" si="205"/>
        <v>0</v>
      </c>
      <c r="CY131" s="64">
        <f t="shared" si="206"/>
        <v>0</v>
      </c>
      <c r="CZ131" s="64">
        <f t="shared" si="206"/>
        <v>0</v>
      </c>
      <c r="DA131" s="68">
        <f t="shared" si="208"/>
        <v>0</v>
      </c>
      <c r="DB131" s="68">
        <f t="shared" si="209"/>
        <v>0</v>
      </c>
      <c r="DC131" s="68">
        <f t="shared" si="207"/>
        <v>0</v>
      </c>
      <c r="DD131" s="69">
        <f>Table36318[[#This Row],[Total financial cost - reported (US$)]]*Table36318[[#This Row],[Deflator ratio]]</f>
        <v>86.702261065920126</v>
      </c>
    </row>
    <row r="132" spans="1:108" x14ac:dyDescent="0.25">
      <c r="A132" s="44">
        <v>34</v>
      </c>
      <c r="B132" s="43" t="s">
        <v>479</v>
      </c>
      <c r="C132" s="43">
        <v>2015</v>
      </c>
      <c r="D132" s="43" t="s">
        <v>480</v>
      </c>
      <c r="E132" s="43" t="s">
        <v>161</v>
      </c>
      <c r="F132" s="43" t="s">
        <v>180</v>
      </c>
      <c r="G132" s="43" t="s">
        <v>540</v>
      </c>
      <c r="H132" s="43" t="s">
        <v>9</v>
      </c>
      <c r="I132" s="43" t="s">
        <v>542</v>
      </c>
      <c r="J132" s="43"/>
      <c r="K132" s="43"/>
      <c r="L132" s="43"/>
      <c r="M132" s="43"/>
      <c r="N132" s="45" t="s">
        <v>576</v>
      </c>
      <c r="O132" s="43"/>
      <c r="P132" s="43"/>
      <c r="Q132" s="47"/>
      <c r="R132" s="47"/>
      <c r="S132" s="57"/>
      <c r="T132" s="47"/>
      <c r="U132" s="47"/>
      <c r="V132" s="47"/>
      <c r="W132" s="47"/>
      <c r="X132" s="47"/>
      <c r="Y132" s="47"/>
      <c r="Z132" s="47"/>
      <c r="AA132" s="47"/>
      <c r="AB132" s="47"/>
      <c r="AC132" s="47"/>
      <c r="AD132" s="47"/>
      <c r="AE132" s="47"/>
      <c r="AF132" s="47"/>
      <c r="AG132" s="47"/>
      <c r="AH132" s="47">
        <v>7.37</v>
      </c>
      <c r="AI132" s="47">
        <v>10.69</v>
      </c>
      <c r="AJ132" s="47"/>
      <c r="AK132" s="57"/>
      <c r="AL132" s="47">
        <v>2.8</v>
      </c>
      <c r="AM132" s="47"/>
      <c r="AN132" s="47"/>
      <c r="AO132" s="47">
        <v>14.74</v>
      </c>
      <c r="AP132" s="47"/>
      <c r="AQ132" s="43"/>
      <c r="AR132" s="43">
        <v>2010</v>
      </c>
      <c r="AS132" s="43">
        <v>96.111000000000004</v>
      </c>
      <c r="AT132" s="43">
        <v>112.345</v>
      </c>
      <c r="AU132" s="47">
        <f>Table36318[[#This Row],[GDP Deflator (Base year)]]/Table36318[[#This Row],[GDP Deflator (Costing year)]]</f>
        <v>1.1689088657905962</v>
      </c>
      <c r="AV132" s="43" t="s">
        <v>162</v>
      </c>
      <c r="AW132" s="47">
        <v>1</v>
      </c>
      <c r="AX132" s="43"/>
      <c r="AY132" s="54">
        <f t="shared" ref="AY132:BN139" si="211">Q132/$AW132</f>
        <v>0</v>
      </c>
      <c r="AZ132" s="54">
        <f t="shared" si="211"/>
        <v>0</v>
      </c>
      <c r="BA132" s="54">
        <f t="shared" si="211"/>
        <v>0</v>
      </c>
      <c r="BB132" s="54">
        <f t="shared" si="211"/>
        <v>0</v>
      </c>
      <c r="BC132" s="54">
        <f t="shared" si="211"/>
        <v>0</v>
      </c>
      <c r="BD132" s="54">
        <f t="shared" si="211"/>
        <v>0</v>
      </c>
      <c r="BE132" s="54">
        <f t="shared" si="211"/>
        <v>0</v>
      </c>
      <c r="BF132" s="54">
        <f t="shared" si="211"/>
        <v>0</v>
      </c>
      <c r="BG132" s="54">
        <f t="shared" si="211"/>
        <v>0</v>
      </c>
      <c r="BH132" s="54">
        <f t="shared" si="211"/>
        <v>0</v>
      </c>
      <c r="BI132" s="54">
        <f t="shared" si="211"/>
        <v>0</v>
      </c>
      <c r="BJ132" s="54">
        <f t="shared" si="211"/>
        <v>0</v>
      </c>
      <c r="BK132" s="54">
        <f t="shared" si="211"/>
        <v>0</v>
      </c>
      <c r="BL132" s="54">
        <f t="shared" si="211"/>
        <v>0</v>
      </c>
      <c r="BM132" s="54">
        <f t="shared" si="211"/>
        <v>0</v>
      </c>
      <c r="BN132" s="54">
        <f t="shared" si="211"/>
        <v>0</v>
      </c>
      <c r="BO132" s="54">
        <f t="shared" ref="BO132:BO139" si="212">AG132/$AW132</f>
        <v>0</v>
      </c>
      <c r="BP132" s="54">
        <f t="shared" ref="BP132:BV139" si="213">AH132/$AW132</f>
        <v>7.37</v>
      </c>
      <c r="BQ132" s="54">
        <f t="shared" si="213"/>
        <v>10.69</v>
      </c>
      <c r="BR132" s="54">
        <f t="shared" si="213"/>
        <v>0</v>
      </c>
      <c r="BS132" s="54">
        <f t="shared" si="213"/>
        <v>0</v>
      </c>
      <c r="BT132" s="54">
        <f t="shared" si="213"/>
        <v>2.8</v>
      </c>
      <c r="BU132" s="54">
        <f t="shared" si="213"/>
        <v>0</v>
      </c>
      <c r="BV132" s="54">
        <f t="shared" si="213"/>
        <v>0</v>
      </c>
      <c r="BW132" s="54">
        <f t="shared" si="210"/>
        <v>14.74</v>
      </c>
      <c r="BX132" s="54">
        <f>SUM(Table36318[[#This Row],[Registration/Hosp dues (US$)]:[Indirect cost (US$)]])</f>
        <v>18.059999999999999</v>
      </c>
      <c r="BY132" s="54">
        <f>Table36318[[#This Row],[Total financial cost (in facility) - estimated (US$)]]+Table36318[[#This Row],[Transport cost (US$)]]</f>
        <v>20.86</v>
      </c>
      <c r="BZ132" s="54">
        <f>+Table36318[[#This Row],[Total financial cost (+ transport) - estimated (US$)]]+Table36318[[#This Row],[Companion financial cost (US$)]]+Table36318[[#This Row],[Companion time cost (US$)]]+Table36318[[#This Row],[Opportunity cost (US$)]]</f>
        <v>35.6</v>
      </c>
      <c r="CA132" s="63">
        <f>Table36318[[#This Row],[Total costs reported ]]/Table36318[[#This Row],[Exchange rate]]</f>
        <v>0</v>
      </c>
      <c r="CB132" s="64">
        <f t="shared" si="183"/>
        <v>0</v>
      </c>
      <c r="CC132" s="64">
        <f t="shared" si="184"/>
        <v>0</v>
      </c>
      <c r="CD132" s="64">
        <f t="shared" si="185"/>
        <v>0</v>
      </c>
      <c r="CE132" s="64">
        <f t="shared" si="186"/>
        <v>0</v>
      </c>
      <c r="CF132" s="64">
        <f t="shared" si="187"/>
        <v>0</v>
      </c>
      <c r="CG132" s="64">
        <f t="shared" si="188"/>
        <v>0</v>
      </c>
      <c r="CH132" s="64">
        <f t="shared" si="189"/>
        <v>0</v>
      </c>
      <c r="CI132" s="64">
        <f t="shared" si="190"/>
        <v>0</v>
      </c>
      <c r="CJ132" s="64">
        <f t="shared" si="191"/>
        <v>0</v>
      </c>
      <c r="CK132" s="64">
        <f t="shared" si="192"/>
        <v>0</v>
      </c>
      <c r="CL132" s="64">
        <f t="shared" si="193"/>
        <v>0</v>
      </c>
      <c r="CM132" s="64">
        <f t="shared" si="194"/>
        <v>0</v>
      </c>
      <c r="CN132" s="64">
        <f t="shared" si="195"/>
        <v>0</v>
      </c>
      <c r="CO132" s="64">
        <f t="shared" si="196"/>
        <v>0</v>
      </c>
      <c r="CP132" s="64">
        <f t="shared" si="197"/>
        <v>0</v>
      </c>
      <c r="CQ132" s="64">
        <f t="shared" si="198"/>
        <v>0</v>
      </c>
      <c r="CR132" s="64">
        <f t="shared" si="199"/>
        <v>0</v>
      </c>
      <c r="CS132" s="64">
        <f t="shared" si="200"/>
        <v>8.6148583408766939</v>
      </c>
      <c r="CT132" s="64">
        <f t="shared" si="201"/>
        <v>12.495635775301473</v>
      </c>
      <c r="CU132" s="64">
        <f t="shared" si="202"/>
        <v>0</v>
      </c>
      <c r="CV132" s="64">
        <f t="shared" si="203"/>
        <v>0</v>
      </c>
      <c r="CW132" s="64">
        <f t="shared" si="204"/>
        <v>3.2729448242136692</v>
      </c>
      <c r="CX132" s="64">
        <f t="shared" si="205"/>
        <v>0</v>
      </c>
      <c r="CY132" s="64">
        <f t="shared" si="206"/>
        <v>0</v>
      </c>
      <c r="CZ132" s="64">
        <f t="shared" si="206"/>
        <v>17.229716681753388</v>
      </c>
      <c r="DA132" s="68">
        <f t="shared" si="208"/>
        <v>21.110494116178167</v>
      </c>
      <c r="DB132" s="68">
        <f t="shared" si="209"/>
        <v>24.383438940391837</v>
      </c>
      <c r="DC132" s="68">
        <f t="shared" si="207"/>
        <v>41.613155622145229</v>
      </c>
      <c r="DD132" s="66">
        <f>Table36318[[#This Row],[Total financial cost - reported (US$)]]*Table36318[[#This Row],[Deflator ratio]]</f>
        <v>0</v>
      </c>
    </row>
    <row r="133" spans="1:108" x14ac:dyDescent="0.25">
      <c r="A133" s="44"/>
      <c r="B133" s="43" t="s">
        <v>479</v>
      </c>
      <c r="C133" s="43">
        <v>2015</v>
      </c>
      <c r="D133" s="43" t="s">
        <v>480</v>
      </c>
      <c r="E133" s="43" t="s">
        <v>161</v>
      </c>
      <c r="F133" s="43" t="s">
        <v>180</v>
      </c>
      <c r="G133" s="43" t="s">
        <v>540</v>
      </c>
      <c r="H133" s="43" t="s">
        <v>9</v>
      </c>
      <c r="I133" s="43" t="s">
        <v>541</v>
      </c>
      <c r="J133" s="43"/>
      <c r="K133" s="43"/>
      <c r="L133" s="43"/>
      <c r="M133" s="43"/>
      <c r="N133" s="45"/>
      <c r="O133" s="43"/>
      <c r="P133" s="43"/>
      <c r="Q133" s="47"/>
      <c r="R133" s="47"/>
      <c r="S133" s="57"/>
      <c r="T133" s="47"/>
      <c r="U133" s="47"/>
      <c r="V133" s="47"/>
      <c r="W133" s="47"/>
      <c r="X133" s="47"/>
      <c r="Y133" s="47"/>
      <c r="Z133" s="47"/>
      <c r="AA133" s="47"/>
      <c r="AB133" s="47"/>
      <c r="AC133" s="47"/>
      <c r="AD133" s="47"/>
      <c r="AE133" s="47"/>
      <c r="AF133" s="47"/>
      <c r="AG133" s="47"/>
      <c r="AH133" s="47">
        <v>14.74</v>
      </c>
      <c r="AI133" s="47">
        <v>14.74</v>
      </c>
      <c r="AJ133" s="47"/>
      <c r="AK133" s="57"/>
      <c r="AL133" s="47">
        <v>3.54</v>
      </c>
      <c r="AM133" s="47"/>
      <c r="AN133" s="47"/>
      <c r="AO133" s="47">
        <v>20.64</v>
      </c>
      <c r="AP133" s="47"/>
      <c r="AQ133" s="43"/>
      <c r="AR133" s="43">
        <v>2010</v>
      </c>
      <c r="AS133" s="43">
        <v>96.111000000000004</v>
      </c>
      <c r="AT133" s="43">
        <v>112.345</v>
      </c>
      <c r="AU133" s="47">
        <f>Table36318[[#This Row],[GDP Deflator (Base year)]]/Table36318[[#This Row],[GDP Deflator (Costing year)]]</f>
        <v>1.1689088657905962</v>
      </c>
      <c r="AV133" s="43" t="s">
        <v>162</v>
      </c>
      <c r="AW133" s="47">
        <v>1</v>
      </c>
      <c r="AX133" s="43"/>
      <c r="AY133" s="54">
        <f t="shared" si="211"/>
        <v>0</v>
      </c>
      <c r="AZ133" s="54">
        <f t="shared" si="211"/>
        <v>0</v>
      </c>
      <c r="BA133" s="54">
        <f t="shared" si="211"/>
        <v>0</v>
      </c>
      <c r="BB133" s="54">
        <f t="shared" si="211"/>
        <v>0</v>
      </c>
      <c r="BC133" s="54">
        <f t="shared" si="211"/>
        <v>0</v>
      </c>
      <c r="BD133" s="54">
        <f t="shared" si="211"/>
        <v>0</v>
      </c>
      <c r="BE133" s="54">
        <f t="shared" si="211"/>
        <v>0</v>
      </c>
      <c r="BF133" s="54">
        <f t="shared" si="211"/>
        <v>0</v>
      </c>
      <c r="BG133" s="54">
        <f t="shared" si="211"/>
        <v>0</v>
      </c>
      <c r="BH133" s="54">
        <f t="shared" si="211"/>
        <v>0</v>
      </c>
      <c r="BI133" s="54">
        <f t="shared" si="211"/>
        <v>0</v>
      </c>
      <c r="BJ133" s="54">
        <f t="shared" si="211"/>
        <v>0</v>
      </c>
      <c r="BK133" s="54">
        <f t="shared" si="211"/>
        <v>0</v>
      </c>
      <c r="BL133" s="54">
        <f t="shared" si="211"/>
        <v>0</v>
      </c>
      <c r="BM133" s="54">
        <f t="shared" si="211"/>
        <v>0</v>
      </c>
      <c r="BN133" s="54">
        <f t="shared" si="211"/>
        <v>0</v>
      </c>
      <c r="BO133" s="54">
        <f t="shared" si="212"/>
        <v>0</v>
      </c>
      <c r="BP133" s="54">
        <f t="shared" si="213"/>
        <v>14.74</v>
      </c>
      <c r="BQ133" s="54">
        <f t="shared" si="213"/>
        <v>14.74</v>
      </c>
      <c r="BR133" s="54">
        <f t="shared" si="213"/>
        <v>0</v>
      </c>
      <c r="BS133" s="54">
        <f t="shared" si="213"/>
        <v>0</v>
      </c>
      <c r="BT133" s="54">
        <f t="shared" si="213"/>
        <v>3.54</v>
      </c>
      <c r="BU133" s="54">
        <f t="shared" si="213"/>
        <v>0</v>
      </c>
      <c r="BV133" s="54">
        <f t="shared" si="213"/>
        <v>0</v>
      </c>
      <c r="BW133" s="54">
        <f t="shared" si="210"/>
        <v>20.64</v>
      </c>
      <c r="BX133" s="54">
        <f>SUM(Table36318[[#This Row],[Registration/Hosp dues (US$)]:[Indirect cost (US$)]])</f>
        <v>29.48</v>
      </c>
      <c r="BY133" s="54">
        <f>Table36318[[#This Row],[Total financial cost (in facility) - estimated (US$)]]+Table36318[[#This Row],[Transport cost (US$)]]</f>
        <v>33.020000000000003</v>
      </c>
      <c r="BZ133" s="54">
        <f>+Table36318[[#This Row],[Total financial cost (+ transport) - estimated (US$)]]+Table36318[[#This Row],[Companion financial cost (US$)]]+Table36318[[#This Row],[Companion time cost (US$)]]+Table36318[[#This Row],[Opportunity cost (US$)]]</f>
        <v>53.660000000000004</v>
      </c>
      <c r="CA133" s="63">
        <f>Table36318[[#This Row],[Total costs reported ]]/Table36318[[#This Row],[Exchange rate]]</f>
        <v>0</v>
      </c>
      <c r="CB133" s="64">
        <f t="shared" si="183"/>
        <v>0</v>
      </c>
      <c r="CC133" s="64">
        <f t="shared" si="184"/>
        <v>0</v>
      </c>
      <c r="CD133" s="64">
        <f t="shared" si="185"/>
        <v>0</v>
      </c>
      <c r="CE133" s="64">
        <f t="shared" si="186"/>
        <v>0</v>
      </c>
      <c r="CF133" s="64">
        <f t="shared" si="187"/>
        <v>0</v>
      </c>
      <c r="CG133" s="64">
        <f t="shared" si="188"/>
        <v>0</v>
      </c>
      <c r="CH133" s="64">
        <f t="shared" si="189"/>
        <v>0</v>
      </c>
      <c r="CI133" s="64">
        <f t="shared" si="190"/>
        <v>0</v>
      </c>
      <c r="CJ133" s="64">
        <f t="shared" si="191"/>
        <v>0</v>
      </c>
      <c r="CK133" s="64">
        <f t="shared" si="192"/>
        <v>0</v>
      </c>
      <c r="CL133" s="64">
        <f t="shared" si="193"/>
        <v>0</v>
      </c>
      <c r="CM133" s="64">
        <f t="shared" si="194"/>
        <v>0</v>
      </c>
      <c r="CN133" s="64">
        <f t="shared" si="195"/>
        <v>0</v>
      </c>
      <c r="CO133" s="64">
        <f t="shared" si="196"/>
        <v>0</v>
      </c>
      <c r="CP133" s="64">
        <f t="shared" si="197"/>
        <v>0</v>
      </c>
      <c r="CQ133" s="64">
        <f t="shared" si="198"/>
        <v>0</v>
      </c>
      <c r="CR133" s="64">
        <f t="shared" si="199"/>
        <v>0</v>
      </c>
      <c r="CS133" s="64">
        <f t="shared" si="200"/>
        <v>17.229716681753388</v>
      </c>
      <c r="CT133" s="64">
        <f t="shared" si="201"/>
        <v>17.229716681753388</v>
      </c>
      <c r="CU133" s="64">
        <f t="shared" si="202"/>
        <v>0</v>
      </c>
      <c r="CV133" s="64">
        <f t="shared" si="203"/>
        <v>0</v>
      </c>
      <c r="CW133" s="64">
        <f t="shared" si="204"/>
        <v>4.1379373848987102</v>
      </c>
      <c r="CX133" s="64">
        <f t="shared" si="205"/>
        <v>0</v>
      </c>
      <c r="CY133" s="64">
        <f t="shared" si="206"/>
        <v>0</v>
      </c>
      <c r="CZ133" s="64">
        <f t="shared" si="206"/>
        <v>24.126278989917907</v>
      </c>
      <c r="DA133" s="68">
        <f t="shared" si="208"/>
        <v>34.459433363506776</v>
      </c>
      <c r="DB133" s="68">
        <f t="shared" si="209"/>
        <v>38.597370748405488</v>
      </c>
      <c r="DC133" s="68">
        <f t="shared" si="207"/>
        <v>62.723649738323395</v>
      </c>
      <c r="DD133" s="66">
        <f>Table36318[[#This Row],[Total financial cost - reported (US$)]]*Table36318[[#This Row],[Deflator ratio]]</f>
        <v>0</v>
      </c>
    </row>
    <row r="134" spans="1:108" x14ac:dyDescent="0.25">
      <c r="A134" s="44">
        <v>35</v>
      </c>
      <c r="B134" s="43" t="s">
        <v>521</v>
      </c>
      <c r="C134" s="43">
        <v>2012</v>
      </c>
      <c r="D134" s="43" t="s">
        <v>400</v>
      </c>
      <c r="E134" s="43" t="s">
        <v>161</v>
      </c>
      <c r="F134" s="43" t="s">
        <v>180</v>
      </c>
      <c r="G134" s="43" t="s">
        <v>579</v>
      </c>
      <c r="H134" s="43" t="s">
        <v>9</v>
      </c>
      <c r="I134" s="43"/>
      <c r="J134" s="43"/>
      <c r="K134" s="43"/>
      <c r="L134" s="43"/>
      <c r="M134" s="43"/>
      <c r="N134" s="45"/>
      <c r="O134" s="43"/>
      <c r="P134" s="43"/>
      <c r="Q134" s="47">
        <v>9.7899999999999991</v>
      </c>
      <c r="R134" s="47"/>
      <c r="S134" s="57"/>
      <c r="T134" s="47"/>
      <c r="U134" s="47">
        <v>9.01</v>
      </c>
      <c r="V134" s="47"/>
      <c r="W134" s="47"/>
      <c r="X134" s="47"/>
      <c r="Y134" s="47"/>
      <c r="Z134" s="47"/>
      <c r="AA134" s="47"/>
      <c r="AB134" s="47"/>
      <c r="AC134" s="47"/>
      <c r="AD134" s="47"/>
      <c r="AE134" s="47"/>
      <c r="AF134" s="47"/>
      <c r="AG134" s="47"/>
      <c r="AH134" s="47"/>
      <c r="AI134" s="47"/>
      <c r="AJ134" s="47"/>
      <c r="AK134" s="57"/>
      <c r="AL134" s="47"/>
      <c r="AM134" s="47"/>
      <c r="AN134" s="47"/>
      <c r="AO134" s="47"/>
      <c r="AP134" s="47">
        <v>34.89</v>
      </c>
      <c r="AQ134" s="43"/>
      <c r="AR134" s="43">
        <v>2008</v>
      </c>
      <c r="AS134" s="43">
        <v>94.284999999999997</v>
      </c>
      <c r="AT134" s="43">
        <v>112.345</v>
      </c>
      <c r="AU134" s="47">
        <f>Table36318[[#This Row],[GDP Deflator (Base year)]]/Table36318[[#This Row],[GDP Deflator (Costing year)]]</f>
        <v>1.1915469056583763</v>
      </c>
      <c r="AV134" s="43" t="s">
        <v>162</v>
      </c>
      <c r="AW134" s="47">
        <v>1</v>
      </c>
      <c r="AX134" s="43"/>
      <c r="AY134" s="54">
        <f t="shared" si="211"/>
        <v>9.7899999999999991</v>
      </c>
      <c r="AZ134" s="54">
        <f t="shared" si="211"/>
        <v>0</v>
      </c>
      <c r="BA134" s="54">
        <f t="shared" si="211"/>
        <v>0</v>
      </c>
      <c r="BB134" s="54">
        <f t="shared" si="211"/>
        <v>0</v>
      </c>
      <c r="BC134" s="54">
        <f t="shared" si="211"/>
        <v>9.01</v>
      </c>
      <c r="BD134" s="54">
        <f t="shared" si="211"/>
        <v>0</v>
      </c>
      <c r="BE134" s="54">
        <f t="shared" si="211"/>
        <v>0</v>
      </c>
      <c r="BF134" s="54">
        <f t="shared" si="211"/>
        <v>0</v>
      </c>
      <c r="BG134" s="54">
        <f t="shared" si="211"/>
        <v>0</v>
      </c>
      <c r="BH134" s="54">
        <f t="shared" si="211"/>
        <v>0</v>
      </c>
      <c r="BI134" s="54">
        <f t="shared" si="211"/>
        <v>0</v>
      </c>
      <c r="BJ134" s="54">
        <f t="shared" si="211"/>
        <v>0</v>
      </c>
      <c r="BK134" s="54">
        <f t="shared" si="211"/>
        <v>0</v>
      </c>
      <c r="BL134" s="54">
        <f t="shared" si="211"/>
        <v>0</v>
      </c>
      <c r="BM134" s="54">
        <f t="shared" si="211"/>
        <v>0</v>
      </c>
      <c r="BN134" s="54">
        <f t="shared" si="211"/>
        <v>0</v>
      </c>
      <c r="BO134" s="54">
        <f t="shared" si="212"/>
        <v>0</v>
      </c>
      <c r="BP134" s="54">
        <f t="shared" si="213"/>
        <v>0</v>
      </c>
      <c r="BQ134" s="54">
        <f t="shared" si="213"/>
        <v>0</v>
      </c>
      <c r="BR134" s="54">
        <f t="shared" si="213"/>
        <v>0</v>
      </c>
      <c r="BS134" s="54">
        <f t="shared" si="213"/>
        <v>0</v>
      </c>
      <c r="BT134" s="54">
        <f t="shared" si="213"/>
        <v>0</v>
      </c>
      <c r="BU134" s="54">
        <f t="shared" si="213"/>
        <v>0</v>
      </c>
      <c r="BV134" s="54">
        <f t="shared" si="213"/>
        <v>0</v>
      </c>
      <c r="BW134" s="54">
        <f t="shared" si="210"/>
        <v>0</v>
      </c>
      <c r="BX134" s="54">
        <f>SUM(Table36318[[#This Row],[Registration/Hosp dues (US$)]:[Indirect cost (US$)]])</f>
        <v>18.799999999999997</v>
      </c>
      <c r="BY134" s="54">
        <f>Table36318[[#This Row],[Total financial cost (in facility) - estimated (US$)]]+Table36318[[#This Row],[Transport cost (US$)]]</f>
        <v>18.799999999999997</v>
      </c>
      <c r="BZ134" s="54">
        <f>+Table36318[[#This Row],[Total financial cost (+ transport) - estimated (US$)]]+Table36318[[#This Row],[Companion financial cost (US$)]]+Table36318[[#This Row],[Companion time cost (US$)]]+Table36318[[#This Row],[Opportunity cost (US$)]]</f>
        <v>18.799999999999997</v>
      </c>
      <c r="CA134" s="54">
        <f>Table36318[[#This Row],[Total costs reported ]]/Table36318[[#This Row],[Exchange rate]]</f>
        <v>34.89</v>
      </c>
      <c r="CB134" s="64">
        <f t="shared" si="183"/>
        <v>11.665244206395503</v>
      </c>
      <c r="CC134" s="64">
        <f t="shared" si="184"/>
        <v>0</v>
      </c>
      <c r="CD134" s="64">
        <f t="shared" si="185"/>
        <v>0</v>
      </c>
      <c r="CE134" s="64">
        <f t="shared" si="186"/>
        <v>0</v>
      </c>
      <c r="CF134" s="64">
        <f t="shared" si="187"/>
        <v>10.73583761998197</v>
      </c>
      <c r="CG134" s="64">
        <f t="shared" si="188"/>
        <v>0</v>
      </c>
      <c r="CH134" s="64">
        <f t="shared" si="189"/>
        <v>0</v>
      </c>
      <c r="CI134" s="64">
        <f t="shared" si="190"/>
        <v>0</v>
      </c>
      <c r="CJ134" s="64">
        <f t="shared" si="191"/>
        <v>0</v>
      </c>
      <c r="CK134" s="64">
        <f t="shared" si="192"/>
        <v>0</v>
      </c>
      <c r="CL134" s="64">
        <f t="shared" si="193"/>
        <v>0</v>
      </c>
      <c r="CM134" s="64">
        <f t="shared" si="194"/>
        <v>0</v>
      </c>
      <c r="CN134" s="64">
        <f t="shared" si="195"/>
        <v>0</v>
      </c>
      <c r="CO134" s="64">
        <f t="shared" si="196"/>
        <v>0</v>
      </c>
      <c r="CP134" s="64">
        <f t="shared" si="197"/>
        <v>0</v>
      </c>
      <c r="CQ134" s="64">
        <f t="shared" si="198"/>
        <v>0</v>
      </c>
      <c r="CR134" s="64">
        <f t="shared" si="199"/>
        <v>0</v>
      </c>
      <c r="CS134" s="64">
        <f t="shared" si="200"/>
        <v>0</v>
      </c>
      <c r="CT134" s="64">
        <f t="shared" si="201"/>
        <v>0</v>
      </c>
      <c r="CU134" s="64">
        <f t="shared" si="202"/>
        <v>0</v>
      </c>
      <c r="CV134" s="64">
        <f t="shared" si="203"/>
        <v>0</v>
      </c>
      <c r="CW134" s="64">
        <f t="shared" si="204"/>
        <v>0</v>
      </c>
      <c r="CX134" s="64">
        <f t="shared" si="205"/>
        <v>0</v>
      </c>
      <c r="CY134" s="64">
        <f t="shared" si="206"/>
        <v>0</v>
      </c>
      <c r="CZ134" s="64">
        <f t="shared" si="206"/>
        <v>0</v>
      </c>
      <c r="DA134" s="68">
        <f t="shared" si="208"/>
        <v>22.401081826377471</v>
      </c>
      <c r="DB134" s="68">
        <f t="shared" si="209"/>
        <v>22.401081826377471</v>
      </c>
      <c r="DC134" s="68">
        <f t="shared" si="207"/>
        <v>22.401081826377471</v>
      </c>
      <c r="DD134" s="69">
        <f>Table36318[[#This Row],[Total financial cost - reported (US$)]]*Table36318[[#This Row],[Deflator ratio]]</f>
        <v>41.573071538420749</v>
      </c>
    </row>
    <row r="135" spans="1:108" x14ac:dyDescent="0.25">
      <c r="A135" s="44"/>
      <c r="B135" s="43" t="s">
        <v>521</v>
      </c>
      <c r="C135" s="43">
        <v>2012</v>
      </c>
      <c r="D135" s="43" t="s">
        <v>400</v>
      </c>
      <c r="E135" s="43" t="s">
        <v>161</v>
      </c>
      <c r="F135" s="43" t="s">
        <v>180</v>
      </c>
      <c r="G135" s="43" t="s">
        <v>579</v>
      </c>
      <c r="H135" s="43" t="s">
        <v>9</v>
      </c>
      <c r="I135" s="43"/>
      <c r="J135" s="43"/>
      <c r="K135" s="43"/>
      <c r="L135" s="43"/>
      <c r="M135" s="43"/>
      <c r="N135" s="45"/>
      <c r="O135" s="43"/>
      <c r="P135" s="43"/>
      <c r="Q135" s="47">
        <v>5.86</v>
      </c>
      <c r="R135" s="47"/>
      <c r="S135" s="57"/>
      <c r="T135" s="47"/>
      <c r="U135" s="47">
        <v>16.98</v>
      </c>
      <c r="V135" s="47"/>
      <c r="W135" s="47"/>
      <c r="X135" s="47"/>
      <c r="Y135" s="47"/>
      <c r="Z135" s="47"/>
      <c r="AA135" s="47"/>
      <c r="AB135" s="47"/>
      <c r="AC135" s="47"/>
      <c r="AD135" s="47"/>
      <c r="AE135" s="47"/>
      <c r="AF135" s="47"/>
      <c r="AG135" s="47"/>
      <c r="AH135" s="47"/>
      <c r="AI135" s="47"/>
      <c r="AJ135" s="47"/>
      <c r="AK135" s="57"/>
      <c r="AL135" s="47"/>
      <c r="AM135" s="47"/>
      <c r="AN135" s="47"/>
      <c r="AO135" s="47"/>
      <c r="AP135" s="47">
        <v>35.979999999999997</v>
      </c>
      <c r="AQ135" s="43"/>
      <c r="AR135" s="43">
        <v>2008</v>
      </c>
      <c r="AS135" s="43">
        <v>94.284999999999997</v>
      </c>
      <c r="AT135" s="43">
        <v>112.345</v>
      </c>
      <c r="AU135" s="47">
        <f>Table36318[[#This Row],[GDP Deflator (Base year)]]/Table36318[[#This Row],[GDP Deflator (Costing year)]]</f>
        <v>1.1915469056583763</v>
      </c>
      <c r="AV135" s="43" t="s">
        <v>162</v>
      </c>
      <c r="AW135" s="47">
        <v>1</v>
      </c>
      <c r="AX135" s="43"/>
      <c r="AY135" s="54">
        <f t="shared" si="211"/>
        <v>5.86</v>
      </c>
      <c r="AZ135" s="54">
        <f t="shared" si="211"/>
        <v>0</v>
      </c>
      <c r="BA135" s="54">
        <f t="shared" si="211"/>
        <v>0</v>
      </c>
      <c r="BB135" s="54">
        <f t="shared" si="211"/>
        <v>0</v>
      </c>
      <c r="BC135" s="54">
        <f t="shared" si="211"/>
        <v>16.98</v>
      </c>
      <c r="BD135" s="54">
        <f t="shared" si="211"/>
        <v>0</v>
      </c>
      <c r="BE135" s="54">
        <f t="shared" si="211"/>
        <v>0</v>
      </c>
      <c r="BF135" s="54">
        <f t="shared" si="211"/>
        <v>0</v>
      </c>
      <c r="BG135" s="54">
        <f t="shared" si="211"/>
        <v>0</v>
      </c>
      <c r="BH135" s="54">
        <f t="shared" si="211"/>
        <v>0</v>
      </c>
      <c r="BI135" s="54">
        <f t="shared" si="211"/>
        <v>0</v>
      </c>
      <c r="BJ135" s="54">
        <f t="shared" si="211"/>
        <v>0</v>
      </c>
      <c r="BK135" s="54">
        <f t="shared" si="211"/>
        <v>0</v>
      </c>
      <c r="BL135" s="54">
        <f t="shared" si="211"/>
        <v>0</v>
      </c>
      <c r="BM135" s="54">
        <f t="shared" si="211"/>
        <v>0</v>
      </c>
      <c r="BN135" s="54">
        <f t="shared" si="211"/>
        <v>0</v>
      </c>
      <c r="BO135" s="54">
        <f t="shared" si="212"/>
        <v>0</v>
      </c>
      <c r="BP135" s="54">
        <f t="shared" si="213"/>
        <v>0</v>
      </c>
      <c r="BQ135" s="54">
        <f t="shared" si="213"/>
        <v>0</v>
      </c>
      <c r="BR135" s="54">
        <f t="shared" si="213"/>
        <v>0</v>
      </c>
      <c r="BS135" s="54">
        <f t="shared" si="213"/>
        <v>0</v>
      </c>
      <c r="BT135" s="54">
        <f t="shared" si="213"/>
        <v>0</v>
      </c>
      <c r="BU135" s="54">
        <f t="shared" si="213"/>
        <v>0</v>
      </c>
      <c r="BV135" s="54">
        <f t="shared" si="213"/>
        <v>0</v>
      </c>
      <c r="BW135" s="54">
        <f t="shared" si="210"/>
        <v>0</v>
      </c>
      <c r="BX135" s="54">
        <f>SUM(Table36318[[#This Row],[Registration/Hosp dues (US$)]:[Indirect cost (US$)]])</f>
        <v>22.84</v>
      </c>
      <c r="BY135" s="54">
        <f>Table36318[[#This Row],[Total financial cost (in facility) - estimated (US$)]]+Table36318[[#This Row],[Transport cost (US$)]]</f>
        <v>22.84</v>
      </c>
      <c r="BZ135" s="54">
        <f>+Table36318[[#This Row],[Total financial cost (+ transport) - estimated (US$)]]+Table36318[[#This Row],[Companion financial cost (US$)]]+Table36318[[#This Row],[Companion time cost (US$)]]+Table36318[[#This Row],[Opportunity cost (US$)]]</f>
        <v>22.84</v>
      </c>
      <c r="CA135" s="54">
        <f>Table36318[[#This Row],[Total costs reported ]]/Table36318[[#This Row],[Exchange rate]]</f>
        <v>35.979999999999997</v>
      </c>
      <c r="CB135" s="64">
        <f t="shared" si="183"/>
        <v>6.9824648671580851</v>
      </c>
      <c r="CC135" s="64">
        <f t="shared" si="184"/>
        <v>0</v>
      </c>
      <c r="CD135" s="64">
        <f t="shared" si="185"/>
        <v>0</v>
      </c>
      <c r="CE135" s="64">
        <f t="shared" si="186"/>
        <v>0</v>
      </c>
      <c r="CF135" s="64">
        <f t="shared" si="187"/>
        <v>20.23246645807923</v>
      </c>
      <c r="CG135" s="64">
        <f t="shared" si="188"/>
        <v>0</v>
      </c>
      <c r="CH135" s="64">
        <f t="shared" si="189"/>
        <v>0</v>
      </c>
      <c r="CI135" s="64">
        <f t="shared" si="190"/>
        <v>0</v>
      </c>
      <c r="CJ135" s="64">
        <f t="shared" si="191"/>
        <v>0</v>
      </c>
      <c r="CK135" s="64">
        <f t="shared" si="192"/>
        <v>0</v>
      </c>
      <c r="CL135" s="64">
        <f t="shared" si="193"/>
        <v>0</v>
      </c>
      <c r="CM135" s="64">
        <f t="shared" si="194"/>
        <v>0</v>
      </c>
      <c r="CN135" s="64">
        <f t="shared" si="195"/>
        <v>0</v>
      </c>
      <c r="CO135" s="64">
        <f t="shared" si="196"/>
        <v>0</v>
      </c>
      <c r="CP135" s="64">
        <f t="shared" si="197"/>
        <v>0</v>
      </c>
      <c r="CQ135" s="64">
        <f t="shared" si="198"/>
        <v>0</v>
      </c>
      <c r="CR135" s="64">
        <f t="shared" si="199"/>
        <v>0</v>
      </c>
      <c r="CS135" s="64">
        <f t="shared" si="200"/>
        <v>0</v>
      </c>
      <c r="CT135" s="64">
        <f t="shared" si="201"/>
        <v>0</v>
      </c>
      <c r="CU135" s="64">
        <f t="shared" si="202"/>
        <v>0</v>
      </c>
      <c r="CV135" s="64">
        <f t="shared" si="203"/>
        <v>0</v>
      </c>
      <c r="CW135" s="64">
        <f t="shared" si="204"/>
        <v>0</v>
      </c>
      <c r="CX135" s="64">
        <f t="shared" si="205"/>
        <v>0</v>
      </c>
      <c r="CY135" s="64">
        <f t="shared" si="206"/>
        <v>0</v>
      </c>
      <c r="CZ135" s="64">
        <f t="shared" si="206"/>
        <v>0</v>
      </c>
      <c r="DA135" s="68">
        <f t="shared" si="208"/>
        <v>27.214931325237316</v>
      </c>
      <c r="DB135" s="68">
        <f t="shared" si="209"/>
        <v>27.214931325237316</v>
      </c>
      <c r="DC135" s="68">
        <f t="shared" si="207"/>
        <v>27.214931325237316</v>
      </c>
      <c r="DD135" s="69">
        <f>Table36318[[#This Row],[Total financial cost - reported (US$)]]*Table36318[[#This Row],[Deflator ratio]]</f>
        <v>42.871857665588372</v>
      </c>
    </row>
    <row r="136" spans="1:108" x14ac:dyDescent="0.25">
      <c r="A136" s="44"/>
      <c r="B136" s="43" t="s">
        <v>521</v>
      </c>
      <c r="C136" s="43">
        <v>2012</v>
      </c>
      <c r="D136" s="43" t="s">
        <v>400</v>
      </c>
      <c r="E136" s="43" t="s">
        <v>161</v>
      </c>
      <c r="F136" s="43" t="s">
        <v>180</v>
      </c>
      <c r="G136" s="43" t="s">
        <v>579</v>
      </c>
      <c r="H136" s="43" t="s">
        <v>9</v>
      </c>
      <c r="I136" s="43"/>
      <c r="J136" s="43"/>
      <c r="K136" s="43"/>
      <c r="L136" s="43"/>
      <c r="M136" s="43"/>
      <c r="N136" s="43"/>
      <c r="O136" s="43"/>
      <c r="P136" s="43"/>
      <c r="Q136" s="47">
        <v>10.84</v>
      </c>
      <c r="R136" s="47"/>
      <c r="S136" s="57"/>
      <c r="T136" s="47"/>
      <c r="U136" s="47">
        <v>4.12</v>
      </c>
      <c r="V136" s="47"/>
      <c r="W136" s="47"/>
      <c r="X136" s="47"/>
      <c r="Y136" s="47"/>
      <c r="Z136" s="47"/>
      <c r="AA136" s="47"/>
      <c r="AB136" s="47"/>
      <c r="AC136" s="47"/>
      <c r="AD136" s="47"/>
      <c r="AE136" s="47"/>
      <c r="AF136" s="47"/>
      <c r="AG136" s="47"/>
      <c r="AH136" s="47"/>
      <c r="AI136" s="47"/>
      <c r="AJ136" s="47"/>
      <c r="AK136" s="57"/>
      <c r="AL136" s="47"/>
      <c r="AM136" s="47"/>
      <c r="AN136" s="47"/>
      <c r="AO136" s="47"/>
      <c r="AP136" s="47">
        <v>21.29</v>
      </c>
      <c r="AQ136" s="43"/>
      <c r="AR136" s="43">
        <v>2008</v>
      </c>
      <c r="AS136" s="43">
        <v>94.284999999999997</v>
      </c>
      <c r="AT136" s="43">
        <v>112.345</v>
      </c>
      <c r="AU136" s="47">
        <f>Table36318[[#This Row],[GDP Deflator (Base year)]]/Table36318[[#This Row],[GDP Deflator (Costing year)]]</f>
        <v>1.1915469056583763</v>
      </c>
      <c r="AV136" s="43" t="s">
        <v>162</v>
      </c>
      <c r="AW136" s="47">
        <v>1</v>
      </c>
      <c r="AX136" s="43"/>
      <c r="AY136" s="54">
        <f t="shared" si="211"/>
        <v>10.84</v>
      </c>
      <c r="AZ136" s="54">
        <f t="shared" si="211"/>
        <v>0</v>
      </c>
      <c r="BA136" s="54">
        <f t="shared" si="211"/>
        <v>0</v>
      </c>
      <c r="BB136" s="54">
        <f t="shared" si="211"/>
        <v>0</v>
      </c>
      <c r="BC136" s="54">
        <f t="shared" si="211"/>
        <v>4.12</v>
      </c>
      <c r="BD136" s="54">
        <f t="shared" si="211"/>
        <v>0</v>
      </c>
      <c r="BE136" s="54">
        <f t="shared" si="211"/>
        <v>0</v>
      </c>
      <c r="BF136" s="54">
        <f t="shared" si="211"/>
        <v>0</v>
      </c>
      <c r="BG136" s="54">
        <f t="shared" si="211"/>
        <v>0</v>
      </c>
      <c r="BH136" s="54">
        <f t="shared" si="211"/>
        <v>0</v>
      </c>
      <c r="BI136" s="54">
        <f t="shared" si="211"/>
        <v>0</v>
      </c>
      <c r="BJ136" s="54">
        <f t="shared" si="211"/>
        <v>0</v>
      </c>
      <c r="BK136" s="54">
        <f t="shared" si="211"/>
        <v>0</v>
      </c>
      <c r="BL136" s="54">
        <f t="shared" si="211"/>
        <v>0</v>
      </c>
      <c r="BM136" s="54">
        <f t="shared" si="211"/>
        <v>0</v>
      </c>
      <c r="BN136" s="54">
        <f t="shared" si="211"/>
        <v>0</v>
      </c>
      <c r="BO136" s="54">
        <f t="shared" si="212"/>
        <v>0</v>
      </c>
      <c r="BP136" s="54">
        <f t="shared" si="213"/>
        <v>0</v>
      </c>
      <c r="BQ136" s="54">
        <f t="shared" si="213"/>
        <v>0</v>
      </c>
      <c r="BR136" s="54">
        <f t="shared" si="213"/>
        <v>0</v>
      </c>
      <c r="BS136" s="54">
        <f t="shared" si="213"/>
        <v>0</v>
      </c>
      <c r="BT136" s="54">
        <f t="shared" si="213"/>
        <v>0</v>
      </c>
      <c r="BU136" s="54">
        <f t="shared" si="213"/>
        <v>0</v>
      </c>
      <c r="BV136" s="54">
        <f t="shared" si="213"/>
        <v>0</v>
      </c>
      <c r="BW136" s="54">
        <f t="shared" si="210"/>
        <v>0</v>
      </c>
      <c r="BX136" s="54">
        <f>SUM(Table36318[[#This Row],[Registration/Hosp dues (US$)]:[Indirect cost (US$)]])</f>
        <v>14.96</v>
      </c>
      <c r="BY136" s="54">
        <f>Table36318[[#This Row],[Total financial cost (in facility) - estimated (US$)]]+Table36318[[#This Row],[Transport cost (US$)]]</f>
        <v>14.96</v>
      </c>
      <c r="BZ136" s="54">
        <f>+Table36318[[#This Row],[Total financial cost (+ transport) - estimated (US$)]]+Table36318[[#This Row],[Companion financial cost (US$)]]+Table36318[[#This Row],[Companion time cost (US$)]]+Table36318[[#This Row],[Opportunity cost (US$)]]</f>
        <v>14.96</v>
      </c>
      <c r="CA136" s="54">
        <f>Table36318[[#This Row],[Total costs reported ]]/Table36318[[#This Row],[Exchange rate]]</f>
        <v>21.29</v>
      </c>
      <c r="CB136" s="64">
        <f t="shared" si="183"/>
        <v>12.916368457336798</v>
      </c>
      <c r="CC136" s="64">
        <f t="shared" si="184"/>
        <v>0</v>
      </c>
      <c r="CD136" s="64">
        <f t="shared" si="185"/>
        <v>0</v>
      </c>
      <c r="CE136" s="64">
        <f t="shared" si="186"/>
        <v>0</v>
      </c>
      <c r="CF136" s="64">
        <f t="shared" si="187"/>
        <v>4.9091732513125104</v>
      </c>
      <c r="CG136" s="64">
        <f t="shared" si="188"/>
        <v>0</v>
      </c>
      <c r="CH136" s="64">
        <f t="shared" si="189"/>
        <v>0</v>
      </c>
      <c r="CI136" s="64">
        <f t="shared" si="190"/>
        <v>0</v>
      </c>
      <c r="CJ136" s="64">
        <f t="shared" si="191"/>
        <v>0</v>
      </c>
      <c r="CK136" s="64">
        <f t="shared" si="192"/>
        <v>0</v>
      </c>
      <c r="CL136" s="64">
        <f t="shared" si="193"/>
        <v>0</v>
      </c>
      <c r="CM136" s="64">
        <f t="shared" si="194"/>
        <v>0</v>
      </c>
      <c r="CN136" s="64">
        <f t="shared" si="195"/>
        <v>0</v>
      </c>
      <c r="CO136" s="64">
        <f t="shared" si="196"/>
        <v>0</v>
      </c>
      <c r="CP136" s="64">
        <f t="shared" si="197"/>
        <v>0</v>
      </c>
      <c r="CQ136" s="64">
        <f t="shared" si="198"/>
        <v>0</v>
      </c>
      <c r="CR136" s="64">
        <f t="shared" si="199"/>
        <v>0</v>
      </c>
      <c r="CS136" s="64">
        <f t="shared" si="200"/>
        <v>0</v>
      </c>
      <c r="CT136" s="64">
        <f t="shared" si="201"/>
        <v>0</v>
      </c>
      <c r="CU136" s="64">
        <f t="shared" si="202"/>
        <v>0</v>
      </c>
      <c r="CV136" s="64">
        <f t="shared" si="203"/>
        <v>0</v>
      </c>
      <c r="CW136" s="64">
        <f t="shared" si="204"/>
        <v>0</v>
      </c>
      <c r="CX136" s="64">
        <f t="shared" si="205"/>
        <v>0</v>
      </c>
      <c r="CY136" s="64">
        <f t="shared" si="206"/>
        <v>0</v>
      </c>
      <c r="CZ136" s="64">
        <f t="shared" si="206"/>
        <v>0</v>
      </c>
      <c r="DA136" s="68">
        <f t="shared" si="208"/>
        <v>17.825541708649308</v>
      </c>
      <c r="DB136" s="68">
        <f t="shared" si="209"/>
        <v>17.825541708649308</v>
      </c>
      <c r="DC136" s="68">
        <f t="shared" si="207"/>
        <v>17.825541708649308</v>
      </c>
      <c r="DD136" s="69">
        <f>Table36318[[#This Row],[Total financial cost - reported (US$)]]*Table36318[[#This Row],[Deflator ratio]]</f>
        <v>25.368033621466829</v>
      </c>
    </row>
    <row r="137" spans="1:108" x14ac:dyDescent="0.25">
      <c r="A137" s="44"/>
      <c r="B137" s="43" t="s">
        <v>521</v>
      </c>
      <c r="C137" s="43">
        <v>2012</v>
      </c>
      <c r="D137" s="43" t="s">
        <v>400</v>
      </c>
      <c r="E137" s="43" t="s">
        <v>161</v>
      </c>
      <c r="F137" s="43" t="s">
        <v>180</v>
      </c>
      <c r="G137" s="43" t="s">
        <v>579</v>
      </c>
      <c r="H137" s="43" t="s">
        <v>9</v>
      </c>
      <c r="I137" s="43"/>
      <c r="J137" s="43"/>
      <c r="K137" s="43"/>
      <c r="L137" s="43"/>
      <c r="M137" s="43"/>
      <c r="N137" s="43"/>
      <c r="O137" s="43"/>
      <c r="P137" s="43"/>
      <c r="Q137" s="47">
        <v>0</v>
      </c>
      <c r="R137" s="47"/>
      <c r="S137" s="57"/>
      <c r="T137" s="47"/>
      <c r="U137" s="47">
        <v>5.03</v>
      </c>
      <c r="V137" s="47"/>
      <c r="W137" s="47"/>
      <c r="X137" s="47"/>
      <c r="Y137" s="47"/>
      <c r="Z137" s="47"/>
      <c r="AA137" s="47"/>
      <c r="AB137" s="47"/>
      <c r="AC137" s="47"/>
      <c r="AD137" s="47"/>
      <c r="AE137" s="47"/>
      <c r="AF137" s="47"/>
      <c r="AG137" s="47"/>
      <c r="AH137" s="47"/>
      <c r="AI137" s="47"/>
      <c r="AJ137" s="47"/>
      <c r="AK137" s="57"/>
      <c r="AL137" s="47"/>
      <c r="AM137" s="47"/>
      <c r="AN137" s="47"/>
      <c r="AO137" s="47"/>
      <c r="AP137" s="47">
        <v>21.37</v>
      </c>
      <c r="AQ137" s="43"/>
      <c r="AR137" s="43">
        <v>2008</v>
      </c>
      <c r="AS137" s="43">
        <v>94.284999999999997</v>
      </c>
      <c r="AT137" s="43">
        <v>112.345</v>
      </c>
      <c r="AU137" s="47">
        <f>Table36318[[#This Row],[GDP Deflator (Base year)]]/Table36318[[#This Row],[GDP Deflator (Costing year)]]</f>
        <v>1.1915469056583763</v>
      </c>
      <c r="AV137" s="43" t="s">
        <v>162</v>
      </c>
      <c r="AW137" s="47">
        <v>1</v>
      </c>
      <c r="AX137" s="43"/>
      <c r="AY137" s="54">
        <f t="shared" si="211"/>
        <v>0</v>
      </c>
      <c r="AZ137" s="54">
        <f t="shared" si="211"/>
        <v>0</v>
      </c>
      <c r="BA137" s="54">
        <f t="shared" si="211"/>
        <v>0</v>
      </c>
      <c r="BB137" s="54">
        <f t="shared" si="211"/>
        <v>0</v>
      </c>
      <c r="BC137" s="54">
        <f t="shared" si="211"/>
        <v>5.03</v>
      </c>
      <c r="BD137" s="54">
        <f t="shared" si="211"/>
        <v>0</v>
      </c>
      <c r="BE137" s="54">
        <f t="shared" si="211"/>
        <v>0</v>
      </c>
      <c r="BF137" s="54">
        <f t="shared" si="211"/>
        <v>0</v>
      </c>
      <c r="BG137" s="54">
        <f t="shared" si="211"/>
        <v>0</v>
      </c>
      <c r="BH137" s="54">
        <f t="shared" si="211"/>
        <v>0</v>
      </c>
      <c r="BI137" s="54">
        <f t="shared" si="211"/>
        <v>0</v>
      </c>
      <c r="BJ137" s="54">
        <f t="shared" si="211"/>
        <v>0</v>
      </c>
      <c r="BK137" s="54">
        <f t="shared" si="211"/>
        <v>0</v>
      </c>
      <c r="BL137" s="54">
        <f t="shared" si="211"/>
        <v>0</v>
      </c>
      <c r="BM137" s="54">
        <f t="shared" si="211"/>
        <v>0</v>
      </c>
      <c r="BN137" s="54">
        <f t="shared" si="211"/>
        <v>0</v>
      </c>
      <c r="BO137" s="54">
        <f t="shared" si="212"/>
        <v>0</v>
      </c>
      <c r="BP137" s="54">
        <f t="shared" si="213"/>
        <v>0</v>
      </c>
      <c r="BQ137" s="54">
        <f t="shared" si="213"/>
        <v>0</v>
      </c>
      <c r="BR137" s="54">
        <f t="shared" si="213"/>
        <v>0</v>
      </c>
      <c r="BS137" s="54">
        <f t="shared" si="213"/>
        <v>0</v>
      </c>
      <c r="BT137" s="54">
        <f t="shared" si="213"/>
        <v>0</v>
      </c>
      <c r="BU137" s="54">
        <f t="shared" si="213"/>
        <v>0</v>
      </c>
      <c r="BV137" s="54">
        <f t="shared" si="213"/>
        <v>0</v>
      </c>
      <c r="BW137" s="54">
        <f t="shared" si="210"/>
        <v>0</v>
      </c>
      <c r="BX137" s="54">
        <f>SUM(Table36318[[#This Row],[Registration/Hosp dues (US$)]:[Indirect cost (US$)]])</f>
        <v>5.03</v>
      </c>
      <c r="BY137" s="54">
        <f>Table36318[[#This Row],[Total financial cost (in facility) - estimated (US$)]]+Table36318[[#This Row],[Transport cost (US$)]]</f>
        <v>5.03</v>
      </c>
      <c r="BZ137" s="54">
        <f>+Table36318[[#This Row],[Total financial cost (+ transport) - estimated (US$)]]+Table36318[[#This Row],[Companion financial cost (US$)]]+Table36318[[#This Row],[Companion time cost (US$)]]+Table36318[[#This Row],[Opportunity cost (US$)]]</f>
        <v>5.03</v>
      </c>
      <c r="CA137" s="54">
        <f>Table36318[[#This Row],[Total costs reported ]]/Table36318[[#This Row],[Exchange rate]]</f>
        <v>21.37</v>
      </c>
      <c r="CB137" s="64">
        <f t="shared" si="183"/>
        <v>0</v>
      </c>
      <c r="CC137" s="64">
        <f t="shared" si="184"/>
        <v>0</v>
      </c>
      <c r="CD137" s="64">
        <f t="shared" si="185"/>
        <v>0</v>
      </c>
      <c r="CE137" s="64">
        <f t="shared" si="186"/>
        <v>0</v>
      </c>
      <c r="CF137" s="64">
        <f t="shared" si="187"/>
        <v>5.9934809354616334</v>
      </c>
      <c r="CG137" s="64">
        <f t="shared" si="188"/>
        <v>0</v>
      </c>
      <c r="CH137" s="64">
        <f t="shared" si="189"/>
        <v>0</v>
      </c>
      <c r="CI137" s="64">
        <f t="shared" si="190"/>
        <v>0</v>
      </c>
      <c r="CJ137" s="64">
        <f t="shared" si="191"/>
        <v>0</v>
      </c>
      <c r="CK137" s="64">
        <f t="shared" si="192"/>
        <v>0</v>
      </c>
      <c r="CL137" s="64">
        <f t="shared" si="193"/>
        <v>0</v>
      </c>
      <c r="CM137" s="64">
        <f t="shared" si="194"/>
        <v>0</v>
      </c>
      <c r="CN137" s="64">
        <f t="shared" si="195"/>
        <v>0</v>
      </c>
      <c r="CO137" s="64">
        <f t="shared" si="196"/>
        <v>0</v>
      </c>
      <c r="CP137" s="64">
        <f t="shared" si="197"/>
        <v>0</v>
      </c>
      <c r="CQ137" s="64">
        <f t="shared" si="198"/>
        <v>0</v>
      </c>
      <c r="CR137" s="64">
        <f t="shared" si="199"/>
        <v>0</v>
      </c>
      <c r="CS137" s="64">
        <f t="shared" si="200"/>
        <v>0</v>
      </c>
      <c r="CT137" s="64">
        <f t="shared" si="201"/>
        <v>0</v>
      </c>
      <c r="CU137" s="64">
        <f t="shared" si="202"/>
        <v>0</v>
      </c>
      <c r="CV137" s="64">
        <f t="shared" si="203"/>
        <v>0</v>
      </c>
      <c r="CW137" s="64">
        <f t="shared" si="204"/>
        <v>0</v>
      </c>
      <c r="CX137" s="64">
        <f t="shared" si="205"/>
        <v>0</v>
      </c>
      <c r="CY137" s="64">
        <f t="shared" si="206"/>
        <v>0</v>
      </c>
      <c r="CZ137" s="64">
        <f t="shared" si="206"/>
        <v>0</v>
      </c>
      <c r="DA137" s="68">
        <f t="shared" si="208"/>
        <v>5.9934809354616334</v>
      </c>
      <c r="DB137" s="68">
        <f t="shared" si="209"/>
        <v>5.9934809354616334</v>
      </c>
      <c r="DC137" s="68">
        <f t="shared" si="207"/>
        <v>5.9934809354616334</v>
      </c>
      <c r="DD137" s="69">
        <f>Table36318[[#This Row],[Total financial cost - reported (US$)]]*Table36318[[#This Row],[Deflator ratio]]</f>
        <v>25.463357373919504</v>
      </c>
    </row>
    <row r="138" spans="1:108" x14ac:dyDescent="0.25">
      <c r="A138" s="44"/>
      <c r="B138" s="43" t="s">
        <v>521</v>
      </c>
      <c r="C138" s="43">
        <v>2012</v>
      </c>
      <c r="D138" s="43" t="s">
        <v>400</v>
      </c>
      <c r="E138" s="43" t="s">
        <v>161</v>
      </c>
      <c r="F138" s="43" t="s">
        <v>180</v>
      </c>
      <c r="G138" s="43" t="s">
        <v>579</v>
      </c>
      <c r="H138" s="43" t="s">
        <v>9</v>
      </c>
      <c r="I138" s="43"/>
      <c r="J138" s="43"/>
      <c r="K138" s="43"/>
      <c r="L138" s="43"/>
      <c r="M138" s="43"/>
      <c r="N138" s="43"/>
      <c r="O138" s="43"/>
      <c r="P138" s="43"/>
      <c r="Q138" s="47">
        <v>0</v>
      </c>
      <c r="R138" s="47"/>
      <c r="S138" s="57"/>
      <c r="T138" s="47"/>
      <c r="U138" s="47">
        <v>6.7</v>
      </c>
      <c r="V138" s="47"/>
      <c r="W138" s="47"/>
      <c r="X138" s="47"/>
      <c r="Y138" s="47"/>
      <c r="Z138" s="47"/>
      <c r="AA138" s="47"/>
      <c r="AB138" s="47"/>
      <c r="AC138" s="47"/>
      <c r="AD138" s="47"/>
      <c r="AE138" s="47"/>
      <c r="AF138" s="47"/>
      <c r="AG138" s="47"/>
      <c r="AH138" s="47"/>
      <c r="AI138" s="47"/>
      <c r="AJ138" s="47"/>
      <c r="AK138" s="57"/>
      <c r="AL138" s="47"/>
      <c r="AM138" s="47"/>
      <c r="AN138" s="47"/>
      <c r="AO138" s="47"/>
      <c r="AP138" s="47">
        <v>28.49</v>
      </c>
      <c r="AQ138" s="43"/>
      <c r="AR138" s="43">
        <v>2008</v>
      </c>
      <c r="AS138" s="43">
        <v>94.284999999999997</v>
      </c>
      <c r="AT138" s="43">
        <v>112.345</v>
      </c>
      <c r="AU138" s="47">
        <f>Table36318[[#This Row],[GDP Deflator (Base year)]]/Table36318[[#This Row],[GDP Deflator (Costing year)]]</f>
        <v>1.1915469056583763</v>
      </c>
      <c r="AV138" s="43" t="s">
        <v>162</v>
      </c>
      <c r="AW138" s="47">
        <v>1</v>
      </c>
      <c r="AX138" s="43"/>
      <c r="AY138" s="54">
        <f t="shared" si="211"/>
        <v>0</v>
      </c>
      <c r="AZ138" s="54">
        <f t="shared" si="211"/>
        <v>0</v>
      </c>
      <c r="BA138" s="54">
        <f t="shared" si="211"/>
        <v>0</v>
      </c>
      <c r="BB138" s="54">
        <f t="shared" si="211"/>
        <v>0</v>
      </c>
      <c r="BC138" s="54">
        <f t="shared" si="211"/>
        <v>6.7</v>
      </c>
      <c r="BD138" s="54">
        <f t="shared" si="211"/>
        <v>0</v>
      </c>
      <c r="BE138" s="54">
        <f t="shared" si="211"/>
        <v>0</v>
      </c>
      <c r="BF138" s="54">
        <f t="shared" si="211"/>
        <v>0</v>
      </c>
      <c r="BG138" s="54">
        <f t="shared" si="211"/>
        <v>0</v>
      </c>
      <c r="BH138" s="54">
        <f t="shared" si="211"/>
        <v>0</v>
      </c>
      <c r="BI138" s="54">
        <f t="shared" si="211"/>
        <v>0</v>
      </c>
      <c r="BJ138" s="54">
        <f t="shared" si="211"/>
        <v>0</v>
      </c>
      <c r="BK138" s="54">
        <f t="shared" si="211"/>
        <v>0</v>
      </c>
      <c r="BL138" s="54">
        <f t="shared" si="211"/>
        <v>0</v>
      </c>
      <c r="BM138" s="54">
        <f t="shared" si="211"/>
        <v>0</v>
      </c>
      <c r="BN138" s="54">
        <f t="shared" si="211"/>
        <v>0</v>
      </c>
      <c r="BO138" s="54">
        <f t="shared" si="212"/>
        <v>0</v>
      </c>
      <c r="BP138" s="54">
        <f t="shared" si="213"/>
        <v>0</v>
      </c>
      <c r="BQ138" s="54">
        <f t="shared" si="213"/>
        <v>0</v>
      </c>
      <c r="BR138" s="54">
        <f t="shared" si="213"/>
        <v>0</v>
      </c>
      <c r="BS138" s="54">
        <f t="shared" si="213"/>
        <v>0</v>
      </c>
      <c r="BT138" s="54">
        <f t="shared" si="213"/>
        <v>0</v>
      </c>
      <c r="BU138" s="54">
        <f t="shared" si="213"/>
        <v>0</v>
      </c>
      <c r="BV138" s="54">
        <f t="shared" si="213"/>
        <v>0</v>
      </c>
      <c r="BW138" s="54">
        <f t="shared" si="210"/>
        <v>0</v>
      </c>
      <c r="BX138" s="54">
        <f>SUM(Table36318[[#This Row],[Registration/Hosp dues (US$)]:[Indirect cost (US$)]])</f>
        <v>6.7</v>
      </c>
      <c r="BY138" s="54">
        <f>Table36318[[#This Row],[Total financial cost (in facility) - estimated (US$)]]+Table36318[[#This Row],[Transport cost (US$)]]</f>
        <v>6.7</v>
      </c>
      <c r="BZ138" s="54">
        <f>+Table36318[[#This Row],[Total financial cost (+ transport) - estimated (US$)]]+Table36318[[#This Row],[Companion financial cost (US$)]]+Table36318[[#This Row],[Companion time cost (US$)]]+Table36318[[#This Row],[Opportunity cost (US$)]]</f>
        <v>6.7</v>
      </c>
      <c r="CA138" s="54">
        <f>Table36318[[#This Row],[Total costs reported ]]/Table36318[[#This Row],[Exchange rate]]</f>
        <v>28.49</v>
      </c>
      <c r="CB138" s="64">
        <f t="shared" si="183"/>
        <v>0</v>
      </c>
      <c r="CC138" s="64">
        <f t="shared" si="184"/>
        <v>0</v>
      </c>
      <c r="CD138" s="64">
        <f t="shared" si="185"/>
        <v>0</v>
      </c>
      <c r="CE138" s="64">
        <f t="shared" si="186"/>
        <v>0</v>
      </c>
      <c r="CF138" s="64">
        <f t="shared" si="187"/>
        <v>7.9833642679111216</v>
      </c>
      <c r="CG138" s="64">
        <f t="shared" si="188"/>
        <v>0</v>
      </c>
      <c r="CH138" s="64">
        <f t="shared" si="189"/>
        <v>0</v>
      </c>
      <c r="CI138" s="64">
        <f t="shared" si="190"/>
        <v>0</v>
      </c>
      <c r="CJ138" s="64">
        <f t="shared" si="191"/>
        <v>0</v>
      </c>
      <c r="CK138" s="64">
        <f t="shared" si="192"/>
        <v>0</v>
      </c>
      <c r="CL138" s="64">
        <f t="shared" si="193"/>
        <v>0</v>
      </c>
      <c r="CM138" s="64">
        <f t="shared" si="194"/>
        <v>0</v>
      </c>
      <c r="CN138" s="64">
        <f t="shared" si="195"/>
        <v>0</v>
      </c>
      <c r="CO138" s="64">
        <f t="shared" si="196"/>
        <v>0</v>
      </c>
      <c r="CP138" s="64">
        <f t="shared" si="197"/>
        <v>0</v>
      </c>
      <c r="CQ138" s="64">
        <f t="shared" si="198"/>
        <v>0</v>
      </c>
      <c r="CR138" s="64">
        <f t="shared" si="199"/>
        <v>0</v>
      </c>
      <c r="CS138" s="64">
        <f t="shared" si="200"/>
        <v>0</v>
      </c>
      <c r="CT138" s="64">
        <f t="shared" si="201"/>
        <v>0</v>
      </c>
      <c r="CU138" s="64">
        <f t="shared" si="202"/>
        <v>0</v>
      </c>
      <c r="CV138" s="64">
        <f t="shared" si="203"/>
        <v>0</v>
      </c>
      <c r="CW138" s="64">
        <f t="shared" si="204"/>
        <v>0</v>
      </c>
      <c r="CX138" s="64">
        <f t="shared" si="205"/>
        <v>0</v>
      </c>
      <c r="CY138" s="64">
        <f t="shared" si="206"/>
        <v>0</v>
      </c>
      <c r="CZ138" s="64">
        <f t="shared" si="206"/>
        <v>0</v>
      </c>
      <c r="DA138" s="68">
        <f t="shared" si="208"/>
        <v>7.9833642679111216</v>
      </c>
      <c r="DB138" s="68">
        <f t="shared" si="209"/>
        <v>7.9833642679111216</v>
      </c>
      <c r="DC138" s="68">
        <f t="shared" si="207"/>
        <v>7.9833642679111216</v>
      </c>
      <c r="DD138" s="69">
        <f>Table36318[[#This Row],[Total financial cost - reported (US$)]]*Table36318[[#This Row],[Deflator ratio]]</f>
        <v>33.947171342207142</v>
      </c>
    </row>
    <row r="139" spans="1:108" x14ac:dyDescent="0.25">
      <c r="A139" s="44">
        <v>36</v>
      </c>
      <c r="B139" s="43" t="s">
        <v>527</v>
      </c>
      <c r="C139" s="43">
        <v>2015</v>
      </c>
      <c r="D139" s="43" t="s">
        <v>325</v>
      </c>
      <c r="E139" s="43" t="s">
        <v>50</v>
      </c>
      <c r="F139" s="43" t="s">
        <v>192</v>
      </c>
      <c r="G139" s="43" t="s">
        <v>578</v>
      </c>
      <c r="H139" s="43" t="s">
        <v>88</v>
      </c>
      <c r="I139" s="43" t="s">
        <v>538</v>
      </c>
      <c r="J139" s="43"/>
      <c r="K139" s="43"/>
      <c r="L139" s="43"/>
      <c r="M139" s="43"/>
      <c r="N139" s="43"/>
      <c r="O139" s="43"/>
      <c r="P139" s="43"/>
      <c r="Q139" s="47"/>
      <c r="R139" s="47"/>
      <c r="S139" s="57"/>
      <c r="T139" s="47"/>
      <c r="U139" s="47"/>
      <c r="V139" s="47"/>
      <c r="W139" s="47"/>
      <c r="X139" s="47"/>
      <c r="Y139" s="47"/>
      <c r="Z139" s="47"/>
      <c r="AA139" s="47"/>
      <c r="AB139" s="47"/>
      <c r="AC139" s="47"/>
      <c r="AD139" s="47"/>
      <c r="AE139" s="47"/>
      <c r="AF139" s="47"/>
      <c r="AG139" s="47"/>
      <c r="AH139" s="47"/>
      <c r="AI139" s="47"/>
      <c r="AJ139" s="47"/>
      <c r="AK139" s="57"/>
      <c r="AL139" s="47"/>
      <c r="AM139" s="47"/>
      <c r="AN139" s="47"/>
      <c r="AO139" s="47"/>
      <c r="AP139" s="47">
        <v>77071</v>
      </c>
      <c r="AQ139" s="43"/>
      <c r="AR139" s="43">
        <v>2010</v>
      </c>
      <c r="AS139" s="43">
        <v>96.111000000000004</v>
      </c>
      <c r="AT139" s="43">
        <v>112.345</v>
      </c>
      <c r="AU139" s="47">
        <f>Table36318[[#This Row],[GDP Deflator (Base year)]]/Table36318[[#This Row],[GDP Deflator (Costing year)]]</f>
        <v>1.1689088657905962</v>
      </c>
      <c r="AV139" s="43" t="s">
        <v>577</v>
      </c>
      <c r="AW139" s="47">
        <v>472</v>
      </c>
      <c r="AX139" s="43"/>
      <c r="AY139" s="54">
        <f t="shared" si="211"/>
        <v>0</v>
      </c>
      <c r="AZ139" s="54">
        <f t="shared" si="211"/>
        <v>0</v>
      </c>
      <c r="BA139" s="54">
        <f t="shared" si="211"/>
        <v>0</v>
      </c>
      <c r="BB139" s="54">
        <f t="shared" si="211"/>
        <v>0</v>
      </c>
      <c r="BC139" s="54">
        <f t="shared" si="211"/>
        <v>0</v>
      </c>
      <c r="BD139" s="54">
        <f t="shared" si="211"/>
        <v>0</v>
      </c>
      <c r="BE139" s="54">
        <f t="shared" si="211"/>
        <v>0</v>
      </c>
      <c r="BF139" s="54">
        <f t="shared" si="211"/>
        <v>0</v>
      </c>
      <c r="BG139" s="54">
        <f t="shared" si="211"/>
        <v>0</v>
      </c>
      <c r="BH139" s="54">
        <f t="shared" si="211"/>
        <v>0</v>
      </c>
      <c r="BI139" s="54">
        <f t="shared" si="211"/>
        <v>0</v>
      </c>
      <c r="BJ139" s="54">
        <f t="shared" si="211"/>
        <v>0</v>
      </c>
      <c r="BK139" s="54">
        <f t="shared" si="211"/>
        <v>0</v>
      </c>
      <c r="BL139" s="54">
        <f t="shared" si="211"/>
        <v>0</v>
      </c>
      <c r="BM139" s="54">
        <f t="shared" si="211"/>
        <v>0</v>
      </c>
      <c r="BN139" s="54">
        <f t="shared" si="211"/>
        <v>0</v>
      </c>
      <c r="BO139" s="54">
        <f t="shared" si="212"/>
        <v>0</v>
      </c>
      <c r="BP139" s="54">
        <f t="shared" si="213"/>
        <v>0</v>
      </c>
      <c r="BQ139" s="54">
        <f t="shared" si="213"/>
        <v>0</v>
      </c>
      <c r="BR139" s="54">
        <f t="shared" si="213"/>
        <v>0</v>
      </c>
      <c r="BS139" s="54">
        <f t="shared" si="213"/>
        <v>0</v>
      </c>
      <c r="BT139" s="54">
        <f t="shared" si="213"/>
        <v>0</v>
      </c>
      <c r="BU139" s="54">
        <f t="shared" si="213"/>
        <v>0</v>
      </c>
      <c r="BV139" s="54">
        <f t="shared" si="213"/>
        <v>0</v>
      </c>
      <c r="BW139" s="54">
        <f t="shared" si="210"/>
        <v>0</v>
      </c>
      <c r="BX139" s="54">
        <f>SUM(Table36318[[#This Row],[Registration/Hosp dues (US$)]:[Indirect cost (US$)]])</f>
        <v>0</v>
      </c>
      <c r="BY139" s="54">
        <f>Table36318[[#This Row],[Total financial cost (in facility) - estimated (US$)]]+Table36318[[#This Row],[Transport cost (US$)]]</f>
        <v>0</v>
      </c>
      <c r="BZ139" s="54">
        <f>+Table36318[[#This Row],[Total financial cost (+ transport) - estimated (US$)]]+Table36318[[#This Row],[Companion financial cost (US$)]]+Table36318[[#This Row],[Companion time cost (US$)]]+Table36318[[#This Row],[Opportunity cost (US$)]]</f>
        <v>0</v>
      </c>
      <c r="CA139" s="54">
        <f>Table36318[[#This Row],[Total costs reported ]]/Table36318[[#This Row],[Exchange rate]]</f>
        <v>163.28601694915255</v>
      </c>
      <c r="CB139" s="67">
        <f t="shared" si="183"/>
        <v>0</v>
      </c>
      <c r="CC139" s="67">
        <f t="shared" si="184"/>
        <v>0</v>
      </c>
      <c r="CD139" s="67">
        <f t="shared" si="185"/>
        <v>0</v>
      </c>
      <c r="CE139" s="67">
        <f t="shared" si="186"/>
        <v>0</v>
      </c>
      <c r="CF139" s="67">
        <f t="shared" si="187"/>
        <v>0</v>
      </c>
      <c r="CG139" s="67">
        <f t="shared" si="188"/>
        <v>0</v>
      </c>
      <c r="CH139" s="67">
        <f t="shared" si="189"/>
        <v>0</v>
      </c>
      <c r="CI139" s="67">
        <f t="shared" si="190"/>
        <v>0</v>
      </c>
      <c r="CJ139" s="67">
        <f t="shared" si="191"/>
        <v>0</v>
      </c>
      <c r="CK139" s="67">
        <f t="shared" si="192"/>
        <v>0</v>
      </c>
      <c r="CL139" s="67">
        <f t="shared" si="193"/>
        <v>0</v>
      </c>
      <c r="CM139" s="67">
        <f t="shared" si="194"/>
        <v>0</v>
      </c>
      <c r="CN139" s="67">
        <f t="shared" si="195"/>
        <v>0</v>
      </c>
      <c r="CO139" s="67">
        <f t="shared" si="196"/>
        <v>0</v>
      </c>
      <c r="CP139" s="67">
        <f t="shared" si="197"/>
        <v>0</v>
      </c>
      <c r="CQ139" s="67">
        <f t="shared" si="198"/>
        <v>0</v>
      </c>
      <c r="CR139" s="67">
        <f t="shared" si="199"/>
        <v>0</v>
      </c>
      <c r="CS139" s="67">
        <f t="shared" si="200"/>
        <v>0</v>
      </c>
      <c r="CT139" s="67">
        <f t="shared" si="201"/>
        <v>0</v>
      </c>
      <c r="CU139" s="67">
        <f t="shared" si="202"/>
        <v>0</v>
      </c>
      <c r="CV139" s="67">
        <f t="shared" si="203"/>
        <v>0</v>
      </c>
      <c r="CW139" s="67">
        <f t="shared" si="204"/>
        <v>0</v>
      </c>
      <c r="CX139" s="67">
        <f t="shared" si="205"/>
        <v>0</v>
      </c>
      <c r="CY139" s="67">
        <f t="shared" si="206"/>
        <v>0</v>
      </c>
      <c r="CZ139" s="67">
        <f t="shared" si="206"/>
        <v>0</v>
      </c>
      <c r="DA139" s="70">
        <f t="shared" si="208"/>
        <v>0</v>
      </c>
      <c r="DB139" s="70">
        <f t="shared" si="209"/>
        <v>0</v>
      </c>
      <c r="DC139" s="70">
        <f t="shared" si="207"/>
        <v>0</v>
      </c>
      <c r="DD139" s="71">
        <f>Table36318[[#This Row],[Total financial cost - reported (US$)]]*Table36318[[#This Row],[Deflator ratio]]</f>
        <v>190.86647287149796</v>
      </c>
    </row>
    <row r="153" spans="48:49" x14ac:dyDescent="0.25">
      <c r="AV153" t="s">
        <v>580</v>
      </c>
      <c r="AW153" t="s">
        <v>581</v>
      </c>
    </row>
    <row r="154" spans="48:49" x14ac:dyDescent="0.25">
      <c r="AV154" t="s">
        <v>582</v>
      </c>
    </row>
  </sheetData>
  <pageMargins left="0.7" right="0.7" top="0.75" bottom="0.75" header="0.3" footer="0.3"/>
  <pageSetup paperSize="9" orientation="portrait" horizontalDpi="0" verticalDpi="0"/>
  <legacyDrawing r:id="rId1"/>
  <tableParts count="1">
    <tablePart r:id="rId2"/>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22F84-8697-F646-AD78-C843068853B2}">
  <sheetPr>
    <tabColor theme="7" tint="0.39997558519241921"/>
  </sheetPr>
  <dimension ref="A1:AE49"/>
  <sheetViews>
    <sheetView workbookViewId="0">
      <pane xSplit="3" topLeftCell="D1" activePane="topRight" state="frozen"/>
      <selection activeCell="A50" sqref="A50"/>
      <selection pane="topRight" activeCell="C10" sqref="C10"/>
    </sheetView>
  </sheetViews>
  <sheetFormatPr defaultColWidth="11" defaultRowHeight="15.75" x14ac:dyDescent="0.25"/>
  <cols>
    <col min="1" max="1" width="20.125" customWidth="1"/>
    <col min="2" max="2" width="11.625" customWidth="1"/>
    <col min="3" max="3" width="17" customWidth="1"/>
    <col min="4" max="4" width="23" customWidth="1"/>
    <col min="5" max="5" width="20.125" customWidth="1"/>
    <col min="6" max="6" width="18.5" customWidth="1"/>
    <col min="8" max="8" width="18.625" customWidth="1"/>
    <col min="9" max="9" width="17.375" customWidth="1"/>
    <col min="10" max="10" width="15.375" customWidth="1"/>
    <col min="11" max="12" width="16" customWidth="1"/>
    <col min="13" max="13" width="22.375" customWidth="1"/>
    <col min="14" max="14" width="14.375" customWidth="1"/>
    <col min="15" max="15" width="14.875" customWidth="1"/>
    <col min="16" max="31" width="17.625" customWidth="1"/>
    <col min="32" max="32" width="22.625" customWidth="1"/>
    <col min="33" max="33" width="25.625" customWidth="1"/>
    <col min="34" max="34" width="19.375" customWidth="1"/>
  </cols>
  <sheetData>
    <row r="1" spans="1:31" s="4" customFormat="1" ht="71.099999999999994" customHeight="1" x14ac:dyDescent="0.25">
      <c r="A1" s="2" t="s">
        <v>1</v>
      </c>
      <c r="B1" s="2" t="s">
        <v>2</v>
      </c>
      <c r="C1" s="2" t="s">
        <v>17</v>
      </c>
      <c r="D1" s="2" t="s">
        <v>22</v>
      </c>
      <c r="E1" s="2" t="s">
        <v>25</v>
      </c>
      <c r="F1" s="2" t="s">
        <v>26</v>
      </c>
      <c r="G1" s="2" t="s">
        <v>101</v>
      </c>
      <c r="H1" s="2" t="s">
        <v>585</v>
      </c>
      <c r="I1" s="2" t="s">
        <v>31</v>
      </c>
      <c r="J1" s="2" t="s">
        <v>617</v>
      </c>
      <c r="K1" s="2" t="s">
        <v>618</v>
      </c>
      <c r="L1" s="2" t="s">
        <v>619</v>
      </c>
      <c r="M1" s="2" t="s">
        <v>7</v>
      </c>
      <c r="N1" s="2" t="s">
        <v>583</v>
      </c>
      <c r="O1" s="39" t="s">
        <v>613</v>
      </c>
      <c r="P1" s="39" t="s">
        <v>614</v>
      </c>
      <c r="Q1" s="39" t="s">
        <v>615</v>
      </c>
      <c r="R1" s="39" t="s">
        <v>616</v>
      </c>
      <c r="S1" s="1" t="s">
        <v>622</v>
      </c>
      <c r="T1" s="2" t="s">
        <v>623</v>
      </c>
      <c r="U1" s="39" t="s">
        <v>625</v>
      </c>
      <c r="V1" s="39" t="s">
        <v>626</v>
      </c>
      <c r="W1" s="39" t="s">
        <v>630</v>
      </c>
      <c r="X1" s="39" t="s">
        <v>637</v>
      </c>
      <c r="Y1" s="39" t="s">
        <v>639</v>
      </c>
      <c r="Z1" s="39" t="s">
        <v>640</v>
      </c>
      <c r="AA1" s="39" t="s">
        <v>643</v>
      </c>
      <c r="AB1" s="39" t="s">
        <v>644</v>
      </c>
      <c r="AC1" s="39" t="s">
        <v>645</v>
      </c>
      <c r="AD1" s="39" t="s">
        <v>646</v>
      </c>
      <c r="AE1" s="65" t="s">
        <v>621</v>
      </c>
    </row>
    <row r="2" spans="1:31" x14ac:dyDescent="0.25">
      <c r="A2" s="43" t="s">
        <v>193</v>
      </c>
      <c r="B2" s="43">
        <v>2016</v>
      </c>
      <c r="C2" s="43" t="s">
        <v>194</v>
      </c>
      <c r="D2" s="43" t="s">
        <v>89</v>
      </c>
      <c r="E2" s="43" t="s">
        <v>58</v>
      </c>
      <c r="F2" s="43" t="s">
        <v>96</v>
      </c>
      <c r="G2" s="43"/>
      <c r="H2" s="43"/>
      <c r="I2" s="43">
        <v>2011</v>
      </c>
      <c r="J2" s="43">
        <v>98.117999999999995</v>
      </c>
      <c r="K2" s="43">
        <v>112.345</v>
      </c>
      <c r="L2" s="47">
        <v>1.1449988789009153</v>
      </c>
      <c r="M2" s="43" t="s">
        <v>162</v>
      </c>
      <c r="N2" s="47">
        <v>1</v>
      </c>
      <c r="O2" s="54">
        <v>58.239999999999995</v>
      </c>
      <c r="P2" s="54">
        <v>63.999999999999993</v>
      </c>
      <c r="Q2" s="54">
        <v>63.999999999999993</v>
      </c>
      <c r="R2" s="54">
        <v>64</v>
      </c>
      <c r="S2" s="64">
        <v>0</v>
      </c>
      <c r="T2" s="64">
        <v>5.1295949774761009</v>
      </c>
      <c r="U2" s="64">
        <v>43.967956949795145</v>
      </c>
      <c r="V2" s="64">
        <v>17.587182779918059</v>
      </c>
      <c r="W2" s="72" t="s">
        <v>65</v>
      </c>
      <c r="X2" s="72" t="s">
        <v>65</v>
      </c>
      <c r="Y2" s="72" t="s">
        <v>65</v>
      </c>
      <c r="Z2" s="64">
        <v>6.5951935424692723</v>
      </c>
      <c r="AA2" s="72" t="s">
        <v>65</v>
      </c>
      <c r="AB2" s="68">
        <v>66.684734707189307</v>
      </c>
      <c r="AC2" s="68">
        <v>73.279928249658582</v>
      </c>
      <c r="AD2" s="68">
        <v>73.279928249658582</v>
      </c>
      <c r="AE2" s="69">
        <v>73.279928249658582</v>
      </c>
    </row>
    <row r="3" spans="1:31" x14ac:dyDescent="0.25">
      <c r="A3" s="43" t="s">
        <v>193</v>
      </c>
      <c r="B3" s="43">
        <v>2016</v>
      </c>
      <c r="C3" s="43" t="s">
        <v>194</v>
      </c>
      <c r="D3" s="43" t="s">
        <v>89</v>
      </c>
      <c r="E3" s="43" t="s">
        <v>58</v>
      </c>
      <c r="F3" s="43" t="s">
        <v>94</v>
      </c>
      <c r="G3" s="43"/>
      <c r="H3" s="43"/>
      <c r="I3" s="43">
        <v>2011</v>
      </c>
      <c r="J3" s="43">
        <v>98.117999999999995</v>
      </c>
      <c r="K3" s="43">
        <v>112.345</v>
      </c>
      <c r="L3" s="47">
        <v>1.1449988789009153</v>
      </c>
      <c r="M3" s="43" t="s">
        <v>162</v>
      </c>
      <c r="N3" s="47">
        <v>1</v>
      </c>
      <c r="O3" s="54">
        <v>22.88</v>
      </c>
      <c r="P3" s="54">
        <v>26</v>
      </c>
      <c r="Q3" s="54">
        <v>26</v>
      </c>
      <c r="R3" s="54">
        <v>26</v>
      </c>
      <c r="S3" s="64">
        <v>0</v>
      </c>
      <c r="T3" s="64">
        <v>2.0838979595996658</v>
      </c>
      <c r="U3" s="64">
        <v>15.778084551254613</v>
      </c>
      <c r="V3" s="64">
        <v>8.3355918383986634</v>
      </c>
      <c r="W3" s="72" t="s">
        <v>65</v>
      </c>
      <c r="X3" s="72" t="s">
        <v>65</v>
      </c>
      <c r="Y3" s="72" t="s">
        <v>65</v>
      </c>
      <c r="Z3" s="64">
        <v>3.5723965021708559</v>
      </c>
      <c r="AA3" s="72" t="s">
        <v>65</v>
      </c>
      <c r="AB3" s="68">
        <v>26.197574349252942</v>
      </c>
      <c r="AC3" s="68">
        <v>29.7699708514238</v>
      </c>
      <c r="AD3" s="68">
        <v>29.7699708514238</v>
      </c>
      <c r="AE3" s="69">
        <v>29.7699708514238</v>
      </c>
    </row>
    <row r="4" spans="1:31" x14ac:dyDescent="0.25">
      <c r="A4" s="43" t="s">
        <v>407</v>
      </c>
      <c r="B4" s="43">
        <v>2013</v>
      </c>
      <c r="C4" s="43" t="s">
        <v>11</v>
      </c>
      <c r="D4" s="43" t="s">
        <v>106</v>
      </c>
      <c r="E4" s="43"/>
      <c r="F4" s="43" t="s">
        <v>94</v>
      </c>
      <c r="G4" s="43"/>
      <c r="H4" s="43"/>
      <c r="I4" s="43">
        <v>2010</v>
      </c>
      <c r="J4" s="43">
        <v>96.111000000000004</v>
      </c>
      <c r="K4" s="43">
        <v>112.345</v>
      </c>
      <c r="L4" s="47">
        <v>1.1689088657905962</v>
      </c>
      <c r="M4" s="43" t="s">
        <v>104</v>
      </c>
      <c r="N4" s="47">
        <v>68.5</v>
      </c>
      <c r="O4" s="54">
        <v>11.489051094890511</v>
      </c>
      <c r="P4" s="54">
        <v>13.576642335766424</v>
      </c>
      <c r="Q4" s="54">
        <v>13.576642335766424</v>
      </c>
      <c r="R4" s="54">
        <v>13.547445255474452</v>
      </c>
      <c r="S4" s="64">
        <v>1.7064363004242279E-2</v>
      </c>
      <c r="T4" s="64">
        <v>0.66551015716544892</v>
      </c>
      <c r="U4" s="64">
        <v>0.34128726008484556</v>
      </c>
      <c r="V4" s="64">
        <v>0.44367343811029925</v>
      </c>
      <c r="W4" s="72" t="s">
        <v>65</v>
      </c>
      <c r="X4" s="64">
        <v>0.25596544506363422</v>
      </c>
      <c r="Y4" s="72" t="s">
        <v>65</v>
      </c>
      <c r="Z4" s="64">
        <v>2.4402039096066459</v>
      </c>
      <c r="AA4" s="72" t="s">
        <v>65</v>
      </c>
      <c r="AB4" s="68">
        <v>1.72350066342847</v>
      </c>
      <c r="AC4" s="68">
        <v>4.1637045730351154</v>
      </c>
      <c r="AD4" s="68">
        <v>4.1637045730351154</v>
      </c>
      <c r="AE4" s="69">
        <v>15.835728867936835</v>
      </c>
    </row>
    <row r="5" spans="1:31" x14ac:dyDescent="0.25">
      <c r="A5" s="43" t="s">
        <v>407</v>
      </c>
      <c r="B5" s="43">
        <v>2013</v>
      </c>
      <c r="C5" s="43" t="s">
        <v>11</v>
      </c>
      <c r="D5" s="43" t="s">
        <v>89</v>
      </c>
      <c r="E5" s="43"/>
      <c r="F5" s="43" t="s">
        <v>96</v>
      </c>
      <c r="G5" s="43"/>
      <c r="H5" s="43"/>
      <c r="I5" s="43">
        <v>2010</v>
      </c>
      <c r="J5" s="43">
        <v>96.111000000000004</v>
      </c>
      <c r="K5" s="43">
        <v>112.345</v>
      </c>
      <c r="L5" s="47">
        <v>1.1689088657905962</v>
      </c>
      <c r="M5" s="43" t="s">
        <v>104</v>
      </c>
      <c r="N5" s="47">
        <v>68.5</v>
      </c>
      <c r="O5" s="54">
        <v>11.065693430656934</v>
      </c>
      <c r="P5" s="54">
        <v>12.642335766423358</v>
      </c>
      <c r="Q5" s="54">
        <v>12.642335766423358</v>
      </c>
      <c r="R5" s="54">
        <v>12.642335766423358</v>
      </c>
      <c r="S5" s="64">
        <v>3.4128726008484558E-2</v>
      </c>
      <c r="T5" s="64">
        <v>2.4060751835981615</v>
      </c>
      <c r="U5" s="64">
        <v>5.8360121474508597</v>
      </c>
      <c r="V5" s="64">
        <v>4.3855412920902657</v>
      </c>
      <c r="W5" s="72" t="s">
        <v>65</v>
      </c>
      <c r="X5" s="64">
        <v>0.27302980806787647</v>
      </c>
      <c r="Y5" s="72" t="s">
        <v>65</v>
      </c>
      <c r="Z5" s="64">
        <v>1.8429512044581664</v>
      </c>
      <c r="AA5" s="72" t="s">
        <v>65</v>
      </c>
      <c r="AB5" s="68">
        <v>12.934787157215647</v>
      </c>
      <c r="AC5" s="68">
        <v>14.777738361673814</v>
      </c>
      <c r="AD5" s="68">
        <v>14.777738361673814</v>
      </c>
      <c r="AE5" s="69">
        <v>14.777738361673814</v>
      </c>
    </row>
    <row r="6" spans="1:31" x14ac:dyDescent="0.25">
      <c r="A6" s="43" t="s">
        <v>407</v>
      </c>
      <c r="B6" s="43">
        <v>2013</v>
      </c>
      <c r="C6" s="43" t="s">
        <v>11</v>
      </c>
      <c r="D6" s="43" t="s">
        <v>106</v>
      </c>
      <c r="E6" s="43"/>
      <c r="F6" s="43" t="s">
        <v>96</v>
      </c>
      <c r="G6" s="43"/>
      <c r="H6" s="43"/>
      <c r="I6" s="43">
        <v>2010</v>
      </c>
      <c r="J6" s="43">
        <v>96.111000000000004</v>
      </c>
      <c r="K6" s="43">
        <v>112.345</v>
      </c>
      <c r="L6" s="47">
        <v>1.1689088657905962</v>
      </c>
      <c r="M6" s="43" t="s">
        <v>104</v>
      </c>
      <c r="N6" s="47">
        <v>68.5</v>
      </c>
      <c r="O6" s="54">
        <v>8.5693430656934293</v>
      </c>
      <c r="P6" s="54">
        <v>10.131386861313867</v>
      </c>
      <c r="Q6" s="54">
        <v>10.131386861313867</v>
      </c>
      <c r="R6" s="54">
        <v>10.116788321167883</v>
      </c>
      <c r="S6" s="64">
        <v>0</v>
      </c>
      <c r="T6" s="64">
        <v>1.5869857593945318</v>
      </c>
      <c r="U6" s="64">
        <v>1.6552432114115012</v>
      </c>
      <c r="V6" s="64">
        <v>0.4607378011145416</v>
      </c>
      <c r="W6" s="72" t="s">
        <v>65</v>
      </c>
      <c r="X6" s="64">
        <v>0.11945054102969596</v>
      </c>
      <c r="Y6" s="72" t="s">
        <v>65</v>
      </c>
      <c r="Z6" s="64">
        <v>1.825886841453924</v>
      </c>
      <c r="AA6" s="72" t="s">
        <v>65</v>
      </c>
      <c r="AB6" s="68">
        <v>3.8224173129502703</v>
      </c>
      <c r="AC6" s="68">
        <v>5.6483041544041939</v>
      </c>
      <c r="AD6" s="68">
        <v>5.6483041544041939</v>
      </c>
      <c r="AE6" s="69">
        <v>11.8256035619399</v>
      </c>
    </row>
    <row r="7" spans="1:31" x14ac:dyDescent="0.25">
      <c r="A7" s="43" t="s">
        <v>463</v>
      </c>
      <c r="B7" s="43">
        <v>2013</v>
      </c>
      <c r="C7" s="43" t="s">
        <v>111</v>
      </c>
      <c r="D7" s="43" t="s">
        <v>89</v>
      </c>
      <c r="E7" s="43"/>
      <c r="F7" s="43"/>
      <c r="G7" s="43"/>
      <c r="H7" s="43"/>
      <c r="I7" s="43">
        <v>2011</v>
      </c>
      <c r="J7" s="43">
        <v>98.117999999999995</v>
      </c>
      <c r="K7" s="43">
        <v>112.345</v>
      </c>
      <c r="L7" s="47">
        <v>1.1449988789009153</v>
      </c>
      <c r="M7" s="43" t="s">
        <v>118</v>
      </c>
      <c r="N7" s="47">
        <v>154.809</v>
      </c>
      <c r="O7" s="54">
        <v>4.0178542591193018</v>
      </c>
      <c r="P7" s="54">
        <v>4.91573487329548</v>
      </c>
      <c r="Q7" s="54">
        <v>4.91573487329548</v>
      </c>
      <c r="R7" s="54">
        <v>2.3771227770995225</v>
      </c>
      <c r="S7" s="64">
        <v>0.5695076751052619</v>
      </c>
      <c r="T7" s="64">
        <v>0</v>
      </c>
      <c r="U7" s="64">
        <v>1.6937306181701943</v>
      </c>
      <c r="V7" s="64">
        <v>2.3372003290034122</v>
      </c>
      <c r="W7" s="72" t="s">
        <v>65</v>
      </c>
      <c r="X7" s="72" t="s">
        <v>65</v>
      </c>
      <c r="Y7" s="72" t="s">
        <v>65</v>
      </c>
      <c r="Z7" s="64">
        <v>1.0280722966185896</v>
      </c>
      <c r="AA7" s="72" t="s">
        <v>65</v>
      </c>
      <c r="AB7" s="68">
        <v>4.6004386222788689</v>
      </c>
      <c r="AC7" s="68">
        <v>5.628510918897458</v>
      </c>
      <c r="AD7" s="68">
        <v>5.628510918897458</v>
      </c>
      <c r="AE7" s="69">
        <v>2.7218029147887837</v>
      </c>
    </row>
    <row r="8" spans="1:31" x14ac:dyDescent="0.25">
      <c r="A8" s="43" t="s">
        <v>407</v>
      </c>
      <c r="B8" s="43">
        <v>2013</v>
      </c>
      <c r="C8" s="43" t="s">
        <v>11</v>
      </c>
      <c r="D8" s="43" t="s">
        <v>89</v>
      </c>
      <c r="E8" s="43"/>
      <c r="F8" s="43" t="s">
        <v>94</v>
      </c>
      <c r="G8" s="43"/>
      <c r="H8" s="43"/>
      <c r="I8" s="43">
        <v>2010</v>
      </c>
      <c r="J8" s="43">
        <v>96.111000000000004</v>
      </c>
      <c r="K8" s="43">
        <v>112.345</v>
      </c>
      <c r="L8" s="47">
        <v>1.1689088657905962</v>
      </c>
      <c r="M8" s="43" t="s">
        <v>104</v>
      </c>
      <c r="N8" s="47">
        <v>68.5</v>
      </c>
      <c r="O8" s="54">
        <v>3.1532846715328469</v>
      </c>
      <c r="P8" s="54">
        <v>3.7080291970802923</v>
      </c>
      <c r="Q8" s="54">
        <v>3.7080291970802923</v>
      </c>
      <c r="R8" s="54">
        <v>3.6788321167883211</v>
      </c>
      <c r="S8" s="64">
        <v>3.4128726008484558E-2</v>
      </c>
      <c r="T8" s="64">
        <v>0.25596544506363422</v>
      </c>
      <c r="U8" s="64">
        <v>2.2695602795642231</v>
      </c>
      <c r="V8" s="64">
        <v>1.0067974172502945</v>
      </c>
      <c r="W8" s="72" t="s">
        <v>65</v>
      </c>
      <c r="X8" s="64">
        <v>0.11945054102969596</v>
      </c>
      <c r="Y8" s="72" t="s">
        <v>65</v>
      </c>
      <c r="Z8" s="64">
        <v>0.64844579416120662</v>
      </c>
      <c r="AA8" s="72" t="s">
        <v>65</v>
      </c>
      <c r="AB8" s="68">
        <v>3.6859024089163319</v>
      </c>
      <c r="AC8" s="68">
        <v>4.3343482030775382</v>
      </c>
      <c r="AD8" s="68">
        <v>4.3343482030775382</v>
      </c>
      <c r="AE8" s="69">
        <v>4.3002194770690547</v>
      </c>
    </row>
    <row r="9" spans="1:31" x14ac:dyDescent="0.25">
      <c r="A9" s="43" t="s">
        <v>355</v>
      </c>
      <c r="B9" s="43">
        <v>2018</v>
      </c>
      <c r="C9" s="43" t="s">
        <v>36</v>
      </c>
      <c r="D9" s="43" t="s">
        <v>89</v>
      </c>
      <c r="E9" s="43"/>
      <c r="F9" s="43"/>
      <c r="G9" s="43"/>
      <c r="H9" s="43"/>
      <c r="I9" s="43">
        <v>2016</v>
      </c>
      <c r="J9" s="43">
        <v>105.934</v>
      </c>
      <c r="K9" s="43">
        <v>112.345</v>
      </c>
      <c r="L9" s="47">
        <v>1.0605188136009214</v>
      </c>
      <c r="M9" s="43" t="s">
        <v>162</v>
      </c>
      <c r="N9" s="47">
        <v>1</v>
      </c>
      <c r="O9" s="54">
        <v>2.08</v>
      </c>
      <c r="P9" s="54">
        <v>2.7800000000000002</v>
      </c>
      <c r="Q9" s="54">
        <v>2.8000000000000003</v>
      </c>
      <c r="R9" s="54">
        <v>2.27</v>
      </c>
      <c r="S9" s="72" t="s">
        <v>65</v>
      </c>
      <c r="T9" s="72" t="s">
        <v>65</v>
      </c>
      <c r="U9" s="64">
        <v>0.41360233730435936</v>
      </c>
      <c r="V9" s="64">
        <v>1.7922767949855571</v>
      </c>
      <c r="W9" s="72" t="s">
        <v>65</v>
      </c>
      <c r="X9" s="72" t="s">
        <v>65</v>
      </c>
      <c r="Y9" s="72" t="s">
        <v>65</v>
      </c>
      <c r="Z9" s="64">
        <v>0.74236316952064496</v>
      </c>
      <c r="AA9" s="64">
        <v>2.1210376272018428E-2</v>
      </c>
      <c r="AB9" s="68">
        <v>2.2058791322899163</v>
      </c>
      <c r="AC9" s="68">
        <v>2.948242301810561</v>
      </c>
      <c r="AD9" s="68">
        <v>2.9694526780825794</v>
      </c>
      <c r="AE9" s="69">
        <v>2.4073777068740916</v>
      </c>
    </row>
    <row r="10" spans="1:31" x14ac:dyDescent="0.25">
      <c r="A10" s="43" t="s">
        <v>108</v>
      </c>
      <c r="B10" s="43">
        <v>2013</v>
      </c>
      <c r="C10" s="43" t="s">
        <v>111</v>
      </c>
      <c r="D10" s="43" t="s">
        <v>89</v>
      </c>
      <c r="E10" s="43" t="s">
        <v>556</v>
      </c>
      <c r="F10" s="43" t="s">
        <v>557</v>
      </c>
      <c r="G10" s="43"/>
      <c r="H10" s="56"/>
      <c r="I10" s="43">
        <v>2013</v>
      </c>
      <c r="J10" s="43">
        <v>101.755</v>
      </c>
      <c r="K10" s="43">
        <v>112.345</v>
      </c>
      <c r="L10" s="47">
        <v>1.1040735099012333</v>
      </c>
      <c r="M10" s="43" t="s">
        <v>118</v>
      </c>
      <c r="N10" s="47">
        <v>150</v>
      </c>
      <c r="O10" s="54">
        <v>0</v>
      </c>
      <c r="P10" s="54">
        <v>0</v>
      </c>
      <c r="Q10" s="54">
        <v>0</v>
      </c>
      <c r="R10" s="54">
        <v>4.9000000000000004</v>
      </c>
      <c r="S10" s="72" t="s">
        <v>65</v>
      </c>
      <c r="T10" s="72" t="s">
        <v>65</v>
      </c>
      <c r="U10" s="72" t="s">
        <v>65</v>
      </c>
      <c r="V10" s="72" t="s">
        <v>65</v>
      </c>
      <c r="W10" s="72" t="s">
        <v>65</v>
      </c>
      <c r="X10" s="72" t="s">
        <v>65</v>
      </c>
      <c r="Y10" s="72" t="s">
        <v>65</v>
      </c>
      <c r="Z10" s="72" t="s">
        <v>65</v>
      </c>
      <c r="AA10" s="72" t="s">
        <v>65</v>
      </c>
      <c r="AB10" s="68"/>
      <c r="AC10" s="68"/>
      <c r="AD10" s="68"/>
      <c r="AE10" s="69">
        <v>5.4099601985160435</v>
      </c>
    </row>
    <row r="11" spans="1:31" x14ac:dyDescent="0.25">
      <c r="A11" s="43" t="s">
        <v>135</v>
      </c>
      <c r="B11" s="43">
        <v>2018</v>
      </c>
      <c r="C11" s="43" t="s">
        <v>139</v>
      </c>
      <c r="D11" s="43" t="s">
        <v>89</v>
      </c>
      <c r="E11" s="43" t="s">
        <v>97</v>
      </c>
      <c r="F11" s="43" t="s">
        <v>96</v>
      </c>
      <c r="G11" s="43"/>
      <c r="H11" s="43"/>
      <c r="I11" s="43">
        <v>2015</v>
      </c>
      <c r="J11" s="43">
        <v>104.789</v>
      </c>
      <c r="K11" s="43">
        <v>112.345</v>
      </c>
      <c r="L11" s="47">
        <v>1.0721068051035891</v>
      </c>
      <c r="M11" s="43" t="s">
        <v>162</v>
      </c>
      <c r="N11" s="47">
        <v>721</v>
      </c>
      <c r="O11" s="54">
        <v>0</v>
      </c>
      <c r="P11" s="54">
        <v>3.2628960287913497E-4</v>
      </c>
      <c r="Q11" s="54">
        <v>2.0608618170484001E-3</v>
      </c>
      <c r="R11" s="54">
        <v>0.10402219140083217</v>
      </c>
      <c r="S11" s="72" t="s">
        <v>65</v>
      </c>
      <c r="T11" s="72" t="s">
        <v>65</v>
      </c>
      <c r="U11" s="72" t="s">
        <v>65</v>
      </c>
      <c r="V11" s="72" t="s">
        <v>65</v>
      </c>
      <c r="W11" s="72" t="s">
        <v>65</v>
      </c>
      <c r="X11" s="72" t="s">
        <v>65</v>
      </c>
      <c r="Y11" s="72" t="s">
        <v>65</v>
      </c>
      <c r="Z11" s="72" t="s">
        <v>65</v>
      </c>
      <c r="AA11" s="72" t="s">
        <v>65</v>
      </c>
      <c r="AB11" s="68"/>
      <c r="AC11" s="68"/>
      <c r="AD11" s="68"/>
      <c r="AE11" s="69">
        <v>0.11152289928262023</v>
      </c>
    </row>
    <row r="12" spans="1:31" x14ac:dyDescent="0.25">
      <c r="A12" s="43" t="s">
        <v>135</v>
      </c>
      <c r="B12" s="43">
        <v>2018</v>
      </c>
      <c r="C12" s="43" t="s">
        <v>139</v>
      </c>
      <c r="D12" s="43" t="s">
        <v>89</v>
      </c>
      <c r="E12" s="43" t="s">
        <v>97</v>
      </c>
      <c r="F12" s="43" t="s">
        <v>96</v>
      </c>
      <c r="G12" s="43"/>
      <c r="H12" s="43"/>
      <c r="I12" s="43">
        <v>2015</v>
      </c>
      <c r="J12" s="43">
        <v>104.789</v>
      </c>
      <c r="K12" s="43">
        <v>112.345</v>
      </c>
      <c r="L12" s="47">
        <v>1.0721068051035891</v>
      </c>
      <c r="M12" s="43" t="s">
        <v>162</v>
      </c>
      <c r="N12" s="47">
        <v>721</v>
      </c>
      <c r="O12" s="54">
        <v>0</v>
      </c>
      <c r="P12" s="54">
        <v>3.263581120670496E-4</v>
      </c>
      <c r="Q12" s="54">
        <v>1.3099486930819449E-3</v>
      </c>
      <c r="R12" s="54">
        <v>4.0221914008321778E-2</v>
      </c>
      <c r="S12" s="72" t="s">
        <v>65</v>
      </c>
      <c r="T12" s="72" t="s">
        <v>65</v>
      </c>
      <c r="U12" s="72" t="s">
        <v>65</v>
      </c>
      <c r="V12" s="72" t="s">
        <v>65</v>
      </c>
      <c r="W12" s="72" t="s">
        <v>65</v>
      </c>
      <c r="X12" s="72" t="s">
        <v>65</v>
      </c>
      <c r="Y12" s="72" t="s">
        <v>65</v>
      </c>
      <c r="Z12" s="72" t="s">
        <v>65</v>
      </c>
      <c r="AA12" s="72" t="s">
        <v>65</v>
      </c>
      <c r="AB12" s="68"/>
      <c r="AC12" s="68"/>
      <c r="AD12" s="68"/>
      <c r="AE12" s="69">
        <v>4.3122187722613156E-2</v>
      </c>
    </row>
    <row r="13" spans="1:31" x14ac:dyDescent="0.25">
      <c r="A13" s="43" t="s">
        <v>135</v>
      </c>
      <c r="B13" s="43">
        <v>2018</v>
      </c>
      <c r="C13" s="43" t="s">
        <v>139</v>
      </c>
      <c r="D13" s="43" t="s">
        <v>89</v>
      </c>
      <c r="E13" s="43" t="s">
        <v>97</v>
      </c>
      <c r="F13" s="43" t="s">
        <v>96</v>
      </c>
      <c r="G13" s="43"/>
      <c r="H13" s="43"/>
      <c r="I13" s="43">
        <v>2015</v>
      </c>
      <c r="J13" s="43">
        <v>104.789</v>
      </c>
      <c r="K13" s="43">
        <v>112.345</v>
      </c>
      <c r="L13" s="47">
        <v>1.0721068051035891</v>
      </c>
      <c r="M13" s="43" t="s">
        <v>162</v>
      </c>
      <c r="N13" s="47">
        <v>721</v>
      </c>
      <c r="O13" s="54">
        <v>0</v>
      </c>
      <c r="P13" s="54">
        <v>3.2628161185241865E-4</v>
      </c>
      <c r="Q13" s="54">
        <v>1.2814790015995238E-3</v>
      </c>
      <c r="R13" s="54">
        <v>4.0221914008321778E-2</v>
      </c>
      <c r="S13" s="72" t="s">
        <v>65</v>
      </c>
      <c r="T13" s="72" t="s">
        <v>65</v>
      </c>
      <c r="U13" s="72" t="s">
        <v>65</v>
      </c>
      <c r="V13" s="72" t="s">
        <v>65</v>
      </c>
      <c r="W13" s="72" t="s">
        <v>65</v>
      </c>
      <c r="X13" s="72" t="s">
        <v>65</v>
      </c>
      <c r="Y13" s="72" t="s">
        <v>65</v>
      </c>
      <c r="Z13" s="72" t="s">
        <v>65</v>
      </c>
      <c r="AA13" s="72" t="s">
        <v>65</v>
      </c>
      <c r="AB13" s="68"/>
      <c r="AC13" s="68"/>
      <c r="AD13" s="68"/>
      <c r="AE13" s="69">
        <v>4.3122187722613156E-2</v>
      </c>
    </row>
    <row r="14" spans="1:31" x14ac:dyDescent="0.25">
      <c r="A14" s="43" t="s">
        <v>135</v>
      </c>
      <c r="B14" s="43">
        <v>2018</v>
      </c>
      <c r="C14" s="43" t="s">
        <v>139</v>
      </c>
      <c r="D14" s="43" t="s">
        <v>89</v>
      </c>
      <c r="E14" s="43" t="s">
        <v>97</v>
      </c>
      <c r="F14" s="43" t="s">
        <v>96</v>
      </c>
      <c r="G14" s="43"/>
      <c r="H14" s="43"/>
      <c r="I14" s="43">
        <v>2015</v>
      </c>
      <c r="J14" s="43">
        <v>104.789</v>
      </c>
      <c r="K14" s="43">
        <v>112.345</v>
      </c>
      <c r="L14" s="47">
        <v>1.0721068051035891</v>
      </c>
      <c r="M14" s="43" t="s">
        <v>162</v>
      </c>
      <c r="N14" s="47">
        <v>721</v>
      </c>
      <c r="O14" s="54">
        <v>0</v>
      </c>
      <c r="P14" s="54">
        <v>3.2619492353443109E-4</v>
      </c>
      <c r="Q14" s="54">
        <v>1.2895606463833964E-3</v>
      </c>
      <c r="R14" s="54">
        <v>3.8834951456310676E-2</v>
      </c>
      <c r="S14" s="72" t="s">
        <v>65</v>
      </c>
      <c r="T14" s="72" t="s">
        <v>65</v>
      </c>
      <c r="U14" s="72" t="s">
        <v>65</v>
      </c>
      <c r="V14" s="72" t="s">
        <v>65</v>
      </c>
      <c r="W14" s="72" t="s">
        <v>65</v>
      </c>
      <c r="X14" s="72" t="s">
        <v>65</v>
      </c>
      <c r="Y14" s="72" t="s">
        <v>65</v>
      </c>
      <c r="Z14" s="72" t="s">
        <v>65</v>
      </c>
      <c r="AA14" s="72" t="s">
        <v>65</v>
      </c>
      <c r="AB14" s="68"/>
      <c r="AC14" s="68"/>
      <c r="AD14" s="68"/>
      <c r="AE14" s="69">
        <v>4.1635215732178217E-2</v>
      </c>
    </row>
    <row r="15" spans="1:31" x14ac:dyDescent="0.25">
      <c r="A15" s="43" t="s">
        <v>135</v>
      </c>
      <c r="B15" s="43">
        <v>2018</v>
      </c>
      <c r="C15" s="43" t="s">
        <v>139</v>
      </c>
      <c r="D15" s="43" t="s">
        <v>89</v>
      </c>
      <c r="E15" s="43" t="s">
        <v>552</v>
      </c>
      <c r="F15" s="43" t="s">
        <v>154</v>
      </c>
      <c r="G15" s="43"/>
      <c r="H15" s="43"/>
      <c r="I15" s="43">
        <v>2015</v>
      </c>
      <c r="J15" s="43">
        <v>104.789</v>
      </c>
      <c r="K15" s="43">
        <v>112.345</v>
      </c>
      <c r="L15" s="47">
        <v>1.0721068051035891</v>
      </c>
      <c r="M15" s="43" t="s">
        <v>162</v>
      </c>
      <c r="N15" s="47">
        <v>721</v>
      </c>
      <c r="O15" s="54">
        <v>0</v>
      </c>
      <c r="P15" s="54">
        <v>7.0224448546743265E-6</v>
      </c>
      <c r="Q15" s="54">
        <v>4.4339390187071621E-5</v>
      </c>
      <c r="R15" s="54">
        <v>2.9126213592233011E-2</v>
      </c>
      <c r="S15" s="72" t="s">
        <v>65</v>
      </c>
      <c r="T15" s="72" t="s">
        <v>65</v>
      </c>
      <c r="U15" s="72" t="s">
        <v>65</v>
      </c>
      <c r="V15" s="72" t="s">
        <v>65</v>
      </c>
      <c r="W15" s="72" t="s">
        <v>65</v>
      </c>
      <c r="X15" s="72" t="s">
        <v>65</v>
      </c>
      <c r="Y15" s="72" t="s">
        <v>65</v>
      </c>
      <c r="Z15" s="72" t="s">
        <v>65</v>
      </c>
      <c r="AA15" s="72" t="s">
        <v>65</v>
      </c>
      <c r="AB15" s="68"/>
      <c r="AC15" s="68"/>
      <c r="AD15" s="68"/>
      <c r="AE15" s="69">
        <v>3.1226411799133665E-2</v>
      </c>
    </row>
    <row r="16" spans="1:31" x14ac:dyDescent="0.25">
      <c r="A16" s="43" t="s">
        <v>135</v>
      </c>
      <c r="B16" s="43">
        <v>2018</v>
      </c>
      <c r="C16" s="43" t="s">
        <v>139</v>
      </c>
      <c r="D16" s="43" t="s">
        <v>89</v>
      </c>
      <c r="E16" s="43" t="s">
        <v>552</v>
      </c>
      <c r="F16" s="43" t="s">
        <v>154</v>
      </c>
      <c r="G16" s="43"/>
      <c r="H16" s="43"/>
      <c r="I16" s="43">
        <v>2015</v>
      </c>
      <c r="J16" s="43">
        <v>104.789</v>
      </c>
      <c r="K16" s="43">
        <v>112.345</v>
      </c>
      <c r="L16" s="47">
        <v>1.0721068051035891</v>
      </c>
      <c r="M16" s="43" t="s">
        <v>162</v>
      </c>
      <c r="N16" s="47">
        <v>721</v>
      </c>
      <c r="O16" s="54">
        <v>0</v>
      </c>
      <c r="P16" s="54">
        <v>3.9823409600454741E-6</v>
      </c>
      <c r="Q16" s="54">
        <v>2.5146617630115061E-5</v>
      </c>
      <c r="R16" s="54">
        <v>8.321775312066574E-3</v>
      </c>
      <c r="S16" s="72" t="s">
        <v>65</v>
      </c>
      <c r="T16" s="72" t="s">
        <v>65</v>
      </c>
      <c r="U16" s="72" t="s">
        <v>65</v>
      </c>
      <c r="V16" s="72" t="s">
        <v>65</v>
      </c>
      <c r="W16" s="72" t="s">
        <v>65</v>
      </c>
      <c r="X16" s="72" t="s">
        <v>65</v>
      </c>
      <c r="Y16" s="72" t="s">
        <v>65</v>
      </c>
      <c r="Z16" s="72" t="s">
        <v>65</v>
      </c>
      <c r="AA16" s="72" t="s">
        <v>65</v>
      </c>
      <c r="AB16" s="68"/>
      <c r="AC16" s="68"/>
      <c r="AD16" s="68"/>
      <c r="AE16" s="69">
        <v>8.9218319426096187E-3</v>
      </c>
    </row>
    <row r="17" spans="1:31" x14ac:dyDescent="0.25">
      <c r="A17" s="43" t="s">
        <v>135</v>
      </c>
      <c r="B17" s="43">
        <v>2018</v>
      </c>
      <c r="C17" s="43" t="s">
        <v>139</v>
      </c>
      <c r="D17" s="43" t="s">
        <v>89</v>
      </c>
      <c r="E17" s="43" t="s">
        <v>552</v>
      </c>
      <c r="F17" s="43" t="s">
        <v>154</v>
      </c>
      <c r="G17" s="43"/>
      <c r="H17" s="43"/>
      <c r="I17" s="43">
        <v>2015</v>
      </c>
      <c r="J17" s="43">
        <v>104.789</v>
      </c>
      <c r="K17" s="43">
        <v>112.345</v>
      </c>
      <c r="L17" s="47">
        <v>1.0721068051035891</v>
      </c>
      <c r="M17" s="43" t="s">
        <v>162</v>
      </c>
      <c r="N17" s="47">
        <v>721</v>
      </c>
      <c r="O17" s="54">
        <v>0</v>
      </c>
      <c r="P17" s="54">
        <v>3.8644368327050181E-6</v>
      </c>
      <c r="Q17" s="54">
        <v>2.4412345454180601E-5</v>
      </c>
      <c r="R17" s="54">
        <v>8.321775312066574E-3</v>
      </c>
      <c r="S17" s="72" t="s">
        <v>65</v>
      </c>
      <c r="T17" s="72" t="s">
        <v>65</v>
      </c>
      <c r="U17" s="72" t="s">
        <v>65</v>
      </c>
      <c r="V17" s="72" t="s">
        <v>65</v>
      </c>
      <c r="W17" s="72" t="s">
        <v>65</v>
      </c>
      <c r="X17" s="72" t="s">
        <v>65</v>
      </c>
      <c r="Y17" s="72" t="s">
        <v>65</v>
      </c>
      <c r="Z17" s="72" t="s">
        <v>65</v>
      </c>
      <c r="AA17" s="72" t="s">
        <v>65</v>
      </c>
      <c r="AB17" s="68"/>
      <c r="AC17" s="68"/>
      <c r="AD17" s="68"/>
      <c r="AE17" s="69">
        <v>8.9218319426096187E-3</v>
      </c>
    </row>
    <row r="18" spans="1:31" x14ac:dyDescent="0.25">
      <c r="A18" s="43" t="s">
        <v>135</v>
      </c>
      <c r="B18" s="43">
        <v>2018</v>
      </c>
      <c r="C18" s="43" t="s">
        <v>139</v>
      </c>
      <c r="D18" s="43" t="s">
        <v>89</v>
      </c>
      <c r="E18" s="43" t="s">
        <v>552</v>
      </c>
      <c r="F18" s="43" t="s">
        <v>154</v>
      </c>
      <c r="G18" s="43"/>
      <c r="H18" s="43"/>
      <c r="I18" s="43">
        <v>2015</v>
      </c>
      <c r="J18" s="43">
        <v>104.789</v>
      </c>
      <c r="K18" s="43">
        <v>112.345</v>
      </c>
      <c r="L18" s="47">
        <v>1.0721068051035891</v>
      </c>
      <c r="M18" s="43" t="s">
        <v>162</v>
      </c>
      <c r="N18" s="47">
        <v>721</v>
      </c>
      <c r="O18" s="54">
        <v>0</v>
      </c>
      <c r="P18" s="54">
        <v>3.9001618372154351E-6</v>
      </c>
      <c r="Q18" s="54">
        <v>2.46278969345833E-5</v>
      </c>
      <c r="R18" s="54">
        <v>1.5256588072122053E-2</v>
      </c>
      <c r="S18" s="72" t="s">
        <v>65</v>
      </c>
      <c r="T18" s="72" t="s">
        <v>65</v>
      </c>
      <c r="U18" s="72" t="s">
        <v>65</v>
      </c>
      <c r="V18" s="72" t="s">
        <v>65</v>
      </c>
      <c r="W18" s="72" t="s">
        <v>65</v>
      </c>
      <c r="X18" s="72" t="s">
        <v>65</v>
      </c>
      <c r="Y18" s="72" t="s">
        <v>65</v>
      </c>
      <c r="Z18" s="72" t="s">
        <v>65</v>
      </c>
      <c r="AA18" s="72" t="s">
        <v>65</v>
      </c>
      <c r="AB18" s="68"/>
      <c r="AC18" s="68"/>
      <c r="AD18" s="68"/>
      <c r="AE18" s="69">
        <v>1.6356691894784302E-2</v>
      </c>
    </row>
    <row r="19" spans="1:31" x14ac:dyDescent="0.25">
      <c r="A19" s="43" t="s">
        <v>364</v>
      </c>
      <c r="B19" s="43">
        <v>2018</v>
      </c>
      <c r="C19" s="43" t="s">
        <v>160</v>
      </c>
      <c r="D19" s="43" t="s">
        <v>89</v>
      </c>
      <c r="E19" s="43"/>
      <c r="F19" s="43"/>
      <c r="G19" s="43"/>
      <c r="H19" s="43"/>
      <c r="I19" s="60" t="s">
        <v>536</v>
      </c>
      <c r="J19" s="60"/>
      <c r="K19" s="43">
        <v>112.345</v>
      </c>
      <c r="L19" s="47">
        <v>0</v>
      </c>
      <c r="M19" s="60" t="s">
        <v>586</v>
      </c>
      <c r="N19" s="47">
        <v>1</v>
      </c>
      <c r="O19" s="63">
        <v>23</v>
      </c>
      <c r="P19" s="63">
        <v>23</v>
      </c>
      <c r="Q19" s="63">
        <v>23</v>
      </c>
      <c r="R19" s="54">
        <v>0</v>
      </c>
      <c r="S19" s="72" t="s">
        <v>65</v>
      </c>
      <c r="T19" s="72" t="s">
        <v>65</v>
      </c>
      <c r="U19" s="72" t="s">
        <v>65</v>
      </c>
      <c r="V19" s="72" t="s">
        <v>65</v>
      </c>
      <c r="W19" s="72" t="s">
        <v>65</v>
      </c>
      <c r="X19" s="72" t="s">
        <v>65</v>
      </c>
      <c r="Y19" s="72" t="s">
        <v>65</v>
      </c>
      <c r="Z19" s="72" t="s">
        <v>65</v>
      </c>
      <c r="AA19" s="72" t="s">
        <v>65</v>
      </c>
      <c r="AB19" s="63"/>
      <c r="AC19" s="63"/>
      <c r="AD19" s="63"/>
      <c r="AE19" s="66">
        <v>0</v>
      </c>
    </row>
    <row r="20" spans="1:31" x14ac:dyDescent="0.25">
      <c r="A20" s="43" t="s">
        <v>416</v>
      </c>
      <c r="B20" s="43">
        <v>2011</v>
      </c>
      <c r="C20" s="43" t="s">
        <v>194</v>
      </c>
      <c r="D20" s="43" t="s">
        <v>89</v>
      </c>
      <c r="E20" s="43"/>
      <c r="F20" s="43"/>
      <c r="G20" s="43"/>
      <c r="H20" s="43" t="s">
        <v>539</v>
      </c>
      <c r="I20" s="43">
        <v>2010</v>
      </c>
      <c r="J20" s="43">
        <v>96.111000000000004</v>
      </c>
      <c r="K20" s="43">
        <v>112.345</v>
      </c>
      <c r="L20" s="47">
        <v>1.1689088657905962</v>
      </c>
      <c r="M20" s="43" t="s">
        <v>162</v>
      </c>
      <c r="N20" s="47">
        <v>1</v>
      </c>
      <c r="O20" s="54">
        <v>0</v>
      </c>
      <c r="P20" s="54">
        <v>0</v>
      </c>
      <c r="Q20" s="54">
        <v>0</v>
      </c>
      <c r="R20" s="54">
        <v>50</v>
      </c>
      <c r="S20" s="72" t="s">
        <v>65</v>
      </c>
      <c r="T20" s="72" t="s">
        <v>65</v>
      </c>
      <c r="U20" s="72" t="s">
        <v>65</v>
      </c>
      <c r="V20" s="72" t="s">
        <v>65</v>
      </c>
      <c r="W20" s="72" t="s">
        <v>65</v>
      </c>
      <c r="X20" s="72" t="s">
        <v>65</v>
      </c>
      <c r="Y20" s="72" t="s">
        <v>65</v>
      </c>
      <c r="Z20" s="72" t="s">
        <v>65</v>
      </c>
      <c r="AA20" s="72" t="s">
        <v>65</v>
      </c>
      <c r="AB20" s="68"/>
      <c r="AC20" s="68"/>
      <c r="AD20" s="68"/>
      <c r="AE20" s="69">
        <v>58.445443289529805</v>
      </c>
    </row>
    <row r="21" spans="1:31" x14ac:dyDescent="0.25">
      <c r="A21" s="43" t="s">
        <v>428</v>
      </c>
      <c r="B21" s="43">
        <v>2009</v>
      </c>
      <c r="C21" s="43" t="s">
        <v>194</v>
      </c>
      <c r="D21" s="43" t="s">
        <v>89</v>
      </c>
      <c r="E21" s="43"/>
      <c r="F21" s="43" t="s">
        <v>94</v>
      </c>
      <c r="G21" s="43"/>
      <c r="H21" s="43"/>
      <c r="I21" s="43">
        <v>2004</v>
      </c>
      <c r="J21" s="43">
        <v>84.78</v>
      </c>
      <c r="K21" s="43">
        <v>112.345</v>
      </c>
      <c r="L21" s="47">
        <v>1.3251356451993395</v>
      </c>
      <c r="M21" s="43" t="s">
        <v>162</v>
      </c>
      <c r="N21" s="47">
        <v>1</v>
      </c>
      <c r="O21" s="54">
        <v>0</v>
      </c>
      <c r="P21" s="54">
        <v>0</v>
      </c>
      <c r="Q21" s="54">
        <v>0</v>
      </c>
      <c r="R21" s="54">
        <v>6.1</v>
      </c>
      <c r="S21" s="72" t="s">
        <v>65</v>
      </c>
      <c r="T21" s="72" t="s">
        <v>65</v>
      </c>
      <c r="U21" s="72" t="s">
        <v>65</v>
      </c>
      <c r="V21" s="72" t="s">
        <v>65</v>
      </c>
      <c r="W21" s="72" t="s">
        <v>65</v>
      </c>
      <c r="X21" s="72" t="s">
        <v>65</v>
      </c>
      <c r="Y21" s="72" t="s">
        <v>65</v>
      </c>
      <c r="Z21" s="72" t="s">
        <v>65</v>
      </c>
      <c r="AA21" s="72" t="s">
        <v>65</v>
      </c>
      <c r="AB21" s="68"/>
      <c r="AC21" s="68"/>
      <c r="AD21" s="68"/>
      <c r="AE21" s="69">
        <v>8.0833274357159706</v>
      </c>
    </row>
    <row r="22" spans="1:31" x14ac:dyDescent="0.25">
      <c r="A22" s="43" t="s">
        <v>428</v>
      </c>
      <c r="B22" s="43">
        <v>2009</v>
      </c>
      <c r="C22" s="43" t="s">
        <v>194</v>
      </c>
      <c r="D22" s="43" t="s">
        <v>89</v>
      </c>
      <c r="E22" s="43"/>
      <c r="F22" s="43" t="s">
        <v>96</v>
      </c>
      <c r="G22" s="43"/>
      <c r="H22" s="43"/>
      <c r="I22" s="43">
        <v>2004</v>
      </c>
      <c r="J22" s="43">
        <v>84.78</v>
      </c>
      <c r="K22" s="43">
        <v>112.345</v>
      </c>
      <c r="L22" s="47">
        <v>1.3251356451993395</v>
      </c>
      <c r="M22" s="43" t="s">
        <v>162</v>
      </c>
      <c r="N22" s="47">
        <v>1</v>
      </c>
      <c r="O22" s="54">
        <v>0</v>
      </c>
      <c r="P22" s="54">
        <v>0</v>
      </c>
      <c r="Q22" s="54">
        <v>0</v>
      </c>
      <c r="R22" s="54">
        <v>31.2</v>
      </c>
      <c r="S22" s="72" t="s">
        <v>65</v>
      </c>
      <c r="T22" s="72" t="s">
        <v>65</v>
      </c>
      <c r="U22" s="72" t="s">
        <v>65</v>
      </c>
      <c r="V22" s="72" t="s">
        <v>65</v>
      </c>
      <c r="W22" s="72" t="s">
        <v>65</v>
      </c>
      <c r="X22" s="72" t="s">
        <v>65</v>
      </c>
      <c r="Y22" s="72" t="s">
        <v>65</v>
      </c>
      <c r="Z22" s="72" t="s">
        <v>65</v>
      </c>
      <c r="AA22" s="72" t="s">
        <v>65</v>
      </c>
      <c r="AB22" s="68"/>
      <c r="AC22" s="68"/>
      <c r="AD22" s="68"/>
      <c r="AE22" s="69">
        <v>41.344232130219389</v>
      </c>
    </row>
    <row r="23" spans="1:31" x14ac:dyDescent="0.25">
      <c r="A23" s="43" t="s">
        <v>452</v>
      </c>
      <c r="B23" s="43">
        <v>2009</v>
      </c>
      <c r="C23" s="43" t="s">
        <v>194</v>
      </c>
      <c r="D23" s="43" t="s">
        <v>89</v>
      </c>
      <c r="E23" s="43" t="s">
        <v>59</v>
      </c>
      <c r="F23" s="43" t="s">
        <v>94</v>
      </c>
      <c r="G23" s="43"/>
      <c r="H23" s="43"/>
      <c r="I23" s="43">
        <v>2008</v>
      </c>
      <c r="J23" s="43">
        <v>94.284999999999997</v>
      </c>
      <c r="K23" s="43">
        <v>112.345</v>
      </c>
      <c r="L23" s="47">
        <v>1.1915469056583763</v>
      </c>
      <c r="M23" s="43" t="s">
        <v>347</v>
      </c>
      <c r="N23" s="47">
        <v>42.8</v>
      </c>
      <c r="O23" s="54">
        <v>0</v>
      </c>
      <c r="P23" s="54">
        <v>0</v>
      </c>
      <c r="Q23" s="54">
        <v>0</v>
      </c>
      <c r="R23" s="54">
        <v>1.1355140186915889</v>
      </c>
      <c r="S23" s="72" t="s">
        <v>65</v>
      </c>
      <c r="T23" s="72" t="s">
        <v>65</v>
      </c>
      <c r="U23" s="72" t="s">
        <v>65</v>
      </c>
      <c r="V23" s="72" t="s">
        <v>65</v>
      </c>
      <c r="W23" s="72" t="s">
        <v>65</v>
      </c>
      <c r="X23" s="72" t="s">
        <v>65</v>
      </c>
      <c r="Y23" s="72" t="s">
        <v>65</v>
      </c>
      <c r="Z23" s="72" t="s">
        <v>65</v>
      </c>
      <c r="AA23" s="72" t="s">
        <v>65</v>
      </c>
      <c r="AB23" s="68"/>
      <c r="AC23" s="68"/>
      <c r="AD23" s="68"/>
      <c r="AE23" s="69">
        <v>1.3530182153036703</v>
      </c>
    </row>
    <row r="24" spans="1:31" x14ac:dyDescent="0.25">
      <c r="A24" s="43" t="s">
        <v>452</v>
      </c>
      <c r="B24" s="43">
        <v>2009</v>
      </c>
      <c r="C24" s="43" t="s">
        <v>194</v>
      </c>
      <c r="D24" s="43" t="s">
        <v>89</v>
      </c>
      <c r="E24" s="43" t="s">
        <v>59</v>
      </c>
      <c r="F24" s="43" t="s">
        <v>96</v>
      </c>
      <c r="G24" s="43"/>
      <c r="H24" s="43"/>
      <c r="I24" s="43">
        <v>2008</v>
      </c>
      <c r="J24" s="43">
        <v>94.284999999999997</v>
      </c>
      <c r="K24" s="43">
        <v>112.345</v>
      </c>
      <c r="L24" s="47">
        <v>1.1915469056583763</v>
      </c>
      <c r="M24" s="43" t="s">
        <v>347</v>
      </c>
      <c r="N24" s="47">
        <v>42.8</v>
      </c>
      <c r="O24" s="54">
        <v>0</v>
      </c>
      <c r="P24" s="54">
        <v>0</v>
      </c>
      <c r="Q24" s="54">
        <v>0</v>
      </c>
      <c r="R24" s="54">
        <v>5.6331775700934585</v>
      </c>
      <c r="S24" s="72" t="s">
        <v>65</v>
      </c>
      <c r="T24" s="72" t="s">
        <v>65</v>
      </c>
      <c r="U24" s="72" t="s">
        <v>65</v>
      </c>
      <c r="V24" s="72" t="s">
        <v>65</v>
      </c>
      <c r="W24" s="72" t="s">
        <v>65</v>
      </c>
      <c r="X24" s="72" t="s">
        <v>65</v>
      </c>
      <c r="Y24" s="72" t="s">
        <v>65</v>
      </c>
      <c r="Z24" s="72" t="s">
        <v>65</v>
      </c>
      <c r="AA24" s="72" t="s">
        <v>65</v>
      </c>
      <c r="AB24" s="68"/>
      <c r="AC24" s="68"/>
      <c r="AD24" s="68"/>
      <c r="AE24" s="69">
        <v>6.7121953026690315</v>
      </c>
    </row>
    <row r="25" spans="1:31" x14ac:dyDescent="0.25">
      <c r="A25" s="43" t="s">
        <v>452</v>
      </c>
      <c r="B25" s="43">
        <v>2009</v>
      </c>
      <c r="C25" s="43" t="s">
        <v>194</v>
      </c>
      <c r="D25" s="43" t="s">
        <v>89</v>
      </c>
      <c r="E25" s="43" t="s">
        <v>451</v>
      </c>
      <c r="F25" s="43"/>
      <c r="G25" s="43"/>
      <c r="H25" s="43"/>
      <c r="I25" s="43">
        <v>2008</v>
      </c>
      <c r="J25" s="43">
        <v>94.284999999999997</v>
      </c>
      <c r="K25" s="43">
        <v>112.345</v>
      </c>
      <c r="L25" s="47">
        <v>1.1915469056583763</v>
      </c>
      <c r="M25" s="43" t="s">
        <v>347</v>
      </c>
      <c r="N25" s="47">
        <v>42.8</v>
      </c>
      <c r="O25" s="54">
        <v>0</v>
      </c>
      <c r="P25" s="54">
        <v>0</v>
      </c>
      <c r="Q25" s="54">
        <v>0</v>
      </c>
      <c r="R25" s="54">
        <v>2.8761682242990654</v>
      </c>
      <c r="S25" s="72" t="s">
        <v>65</v>
      </c>
      <c r="T25" s="72" t="s">
        <v>65</v>
      </c>
      <c r="U25" s="72" t="s">
        <v>65</v>
      </c>
      <c r="V25" s="72" t="s">
        <v>65</v>
      </c>
      <c r="W25" s="72" t="s">
        <v>65</v>
      </c>
      <c r="X25" s="72" t="s">
        <v>65</v>
      </c>
      <c r="Y25" s="72" t="s">
        <v>65</v>
      </c>
      <c r="Z25" s="72" t="s">
        <v>65</v>
      </c>
      <c r="AA25" s="72" t="s">
        <v>65</v>
      </c>
      <c r="AB25" s="68"/>
      <c r="AC25" s="68"/>
      <c r="AD25" s="68"/>
      <c r="AE25" s="69">
        <v>3.4270893478164983</v>
      </c>
    </row>
    <row r="26" spans="1:31" x14ac:dyDescent="0.25">
      <c r="A26" s="43" t="s">
        <v>452</v>
      </c>
      <c r="B26" s="43">
        <v>2009</v>
      </c>
      <c r="C26" s="43" t="s">
        <v>194</v>
      </c>
      <c r="D26" s="43" t="s">
        <v>89</v>
      </c>
      <c r="E26" s="43" t="s">
        <v>98</v>
      </c>
      <c r="F26" s="43"/>
      <c r="G26" s="43"/>
      <c r="H26" s="43"/>
      <c r="I26" s="43">
        <v>2008</v>
      </c>
      <c r="J26" s="43">
        <v>94.284999999999997</v>
      </c>
      <c r="K26" s="43">
        <v>112.345</v>
      </c>
      <c r="L26" s="47">
        <v>1.1915469056583763</v>
      </c>
      <c r="M26" s="43" t="s">
        <v>347</v>
      </c>
      <c r="N26" s="47">
        <v>42.8</v>
      </c>
      <c r="O26" s="54">
        <v>0</v>
      </c>
      <c r="P26" s="54">
        <v>0</v>
      </c>
      <c r="Q26" s="54">
        <v>0</v>
      </c>
      <c r="R26" s="54">
        <v>0.45560747663551404</v>
      </c>
      <c r="S26" s="72" t="s">
        <v>65</v>
      </c>
      <c r="T26" s="72" t="s">
        <v>65</v>
      </c>
      <c r="U26" s="72" t="s">
        <v>65</v>
      </c>
      <c r="V26" s="72" t="s">
        <v>65</v>
      </c>
      <c r="W26" s="72" t="s">
        <v>65</v>
      </c>
      <c r="X26" s="72" t="s">
        <v>65</v>
      </c>
      <c r="Y26" s="72" t="s">
        <v>65</v>
      </c>
      <c r="Z26" s="72" t="s">
        <v>65</v>
      </c>
      <c r="AA26" s="72" t="s">
        <v>65</v>
      </c>
      <c r="AB26" s="68"/>
      <c r="AC26" s="68"/>
      <c r="AD26" s="68"/>
      <c r="AE26" s="69">
        <v>0.54287767897986772</v>
      </c>
    </row>
    <row r="27" spans="1:31" x14ac:dyDescent="0.25">
      <c r="A27" s="43" t="s">
        <v>108</v>
      </c>
      <c r="B27" s="43">
        <v>2013</v>
      </c>
      <c r="C27" s="43" t="s">
        <v>111</v>
      </c>
      <c r="D27" s="43" t="s">
        <v>106</v>
      </c>
      <c r="E27" s="43" t="s">
        <v>556</v>
      </c>
      <c r="F27" s="43" t="s">
        <v>557</v>
      </c>
      <c r="G27" s="43"/>
      <c r="H27" s="56"/>
      <c r="I27" s="43">
        <v>2013</v>
      </c>
      <c r="J27" s="43">
        <v>101.755</v>
      </c>
      <c r="K27" s="43">
        <v>112.345</v>
      </c>
      <c r="L27" s="47">
        <v>1.1040735099012333</v>
      </c>
      <c r="M27" s="43" t="s">
        <v>118</v>
      </c>
      <c r="N27" s="47">
        <v>150</v>
      </c>
      <c r="O27" s="54">
        <v>0</v>
      </c>
      <c r="P27" s="54">
        <v>0</v>
      </c>
      <c r="Q27" s="54">
        <v>0</v>
      </c>
      <c r="R27" s="54">
        <v>1.92</v>
      </c>
      <c r="S27" s="72" t="s">
        <v>65</v>
      </c>
      <c r="T27" s="72" t="s">
        <v>65</v>
      </c>
      <c r="U27" s="72" t="s">
        <v>65</v>
      </c>
      <c r="V27" s="72" t="s">
        <v>65</v>
      </c>
      <c r="W27" s="72" t="s">
        <v>65</v>
      </c>
      <c r="X27" s="72" t="s">
        <v>65</v>
      </c>
      <c r="Y27" s="72" t="s">
        <v>65</v>
      </c>
      <c r="Z27" s="72" t="s">
        <v>65</v>
      </c>
      <c r="AA27" s="72" t="s">
        <v>65</v>
      </c>
      <c r="AB27" s="68"/>
      <c r="AC27" s="68"/>
      <c r="AD27" s="68"/>
      <c r="AE27" s="69">
        <v>2.1198211390103681</v>
      </c>
    </row>
    <row r="28" spans="1:31" x14ac:dyDescent="0.25">
      <c r="A28" s="43" t="s">
        <v>416</v>
      </c>
      <c r="B28" s="43">
        <v>2011</v>
      </c>
      <c r="C28" s="43" t="s">
        <v>194</v>
      </c>
      <c r="D28" s="43" t="s">
        <v>106</v>
      </c>
      <c r="E28" s="43"/>
      <c r="F28" s="43"/>
      <c r="G28" s="43"/>
      <c r="H28" s="43" t="s">
        <v>539</v>
      </c>
      <c r="I28" s="43">
        <v>2010</v>
      </c>
      <c r="J28" s="43">
        <v>96.111000000000004</v>
      </c>
      <c r="K28" s="43">
        <v>112.345</v>
      </c>
      <c r="L28" s="47">
        <v>1.1689088657905962</v>
      </c>
      <c r="M28" s="43" t="s">
        <v>162</v>
      </c>
      <c r="N28" s="47">
        <v>1</v>
      </c>
      <c r="O28" s="54">
        <v>0</v>
      </c>
      <c r="P28" s="54">
        <v>0</v>
      </c>
      <c r="Q28" s="54">
        <v>0</v>
      </c>
      <c r="R28" s="54">
        <v>10</v>
      </c>
      <c r="S28" s="72" t="s">
        <v>65</v>
      </c>
      <c r="T28" s="72" t="s">
        <v>65</v>
      </c>
      <c r="U28" s="72" t="s">
        <v>65</v>
      </c>
      <c r="V28" s="72" t="s">
        <v>65</v>
      </c>
      <c r="W28" s="72" t="s">
        <v>65</v>
      </c>
      <c r="X28" s="72" t="s">
        <v>65</v>
      </c>
      <c r="Y28" s="72" t="s">
        <v>65</v>
      </c>
      <c r="Z28" s="72" t="s">
        <v>65</v>
      </c>
      <c r="AA28" s="72" t="s">
        <v>65</v>
      </c>
      <c r="AB28" s="68"/>
      <c r="AC28" s="68"/>
      <c r="AD28" s="68"/>
      <c r="AE28" s="69">
        <v>11.689088657905963</v>
      </c>
    </row>
    <row r="29" spans="1:31" x14ac:dyDescent="0.25">
      <c r="A29" s="43" t="s">
        <v>428</v>
      </c>
      <c r="B29" s="43">
        <v>2009</v>
      </c>
      <c r="C29" s="43" t="s">
        <v>194</v>
      </c>
      <c r="D29" s="43" t="s">
        <v>106</v>
      </c>
      <c r="E29" s="43"/>
      <c r="F29" s="43"/>
      <c r="G29" s="43"/>
      <c r="H29" s="43"/>
      <c r="I29" s="43">
        <v>2004</v>
      </c>
      <c r="J29" s="43">
        <v>84.78</v>
      </c>
      <c r="K29" s="43">
        <v>112.345</v>
      </c>
      <c r="L29" s="47">
        <v>1.3251356451993395</v>
      </c>
      <c r="M29" s="43" t="s">
        <v>162</v>
      </c>
      <c r="N29" s="47">
        <v>1</v>
      </c>
      <c r="O29" s="54">
        <v>0</v>
      </c>
      <c r="P29" s="54">
        <v>0</v>
      </c>
      <c r="Q29" s="54">
        <v>0</v>
      </c>
      <c r="R29" s="54">
        <v>5.8</v>
      </c>
      <c r="S29" s="72" t="s">
        <v>65</v>
      </c>
      <c r="T29" s="72" t="s">
        <v>65</v>
      </c>
      <c r="U29" s="72" t="s">
        <v>65</v>
      </c>
      <c r="V29" s="72" t="s">
        <v>65</v>
      </c>
      <c r="W29" s="72" t="s">
        <v>65</v>
      </c>
      <c r="X29" s="72" t="s">
        <v>65</v>
      </c>
      <c r="Y29" s="72" t="s">
        <v>65</v>
      </c>
      <c r="Z29" s="72" t="s">
        <v>65</v>
      </c>
      <c r="AA29" s="72" t="s">
        <v>65</v>
      </c>
      <c r="AB29" s="68"/>
      <c r="AC29" s="68"/>
      <c r="AD29" s="68"/>
      <c r="AE29" s="69">
        <v>7.6857867421561687</v>
      </c>
    </row>
    <row r="30" spans="1:31" x14ac:dyDescent="0.25">
      <c r="A30" s="43" t="s">
        <v>428</v>
      </c>
      <c r="B30" s="43">
        <v>2009</v>
      </c>
      <c r="C30" s="43" t="s">
        <v>194</v>
      </c>
      <c r="D30" s="43" t="s">
        <v>106</v>
      </c>
      <c r="E30" s="43"/>
      <c r="F30" s="43"/>
      <c r="G30" s="43"/>
      <c r="H30" s="43"/>
      <c r="I30" s="43">
        <v>2004</v>
      </c>
      <c r="J30" s="43">
        <v>84.78</v>
      </c>
      <c r="K30" s="43">
        <v>112.345</v>
      </c>
      <c r="L30" s="47">
        <v>1.3251356451993395</v>
      </c>
      <c r="M30" s="43" t="s">
        <v>162</v>
      </c>
      <c r="N30" s="47">
        <v>1</v>
      </c>
      <c r="O30" s="54">
        <v>0</v>
      </c>
      <c r="P30" s="54">
        <v>0</v>
      </c>
      <c r="Q30" s="54">
        <v>0</v>
      </c>
      <c r="R30" s="54">
        <v>13.3</v>
      </c>
      <c r="S30" s="72" t="s">
        <v>65</v>
      </c>
      <c r="T30" s="72" t="s">
        <v>65</v>
      </c>
      <c r="U30" s="72" t="s">
        <v>65</v>
      </c>
      <c r="V30" s="72" t="s">
        <v>65</v>
      </c>
      <c r="W30" s="72" t="s">
        <v>65</v>
      </c>
      <c r="X30" s="72" t="s">
        <v>65</v>
      </c>
      <c r="Y30" s="72" t="s">
        <v>65</v>
      </c>
      <c r="Z30" s="72" t="s">
        <v>65</v>
      </c>
      <c r="AA30" s="72" t="s">
        <v>65</v>
      </c>
      <c r="AB30" s="68"/>
      <c r="AC30" s="68"/>
      <c r="AD30" s="68"/>
      <c r="AE30" s="69">
        <v>17.624304081151216</v>
      </c>
    </row>
    <row r="31" spans="1:31" x14ac:dyDescent="0.25">
      <c r="A31" s="43" t="s">
        <v>452</v>
      </c>
      <c r="B31" s="43">
        <v>2009</v>
      </c>
      <c r="C31" s="43" t="s">
        <v>194</v>
      </c>
      <c r="D31" s="43" t="s">
        <v>106</v>
      </c>
      <c r="E31" s="43" t="s">
        <v>59</v>
      </c>
      <c r="F31" s="43" t="s">
        <v>94</v>
      </c>
      <c r="G31" s="43"/>
      <c r="H31" s="43"/>
      <c r="I31" s="43">
        <v>2008</v>
      </c>
      <c r="J31" s="43">
        <v>94.284999999999997</v>
      </c>
      <c r="K31" s="43">
        <v>112.345</v>
      </c>
      <c r="L31" s="47">
        <v>1.1915469056583763</v>
      </c>
      <c r="M31" s="43" t="s">
        <v>347</v>
      </c>
      <c r="N31" s="47">
        <v>42.8</v>
      </c>
      <c r="O31" s="54">
        <v>0</v>
      </c>
      <c r="P31" s="54">
        <v>0</v>
      </c>
      <c r="Q31" s="54">
        <v>0</v>
      </c>
      <c r="R31" s="54">
        <v>5.8411214953271035E-2</v>
      </c>
      <c r="S31" s="72" t="s">
        <v>65</v>
      </c>
      <c r="T31" s="72" t="s">
        <v>65</v>
      </c>
      <c r="U31" s="72" t="s">
        <v>65</v>
      </c>
      <c r="V31" s="72" t="s">
        <v>65</v>
      </c>
      <c r="W31" s="72" t="s">
        <v>65</v>
      </c>
      <c r="X31" s="72" t="s">
        <v>65</v>
      </c>
      <c r="Y31" s="72" t="s">
        <v>65</v>
      </c>
      <c r="Z31" s="72" t="s">
        <v>65</v>
      </c>
      <c r="AA31" s="72" t="s">
        <v>65</v>
      </c>
      <c r="AB31" s="68"/>
      <c r="AC31" s="68"/>
      <c r="AD31" s="68"/>
      <c r="AE31" s="69">
        <v>6.9599702433316382E-2</v>
      </c>
    </row>
    <row r="32" spans="1:31" x14ac:dyDescent="0.25">
      <c r="A32" s="43" t="s">
        <v>452</v>
      </c>
      <c r="B32" s="43">
        <v>2009</v>
      </c>
      <c r="C32" s="43" t="s">
        <v>194</v>
      </c>
      <c r="D32" s="43" t="s">
        <v>106</v>
      </c>
      <c r="E32" s="43" t="s">
        <v>59</v>
      </c>
      <c r="F32" s="43" t="s">
        <v>96</v>
      </c>
      <c r="G32" s="43"/>
      <c r="H32" s="43"/>
      <c r="I32" s="43">
        <v>2008</v>
      </c>
      <c r="J32" s="43">
        <v>94.284999999999997</v>
      </c>
      <c r="K32" s="43">
        <v>112.345</v>
      </c>
      <c r="L32" s="47">
        <v>1.1915469056583763</v>
      </c>
      <c r="M32" s="43" t="s">
        <v>347</v>
      </c>
      <c r="N32" s="47">
        <v>42.8</v>
      </c>
      <c r="O32" s="54">
        <v>0</v>
      </c>
      <c r="P32" s="54">
        <v>0</v>
      </c>
      <c r="Q32" s="54">
        <v>0</v>
      </c>
      <c r="R32" s="54">
        <v>0.26869158878504673</v>
      </c>
      <c r="S32" s="72" t="s">
        <v>65</v>
      </c>
      <c r="T32" s="72" t="s">
        <v>65</v>
      </c>
      <c r="U32" s="72" t="s">
        <v>65</v>
      </c>
      <c r="V32" s="72" t="s">
        <v>65</v>
      </c>
      <c r="W32" s="72" t="s">
        <v>65</v>
      </c>
      <c r="X32" s="72" t="s">
        <v>65</v>
      </c>
      <c r="Y32" s="72" t="s">
        <v>65</v>
      </c>
      <c r="Z32" s="72" t="s">
        <v>65</v>
      </c>
      <c r="AA32" s="72" t="s">
        <v>65</v>
      </c>
      <c r="AB32" s="68"/>
      <c r="AC32" s="68"/>
      <c r="AD32" s="68"/>
      <c r="AE32" s="69">
        <v>0.32015863119325533</v>
      </c>
    </row>
    <row r="33" spans="1:31" x14ac:dyDescent="0.25">
      <c r="A33" s="43" t="s">
        <v>452</v>
      </c>
      <c r="B33" s="43">
        <v>2009</v>
      </c>
      <c r="C33" s="43" t="s">
        <v>194</v>
      </c>
      <c r="D33" s="43" t="s">
        <v>106</v>
      </c>
      <c r="E33" s="43" t="s">
        <v>451</v>
      </c>
      <c r="F33" s="43"/>
      <c r="G33" s="43"/>
      <c r="H33" s="43"/>
      <c r="I33" s="43">
        <v>2008</v>
      </c>
      <c r="J33" s="43">
        <v>94.284999999999997</v>
      </c>
      <c r="K33" s="43">
        <v>112.345</v>
      </c>
      <c r="L33" s="47">
        <v>1.1915469056583763</v>
      </c>
      <c r="M33" s="43" t="s">
        <v>347</v>
      </c>
      <c r="N33" s="47">
        <v>42.8</v>
      </c>
      <c r="O33" s="54">
        <v>0</v>
      </c>
      <c r="P33" s="54">
        <v>0</v>
      </c>
      <c r="Q33" s="54">
        <v>0</v>
      </c>
      <c r="R33" s="54">
        <v>0.12383177570093458</v>
      </c>
      <c r="S33" s="72" t="s">
        <v>65</v>
      </c>
      <c r="T33" s="72" t="s">
        <v>65</v>
      </c>
      <c r="U33" s="72" t="s">
        <v>65</v>
      </c>
      <c r="V33" s="72" t="s">
        <v>65</v>
      </c>
      <c r="W33" s="72" t="s">
        <v>65</v>
      </c>
      <c r="X33" s="72" t="s">
        <v>65</v>
      </c>
      <c r="Y33" s="72" t="s">
        <v>65</v>
      </c>
      <c r="Z33" s="72" t="s">
        <v>65</v>
      </c>
      <c r="AA33" s="72" t="s">
        <v>65</v>
      </c>
      <c r="AB33" s="68"/>
      <c r="AC33" s="68"/>
      <c r="AD33" s="68"/>
      <c r="AE33" s="69">
        <v>0.14755136915863071</v>
      </c>
    </row>
    <row r="34" spans="1:31" x14ac:dyDescent="0.25">
      <c r="A34" s="43" t="s">
        <v>452</v>
      </c>
      <c r="B34" s="43">
        <v>2009</v>
      </c>
      <c r="C34" s="43" t="s">
        <v>194</v>
      </c>
      <c r="D34" s="43" t="s">
        <v>106</v>
      </c>
      <c r="E34" s="43" t="s">
        <v>98</v>
      </c>
      <c r="F34" s="43"/>
      <c r="G34" s="43"/>
      <c r="H34" s="43"/>
      <c r="I34" s="43">
        <v>2008</v>
      </c>
      <c r="J34" s="43">
        <v>94.284999999999997</v>
      </c>
      <c r="K34" s="43">
        <v>112.345</v>
      </c>
      <c r="L34" s="47">
        <v>1.1915469056583763</v>
      </c>
      <c r="M34" s="43" t="s">
        <v>347</v>
      </c>
      <c r="N34" s="47">
        <v>42.8</v>
      </c>
      <c r="O34" s="54">
        <v>0</v>
      </c>
      <c r="P34" s="54">
        <v>0</v>
      </c>
      <c r="Q34" s="54">
        <v>0</v>
      </c>
      <c r="R34" s="54">
        <v>7.0093457943925233E-3</v>
      </c>
      <c r="S34" s="72" t="s">
        <v>65</v>
      </c>
      <c r="T34" s="72" t="s">
        <v>65</v>
      </c>
      <c r="U34" s="72" t="s">
        <v>65</v>
      </c>
      <c r="V34" s="72" t="s">
        <v>65</v>
      </c>
      <c r="W34" s="72" t="s">
        <v>65</v>
      </c>
      <c r="X34" s="72" t="s">
        <v>65</v>
      </c>
      <c r="Y34" s="72" t="s">
        <v>65</v>
      </c>
      <c r="Z34" s="72" t="s">
        <v>65</v>
      </c>
      <c r="AA34" s="72" t="s">
        <v>65</v>
      </c>
      <c r="AB34" s="68"/>
      <c r="AC34" s="68"/>
      <c r="AD34" s="68"/>
      <c r="AE34" s="69">
        <v>8.3519642919979639E-3</v>
      </c>
    </row>
    <row r="48" spans="1:31" x14ac:dyDescent="0.25">
      <c r="M48" t="s">
        <v>580</v>
      </c>
      <c r="N48" t="s">
        <v>581</v>
      </c>
    </row>
    <row r="49" spans="13:13" x14ac:dyDescent="0.25">
      <c r="M49" t="s">
        <v>582</v>
      </c>
    </row>
  </sheetData>
  <pageMargins left="0.7" right="0.7" top="0.75" bottom="0.75" header="0.3" footer="0.3"/>
  <pageSetup paperSize="9" orientation="portrait" horizontalDpi="0" verticalDpi="0"/>
  <legacyDrawing r:id="rId1"/>
  <tableParts count="1">
    <tablePart r:id="rId2"/>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F1C95-B137-3F49-AE60-09D1DBCBC538}">
  <sheetPr>
    <tabColor theme="7" tint="0.39997558519241921"/>
  </sheetPr>
  <dimension ref="A1:AR94"/>
  <sheetViews>
    <sheetView topLeftCell="A19" zoomScale="110" workbookViewId="0">
      <pane xSplit="3" topLeftCell="AM1" activePane="topRight" state="frozen"/>
      <selection activeCell="A50" sqref="A50"/>
      <selection pane="topRight" activeCell="B63" sqref="B63"/>
    </sheetView>
  </sheetViews>
  <sheetFormatPr defaultColWidth="11" defaultRowHeight="15.75" x14ac:dyDescent="0.25"/>
  <cols>
    <col min="1" max="1" width="21.625" customWidth="1"/>
    <col min="2" max="2" width="11.625" customWidth="1"/>
    <col min="3" max="3" width="17" customWidth="1"/>
    <col min="4" max="4" width="23" customWidth="1"/>
    <col min="5" max="5" width="15.375" customWidth="1"/>
    <col min="6" max="6" width="20.125" customWidth="1"/>
    <col min="7" max="7" width="18.5" customWidth="1"/>
    <col min="9" max="9" width="18.625" customWidth="1"/>
    <col min="10" max="10" width="17.375" customWidth="1"/>
    <col min="11" max="11" width="15.375" customWidth="1"/>
    <col min="12" max="13" width="16" customWidth="1"/>
    <col min="14" max="14" width="22.375" customWidth="1"/>
    <col min="15" max="15" width="14.375" customWidth="1"/>
    <col min="16" max="16" width="14.875" customWidth="1"/>
    <col min="17" max="44" width="17.625" customWidth="1"/>
  </cols>
  <sheetData>
    <row r="1" spans="1:44" s="4" customFormat="1" ht="71.099999999999994" customHeight="1" x14ac:dyDescent="0.25">
      <c r="A1" s="2" t="s">
        <v>1</v>
      </c>
      <c r="B1" s="2" t="s">
        <v>2</v>
      </c>
      <c r="C1" s="2" t="s">
        <v>17</v>
      </c>
      <c r="D1" s="2" t="s">
        <v>22</v>
      </c>
      <c r="E1" s="2" t="s">
        <v>91</v>
      </c>
      <c r="F1" s="2" t="s">
        <v>25</v>
      </c>
      <c r="G1" s="2" t="s">
        <v>26</v>
      </c>
      <c r="H1" s="2" t="s">
        <v>101</v>
      </c>
      <c r="I1" s="2" t="s">
        <v>585</v>
      </c>
      <c r="J1" s="2" t="s">
        <v>31</v>
      </c>
      <c r="K1" s="2" t="s">
        <v>617</v>
      </c>
      <c r="L1" s="2" t="s">
        <v>618</v>
      </c>
      <c r="M1" s="2" t="s">
        <v>619</v>
      </c>
      <c r="N1" s="2" t="s">
        <v>7</v>
      </c>
      <c r="O1" s="2" t="s">
        <v>583</v>
      </c>
      <c r="P1" s="39" t="s">
        <v>613</v>
      </c>
      <c r="Q1" s="39" t="s">
        <v>614</v>
      </c>
      <c r="R1" s="39" t="s">
        <v>615</v>
      </c>
      <c r="S1" s="39" t="s">
        <v>616</v>
      </c>
      <c r="T1" s="1" t="s">
        <v>622</v>
      </c>
      <c r="U1" s="2" t="s">
        <v>623</v>
      </c>
      <c r="V1" s="39" t="s">
        <v>624</v>
      </c>
      <c r="W1" s="39" t="s">
        <v>625</v>
      </c>
      <c r="X1" s="39" t="s">
        <v>626</v>
      </c>
      <c r="Y1" s="39" t="s">
        <v>627</v>
      </c>
      <c r="Z1" s="39" t="s">
        <v>628</v>
      </c>
      <c r="AA1" s="39" t="s">
        <v>629</v>
      </c>
      <c r="AB1" s="39" t="s">
        <v>630</v>
      </c>
      <c r="AC1" s="39" t="s">
        <v>631</v>
      </c>
      <c r="AD1" s="39" t="s">
        <v>632</v>
      </c>
      <c r="AE1" s="39" t="s">
        <v>633</v>
      </c>
      <c r="AF1" s="39" t="s">
        <v>634</v>
      </c>
      <c r="AG1" s="39" t="s">
        <v>635</v>
      </c>
      <c r="AH1" s="39" t="s">
        <v>636</v>
      </c>
      <c r="AI1" s="39" t="s">
        <v>637</v>
      </c>
      <c r="AJ1" s="39" t="s">
        <v>638</v>
      </c>
      <c r="AK1" s="39" t="s">
        <v>640</v>
      </c>
      <c r="AL1" s="39" t="s">
        <v>641</v>
      </c>
      <c r="AM1" s="39" t="s">
        <v>642</v>
      </c>
      <c r="AN1" s="39" t="s">
        <v>643</v>
      </c>
      <c r="AO1" s="39" t="s">
        <v>644</v>
      </c>
      <c r="AP1" s="39" t="s">
        <v>645</v>
      </c>
      <c r="AQ1" s="39" t="s">
        <v>646</v>
      </c>
      <c r="AR1" s="65" t="s">
        <v>621</v>
      </c>
    </row>
    <row r="2" spans="1:44" x14ac:dyDescent="0.25">
      <c r="A2" s="43" t="s">
        <v>70</v>
      </c>
      <c r="B2" s="43">
        <v>2006</v>
      </c>
      <c r="C2" s="43" t="s">
        <v>11</v>
      </c>
      <c r="D2" s="43" t="s">
        <v>555</v>
      </c>
      <c r="E2" s="43"/>
      <c r="F2" s="43" t="s">
        <v>97</v>
      </c>
      <c r="G2" s="43" t="s">
        <v>96</v>
      </c>
      <c r="H2" s="43"/>
      <c r="I2" s="46"/>
      <c r="J2" s="43">
        <v>2002</v>
      </c>
      <c r="K2" s="43">
        <v>81.052000000000007</v>
      </c>
      <c r="L2" s="43">
        <v>112.345</v>
      </c>
      <c r="M2" s="47">
        <v>1.386085475990722</v>
      </c>
      <c r="N2" s="43" t="s">
        <v>104</v>
      </c>
      <c r="O2" s="47">
        <v>57.5</v>
      </c>
      <c r="P2" s="54">
        <v>402.67826086956524</v>
      </c>
      <c r="Q2" s="54">
        <v>405.91304347826087</v>
      </c>
      <c r="R2" s="54">
        <v>425.40869565217395</v>
      </c>
      <c r="S2" s="54">
        <v>425.40869565217389</v>
      </c>
      <c r="T2" s="72" t="s">
        <v>65</v>
      </c>
      <c r="U2" s="72" t="s">
        <v>65</v>
      </c>
      <c r="V2" s="64">
        <v>9.6182279116573568</v>
      </c>
      <c r="W2" s="72" t="s">
        <v>65</v>
      </c>
      <c r="X2" s="72" t="s">
        <v>65</v>
      </c>
      <c r="Y2" s="72" t="s">
        <v>65</v>
      </c>
      <c r="Z2" s="72" t="s">
        <v>65</v>
      </c>
      <c r="AA2" s="72" t="s">
        <v>65</v>
      </c>
      <c r="AB2" s="64">
        <v>527.94187842909218</v>
      </c>
      <c r="AC2" s="72" t="s">
        <v>65</v>
      </c>
      <c r="AD2" s="64">
        <v>0.33748168111078447</v>
      </c>
      <c r="AE2" s="72" t="s">
        <v>65</v>
      </c>
      <c r="AF2" s="64">
        <v>20.248900866647066</v>
      </c>
      <c r="AG2" s="72" t="s">
        <v>65</v>
      </c>
      <c r="AH2" s="72" t="s">
        <v>65</v>
      </c>
      <c r="AI2" s="72" t="s">
        <v>65</v>
      </c>
      <c r="AJ2" s="72" t="s">
        <v>65</v>
      </c>
      <c r="AK2" s="64">
        <v>4.4836851919004221</v>
      </c>
      <c r="AL2" s="64">
        <v>21.815780100375711</v>
      </c>
      <c r="AM2" s="64">
        <v>5.2068602228521037</v>
      </c>
      <c r="AN2" s="72" t="s">
        <v>65</v>
      </c>
      <c r="AO2" s="68">
        <v>558.14648888850752</v>
      </c>
      <c r="AP2" s="68">
        <v>562.63017408040798</v>
      </c>
      <c r="AQ2" s="68">
        <v>589.65281440363583</v>
      </c>
      <c r="AR2" s="69">
        <v>589.6528144036356</v>
      </c>
    </row>
    <row r="3" spans="1:44" x14ac:dyDescent="0.25">
      <c r="A3" s="43" t="s">
        <v>264</v>
      </c>
      <c r="B3" s="43">
        <v>2005</v>
      </c>
      <c r="C3" s="43" t="s">
        <v>194</v>
      </c>
      <c r="D3" s="43" t="s">
        <v>538</v>
      </c>
      <c r="E3" s="43"/>
      <c r="F3" s="43" t="s">
        <v>59</v>
      </c>
      <c r="G3" s="43" t="s">
        <v>96</v>
      </c>
      <c r="H3" s="43"/>
      <c r="I3" s="43"/>
      <c r="J3" s="43">
        <v>2001</v>
      </c>
      <c r="K3" s="43">
        <v>79.790000000000006</v>
      </c>
      <c r="L3" s="43">
        <v>112.345</v>
      </c>
      <c r="M3" s="47">
        <v>1.4080085223712244</v>
      </c>
      <c r="N3" s="43" t="s">
        <v>274</v>
      </c>
      <c r="O3" s="47">
        <v>47.08</v>
      </c>
      <c r="P3" s="54">
        <v>352.59133389974511</v>
      </c>
      <c r="Q3" s="54">
        <v>373.8317757009346</v>
      </c>
      <c r="R3" s="54">
        <v>412.06457094307564</v>
      </c>
      <c r="S3" s="54">
        <v>205.18266779949025</v>
      </c>
      <c r="T3" s="72" t="s">
        <v>65</v>
      </c>
      <c r="U3" s="72" t="s">
        <v>65</v>
      </c>
      <c r="V3" s="72" t="s">
        <v>65</v>
      </c>
      <c r="W3" s="72" t="s">
        <v>65</v>
      </c>
      <c r="X3" s="64">
        <v>101.68285845501622</v>
      </c>
      <c r="Y3" s="72" t="s">
        <v>65</v>
      </c>
      <c r="Z3" s="72" t="s">
        <v>65</v>
      </c>
      <c r="AA3" s="72" t="s">
        <v>65</v>
      </c>
      <c r="AB3" s="72" t="s">
        <v>65</v>
      </c>
      <c r="AC3" s="72" t="s">
        <v>65</v>
      </c>
      <c r="AD3" s="72" t="s">
        <v>65</v>
      </c>
      <c r="AE3" s="64">
        <v>328.97395382505243</v>
      </c>
      <c r="AF3" s="72" t="s">
        <v>65</v>
      </c>
      <c r="AG3" s="72" t="s">
        <v>65</v>
      </c>
      <c r="AH3" s="72" t="s">
        <v>65</v>
      </c>
      <c r="AI3" s="64">
        <v>65.79479076501049</v>
      </c>
      <c r="AJ3" s="72" t="s">
        <v>65</v>
      </c>
      <c r="AK3" s="64">
        <v>29.906723075004766</v>
      </c>
      <c r="AL3" s="72" t="s">
        <v>65</v>
      </c>
      <c r="AM3" s="72" t="s">
        <v>65</v>
      </c>
      <c r="AN3" s="64">
        <v>53.832101535008583</v>
      </c>
      <c r="AO3" s="68">
        <v>496.45160304507914</v>
      </c>
      <c r="AP3" s="68">
        <v>526.35832612008392</v>
      </c>
      <c r="AQ3" s="68">
        <v>580.19042765509255</v>
      </c>
      <c r="AR3" s="69">
        <v>288.89894490454606</v>
      </c>
    </row>
    <row r="4" spans="1:44" x14ac:dyDescent="0.25">
      <c r="A4" s="43" t="s">
        <v>216</v>
      </c>
      <c r="B4" s="43">
        <v>2013</v>
      </c>
      <c r="C4" s="43" t="s">
        <v>111</v>
      </c>
      <c r="D4" s="43" t="s">
        <v>538</v>
      </c>
      <c r="E4" s="43"/>
      <c r="F4" s="43" t="s">
        <v>59</v>
      </c>
      <c r="G4" s="43" t="s">
        <v>94</v>
      </c>
      <c r="H4" s="43"/>
      <c r="I4" s="43"/>
      <c r="J4" s="43">
        <v>2011</v>
      </c>
      <c r="K4" s="43">
        <v>98.117999999999995</v>
      </c>
      <c r="L4" s="43">
        <v>112.345</v>
      </c>
      <c r="M4" s="47">
        <v>1.1449988789009153</v>
      </c>
      <c r="N4" s="43" t="s">
        <v>118</v>
      </c>
      <c r="O4" s="47">
        <v>160</v>
      </c>
      <c r="P4" s="54">
        <v>281.5625</v>
      </c>
      <c r="Q4" s="54">
        <v>291.875</v>
      </c>
      <c r="R4" s="54">
        <v>308.125</v>
      </c>
      <c r="S4" s="54">
        <v>308.125</v>
      </c>
      <c r="T4" s="72" t="s">
        <v>65</v>
      </c>
      <c r="U4" s="64">
        <v>146.27360677959194</v>
      </c>
      <c r="V4" s="72" t="s">
        <v>65</v>
      </c>
      <c r="W4" s="64">
        <v>95.893656107951657</v>
      </c>
      <c r="X4" s="64">
        <v>10.01874019038301</v>
      </c>
      <c r="Y4" s="72" t="s">
        <v>65</v>
      </c>
      <c r="Z4" s="64">
        <v>23.973414026987914</v>
      </c>
      <c r="AA4" s="72" t="s">
        <v>65</v>
      </c>
      <c r="AB4" s="72" t="s">
        <v>65</v>
      </c>
      <c r="AC4" s="72" t="s">
        <v>65</v>
      </c>
      <c r="AD4" s="72" t="s">
        <v>65</v>
      </c>
      <c r="AE4" s="64">
        <v>6.869993273405492</v>
      </c>
      <c r="AF4" s="64">
        <v>15.743734584887585</v>
      </c>
      <c r="AG4" s="72" t="s">
        <v>65</v>
      </c>
      <c r="AH4" s="64">
        <v>23.615601877331379</v>
      </c>
      <c r="AI4" s="72" t="s">
        <v>65</v>
      </c>
      <c r="AJ4" s="72" t="s">
        <v>65</v>
      </c>
      <c r="AK4" s="64">
        <v>11.807800938665689</v>
      </c>
      <c r="AL4" s="64">
        <v>18.606231782139876</v>
      </c>
      <c r="AM4" s="72" t="s">
        <v>65</v>
      </c>
      <c r="AN4" s="72" t="s">
        <v>65</v>
      </c>
      <c r="AO4" s="68">
        <v>322.38874684053894</v>
      </c>
      <c r="AP4" s="68">
        <v>334.19654777920465</v>
      </c>
      <c r="AQ4" s="68">
        <v>352.80277956134455</v>
      </c>
      <c r="AR4" s="69">
        <v>352.80277956134455</v>
      </c>
    </row>
    <row r="5" spans="1:44" x14ac:dyDescent="0.25">
      <c r="A5" s="43" t="s">
        <v>310</v>
      </c>
      <c r="B5" s="43">
        <v>2004</v>
      </c>
      <c r="C5" s="43" t="s">
        <v>11</v>
      </c>
      <c r="D5" s="43" t="s">
        <v>538</v>
      </c>
      <c r="E5" s="43"/>
      <c r="F5" s="43" t="s">
        <v>59</v>
      </c>
      <c r="G5" s="43"/>
      <c r="H5" s="43"/>
      <c r="I5" s="43"/>
      <c r="J5" s="43">
        <v>2001</v>
      </c>
      <c r="K5" s="43">
        <v>79.790000000000006</v>
      </c>
      <c r="L5" s="43">
        <v>112.345</v>
      </c>
      <c r="M5" s="47">
        <v>1.4080085223712244</v>
      </c>
      <c r="N5" s="43" t="s">
        <v>571</v>
      </c>
      <c r="O5" s="47">
        <v>55.5</v>
      </c>
      <c r="P5" s="54">
        <v>198.19819819819821</v>
      </c>
      <c r="Q5" s="54">
        <v>234.23423423423424</v>
      </c>
      <c r="R5" s="54">
        <v>234.23423423423424</v>
      </c>
      <c r="S5" s="54">
        <v>234.23423423423424</v>
      </c>
      <c r="T5" s="72" t="s">
        <v>65</v>
      </c>
      <c r="U5" s="72" t="s">
        <v>65</v>
      </c>
      <c r="V5" s="64">
        <v>25.369522925607647</v>
      </c>
      <c r="W5" s="64">
        <v>177.58666047925354</v>
      </c>
      <c r="X5" s="64">
        <v>15.221713755364588</v>
      </c>
      <c r="Y5" s="72" t="s">
        <v>65</v>
      </c>
      <c r="Z5" s="64">
        <v>10.147809170243059</v>
      </c>
      <c r="AA5" s="72" t="s">
        <v>65</v>
      </c>
      <c r="AB5" s="72" t="s">
        <v>65</v>
      </c>
      <c r="AC5" s="72" t="s">
        <v>65</v>
      </c>
      <c r="AD5" s="72" t="s">
        <v>65</v>
      </c>
      <c r="AE5" s="72" t="s">
        <v>65</v>
      </c>
      <c r="AF5" s="64">
        <v>50.739045851215295</v>
      </c>
      <c r="AG5" s="72" t="s">
        <v>65</v>
      </c>
      <c r="AH5" s="72" t="s">
        <v>65</v>
      </c>
      <c r="AI5" s="72" t="s">
        <v>65</v>
      </c>
      <c r="AJ5" s="72" t="s">
        <v>65</v>
      </c>
      <c r="AK5" s="64">
        <v>50.739045851215295</v>
      </c>
      <c r="AL5" s="72" t="s">
        <v>65</v>
      </c>
      <c r="AM5" s="72" t="s">
        <v>65</v>
      </c>
      <c r="AN5" s="72" t="s">
        <v>65</v>
      </c>
      <c r="AO5" s="68">
        <v>279.06475218168413</v>
      </c>
      <c r="AP5" s="68">
        <v>329.80379803289941</v>
      </c>
      <c r="AQ5" s="68">
        <v>329.80379803289941</v>
      </c>
      <c r="AR5" s="69">
        <v>329.80379803289941</v>
      </c>
    </row>
    <row r="6" spans="1:44" x14ac:dyDescent="0.25">
      <c r="A6" s="43" t="s">
        <v>232</v>
      </c>
      <c r="B6" s="43">
        <v>2012</v>
      </c>
      <c r="C6" s="43" t="s">
        <v>235</v>
      </c>
      <c r="D6" s="43" t="s">
        <v>538</v>
      </c>
      <c r="E6" s="43"/>
      <c r="F6" s="43" t="s">
        <v>59</v>
      </c>
      <c r="G6" s="43" t="s">
        <v>94</v>
      </c>
      <c r="H6" s="43"/>
      <c r="I6" s="43"/>
      <c r="J6" s="43">
        <v>2010</v>
      </c>
      <c r="K6" s="43">
        <v>96.111000000000004</v>
      </c>
      <c r="L6" s="43">
        <v>112.345</v>
      </c>
      <c r="M6" s="47">
        <v>1.1689088657905962</v>
      </c>
      <c r="N6" s="43" t="s">
        <v>162</v>
      </c>
      <c r="O6" s="47">
        <v>1</v>
      </c>
      <c r="P6" s="54">
        <v>234</v>
      </c>
      <c r="Q6" s="54">
        <v>239</v>
      </c>
      <c r="R6" s="54">
        <v>252</v>
      </c>
      <c r="S6" s="54">
        <v>270</v>
      </c>
      <c r="T6" s="72" t="s">
        <v>65</v>
      </c>
      <c r="U6" s="72" t="s">
        <v>65</v>
      </c>
      <c r="V6" s="72" t="s">
        <v>65</v>
      </c>
      <c r="W6" s="72" t="s">
        <v>65</v>
      </c>
      <c r="X6" s="72" t="s">
        <v>65</v>
      </c>
      <c r="Y6" s="72" t="s">
        <v>65</v>
      </c>
      <c r="Z6" s="72" t="s">
        <v>65</v>
      </c>
      <c r="AA6" s="72" t="s">
        <v>65</v>
      </c>
      <c r="AB6" s="64">
        <v>180.01196533175181</v>
      </c>
      <c r="AC6" s="72" t="s">
        <v>65</v>
      </c>
      <c r="AD6" s="72" t="s">
        <v>65</v>
      </c>
      <c r="AE6" s="72" t="s">
        <v>65</v>
      </c>
      <c r="AF6" s="64">
        <v>35.067265973717888</v>
      </c>
      <c r="AG6" s="72" t="s">
        <v>65</v>
      </c>
      <c r="AH6" s="72" t="s">
        <v>65</v>
      </c>
      <c r="AI6" s="64">
        <v>58.445443289529805</v>
      </c>
      <c r="AJ6" s="72" t="s">
        <v>65</v>
      </c>
      <c r="AK6" s="64">
        <v>5.8445443289529813</v>
      </c>
      <c r="AL6" s="72" t="s">
        <v>65</v>
      </c>
      <c r="AM6" s="72" t="s">
        <v>65</v>
      </c>
      <c r="AN6" s="64">
        <v>15.195815255277751</v>
      </c>
      <c r="AO6" s="68">
        <v>273.52467459499951</v>
      </c>
      <c r="AP6" s="68">
        <v>279.36921892395247</v>
      </c>
      <c r="AQ6" s="68">
        <v>294.56503417923022</v>
      </c>
      <c r="AR6" s="69">
        <v>315.60539376346094</v>
      </c>
    </row>
    <row r="7" spans="1:44" x14ac:dyDescent="0.25">
      <c r="A7" s="43" t="s">
        <v>200</v>
      </c>
      <c r="B7" s="43">
        <v>2016</v>
      </c>
      <c r="C7" s="43" t="s">
        <v>12</v>
      </c>
      <c r="D7" s="43" t="s">
        <v>538</v>
      </c>
      <c r="E7" s="45" t="s">
        <v>550</v>
      </c>
      <c r="F7" s="43" t="s">
        <v>59</v>
      </c>
      <c r="G7" s="43" t="s">
        <v>94</v>
      </c>
      <c r="H7" s="43"/>
      <c r="I7" s="43"/>
      <c r="J7" s="43">
        <v>2014</v>
      </c>
      <c r="K7" s="43">
        <v>103.68</v>
      </c>
      <c r="L7" s="43">
        <v>112.345</v>
      </c>
      <c r="M7" s="47">
        <v>1.0835744598765431</v>
      </c>
      <c r="N7" s="43" t="s">
        <v>562</v>
      </c>
      <c r="O7" s="47">
        <v>101.96</v>
      </c>
      <c r="P7" s="54">
        <v>226.4884268340526</v>
      </c>
      <c r="Q7" s="54">
        <v>250.89947038054143</v>
      </c>
      <c r="R7" s="54">
        <v>332.83395449195768</v>
      </c>
      <c r="S7" s="54">
        <v>321.61828167908982</v>
      </c>
      <c r="T7" s="72" t="s">
        <v>65</v>
      </c>
      <c r="U7" s="72" t="s">
        <v>65</v>
      </c>
      <c r="V7" s="72" t="s">
        <v>65</v>
      </c>
      <c r="W7" s="72" t="s">
        <v>65</v>
      </c>
      <c r="X7" s="72" t="s">
        <v>65</v>
      </c>
      <c r="Y7" s="72" t="s">
        <v>65</v>
      </c>
      <c r="Z7" s="72" t="s">
        <v>65</v>
      </c>
      <c r="AA7" s="72" t="s">
        <v>65</v>
      </c>
      <c r="AB7" s="72" t="s">
        <v>65</v>
      </c>
      <c r="AC7" s="72" t="s">
        <v>65</v>
      </c>
      <c r="AD7" s="72" t="s">
        <v>65</v>
      </c>
      <c r="AE7" s="72" t="s">
        <v>65</v>
      </c>
      <c r="AF7" s="64">
        <v>216.16630317951785</v>
      </c>
      <c r="AG7" s="64">
        <v>3.2417963244482224</v>
      </c>
      <c r="AH7" s="64">
        <v>26.008975271030398</v>
      </c>
      <c r="AI7" s="72" t="s">
        <v>65</v>
      </c>
      <c r="AJ7" s="72" t="s">
        <v>65</v>
      </c>
      <c r="AK7" s="64">
        <v>26.451183325909398</v>
      </c>
      <c r="AL7" s="72" t="s">
        <v>65</v>
      </c>
      <c r="AM7" s="72" t="s">
        <v>65</v>
      </c>
      <c r="AN7" s="64">
        <v>88.782114366291069</v>
      </c>
      <c r="AO7" s="68">
        <v>245.41707477499648</v>
      </c>
      <c r="AP7" s="68">
        <v>271.8682581009059</v>
      </c>
      <c r="AQ7" s="68">
        <v>360.65037246719697</v>
      </c>
      <c r="AR7" s="69">
        <v>348.49735585684164</v>
      </c>
    </row>
    <row r="8" spans="1:44" x14ac:dyDescent="0.25">
      <c r="A8" s="43" t="s">
        <v>264</v>
      </c>
      <c r="B8" s="43">
        <v>2005</v>
      </c>
      <c r="C8" s="43" t="s">
        <v>194</v>
      </c>
      <c r="D8" s="43" t="s">
        <v>537</v>
      </c>
      <c r="E8" s="43"/>
      <c r="F8" s="43" t="s">
        <v>59</v>
      </c>
      <c r="G8" s="43" t="s">
        <v>96</v>
      </c>
      <c r="H8" s="43"/>
      <c r="I8" s="43"/>
      <c r="J8" s="43">
        <v>2001</v>
      </c>
      <c r="K8" s="43">
        <v>79.790000000000006</v>
      </c>
      <c r="L8" s="43">
        <v>112.345</v>
      </c>
      <c r="M8" s="47">
        <v>1.4080085223712244</v>
      </c>
      <c r="N8" s="43" t="s">
        <v>274</v>
      </c>
      <c r="O8" s="47">
        <v>47.08</v>
      </c>
      <c r="P8" s="54">
        <v>155.05522514868309</v>
      </c>
      <c r="Q8" s="54">
        <v>167.79949022939678</v>
      </c>
      <c r="R8" s="54">
        <v>176.29566694987255</v>
      </c>
      <c r="S8" s="54">
        <v>131.41461342395922</v>
      </c>
      <c r="T8" s="72" t="s">
        <v>65</v>
      </c>
      <c r="U8" s="72" t="s">
        <v>65</v>
      </c>
      <c r="V8" s="72" t="s">
        <v>65</v>
      </c>
      <c r="W8" s="72" t="s">
        <v>65</v>
      </c>
      <c r="X8" s="64">
        <v>56.822773842509065</v>
      </c>
      <c r="Y8" s="72" t="s">
        <v>65</v>
      </c>
      <c r="Z8" s="72" t="s">
        <v>65</v>
      </c>
      <c r="AA8" s="72" t="s">
        <v>65</v>
      </c>
      <c r="AB8" s="72" t="s">
        <v>65</v>
      </c>
      <c r="AC8" s="72" t="s">
        <v>65</v>
      </c>
      <c r="AD8" s="72" t="s">
        <v>65</v>
      </c>
      <c r="AE8" s="64">
        <v>128.59890922252052</v>
      </c>
      <c r="AF8" s="72" t="s">
        <v>65</v>
      </c>
      <c r="AG8" s="72" t="s">
        <v>65</v>
      </c>
      <c r="AH8" s="72" t="s">
        <v>65</v>
      </c>
      <c r="AI8" s="64">
        <v>32.897395382505245</v>
      </c>
      <c r="AJ8" s="72" t="s">
        <v>65</v>
      </c>
      <c r="AK8" s="64">
        <v>17.94403384500286</v>
      </c>
      <c r="AL8" s="72" t="s">
        <v>65</v>
      </c>
      <c r="AM8" s="72" t="s">
        <v>65</v>
      </c>
      <c r="AN8" s="64">
        <v>11.962689230001907</v>
      </c>
      <c r="AO8" s="68">
        <v>218.31907844753482</v>
      </c>
      <c r="AP8" s="68">
        <v>236.26311229253767</v>
      </c>
      <c r="AQ8" s="68">
        <v>248.22580152253957</v>
      </c>
      <c r="AR8" s="69">
        <v>185.0328956650545</v>
      </c>
    </row>
    <row r="9" spans="1:44" x14ac:dyDescent="0.25">
      <c r="A9" s="43" t="s">
        <v>70</v>
      </c>
      <c r="B9" s="43">
        <v>2006</v>
      </c>
      <c r="C9" s="43" t="s">
        <v>11</v>
      </c>
      <c r="D9" s="43" t="s">
        <v>555</v>
      </c>
      <c r="E9" s="43"/>
      <c r="F9" s="43" t="s">
        <v>95</v>
      </c>
      <c r="G9" s="43" t="s">
        <v>94</v>
      </c>
      <c r="H9" s="43"/>
      <c r="I9" s="46"/>
      <c r="J9" s="43">
        <v>2002</v>
      </c>
      <c r="K9" s="43">
        <v>81.052000000000007</v>
      </c>
      <c r="L9" s="43">
        <v>112.345</v>
      </c>
      <c r="M9" s="47">
        <v>1.386085475990722</v>
      </c>
      <c r="N9" s="43" t="s">
        <v>104</v>
      </c>
      <c r="O9" s="47">
        <v>57.5</v>
      </c>
      <c r="P9" s="54">
        <v>147.14782608695651</v>
      </c>
      <c r="Q9" s="54">
        <v>149.44347826086957</v>
      </c>
      <c r="R9" s="54">
        <v>164.36521739130436</v>
      </c>
      <c r="S9" s="54">
        <v>164.36521739130436</v>
      </c>
      <c r="T9" s="72" t="s">
        <v>65</v>
      </c>
      <c r="U9" s="72" t="s">
        <v>65</v>
      </c>
      <c r="V9" s="64">
        <v>8.0272428435636591</v>
      </c>
      <c r="W9" s="72" t="s">
        <v>65</v>
      </c>
      <c r="X9" s="72" t="s">
        <v>65</v>
      </c>
      <c r="Y9" s="72" t="s">
        <v>65</v>
      </c>
      <c r="Z9" s="72" t="s">
        <v>65</v>
      </c>
      <c r="AA9" s="72" t="s">
        <v>65</v>
      </c>
      <c r="AB9" s="64">
        <v>177.37072925808229</v>
      </c>
      <c r="AC9" s="72" t="s">
        <v>65</v>
      </c>
      <c r="AD9" s="64">
        <v>0.31337584674572844</v>
      </c>
      <c r="AE9" s="72" t="s">
        <v>65</v>
      </c>
      <c r="AF9" s="64">
        <v>18.248116614347417</v>
      </c>
      <c r="AG9" s="72" t="s">
        <v>65</v>
      </c>
      <c r="AH9" s="72" t="s">
        <v>65</v>
      </c>
      <c r="AI9" s="72" t="s">
        <v>65</v>
      </c>
      <c r="AJ9" s="72" t="s">
        <v>65</v>
      </c>
      <c r="AK9" s="64">
        <v>3.1819701361873967</v>
      </c>
      <c r="AL9" s="64">
        <v>13.692113919351828</v>
      </c>
      <c r="AM9" s="64">
        <v>6.9906919658662501</v>
      </c>
      <c r="AN9" s="72" t="s">
        <v>65</v>
      </c>
      <c r="AO9" s="68">
        <v>203.95946456273913</v>
      </c>
      <c r="AP9" s="68">
        <v>207.14143469892653</v>
      </c>
      <c r="AQ9" s="68">
        <v>227.82424058414463</v>
      </c>
      <c r="AR9" s="69">
        <v>227.82424058414458</v>
      </c>
    </row>
    <row r="10" spans="1:44" x14ac:dyDescent="0.25">
      <c r="A10" s="43" t="s">
        <v>200</v>
      </c>
      <c r="B10" s="43">
        <v>2016</v>
      </c>
      <c r="C10" s="43" t="s">
        <v>12</v>
      </c>
      <c r="D10" s="43" t="s">
        <v>537</v>
      </c>
      <c r="E10" s="45" t="s">
        <v>549</v>
      </c>
      <c r="F10" s="43" t="s">
        <v>59</v>
      </c>
      <c r="G10" s="43" t="s">
        <v>94</v>
      </c>
      <c r="H10" s="43"/>
      <c r="I10" s="43"/>
      <c r="J10" s="43">
        <v>2014</v>
      </c>
      <c r="K10" s="43">
        <v>103.68</v>
      </c>
      <c r="L10" s="43">
        <v>112.345</v>
      </c>
      <c r="M10" s="47">
        <v>1.0835744598765431</v>
      </c>
      <c r="N10" s="43" t="s">
        <v>562</v>
      </c>
      <c r="O10" s="47">
        <v>101.96</v>
      </c>
      <c r="P10" s="54">
        <v>166.89034915653201</v>
      </c>
      <c r="Q10" s="54">
        <v>188.39309533150259</v>
      </c>
      <c r="R10" s="54">
        <v>272.56531973322876</v>
      </c>
      <c r="S10" s="54">
        <v>243.40035307963907</v>
      </c>
      <c r="T10" s="72" t="s">
        <v>65</v>
      </c>
      <c r="U10" s="72" t="s">
        <v>65</v>
      </c>
      <c r="V10" s="72" t="s">
        <v>65</v>
      </c>
      <c r="W10" s="72" t="s">
        <v>65</v>
      </c>
      <c r="X10" s="72" t="s">
        <v>65</v>
      </c>
      <c r="Y10" s="72" t="s">
        <v>65</v>
      </c>
      <c r="Z10" s="72" t="s">
        <v>65</v>
      </c>
      <c r="AA10" s="72" t="s">
        <v>65</v>
      </c>
      <c r="AB10" s="72" t="s">
        <v>65</v>
      </c>
      <c r="AC10" s="72" t="s">
        <v>65</v>
      </c>
      <c r="AD10" s="72" t="s">
        <v>65</v>
      </c>
      <c r="AE10" s="72" t="s">
        <v>65</v>
      </c>
      <c r="AF10" s="64">
        <v>157.72044780897801</v>
      </c>
      <c r="AG10" s="64">
        <v>2.5686538539835277</v>
      </c>
      <c r="AH10" s="64">
        <v>20.549018282935329</v>
      </c>
      <c r="AI10" s="72" t="s">
        <v>65</v>
      </c>
      <c r="AJ10" s="72" t="s">
        <v>65</v>
      </c>
      <c r="AK10" s="64">
        <v>23.299826572406147</v>
      </c>
      <c r="AL10" s="72" t="s">
        <v>65</v>
      </c>
      <c r="AM10" s="72" t="s">
        <v>65</v>
      </c>
      <c r="AN10" s="64">
        <v>91.206872592707626</v>
      </c>
      <c r="AO10" s="68">
        <v>180.83811994589686</v>
      </c>
      <c r="AP10" s="68">
        <v>204.13794651830301</v>
      </c>
      <c r="AQ10" s="68">
        <v>295.34481911101062</v>
      </c>
      <c r="AR10" s="69">
        <v>263.74240612202982</v>
      </c>
    </row>
    <row r="11" spans="1:44" x14ac:dyDescent="0.25">
      <c r="A11" s="43" t="s">
        <v>339</v>
      </c>
      <c r="B11" s="43">
        <v>2010</v>
      </c>
      <c r="C11" s="43" t="s">
        <v>343</v>
      </c>
      <c r="D11" s="43" t="s">
        <v>538</v>
      </c>
      <c r="E11" s="43"/>
      <c r="F11" s="43"/>
      <c r="G11" s="43"/>
      <c r="H11" s="43"/>
      <c r="I11" s="43"/>
      <c r="J11" s="43">
        <v>2008</v>
      </c>
      <c r="K11" s="43">
        <v>94.284999999999997</v>
      </c>
      <c r="L11" s="43">
        <v>112.345</v>
      </c>
      <c r="M11" s="47">
        <v>1.1915469056583763</v>
      </c>
      <c r="N11" s="43" t="s">
        <v>347</v>
      </c>
      <c r="O11" s="47">
        <v>67</v>
      </c>
      <c r="P11" s="54">
        <v>134.70149253731341</v>
      </c>
      <c r="Q11" s="54">
        <v>160.82089552238804</v>
      </c>
      <c r="R11" s="54">
        <v>204.1044776119403</v>
      </c>
      <c r="S11" s="54">
        <v>204.14925373134329</v>
      </c>
      <c r="T11" s="64">
        <v>62.244987609019653</v>
      </c>
      <c r="U11" s="72" t="s">
        <v>65</v>
      </c>
      <c r="V11" s="64">
        <v>8.892141087002809</v>
      </c>
      <c r="W11" s="64">
        <v>65.801844043820779</v>
      </c>
      <c r="X11" s="64">
        <v>4.8906775978515444</v>
      </c>
      <c r="Y11" s="72" t="s">
        <v>65</v>
      </c>
      <c r="Z11" s="64">
        <v>1.7784282174005617</v>
      </c>
      <c r="AA11" s="72" t="s">
        <v>65</v>
      </c>
      <c r="AB11" s="72" t="s">
        <v>65</v>
      </c>
      <c r="AC11" s="72" t="s">
        <v>65</v>
      </c>
      <c r="AD11" s="72" t="s">
        <v>65</v>
      </c>
      <c r="AE11" s="72" t="s">
        <v>65</v>
      </c>
      <c r="AF11" s="64">
        <v>16.895068065305335</v>
      </c>
      <c r="AG11" s="72" t="s">
        <v>65</v>
      </c>
      <c r="AH11" s="72" t="s">
        <v>65</v>
      </c>
      <c r="AI11" s="72" t="s">
        <v>65</v>
      </c>
      <c r="AJ11" s="72" t="s">
        <v>65</v>
      </c>
      <c r="AK11" s="64">
        <v>31.122493804509826</v>
      </c>
      <c r="AL11" s="72" t="s">
        <v>65</v>
      </c>
      <c r="AM11" s="72" t="s">
        <v>65</v>
      </c>
      <c r="AN11" s="64">
        <v>51.574418304616287</v>
      </c>
      <c r="AO11" s="68">
        <v>160.50314662040068</v>
      </c>
      <c r="AP11" s="68">
        <v>191.6256404249105</v>
      </c>
      <c r="AQ11" s="68">
        <v>243.2000587295268</v>
      </c>
      <c r="AR11" s="69">
        <v>243.25341157604882</v>
      </c>
    </row>
    <row r="12" spans="1:44" x14ac:dyDescent="0.25">
      <c r="A12" s="43" t="s">
        <v>216</v>
      </c>
      <c r="B12" s="43">
        <v>2013</v>
      </c>
      <c r="C12" s="43" t="s">
        <v>111</v>
      </c>
      <c r="D12" s="43" t="s">
        <v>537</v>
      </c>
      <c r="E12" s="43"/>
      <c r="F12" s="43" t="s">
        <v>59</v>
      </c>
      <c r="G12" s="43" t="s">
        <v>94</v>
      </c>
      <c r="H12" s="43"/>
      <c r="I12" s="43"/>
      <c r="J12" s="43">
        <v>2011</v>
      </c>
      <c r="K12" s="43">
        <v>98.117999999999995</v>
      </c>
      <c r="L12" s="43">
        <v>112.345</v>
      </c>
      <c r="M12" s="47">
        <v>1.1449988789009153</v>
      </c>
      <c r="N12" s="43" t="s">
        <v>118</v>
      </c>
      <c r="O12" s="47">
        <v>160</v>
      </c>
      <c r="P12" s="54">
        <v>138.14375000000001</v>
      </c>
      <c r="Q12" s="54">
        <v>145.95625000000001</v>
      </c>
      <c r="R12" s="54">
        <v>162.39375000000001</v>
      </c>
      <c r="S12" s="54">
        <v>180</v>
      </c>
      <c r="T12" s="72" t="s">
        <v>65</v>
      </c>
      <c r="U12" s="72" t="s">
        <v>65</v>
      </c>
      <c r="V12" s="72" t="s">
        <v>65</v>
      </c>
      <c r="W12" s="64">
        <v>86.325759226135887</v>
      </c>
      <c r="X12" s="64">
        <v>11.235301499215232</v>
      </c>
      <c r="Y12" s="72" t="s">
        <v>65</v>
      </c>
      <c r="Z12" s="64">
        <v>22.899977578018309</v>
      </c>
      <c r="AA12" s="72" t="s">
        <v>65</v>
      </c>
      <c r="AB12" s="72" t="s">
        <v>65</v>
      </c>
      <c r="AC12" s="72" t="s">
        <v>65</v>
      </c>
      <c r="AD12" s="72" t="s">
        <v>65</v>
      </c>
      <c r="AE12" s="64">
        <v>6.2259314040237275</v>
      </c>
      <c r="AF12" s="64">
        <v>18.606231782139876</v>
      </c>
      <c r="AG12" s="72" t="s">
        <v>65</v>
      </c>
      <c r="AH12" s="64">
        <v>12.881237387635297</v>
      </c>
      <c r="AI12" s="72" t="s">
        <v>65</v>
      </c>
      <c r="AJ12" s="72" t="s">
        <v>65</v>
      </c>
      <c r="AK12" s="64">
        <v>8.9453037414134009</v>
      </c>
      <c r="AL12" s="64">
        <v>18.820919071933798</v>
      </c>
      <c r="AM12" s="72" t="s">
        <v>65</v>
      </c>
      <c r="AN12" s="72" t="s">
        <v>65</v>
      </c>
      <c r="AO12" s="68">
        <v>158.17443887716834</v>
      </c>
      <c r="AP12" s="68">
        <v>167.11974261858174</v>
      </c>
      <c r="AQ12" s="68">
        <v>185.94066169051553</v>
      </c>
      <c r="AR12" s="69">
        <v>206.09979820216475</v>
      </c>
    </row>
    <row r="13" spans="1:44" x14ac:dyDescent="0.25">
      <c r="A13" s="43" t="s">
        <v>264</v>
      </c>
      <c r="B13" s="43">
        <v>2005</v>
      </c>
      <c r="C13" s="43" t="s">
        <v>194</v>
      </c>
      <c r="D13" s="43" t="s">
        <v>538</v>
      </c>
      <c r="E13" s="43"/>
      <c r="F13" s="43" t="s">
        <v>59</v>
      </c>
      <c r="G13" s="43" t="s">
        <v>94</v>
      </c>
      <c r="H13" s="43"/>
      <c r="I13" s="43"/>
      <c r="J13" s="43">
        <v>2001</v>
      </c>
      <c r="K13" s="43">
        <v>79.790000000000006</v>
      </c>
      <c r="L13" s="43">
        <v>112.345</v>
      </c>
      <c r="M13" s="47">
        <v>1.4080085223712244</v>
      </c>
      <c r="N13" s="43" t="s">
        <v>274</v>
      </c>
      <c r="O13" s="47">
        <v>47.08</v>
      </c>
      <c r="P13" s="54">
        <v>108.32625318606627</v>
      </c>
      <c r="Q13" s="54">
        <v>123.1945624468989</v>
      </c>
      <c r="R13" s="54">
        <v>144.43500424808838</v>
      </c>
      <c r="S13" s="54">
        <v>148.93797790994054</v>
      </c>
      <c r="T13" s="72" t="s">
        <v>65</v>
      </c>
      <c r="U13" s="72" t="s">
        <v>65</v>
      </c>
      <c r="V13" s="72" t="s">
        <v>65</v>
      </c>
      <c r="W13" s="72" t="s">
        <v>65</v>
      </c>
      <c r="X13" s="64">
        <v>92.710841532514777</v>
      </c>
      <c r="Y13" s="72" t="s">
        <v>65</v>
      </c>
      <c r="Z13" s="72" t="s">
        <v>65</v>
      </c>
      <c r="AA13" s="72" t="s">
        <v>65</v>
      </c>
      <c r="AB13" s="72" t="s">
        <v>65</v>
      </c>
      <c r="AC13" s="72" t="s">
        <v>65</v>
      </c>
      <c r="AD13" s="72" t="s">
        <v>65</v>
      </c>
      <c r="AE13" s="64">
        <v>53.832101535008583</v>
      </c>
      <c r="AF13" s="72" t="s">
        <v>65</v>
      </c>
      <c r="AG13" s="72" t="s">
        <v>65</v>
      </c>
      <c r="AH13" s="72" t="s">
        <v>65</v>
      </c>
      <c r="AI13" s="64">
        <v>5.9813446150009533</v>
      </c>
      <c r="AJ13" s="72" t="s">
        <v>65</v>
      </c>
      <c r="AK13" s="64">
        <v>20.934706152503338</v>
      </c>
      <c r="AL13" s="72" t="s">
        <v>65</v>
      </c>
      <c r="AM13" s="72" t="s">
        <v>65</v>
      </c>
      <c r="AN13" s="64">
        <v>29.906723075004766</v>
      </c>
      <c r="AO13" s="68">
        <v>152.52428768252432</v>
      </c>
      <c r="AP13" s="68">
        <v>173.45899383502766</v>
      </c>
      <c r="AQ13" s="68">
        <v>203.36571691003243</v>
      </c>
      <c r="AR13" s="69">
        <v>209.70594220193345</v>
      </c>
    </row>
    <row r="14" spans="1:44" x14ac:dyDescent="0.25">
      <c r="A14" s="43" t="s">
        <v>407</v>
      </c>
      <c r="B14" s="43">
        <v>2013</v>
      </c>
      <c r="C14" s="43" t="s">
        <v>11</v>
      </c>
      <c r="D14" s="43" t="s">
        <v>538</v>
      </c>
      <c r="E14" s="43"/>
      <c r="F14" s="43"/>
      <c r="G14" s="43" t="s">
        <v>96</v>
      </c>
      <c r="H14" s="43"/>
      <c r="I14" s="43"/>
      <c r="J14" s="43">
        <v>2010</v>
      </c>
      <c r="K14" s="43">
        <v>96.111000000000004</v>
      </c>
      <c r="L14" s="43">
        <v>112.345</v>
      </c>
      <c r="M14" s="47">
        <v>1.1689088657905962</v>
      </c>
      <c r="N14" s="43" t="s">
        <v>104</v>
      </c>
      <c r="O14" s="47">
        <v>68.5</v>
      </c>
      <c r="P14" s="54">
        <v>129.35766423357663</v>
      </c>
      <c r="Q14" s="54">
        <v>139.18248175182481</v>
      </c>
      <c r="R14" s="54">
        <v>139.18248175182481</v>
      </c>
      <c r="S14" s="54">
        <v>139.16788321167883</v>
      </c>
      <c r="T14" s="64">
        <v>0.10238617802545369</v>
      </c>
      <c r="U14" s="64">
        <v>55.629823393829838</v>
      </c>
      <c r="V14" s="72" t="s">
        <v>65</v>
      </c>
      <c r="W14" s="64">
        <v>87.028251321635622</v>
      </c>
      <c r="X14" s="64">
        <v>0.35835162308908791</v>
      </c>
      <c r="Y14" s="72" t="s">
        <v>65</v>
      </c>
      <c r="Z14" s="72" t="s">
        <v>65</v>
      </c>
      <c r="AA14" s="72" t="s">
        <v>65</v>
      </c>
      <c r="AB14" s="72" t="s">
        <v>65</v>
      </c>
      <c r="AC14" s="72" t="s">
        <v>65</v>
      </c>
      <c r="AD14" s="72" t="s">
        <v>65</v>
      </c>
      <c r="AE14" s="72" t="s">
        <v>65</v>
      </c>
      <c r="AF14" s="72" t="s">
        <v>65</v>
      </c>
      <c r="AG14" s="72" t="s">
        <v>65</v>
      </c>
      <c r="AH14" s="72" t="s">
        <v>65</v>
      </c>
      <c r="AI14" s="64">
        <v>8.0885080640108402</v>
      </c>
      <c r="AJ14" s="72" t="s">
        <v>65</v>
      </c>
      <c r="AK14" s="64">
        <v>11.484316301855053</v>
      </c>
      <c r="AL14" s="72" t="s">
        <v>65</v>
      </c>
      <c r="AM14" s="72" t="s">
        <v>65</v>
      </c>
      <c r="AN14" s="72" t="s">
        <v>65</v>
      </c>
      <c r="AO14" s="68">
        <v>151.20732058059085</v>
      </c>
      <c r="AP14" s="68">
        <v>162.69163688244589</v>
      </c>
      <c r="AQ14" s="68">
        <v>162.69163688244589</v>
      </c>
      <c r="AR14" s="69">
        <v>162.67457251944165</v>
      </c>
    </row>
    <row r="15" spans="1:44" x14ac:dyDescent="0.25">
      <c r="A15" s="43" t="s">
        <v>253</v>
      </c>
      <c r="B15" s="43">
        <v>2011</v>
      </c>
      <c r="C15" s="43" t="s">
        <v>257</v>
      </c>
      <c r="D15" s="43" t="s">
        <v>538</v>
      </c>
      <c r="E15" s="43"/>
      <c r="F15" s="43" t="s">
        <v>59</v>
      </c>
      <c r="G15" s="43" t="s">
        <v>94</v>
      </c>
      <c r="H15" s="43"/>
      <c r="I15" s="43"/>
      <c r="J15" s="43">
        <v>2008</v>
      </c>
      <c r="K15" s="43">
        <v>94.284999999999997</v>
      </c>
      <c r="L15" s="43">
        <v>112.345</v>
      </c>
      <c r="M15" s="47">
        <v>1.1915469056583763</v>
      </c>
      <c r="N15" s="43" t="s">
        <v>566</v>
      </c>
      <c r="O15" s="47">
        <v>1802</v>
      </c>
      <c r="P15" s="54">
        <v>124.12097669256381</v>
      </c>
      <c r="Q15" s="54">
        <v>135.77025527192009</v>
      </c>
      <c r="R15" s="54">
        <v>135.77025527192009</v>
      </c>
      <c r="S15" s="54">
        <v>138.87513873473918</v>
      </c>
      <c r="T15" s="72" t="s">
        <v>65</v>
      </c>
      <c r="U15" s="64">
        <v>8.0214514498011997</v>
      </c>
      <c r="V15" s="72" t="s">
        <v>65</v>
      </c>
      <c r="W15" s="72" t="s">
        <v>65</v>
      </c>
      <c r="X15" s="64">
        <v>8.7845175591961873</v>
      </c>
      <c r="Y15" s="72" t="s">
        <v>65</v>
      </c>
      <c r="Z15" s="72" t="s">
        <v>65</v>
      </c>
      <c r="AA15" s="64">
        <v>102.64760013694989</v>
      </c>
      <c r="AB15" s="72" t="s">
        <v>65</v>
      </c>
      <c r="AC15" s="72" t="s">
        <v>65</v>
      </c>
      <c r="AD15" s="72" t="s">
        <v>65</v>
      </c>
      <c r="AE15" s="64">
        <v>7.5506515625488335</v>
      </c>
      <c r="AF15" s="64">
        <v>20.89174499682375</v>
      </c>
      <c r="AG15" s="72" t="s">
        <v>65</v>
      </c>
      <c r="AH15" s="72" t="s">
        <v>65</v>
      </c>
      <c r="AI15" s="72" t="s">
        <v>65</v>
      </c>
      <c r="AJ15" s="72" t="s">
        <v>65</v>
      </c>
      <c r="AK15" s="64">
        <v>13.88066184438437</v>
      </c>
      <c r="AL15" s="72" t="s">
        <v>65</v>
      </c>
      <c r="AM15" s="72" t="s">
        <v>65</v>
      </c>
      <c r="AN15" s="72" t="s">
        <v>65</v>
      </c>
      <c r="AO15" s="68">
        <v>147.89596570531987</v>
      </c>
      <c r="AP15" s="68">
        <v>161.77662754970424</v>
      </c>
      <c r="AQ15" s="68">
        <v>161.77662754970424</v>
      </c>
      <c r="AR15" s="69">
        <v>165.47624183225619</v>
      </c>
    </row>
    <row r="16" spans="1:44" x14ac:dyDescent="0.25">
      <c r="A16" s="43" t="s">
        <v>407</v>
      </c>
      <c r="B16" s="43">
        <v>2013</v>
      </c>
      <c r="C16" s="43" t="s">
        <v>11</v>
      </c>
      <c r="D16" s="43" t="s">
        <v>538</v>
      </c>
      <c r="E16" s="43"/>
      <c r="F16" s="43"/>
      <c r="G16" s="43" t="s">
        <v>94</v>
      </c>
      <c r="H16" s="43"/>
      <c r="I16" s="43"/>
      <c r="J16" s="43">
        <v>2010</v>
      </c>
      <c r="K16" s="43">
        <v>96.111000000000004</v>
      </c>
      <c r="L16" s="43">
        <v>112.345</v>
      </c>
      <c r="M16" s="47">
        <v>1.1689088657905962</v>
      </c>
      <c r="N16" s="43" t="s">
        <v>104</v>
      </c>
      <c r="O16" s="47">
        <v>68.5</v>
      </c>
      <c r="P16" s="54">
        <v>95.591240875912405</v>
      </c>
      <c r="Q16" s="54">
        <v>100.97810218978101</v>
      </c>
      <c r="R16" s="54">
        <v>100.97810218978101</v>
      </c>
      <c r="S16" s="54">
        <v>100.94890510948905</v>
      </c>
      <c r="T16" s="64">
        <v>1.7064363004242279E-2</v>
      </c>
      <c r="U16" s="64">
        <v>9.5901720083841617</v>
      </c>
      <c r="V16" s="72" t="s">
        <v>65</v>
      </c>
      <c r="W16" s="64">
        <v>93.427387448226483</v>
      </c>
      <c r="X16" s="64">
        <v>0.73376760918241801</v>
      </c>
      <c r="Y16" s="72" t="s">
        <v>65</v>
      </c>
      <c r="Z16" s="72" t="s">
        <v>65</v>
      </c>
      <c r="AA16" s="72" t="s">
        <v>65</v>
      </c>
      <c r="AB16" s="72" t="s">
        <v>65</v>
      </c>
      <c r="AC16" s="72" t="s">
        <v>65</v>
      </c>
      <c r="AD16" s="72" t="s">
        <v>65</v>
      </c>
      <c r="AE16" s="72" t="s">
        <v>65</v>
      </c>
      <c r="AF16" s="72" t="s">
        <v>65</v>
      </c>
      <c r="AG16" s="72" t="s">
        <v>65</v>
      </c>
      <c r="AH16" s="72" t="s">
        <v>65</v>
      </c>
      <c r="AI16" s="64">
        <v>7.9690575229811449</v>
      </c>
      <c r="AJ16" s="72" t="s">
        <v>65</v>
      </c>
      <c r="AK16" s="64">
        <v>6.2967499485654015</v>
      </c>
      <c r="AL16" s="72" t="s">
        <v>65</v>
      </c>
      <c r="AM16" s="72" t="s">
        <v>65</v>
      </c>
      <c r="AN16" s="72" t="s">
        <v>65</v>
      </c>
      <c r="AO16" s="68">
        <v>111.73744895177846</v>
      </c>
      <c r="AP16" s="68">
        <v>118.03419890034387</v>
      </c>
      <c r="AQ16" s="68">
        <v>118.03419890034387</v>
      </c>
      <c r="AR16" s="69">
        <v>118.00007017433536</v>
      </c>
    </row>
    <row r="17" spans="1:44" x14ac:dyDescent="0.25">
      <c r="A17" s="43" t="s">
        <v>264</v>
      </c>
      <c r="B17" s="43">
        <v>2005</v>
      </c>
      <c r="C17" s="43" t="s">
        <v>194</v>
      </c>
      <c r="D17" s="43" t="s">
        <v>537</v>
      </c>
      <c r="E17" s="43"/>
      <c r="F17" s="43" t="s">
        <v>59</v>
      </c>
      <c r="G17" s="43" t="s">
        <v>94</v>
      </c>
      <c r="H17" s="43"/>
      <c r="I17" s="43"/>
      <c r="J17" s="43">
        <v>2001</v>
      </c>
      <c r="K17" s="43">
        <v>79.790000000000006</v>
      </c>
      <c r="L17" s="43">
        <v>112.345</v>
      </c>
      <c r="M17" s="47">
        <v>1.4080085223712244</v>
      </c>
      <c r="N17" s="43" t="s">
        <v>274</v>
      </c>
      <c r="O17" s="47">
        <v>47.08</v>
      </c>
      <c r="P17" s="54">
        <v>66.907391673746815</v>
      </c>
      <c r="Q17" s="54">
        <v>94.519966015293122</v>
      </c>
      <c r="R17" s="54">
        <v>99.830076465590494</v>
      </c>
      <c r="S17" s="54">
        <v>68.28802039082413</v>
      </c>
      <c r="T17" s="72" t="s">
        <v>65</v>
      </c>
      <c r="U17" s="72" t="s">
        <v>65</v>
      </c>
      <c r="V17" s="72" t="s">
        <v>65</v>
      </c>
      <c r="W17" s="72" t="s">
        <v>65</v>
      </c>
      <c r="X17" s="64">
        <v>50.841429227508108</v>
      </c>
      <c r="Y17" s="72" t="s">
        <v>65</v>
      </c>
      <c r="Z17" s="72" t="s">
        <v>65</v>
      </c>
      <c r="AA17" s="72" t="s">
        <v>65</v>
      </c>
      <c r="AB17" s="72" t="s">
        <v>65</v>
      </c>
      <c r="AC17" s="72" t="s">
        <v>65</v>
      </c>
      <c r="AD17" s="72" t="s">
        <v>65</v>
      </c>
      <c r="AE17" s="64">
        <v>19.439369998753101</v>
      </c>
      <c r="AF17" s="72" t="s">
        <v>65</v>
      </c>
      <c r="AG17" s="72" t="s">
        <v>65</v>
      </c>
      <c r="AH17" s="72" t="s">
        <v>65</v>
      </c>
      <c r="AI17" s="64">
        <v>23.925378460003813</v>
      </c>
      <c r="AJ17" s="72" t="s">
        <v>65</v>
      </c>
      <c r="AK17" s="64">
        <v>38.878739997506202</v>
      </c>
      <c r="AL17" s="72" t="s">
        <v>65</v>
      </c>
      <c r="AM17" s="72" t="s">
        <v>65</v>
      </c>
      <c r="AN17" s="64">
        <v>7.4766807687511916</v>
      </c>
      <c r="AO17" s="68">
        <v>94.206177686265022</v>
      </c>
      <c r="AP17" s="68">
        <v>133.08491768377121</v>
      </c>
      <c r="AQ17" s="68">
        <v>140.56159845252239</v>
      </c>
      <c r="AR17" s="69">
        <v>96.150114686140327</v>
      </c>
    </row>
    <row r="18" spans="1:44" x14ac:dyDescent="0.25">
      <c r="A18" s="43" t="s">
        <v>339</v>
      </c>
      <c r="B18" s="43">
        <v>2010</v>
      </c>
      <c r="C18" s="43" t="s">
        <v>343</v>
      </c>
      <c r="D18" s="43" t="s">
        <v>537</v>
      </c>
      <c r="E18" s="43"/>
      <c r="F18" s="43"/>
      <c r="G18" s="43"/>
      <c r="H18" s="43"/>
      <c r="I18" s="43"/>
      <c r="J18" s="43">
        <v>2008</v>
      </c>
      <c r="K18" s="43">
        <v>94.284999999999997</v>
      </c>
      <c r="L18" s="43">
        <v>112.345</v>
      </c>
      <c r="M18" s="47">
        <v>1.1915469056583763</v>
      </c>
      <c r="N18" s="43" t="s">
        <v>347</v>
      </c>
      <c r="O18" s="47">
        <v>67</v>
      </c>
      <c r="P18" s="54">
        <v>46.194029850746269</v>
      </c>
      <c r="Q18" s="54">
        <v>64.850746268656721</v>
      </c>
      <c r="R18" s="54">
        <v>80.522388059701498</v>
      </c>
      <c r="S18" s="54">
        <v>78.776119402985074</v>
      </c>
      <c r="T18" s="64">
        <v>16.005853956605055</v>
      </c>
      <c r="U18" s="72" t="s">
        <v>65</v>
      </c>
      <c r="V18" s="64">
        <v>7.1137128696022467</v>
      </c>
      <c r="W18" s="64">
        <v>22.230352717507021</v>
      </c>
      <c r="X18" s="64">
        <v>2.2230352717507023</v>
      </c>
      <c r="Y18" s="72" t="s">
        <v>65</v>
      </c>
      <c r="Z18" s="64">
        <v>0.35568564348011228</v>
      </c>
      <c r="AA18" s="72" t="s">
        <v>65</v>
      </c>
      <c r="AB18" s="72" t="s">
        <v>65</v>
      </c>
      <c r="AC18" s="72" t="s">
        <v>65</v>
      </c>
      <c r="AD18" s="72" t="s">
        <v>65</v>
      </c>
      <c r="AE18" s="72" t="s">
        <v>65</v>
      </c>
      <c r="AF18" s="64">
        <v>7.1137128696022467</v>
      </c>
      <c r="AG18" s="72" t="s">
        <v>65</v>
      </c>
      <c r="AH18" s="72" t="s">
        <v>65</v>
      </c>
      <c r="AI18" s="72" t="s">
        <v>65</v>
      </c>
      <c r="AJ18" s="72" t="s">
        <v>65</v>
      </c>
      <c r="AK18" s="64">
        <v>22.230352717507021</v>
      </c>
      <c r="AL18" s="72" t="s">
        <v>65</v>
      </c>
      <c r="AM18" s="72" t="s">
        <v>65</v>
      </c>
      <c r="AN18" s="64">
        <v>18.673496282705898</v>
      </c>
      <c r="AO18" s="68">
        <v>55.042353328547385</v>
      </c>
      <c r="AP18" s="68">
        <v>77.27270604605441</v>
      </c>
      <c r="AQ18" s="68">
        <v>95.946202328760307</v>
      </c>
      <c r="AR18" s="69">
        <v>93.865441314401636</v>
      </c>
    </row>
    <row r="19" spans="1:44" x14ac:dyDescent="0.25">
      <c r="A19" s="43" t="s">
        <v>232</v>
      </c>
      <c r="B19" s="43">
        <v>2012</v>
      </c>
      <c r="C19" s="43" t="s">
        <v>235</v>
      </c>
      <c r="D19" s="43" t="s">
        <v>537</v>
      </c>
      <c r="E19" s="43"/>
      <c r="F19" s="43" t="s">
        <v>59</v>
      </c>
      <c r="G19" s="43" t="s">
        <v>94</v>
      </c>
      <c r="H19" s="43"/>
      <c r="I19" s="43"/>
      <c r="J19" s="43">
        <v>2010</v>
      </c>
      <c r="K19" s="43">
        <v>96.111000000000004</v>
      </c>
      <c r="L19" s="43">
        <v>112.345</v>
      </c>
      <c r="M19" s="47">
        <v>1.1689088657905962</v>
      </c>
      <c r="N19" s="43" t="s">
        <v>162</v>
      </c>
      <c r="O19" s="47">
        <v>1</v>
      </c>
      <c r="P19" s="54">
        <v>46</v>
      </c>
      <c r="Q19" s="54">
        <v>49</v>
      </c>
      <c r="R19" s="54">
        <v>52</v>
      </c>
      <c r="S19" s="54">
        <v>59</v>
      </c>
      <c r="T19" s="72" t="s">
        <v>65</v>
      </c>
      <c r="U19" s="72" t="s">
        <v>65</v>
      </c>
      <c r="V19" s="72" t="s">
        <v>65</v>
      </c>
      <c r="W19" s="72" t="s">
        <v>65</v>
      </c>
      <c r="X19" s="72" t="s">
        <v>65</v>
      </c>
      <c r="Y19" s="72" t="s">
        <v>65</v>
      </c>
      <c r="Z19" s="72" t="s">
        <v>65</v>
      </c>
      <c r="AA19" s="72" t="s">
        <v>65</v>
      </c>
      <c r="AB19" s="64">
        <v>35.067265973717888</v>
      </c>
      <c r="AC19" s="72" t="s">
        <v>65</v>
      </c>
      <c r="AD19" s="72" t="s">
        <v>65</v>
      </c>
      <c r="AE19" s="72" t="s">
        <v>65</v>
      </c>
      <c r="AF19" s="64">
        <v>7.013453194743577</v>
      </c>
      <c r="AG19" s="72" t="s">
        <v>65</v>
      </c>
      <c r="AH19" s="72" t="s">
        <v>65</v>
      </c>
      <c r="AI19" s="64">
        <v>11.689088657905963</v>
      </c>
      <c r="AJ19" s="72" t="s">
        <v>65</v>
      </c>
      <c r="AK19" s="64">
        <v>3.5067265973717885</v>
      </c>
      <c r="AL19" s="72" t="s">
        <v>65</v>
      </c>
      <c r="AM19" s="72" t="s">
        <v>65</v>
      </c>
      <c r="AN19" s="64">
        <v>3.5067265973717885</v>
      </c>
      <c r="AO19" s="68">
        <v>53.769807826367426</v>
      </c>
      <c r="AP19" s="68">
        <v>57.276534423739214</v>
      </c>
      <c r="AQ19" s="68">
        <v>60.783261021111002</v>
      </c>
      <c r="AR19" s="69">
        <v>68.965623081645177</v>
      </c>
    </row>
    <row r="20" spans="1:44" x14ac:dyDescent="0.25">
      <c r="A20" s="43" t="s">
        <v>70</v>
      </c>
      <c r="B20" s="43">
        <v>2003</v>
      </c>
      <c r="C20" s="43" t="s">
        <v>172</v>
      </c>
      <c r="D20" s="43" t="s">
        <v>537</v>
      </c>
      <c r="E20" s="43"/>
      <c r="F20" s="43" t="s">
        <v>59</v>
      </c>
      <c r="G20" s="43" t="s">
        <v>94</v>
      </c>
      <c r="H20" s="43"/>
      <c r="I20" s="43" t="s">
        <v>539</v>
      </c>
      <c r="J20" s="43">
        <v>2000</v>
      </c>
      <c r="K20" s="43">
        <v>78.078000000000003</v>
      </c>
      <c r="L20" s="43">
        <v>112.345</v>
      </c>
      <c r="M20" s="47">
        <v>1.4388816311893233</v>
      </c>
      <c r="N20" s="43" t="s">
        <v>162</v>
      </c>
      <c r="O20" s="47">
        <v>1</v>
      </c>
      <c r="P20" s="54">
        <v>34.1</v>
      </c>
      <c r="Q20" s="54">
        <v>35.700000000000003</v>
      </c>
      <c r="R20" s="54">
        <v>69.7</v>
      </c>
      <c r="S20" s="54">
        <v>34</v>
      </c>
      <c r="T20" s="72" t="s">
        <v>65</v>
      </c>
      <c r="U20" s="64">
        <v>14.820480801250032</v>
      </c>
      <c r="V20" s="72" t="s">
        <v>65</v>
      </c>
      <c r="W20" s="64">
        <v>22.014888957196646</v>
      </c>
      <c r="X20" s="64">
        <v>1.5827697943082557</v>
      </c>
      <c r="Y20" s="72" t="s">
        <v>65</v>
      </c>
      <c r="Z20" s="72" t="s">
        <v>65</v>
      </c>
      <c r="AA20" s="72" t="s">
        <v>65</v>
      </c>
      <c r="AB20" s="72" t="s">
        <v>65</v>
      </c>
      <c r="AC20" s="72" t="s">
        <v>65</v>
      </c>
      <c r="AD20" s="72" t="s">
        <v>65</v>
      </c>
      <c r="AE20" s="64">
        <v>8.7771779502548721</v>
      </c>
      <c r="AF20" s="64">
        <v>1.4388816311893233</v>
      </c>
      <c r="AG20" s="72" t="s">
        <v>65</v>
      </c>
      <c r="AH20" s="72" t="s">
        <v>65</v>
      </c>
      <c r="AI20" s="64">
        <v>0.43166448935679697</v>
      </c>
      <c r="AJ20" s="72" t="s">
        <v>65</v>
      </c>
      <c r="AK20" s="64">
        <v>2.3022106099029176</v>
      </c>
      <c r="AL20" s="72" t="s">
        <v>65</v>
      </c>
      <c r="AM20" s="72" t="s">
        <v>65</v>
      </c>
      <c r="AN20" s="64">
        <v>48.921975460436997</v>
      </c>
      <c r="AO20" s="68">
        <v>49.065863623555927</v>
      </c>
      <c r="AP20" s="68">
        <v>51.368074233458842</v>
      </c>
      <c r="AQ20" s="68">
        <v>100.29004969389584</v>
      </c>
      <c r="AR20" s="69">
        <v>48.921975460436997</v>
      </c>
    </row>
    <row r="21" spans="1:44" x14ac:dyDescent="0.25">
      <c r="A21" s="43" t="s">
        <v>373</v>
      </c>
      <c r="B21" s="43">
        <v>2017</v>
      </c>
      <c r="C21" s="43" t="s">
        <v>194</v>
      </c>
      <c r="D21" s="43" t="s">
        <v>381</v>
      </c>
      <c r="E21" s="43"/>
      <c r="F21" s="43" t="s">
        <v>59</v>
      </c>
      <c r="G21" s="43" t="s">
        <v>94</v>
      </c>
      <c r="H21" s="43"/>
      <c r="I21" s="43"/>
      <c r="J21" s="43">
        <v>2014</v>
      </c>
      <c r="K21" s="43">
        <v>103.68</v>
      </c>
      <c r="L21" s="43">
        <v>112.345</v>
      </c>
      <c r="M21" s="47">
        <v>1.0835744598765431</v>
      </c>
      <c r="N21" s="43" t="s">
        <v>162</v>
      </c>
      <c r="O21" s="47">
        <v>1</v>
      </c>
      <c r="P21" s="63">
        <v>43</v>
      </c>
      <c r="Q21" s="63">
        <v>43</v>
      </c>
      <c r="R21" s="63">
        <v>43</v>
      </c>
      <c r="S21" s="54">
        <v>26</v>
      </c>
      <c r="T21" s="72" t="s">
        <v>65</v>
      </c>
      <c r="U21" s="72" t="s">
        <v>65</v>
      </c>
      <c r="V21" s="72" t="s">
        <v>65</v>
      </c>
      <c r="W21" s="72" t="s">
        <v>65</v>
      </c>
      <c r="X21" s="64">
        <v>0</v>
      </c>
      <c r="Y21" s="72" t="s">
        <v>65</v>
      </c>
      <c r="Z21" s="72" t="s">
        <v>65</v>
      </c>
      <c r="AA21" s="72" t="s">
        <v>65</v>
      </c>
      <c r="AB21" s="72" t="s">
        <v>65</v>
      </c>
      <c r="AC21" s="72" t="s">
        <v>65</v>
      </c>
      <c r="AD21" s="72" t="s">
        <v>65</v>
      </c>
      <c r="AE21" s="72" t="s">
        <v>65</v>
      </c>
      <c r="AF21" s="72" t="s">
        <v>65</v>
      </c>
      <c r="AG21" s="72" t="s">
        <v>65</v>
      </c>
      <c r="AH21" s="72" t="s">
        <v>65</v>
      </c>
      <c r="AI21" s="72" t="s">
        <v>65</v>
      </c>
      <c r="AJ21" s="64">
        <v>46.593701774691354</v>
      </c>
      <c r="AK21" s="72" t="s">
        <v>65</v>
      </c>
      <c r="AL21" s="72" t="s">
        <v>65</v>
      </c>
      <c r="AM21" s="72" t="s">
        <v>65</v>
      </c>
      <c r="AN21" s="72" t="s">
        <v>65</v>
      </c>
      <c r="AO21" s="63">
        <v>46.593701774691354</v>
      </c>
      <c r="AP21" s="63">
        <v>46.593701774691354</v>
      </c>
      <c r="AQ21" s="63">
        <v>46.593701774691354</v>
      </c>
      <c r="AR21" s="69">
        <v>28.17293595679012</v>
      </c>
    </row>
    <row r="22" spans="1:44" x14ac:dyDescent="0.25">
      <c r="A22" s="43" t="s">
        <v>297</v>
      </c>
      <c r="B22" s="43">
        <v>2016</v>
      </c>
      <c r="C22" s="43" t="s">
        <v>12</v>
      </c>
      <c r="D22" s="43" t="s">
        <v>538</v>
      </c>
      <c r="E22" s="45" t="s">
        <v>550</v>
      </c>
      <c r="F22" s="43" t="s">
        <v>59</v>
      </c>
      <c r="G22" s="43" t="s">
        <v>94</v>
      </c>
      <c r="H22" s="43"/>
      <c r="I22" s="43"/>
      <c r="J22" s="43">
        <v>2014</v>
      </c>
      <c r="K22" s="43">
        <v>103.68</v>
      </c>
      <c r="L22" s="43">
        <v>112.345</v>
      </c>
      <c r="M22" s="47">
        <v>1.0835744598765431</v>
      </c>
      <c r="N22" s="43" t="s">
        <v>86</v>
      </c>
      <c r="O22" s="47">
        <v>101.96</v>
      </c>
      <c r="P22" s="54">
        <v>42.269027069438998</v>
      </c>
      <c r="Q22" s="54">
        <v>42.269027069438998</v>
      </c>
      <c r="R22" s="54">
        <v>42.269027069438998</v>
      </c>
      <c r="S22" s="54">
        <v>42.268536681051394</v>
      </c>
      <c r="T22" s="64">
        <v>1.2163112684667554</v>
      </c>
      <c r="U22" s="72" t="s">
        <v>65</v>
      </c>
      <c r="V22" s="72" t="s">
        <v>65</v>
      </c>
      <c r="W22" s="64">
        <v>19.878320125198879</v>
      </c>
      <c r="X22" s="64">
        <v>18.357213686966929</v>
      </c>
      <c r="Y22" s="72" t="s">
        <v>65</v>
      </c>
      <c r="Z22" s="72" t="s">
        <v>65</v>
      </c>
      <c r="AA22" s="64">
        <v>5.28704843118852</v>
      </c>
      <c r="AB22" s="72" t="s">
        <v>65</v>
      </c>
      <c r="AC22" s="72" t="s">
        <v>65</v>
      </c>
      <c r="AD22" s="72" t="s">
        <v>65</v>
      </c>
      <c r="AE22" s="72" t="s">
        <v>65</v>
      </c>
      <c r="AF22" s="72" t="s">
        <v>65</v>
      </c>
      <c r="AG22" s="72" t="s">
        <v>65</v>
      </c>
      <c r="AH22" s="72" t="s">
        <v>65</v>
      </c>
      <c r="AI22" s="64">
        <v>1.0627446644532592</v>
      </c>
      <c r="AJ22" s="72" t="s">
        <v>65</v>
      </c>
      <c r="AK22" s="72" t="s">
        <v>65</v>
      </c>
      <c r="AL22" s="72" t="s">
        <v>65</v>
      </c>
      <c r="AM22" s="72" t="s">
        <v>65</v>
      </c>
      <c r="AN22" s="72" t="s">
        <v>65</v>
      </c>
      <c r="AO22" s="68">
        <v>45.801638176274352</v>
      </c>
      <c r="AP22" s="68">
        <v>45.801638176274352</v>
      </c>
      <c r="AQ22" s="68">
        <v>45.801638176274352</v>
      </c>
      <c r="AR22" s="69">
        <v>45.801106803942112</v>
      </c>
    </row>
    <row r="23" spans="1:44" x14ac:dyDescent="0.25">
      <c r="A23" s="43" t="s">
        <v>407</v>
      </c>
      <c r="B23" s="43">
        <v>2013</v>
      </c>
      <c r="C23" s="43" t="s">
        <v>11</v>
      </c>
      <c r="D23" s="43" t="s">
        <v>537</v>
      </c>
      <c r="E23" s="43"/>
      <c r="F23" s="43"/>
      <c r="G23" s="43" t="s">
        <v>96</v>
      </c>
      <c r="H23" s="43"/>
      <c r="I23" s="43"/>
      <c r="J23" s="43">
        <v>2010</v>
      </c>
      <c r="K23" s="43">
        <v>96.111000000000004</v>
      </c>
      <c r="L23" s="43">
        <v>112.345</v>
      </c>
      <c r="M23" s="47">
        <v>1.1689088657905962</v>
      </c>
      <c r="N23" s="43" t="s">
        <v>104</v>
      </c>
      <c r="O23" s="47">
        <v>68.5</v>
      </c>
      <c r="P23" s="54">
        <v>35.343065693430653</v>
      </c>
      <c r="Q23" s="54">
        <v>43.240875912408754</v>
      </c>
      <c r="R23" s="54">
        <v>43.240875912408754</v>
      </c>
      <c r="S23" s="54">
        <v>43.240875912408761</v>
      </c>
      <c r="T23" s="64">
        <v>6.8257452016969117E-2</v>
      </c>
      <c r="U23" s="64">
        <v>15.204347436779871</v>
      </c>
      <c r="V23" s="72" t="s">
        <v>65</v>
      </c>
      <c r="W23" s="64">
        <v>23.395241678816166</v>
      </c>
      <c r="X23" s="64">
        <v>8.5321815021211389E-2</v>
      </c>
      <c r="Y23" s="72" t="s">
        <v>65</v>
      </c>
      <c r="Z23" s="72" t="s">
        <v>65</v>
      </c>
      <c r="AA23" s="72" t="s">
        <v>65</v>
      </c>
      <c r="AB23" s="72" t="s">
        <v>65</v>
      </c>
      <c r="AC23" s="72" t="s">
        <v>65</v>
      </c>
      <c r="AD23" s="72" t="s">
        <v>65</v>
      </c>
      <c r="AE23" s="72" t="s">
        <v>65</v>
      </c>
      <c r="AF23" s="72" t="s">
        <v>65</v>
      </c>
      <c r="AG23" s="72" t="s">
        <v>65</v>
      </c>
      <c r="AH23" s="72" t="s">
        <v>65</v>
      </c>
      <c r="AI23" s="64">
        <v>2.5596544506363421</v>
      </c>
      <c r="AJ23" s="72" t="s">
        <v>65</v>
      </c>
      <c r="AK23" s="64">
        <v>9.2318203852950731</v>
      </c>
      <c r="AL23" s="72" t="s">
        <v>65</v>
      </c>
      <c r="AM23" s="72" t="s">
        <v>65</v>
      </c>
      <c r="AN23" s="72" t="s">
        <v>65</v>
      </c>
      <c r="AO23" s="68">
        <v>41.312822833270559</v>
      </c>
      <c r="AP23" s="68">
        <v>50.544643218565632</v>
      </c>
      <c r="AQ23" s="68">
        <v>50.544643218565632</v>
      </c>
      <c r="AR23" s="69">
        <v>50.544643218565632</v>
      </c>
    </row>
    <row r="24" spans="1:44" x14ac:dyDescent="0.25">
      <c r="A24" s="43" t="s">
        <v>297</v>
      </c>
      <c r="B24" s="43">
        <v>2016</v>
      </c>
      <c r="C24" s="43" t="s">
        <v>12</v>
      </c>
      <c r="D24" s="43" t="s">
        <v>537</v>
      </c>
      <c r="E24" s="45" t="s">
        <v>549</v>
      </c>
      <c r="F24" s="43" t="s">
        <v>59</v>
      </c>
      <c r="G24" s="43" t="s">
        <v>94</v>
      </c>
      <c r="H24" s="43"/>
      <c r="I24" s="43"/>
      <c r="J24" s="43">
        <v>2014</v>
      </c>
      <c r="K24" s="43">
        <v>103.68</v>
      </c>
      <c r="L24" s="43">
        <v>112.345</v>
      </c>
      <c r="M24" s="47">
        <v>1.0835744598765431</v>
      </c>
      <c r="N24" s="43" t="s">
        <v>86</v>
      </c>
      <c r="O24" s="47">
        <v>101.96</v>
      </c>
      <c r="P24" s="54">
        <v>36.261867398979987</v>
      </c>
      <c r="Q24" s="54">
        <v>36.261867398979987</v>
      </c>
      <c r="R24" s="54">
        <v>36.261867398979987</v>
      </c>
      <c r="S24" s="54">
        <v>36.262259709690078</v>
      </c>
      <c r="T24" s="64">
        <v>0.84116240191475478</v>
      </c>
      <c r="U24" s="72" t="s">
        <v>65</v>
      </c>
      <c r="V24" s="72" t="s">
        <v>65</v>
      </c>
      <c r="W24" s="64">
        <v>18.126385545847679</v>
      </c>
      <c r="X24" s="64">
        <v>15.415323906827417</v>
      </c>
      <c r="Y24" s="72" t="s">
        <v>65</v>
      </c>
      <c r="Z24" s="72" t="s">
        <v>65</v>
      </c>
      <c r="AA24" s="64">
        <v>3.8468168619214631</v>
      </c>
      <c r="AB24" s="72" t="s">
        <v>65</v>
      </c>
      <c r="AC24" s="72" t="s">
        <v>65</v>
      </c>
      <c r="AD24" s="72" t="s">
        <v>65</v>
      </c>
      <c r="AE24" s="72" t="s">
        <v>65</v>
      </c>
      <c r="AF24" s="72" t="s">
        <v>65</v>
      </c>
      <c r="AG24" s="72" t="s">
        <v>65</v>
      </c>
      <c r="AH24" s="72" t="s">
        <v>65</v>
      </c>
      <c r="AI24" s="64">
        <v>1.0627446644532592</v>
      </c>
      <c r="AJ24" s="72" t="s">
        <v>65</v>
      </c>
      <c r="AK24" s="72" t="s">
        <v>65</v>
      </c>
      <c r="AL24" s="72" t="s">
        <v>65</v>
      </c>
      <c r="AM24" s="72" t="s">
        <v>65</v>
      </c>
      <c r="AN24" s="72" t="s">
        <v>65</v>
      </c>
      <c r="AO24" s="68">
        <v>39.292433380964574</v>
      </c>
      <c r="AP24" s="68">
        <v>39.292433380964574</v>
      </c>
      <c r="AQ24" s="68">
        <v>39.292433380964574</v>
      </c>
      <c r="AR24" s="69">
        <v>39.292858478830354</v>
      </c>
    </row>
    <row r="25" spans="1:44" x14ac:dyDescent="0.25">
      <c r="A25" s="43" t="s">
        <v>310</v>
      </c>
      <c r="B25" s="43">
        <v>2004</v>
      </c>
      <c r="C25" s="43" t="s">
        <v>11</v>
      </c>
      <c r="D25" s="43" t="s">
        <v>537</v>
      </c>
      <c r="E25" s="43"/>
      <c r="F25" s="43" t="s">
        <v>59</v>
      </c>
      <c r="G25" s="43"/>
      <c r="H25" s="43"/>
      <c r="I25" s="43"/>
      <c r="J25" s="43">
        <v>2001</v>
      </c>
      <c r="K25" s="43">
        <v>79.790000000000006</v>
      </c>
      <c r="L25" s="43">
        <v>112.345</v>
      </c>
      <c r="M25" s="47">
        <v>1.4080085223712244</v>
      </c>
      <c r="N25" s="43" t="s">
        <v>571</v>
      </c>
      <c r="O25" s="47">
        <v>55.5</v>
      </c>
      <c r="P25" s="54">
        <v>19.81981981981982</v>
      </c>
      <c r="Q25" s="54">
        <v>28.828828828828829</v>
      </c>
      <c r="R25" s="54">
        <v>28.828828828828829</v>
      </c>
      <c r="S25" s="54">
        <v>28.828828828828829</v>
      </c>
      <c r="T25" s="72" t="s">
        <v>65</v>
      </c>
      <c r="U25" s="72" t="s">
        <v>65</v>
      </c>
      <c r="V25" s="64">
        <v>12.684761462803824</v>
      </c>
      <c r="W25" s="64">
        <v>10.147809170243059</v>
      </c>
      <c r="X25" s="72" t="s">
        <v>65</v>
      </c>
      <c r="Y25" s="72" t="s">
        <v>65</v>
      </c>
      <c r="Z25" s="72" t="s">
        <v>65</v>
      </c>
      <c r="AA25" s="72" t="s">
        <v>65</v>
      </c>
      <c r="AB25" s="72" t="s">
        <v>65</v>
      </c>
      <c r="AC25" s="72" t="s">
        <v>65</v>
      </c>
      <c r="AD25" s="72" t="s">
        <v>65</v>
      </c>
      <c r="AE25" s="72" t="s">
        <v>65</v>
      </c>
      <c r="AF25" s="64">
        <v>5.0739045851215296</v>
      </c>
      <c r="AG25" s="72" t="s">
        <v>65</v>
      </c>
      <c r="AH25" s="72" t="s">
        <v>65</v>
      </c>
      <c r="AI25" s="72" t="s">
        <v>65</v>
      </c>
      <c r="AJ25" s="72" t="s">
        <v>65</v>
      </c>
      <c r="AK25" s="64">
        <v>12.684761462803824</v>
      </c>
      <c r="AL25" s="72" t="s">
        <v>65</v>
      </c>
      <c r="AM25" s="72" t="s">
        <v>65</v>
      </c>
      <c r="AN25" s="72" t="s">
        <v>65</v>
      </c>
      <c r="AO25" s="68">
        <v>27.906475218168413</v>
      </c>
      <c r="AP25" s="68">
        <v>40.591236680972237</v>
      </c>
      <c r="AQ25" s="68">
        <v>40.591236680972237</v>
      </c>
      <c r="AR25" s="69">
        <v>40.591236680972237</v>
      </c>
    </row>
    <row r="26" spans="1:44" x14ac:dyDescent="0.25">
      <c r="A26" s="43" t="s">
        <v>407</v>
      </c>
      <c r="B26" s="43">
        <v>2013</v>
      </c>
      <c r="C26" s="43" t="s">
        <v>11</v>
      </c>
      <c r="D26" s="43" t="s">
        <v>537</v>
      </c>
      <c r="E26" s="43"/>
      <c r="F26" s="43"/>
      <c r="G26" s="43" t="s">
        <v>94</v>
      </c>
      <c r="H26" s="43"/>
      <c r="I26" s="43"/>
      <c r="J26" s="43">
        <v>2010</v>
      </c>
      <c r="K26" s="43">
        <v>96.111000000000004</v>
      </c>
      <c r="L26" s="43">
        <v>112.345</v>
      </c>
      <c r="M26" s="47">
        <v>1.1689088657905962</v>
      </c>
      <c r="N26" s="43" t="s">
        <v>104</v>
      </c>
      <c r="O26" s="47">
        <v>68.5</v>
      </c>
      <c r="P26" s="54">
        <v>23.547445255474457</v>
      </c>
      <c r="Q26" s="54">
        <v>29.620437956204384</v>
      </c>
      <c r="R26" s="54">
        <v>29.620437956204384</v>
      </c>
      <c r="S26" s="54">
        <v>29.591240875912408</v>
      </c>
      <c r="T26" s="64">
        <v>1.7064363004242279E-2</v>
      </c>
      <c r="U26" s="64">
        <v>2.4572682726108885</v>
      </c>
      <c r="V26" s="72" t="s">
        <v>65</v>
      </c>
      <c r="W26" s="64">
        <v>19.402180735823475</v>
      </c>
      <c r="X26" s="64">
        <v>0.22183671905514962</v>
      </c>
      <c r="Y26" s="72" t="s">
        <v>65</v>
      </c>
      <c r="Z26" s="72" t="s">
        <v>65</v>
      </c>
      <c r="AA26" s="72" t="s">
        <v>65</v>
      </c>
      <c r="AB26" s="72" t="s">
        <v>65</v>
      </c>
      <c r="AC26" s="72" t="s">
        <v>65</v>
      </c>
      <c r="AD26" s="72" t="s">
        <v>65</v>
      </c>
      <c r="AE26" s="72" t="s">
        <v>65</v>
      </c>
      <c r="AF26" s="72" t="s">
        <v>65</v>
      </c>
      <c r="AG26" s="72" t="s">
        <v>65</v>
      </c>
      <c r="AH26" s="72" t="s">
        <v>65</v>
      </c>
      <c r="AI26" s="64">
        <v>5.4264674353490454</v>
      </c>
      <c r="AJ26" s="72" t="s">
        <v>65</v>
      </c>
      <c r="AK26" s="64">
        <v>7.0987750097647879</v>
      </c>
      <c r="AL26" s="72" t="s">
        <v>65</v>
      </c>
      <c r="AM26" s="72" t="s">
        <v>65</v>
      </c>
      <c r="AN26" s="72" t="s">
        <v>65</v>
      </c>
      <c r="AO26" s="68">
        <v>27.524817525842803</v>
      </c>
      <c r="AP26" s="68">
        <v>34.623592535607592</v>
      </c>
      <c r="AQ26" s="68">
        <v>34.623592535607592</v>
      </c>
      <c r="AR26" s="69">
        <v>34.589463809599103</v>
      </c>
    </row>
    <row r="27" spans="1:44" x14ac:dyDescent="0.25">
      <c r="A27" s="43" t="s">
        <v>70</v>
      </c>
      <c r="B27" s="43">
        <v>2006</v>
      </c>
      <c r="C27" s="43" t="s">
        <v>12</v>
      </c>
      <c r="D27" s="43" t="s">
        <v>538</v>
      </c>
      <c r="E27" s="43">
        <v>5</v>
      </c>
      <c r="F27" s="43"/>
      <c r="G27" s="43"/>
      <c r="H27" s="43"/>
      <c r="I27" s="43"/>
      <c r="J27" s="43">
        <v>2003</v>
      </c>
      <c r="K27" s="43">
        <v>82.557000000000002</v>
      </c>
      <c r="L27" s="43">
        <v>112.345</v>
      </c>
      <c r="M27" s="47">
        <v>1.3608173746623544</v>
      </c>
      <c r="N27" s="43" t="s">
        <v>86</v>
      </c>
      <c r="O27" s="47">
        <v>75.569999999999993</v>
      </c>
      <c r="P27" s="54">
        <v>19.438930792642584</v>
      </c>
      <c r="Q27" s="54">
        <v>56.649464073044868</v>
      </c>
      <c r="R27" s="54">
        <v>78.615852851660719</v>
      </c>
      <c r="S27" s="54">
        <v>151.39605663623132</v>
      </c>
      <c r="T27" s="72" t="s">
        <v>65</v>
      </c>
      <c r="U27" s="72" t="s">
        <v>65</v>
      </c>
      <c r="V27" s="64">
        <v>26.452834767487079</v>
      </c>
      <c r="W27" s="72" t="s">
        <v>65</v>
      </c>
      <c r="X27" s="72" t="s">
        <v>65</v>
      </c>
      <c r="Y27" s="72" t="s">
        <v>65</v>
      </c>
      <c r="Z27" s="72" t="s">
        <v>65</v>
      </c>
      <c r="AA27" s="72" t="s">
        <v>65</v>
      </c>
      <c r="AB27" s="72" t="s">
        <v>65</v>
      </c>
      <c r="AC27" s="72" t="s">
        <v>65</v>
      </c>
      <c r="AD27" s="72" t="s">
        <v>65</v>
      </c>
      <c r="AE27" s="72" t="s">
        <v>65</v>
      </c>
      <c r="AF27" s="72" t="s">
        <v>65</v>
      </c>
      <c r="AG27" s="72" t="s">
        <v>65</v>
      </c>
      <c r="AH27" s="72" t="s">
        <v>65</v>
      </c>
      <c r="AI27" s="72" t="s">
        <v>65</v>
      </c>
      <c r="AJ27" s="72" t="s">
        <v>65</v>
      </c>
      <c r="AK27" s="64">
        <v>50.636740208423198</v>
      </c>
      <c r="AL27" s="72" t="s">
        <v>65</v>
      </c>
      <c r="AM27" s="72" t="s">
        <v>65</v>
      </c>
      <c r="AN27" s="64">
        <v>29.89224350852863</v>
      </c>
      <c r="AO27" s="68">
        <v>26.452834767487079</v>
      </c>
      <c r="AP27" s="68">
        <v>77.089574975910281</v>
      </c>
      <c r="AQ27" s="68">
        <v>106.98181848443892</v>
      </c>
      <c r="AR27" s="69">
        <v>206.02238432594942</v>
      </c>
    </row>
    <row r="28" spans="1:44" x14ac:dyDescent="0.25">
      <c r="A28" s="43" t="s">
        <v>70</v>
      </c>
      <c r="B28" s="43">
        <v>2003</v>
      </c>
      <c r="C28" s="43" t="s">
        <v>160</v>
      </c>
      <c r="D28" s="43" t="s">
        <v>537</v>
      </c>
      <c r="E28" s="43"/>
      <c r="F28" s="43" t="s">
        <v>59</v>
      </c>
      <c r="G28" s="43" t="s">
        <v>94</v>
      </c>
      <c r="H28" s="43"/>
      <c r="I28" s="43" t="s">
        <v>539</v>
      </c>
      <c r="J28" s="43">
        <v>2000</v>
      </c>
      <c r="K28" s="43">
        <v>78.078000000000003</v>
      </c>
      <c r="L28" s="43">
        <v>112.345</v>
      </c>
      <c r="M28" s="47">
        <v>1.4388816311893233</v>
      </c>
      <c r="N28" s="43" t="s">
        <v>162</v>
      </c>
      <c r="O28" s="47">
        <v>1</v>
      </c>
      <c r="P28" s="54">
        <v>17.7</v>
      </c>
      <c r="Q28" s="54">
        <v>17.7</v>
      </c>
      <c r="R28" s="54">
        <v>35.700000000000003</v>
      </c>
      <c r="S28" s="54">
        <v>18</v>
      </c>
      <c r="T28" s="72" t="s">
        <v>65</v>
      </c>
      <c r="U28" s="64">
        <v>6.0433028509951585</v>
      </c>
      <c r="V28" s="72" t="s">
        <v>65</v>
      </c>
      <c r="W28" s="64">
        <v>9.6405069289684668</v>
      </c>
      <c r="X28" s="72" t="s">
        <v>65</v>
      </c>
      <c r="Y28" s="72" t="s">
        <v>65</v>
      </c>
      <c r="Z28" s="72" t="s">
        <v>65</v>
      </c>
      <c r="AA28" s="72" t="s">
        <v>65</v>
      </c>
      <c r="AB28" s="72" t="s">
        <v>65</v>
      </c>
      <c r="AC28" s="72" t="s">
        <v>65</v>
      </c>
      <c r="AD28" s="72" t="s">
        <v>65</v>
      </c>
      <c r="AE28" s="64">
        <v>1.1511053049514588</v>
      </c>
      <c r="AF28" s="64">
        <v>1.7266579574271879</v>
      </c>
      <c r="AG28" s="72" t="s">
        <v>65</v>
      </c>
      <c r="AH28" s="72" t="s">
        <v>65</v>
      </c>
      <c r="AI28" s="64">
        <v>6.9066318297087514</v>
      </c>
      <c r="AJ28" s="72" t="s">
        <v>65</v>
      </c>
      <c r="AK28" s="72" t="s">
        <v>65</v>
      </c>
      <c r="AL28" s="72" t="s">
        <v>65</v>
      </c>
      <c r="AM28" s="72" t="s">
        <v>65</v>
      </c>
      <c r="AN28" s="64">
        <v>25.89986936140782</v>
      </c>
      <c r="AO28" s="68">
        <v>25.468204872051022</v>
      </c>
      <c r="AP28" s="68">
        <v>25.468204872051022</v>
      </c>
      <c r="AQ28" s="68">
        <v>51.368074233458842</v>
      </c>
      <c r="AR28" s="69">
        <v>25.89986936140782</v>
      </c>
    </row>
    <row r="29" spans="1:44" x14ac:dyDescent="0.25">
      <c r="A29" s="43" t="s">
        <v>70</v>
      </c>
      <c r="B29" s="43">
        <v>2006</v>
      </c>
      <c r="C29" s="43" t="s">
        <v>12</v>
      </c>
      <c r="D29" s="43" t="s">
        <v>537</v>
      </c>
      <c r="E29" s="43">
        <v>1.8</v>
      </c>
      <c r="F29" s="43"/>
      <c r="G29" s="43"/>
      <c r="H29" s="43"/>
      <c r="I29" s="43"/>
      <c r="J29" s="43">
        <v>2003</v>
      </c>
      <c r="K29" s="43">
        <v>82.557000000000002</v>
      </c>
      <c r="L29" s="43">
        <v>112.345</v>
      </c>
      <c r="M29" s="47">
        <v>1.3608173746623544</v>
      </c>
      <c r="N29" s="43" t="s">
        <v>86</v>
      </c>
      <c r="O29" s="47">
        <v>75.569999999999993</v>
      </c>
      <c r="P29" s="54">
        <v>17.917162895328836</v>
      </c>
      <c r="Q29" s="54">
        <v>55.127696175731117</v>
      </c>
      <c r="R29" s="54">
        <v>61.638216223369071</v>
      </c>
      <c r="S29" s="54">
        <v>70.610030435357956</v>
      </c>
      <c r="T29" s="72" t="s">
        <v>65</v>
      </c>
      <c r="U29" s="72" t="s">
        <v>65</v>
      </c>
      <c r="V29" s="64">
        <v>24.381986572619137</v>
      </c>
      <c r="W29" s="72" t="s">
        <v>65</v>
      </c>
      <c r="X29" s="72" t="s">
        <v>65</v>
      </c>
      <c r="Y29" s="72" t="s">
        <v>65</v>
      </c>
      <c r="Z29" s="72" t="s">
        <v>65</v>
      </c>
      <c r="AA29" s="72" t="s">
        <v>65</v>
      </c>
      <c r="AB29" s="72" t="s">
        <v>65</v>
      </c>
      <c r="AC29" s="72" t="s">
        <v>65</v>
      </c>
      <c r="AD29" s="72" t="s">
        <v>65</v>
      </c>
      <c r="AE29" s="72" t="s">
        <v>65</v>
      </c>
      <c r="AF29" s="72" t="s">
        <v>65</v>
      </c>
      <c r="AG29" s="72" t="s">
        <v>65</v>
      </c>
      <c r="AH29" s="72" t="s">
        <v>65</v>
      </c>
      <c r="AI29" s="72" t="s">
        <v>65</v>
      </c>
      <c r="AJ29" s="72" t="s">
        <v>65</v>
      </c>
      <c r="AK29" s="64">
        <v>50.636740208423198</v>
      </c>
      <c r="AL29" s="72" t="s">
        <v>65</v>
      </c>
      <c r="AM29" s="72" t="s">
        <v>65</v>
      </c>
      <c r="AN29" s="64">
        <v>8.8596287989133042</v>
      </c>
      <c r="AO29" s="68">
        <v>24.381986572619137</v>
      </c>
      <c r="AP29" s="68">
        <v>75.018726781042332</v>
      </c>
      <c r="AQ29" s="68">
        <v>83.878355579955638</v>
      </c>
      <c r="AR29" s="69">
        <v>96.087356241872754</v>
      </c>
    </row>
    <row r="30" spans="1:44" x14ac:dyDescent="0.25">
      <c r="A30" s="43" t="s">
        <v>275</v>
      </c>
      <c r="B30" s="43">
        <v>2009</v>
      </c>
      <c r="C30" s="43" t="s">
        <v>284</v>
      </c>
      <c r="D30" s="43" t="s">
        <v>537</v>
      </c>
      <c r="E30" s="43"/>
      <c r="F30" s="43" t="s">
        <v>570</v>
      </c>
      <c r="G30" s="43" t="s">
        <v>557</v>
      </c>
      <c r="H30" s="43"/>
      <c r="I30" s="43"/>
      <c r="J30" s="43">
        <v>2006</v>
      </c>
      <c r="K30" s="43">
        <v>90.066000000000003</v>
      </c>
      <c r="L30" s="43">
        <v>112.345</v>
      </c>
      <c r="M30" s="47">
        <v>1.2473630448782005</v>
      </c>
      <c r="N30" s="43" t="s">
        <v>162</v>
      </c>
      <c r="O30" s="47">
        <v>1</v>
      </c>
      <c r="P30" s="54">
        <v>14.899999999999999</v>
      </c>
      <c r="Q30" s="54">
        <v>16.7</v>
      </c>
      <c r="R30" s="54">
        <v>16.7</v>
      </c>
      <c r="S30" s="54">
        <v>14.2</v>
      </c>
      <c r="T30" s="72" t="s">
        <v>65</v>
      </c>
      <c r="U30" s="64">
        <v>13.346784580196744</v>
      </c>
      <c r="V30" s="72" t="s">
        <v>65</v>
      </c>
      <c r="W30" s="72" t="s">
        <v>65</v>
      </c>
      <c r="X30" s="72" t="s">
        <v>65</v>
      </c>
      <c r="Y30" s="72" t="s">
        <v>65</v>
      </c>
      <c r="Z30" s="72" t="s">
        <v>65</v>
      </c>
      <c r="AA30" s="64">
        <v>5.2389247884884425</v>
      </c>
      <c r="AB30" s="72" t="s">
        <v>65</v>
      </c>
      <c r="AC30" s="72" t="s">
        <v>65</v>
      </c>
      <c r="AD30" s="72" t="s">
        <v>65</v>
      </c>
      <c r="AE30" s="72" t="s">
        <v>65</v>
      </c>
      <c r="AF30" s="72" t="s">
        <v>65</v>
      </c>
      <c r="AG30" s="72" t="s">
        <v>65</v>
      </c>
      <c r="AH30" s="72" t="s">
        <v>65</v>
      </c>
      <c r="AI30" s="72" t="s">
        <v>65</v>
      </c>
      <c r="AJ30" s="72" t="s">
        <v>65</v>
      </c>
      <c r="AK30" s="64">
        <v>2.2452534807807609</v>
      </c>
      <c r="AL30" s="72" t="s">
        <v>65</v>
      </c>
      <c r="AM30" s="72" t="s">
        <v>65</v>
      </c>
      <c r="AN30" s="72" t="s">
        <v>65</v>
      </c>
      <c r="AO30" s="68">
        <v>18.585709368685187</v>
      </c>
      <c r="AP30" s="68">
        <v>20.830962849465948</v>
      </c>
      <c r="AQ30" s="68">
        <v>20.830962849465948</v>
      </c>
      <c r="AR30" s="69">
        <v>17.712555237270447</v>
      </c>
    </row>
    <row r="31" spans="1:44" s="51" customFormat="1" x14ac:dyDescent="0.25">
      <c r="A31" s="43" t="s">
        <v>14</v>
      </c>
      <c r="B31" s="43">
        <v>2008</v>
      </c>
      <c r="C31" s="43" t="s">
        <v>36</v>
      </c>
      <c r="D31" s="43" t="s">
        <v>537</v>
      </c>
      <c r="E31" s="43"/>
      <c r="F31" s="43" t="s">
        <v>59</v>
      </c>
      <c r="G31" s="43" t="s">
        <v>57</v>
      </c>
      <c r="H31" s="43"/>
      <c r="I31" s="43"/>
      <c r="J31" s="43">
        <v>2007</v>
      </c>
      <c r="K31" s="43">
        <v>92.486000000000004</v>
      </c>
      <c r="L31" s="43">
        <v>112.345</v>
      </c>
      <c r="M31" s="47">
        <v>1.2147243907185952</v>
      </c>
      <c r="N31" s="43" t="s">
        <v>64</v>
      </c>
      <c r="O31" s="47">
        <v>1245</v>
      </c>
      <c r="P31" s="54">
        <v>13.970281124497991</v>
      </c>
      <c r="Q31" s="54">
        <v>15.267469879518071</v>
      </c>
      <c r="R31" s="54">
        <v>15.267469879518071</v>
      </c>
      <c r="S31" s="54">
        <v>15.147791164658635</v>
      </c>
      <c r="T31" s="72" t="s">
        <v>65</v>
      </c>
      <c r="U31" s="72" t="s">
        <v>65</v>
      </c>
      <c r="V31" s="64">
        <v>9.5694914250345242</v>
      </c>
      <c r="W31" s="72" t="s">
        <v>65</v>
      </c>
      <c r="X31" s="72" t="s">
        <v>65</v>
      </c>
      <c r="Y31" s="64">
        <v>6.2316824767226242</v>
      </c>
      <c r="Z31" s="72" t="s">
        <v>65</v>
      </c>
      <c r="AA31" s="64">
        <v>6.8297756907872821E-3</v>
      </c>
      <c r="AB31" s="72" t="s">
        <v>65</v>
      </c>
      <c r="AC31" s="64">
        <v>1.162037549675379</v>
      </c>
      <c r="AD31" s="72" t="s">
        <v>65</v>
      </c>
      <c r="AE31" s="72" t="s">
        <v>65</v>
      </c>
      <c r="AF31" s="72" t="s">
        <v>65</v>
      </c>
      <c r="AG31" s="72" t="s">
        <v>65</v>
      </c>
      <c r="AH31" s="72" t="s">
        <v>65</v>
      </c>
      <c r="AI31" s="72" t="s">
        <v>65</v>
      </c>
      <c r="AJ31" s="72" t="s">
        <v>65</v>
      </c>
      <c r="AK31" s="64">
        <v>1.57572682008878</v>
      </c>
      <c r="AL31" s="72" t="s">
        <v>65</v>
      </c>
      <c r="AM31" s="72" t="s">
        <v>65</v>
      </c>
      <c r="AN31" s="72" t="s">
        <v>65</v>
      </c>
      <c r="AO31" s="68">
        <v>16.970041227123318</v>
      </c>
      <c r="AP31" s="68">
        <v>18.545768047212096</v>
      </c>
      <c r="AQ31" s="68">
        <v>18.545768047212096</v>
      </c>
      <c r="AR31" s="69">
        <v>18.400391393222481</v>
      </c>
    </row>
    <row r="32" spans="1:44" x14ac:dyDescent="0.25">
      <c r="A32" s="43" t="s">
        <v>310</v>
      </c>
      <c r="B32" s="43">
        <v>2004</v>
      </c>
      <c r="C32" s="43" t="s">
        <v>11</v>
      </c>
      <c r="D32" s="43" t="s">
        <v>537</v>
      </c>
      <c r="E32" s="43"/>
      <c r="F32" s="43" t="s">
        <v>59</v>
      </c>
      <c r="G32" s="43"/>
      <c r="H32" s="43"/>
      <c r="I32" s="43"/>
      <c r="J32" s="43">
        <v>2001</v>
      </c>
      <c r="K32" s="43">
        <v>79.790000000000006</v>
      </c>
      <c r="L32" s="43">
        <v>112.345</v>
      </c>
      <c r="M32" s="47">
        <v>1.4080085223712244</v>
      </c>
      <c r="N32" s="43" t="s">
        <v>571</v>
      </c>
      <c r="O32" s="47">
        <v>55.5</v>
      </c>
      <c r="P32" s="54">
        <v>10.810810810810811</v>
      </c>
      <c r="Q32" s="54">
        <v>14.414414414414415</v>
      </c>
      <c r="R32" s="54">
        <v>14.414414414414415</v>
      </c>
      <c r="S32" s="54">
        <v>14.414414414414415</v>
      </c>
      <c r="T32" s="72" t="s">
        <v>65</v>
      </c>
      <c r="U32" s="72" t="s">
        <v>65</v>
      </c>
      <c r="V32" s="64">
        <v>5.0739045851215296</v>
      </c>
      <c r="W32" s="64">
        <v>7.610856877682294</v>
      </c>
      <c r="X32" s="72" t="s">
        <v>65</v>
      </c>
      <c r="Y32" s="72" t="s">
        <v>65</v>
      </c>
      <c r="Z32" s="72" t="s">
        <v>65</v>
      </c>
      <c r="AA32" s="72" t="s">
        <v>65</v>
      </c>
      <c r="AB32" s="72" t="s">
        <v>65</v>
      </c>
      <c r="AC32" s="72" t="s">
        <v>65</v>
      </c>
      <c r="AD32" s="72" t="s">
        <v>65</v>
      </c>
      <c r="AE32" s="72" t="s">
        <v>65</v>
      </c>
      <c r="AF32" s="64">
        <v>2.5369522925607648</v>
      </c>
      <c r="AG32" s="72" t="s">
        <v>65</v>
      </c>
      <c r="AH32" s="72" t="s">
        <v>65</v>
      </c>
      <c r="AI32" s="72" t="s">
        <v>65</v>
      </c>
      <c r="AJ32" s="72" t="s">
        <v>65</v>
      </c>
      <c r="AK32" s="64">
        <v>5.0739045851215296</v>
      </c>
      <c r="AL32" s="72" t="s">
        <v>65</v>
      </c>
      <c r="AM32" s="72" t="s">
        <v>65</v>
      </c>
      <c r="AN32" s="72" t="s">
        <v>65</v>
      </c>
      <c r="AO32" s="68">
        <v>15.221713755364588</v>
      </c>
      <c r="AP32" s="68">
        <v>20.295618340486119</v>
      </c>
      <c r="AQ32" s="68">
        <v>20.295618340486119</v>
      </c>
      <c r="AR32" s="69">
        <v>20.295618340486119</v>
      </c>
    </row>
    <row r="33" spans="1:44" x14ac:dyDescent="0.25">
      <c r="A33" s="43" t="s">
        <v>275</v>
      </c>
      <c r="B33" s="43">
        <v>2009</v>
      </c>
      <c r="C33" s="43" t="s">
        <v>158</v>
      </c>
      <c r="D33" s="43" t="s">
        <v>537</v>
      </c>
      <c r="E33" s="43"/>
      <c r="F33" s="43" t="s">
        <v>570</v>
      </c>
      <c r="G33" s="43" t="s">
        <v>557</v>
      </c>
      <c r="H33" s="43"/>
      <c r="I33" s="43"/>
      <c r="J33" s="43">
        <v>2006</v>
      </c>
      <c r="K33" s="43">
        <v>90.066000000000003</v>
      </c>
      <c r="L33" s="43">
        <v>112.345</v>
      </c>
      <c r="M33" s="47">
        <v>1.2473630448782005</v>
      </c>
      <c r="N33" s="43" t="s">
        <v>162</v>
      </c>
      <c r="O33" s="47">
        <v>1</v>
      </c>
      <c r="P33" s="54">
        <v>8.4</v>
      </c>
      <c r="Q33" s="54">
        <v>11.600000000000001</v>
      </c>
      <c r="R33" s="54">
        <v>11.600000000000001</v>
      </c>
      <c r="S33" s="54">
        <v>6.6</v>
      </c>
      <c r="T33" s="72" t="s">
        <v>65</v>
      </c>
      <c r="U33" s="64">
        <v>4.2410343525858814</v>
      </c>
      <c r="V33" s="72" t="s">
        <v>65</v>
      </c>
      <c r="W33" s="72" t="s">
        <v>65</v>
      </c>
      <c r="X33" s="72" t="s">
        <v>65</v>
      </c>
      <c r="Y33" s="72" t="s">
        <v>65</v>
      </c>
      <c r="Z33" s="72" t="s">
        <v>65</v>
      </c>
      <c r="AA33" s="64">
        <v>6.2368152243910027</v>
      </c>
      <c r="AB33" s="72" t="s">
        <v>65</v>
      </c>
      <c r="AC33" s="72" t="s">
        <v>65</v>
      </c>
      <c r="AD33" s="72" t="s">
        <v>65</v>
      </c>
      <c r="AE33" s="72" t="s">
        <v>65</v>
      </c>
      <c r="AF33" s="72" t="s">
        <v>65</v>
      </c>
      <c r="AG33" s="72" t="s">
        <v>65</v>
      </c>
      <c r="AH33" s="72" t="s">
        <v>65</v>
      </c>
      <c r="AI33" s="72" t="s">
        <v>65</v>
      </c>
      <c r="AJ33" s="72" t="s">
        <v>65</v>
      </c>
      <c r="AK33" s="64">
        <v>3.9915617436102417</v>
      </c>
      <c r="AL33" s="72" t="s">
        <v>65</v>
      </c>
      <c r="AM33" s="72" t="s">
        <v>65</v>
      </c>
      <c r="AN33" s="72" t="s">
        <v>65</v>
      </c>
      <c r="AO33" s="68">
        <v>10.477849576976883</v>
      </c>
      <c r="AP33" s="68">
        <v>14.469411320587124</v>
      </c>
      <c r="AQ33" s="68">
        <v>14.469411320587124</v>
      </c>
      <c r="AR33" s="69">
        <v>8.2325960961961222</v>
      </c>
    </row>
    <row r="34" spans="1:44" x14ac:dyDescent="0.25">
      <c r="A34" s="43" t="s">
        <v>373</v>
      </c>
      <c r="B34" s="43">
        <v>2017</v>
      </c>
      <c r="C34" s="43" t="s">
        <v>194</v>
      </c>
      <c r="D34" s="43" t="s">
        <v>381</v>
      </c>
      <c r="E34" s="43"/>
      <c r="F34" s="43" t="s">
        <v>59</v>
      </c>
      <c r="G34" s="43" t="s">
        <v>96</v>
      </c>
      <c r="H34" s="43"/>
      <c r="I34" s="43"/>
      <c r="J34" s="43">
        <v>2014</v>
      </c>
      <c r="K34" s="43">
        <v>103.68</v>
      </c>
      <c r="L34" s="43">
        <v>112.345</v>
      </c>
      <c r="M34" s="47">
        <v>1.0835744598765431</v>
      </c>
      <c r="N34" s="43" t="s">
        <v>162</v>
      </c>
      <c r="O34" s="47">
        <v>1</v>
      </c>
      <c r="P34" s="63">
        <v>9</v>
      </c>
      <c r="Q34" s="63">
        <v>9</v>
      </c>
      <c r="R34" s="63">
        <v>9</v>
      </c>
      <c r="S34" s="54">
        <v>231</v>
      </c>
      <c r="T34" s="72" t="s">
        <v>65</v>
      </c>
      <c r="U34" s="64"/>
      <c r="V34" s="72" t="s">
        <v>65</v>
      </c>
      <c r="W34" s="72" t="s">
        <v>65</v>
      </c>
      <c r="X34" s="72" t="s">
        <v>65</v>
      </c>
      <c r="Y34" s="72" t="s">
        <v>65</v>
      </c>
      <c r="Z34" s="72" t="s">
        <v>65</v>
      </c>
      <c r="AA34" s="72" t="s">
        <v>65</v>
      </c>
      <c r="AB34" s="72" t="s">
        <v>65</v>
      </c>
      <c r="AC34" s="72" t="s">
        <v>65</v>
      </c>
      <c r="AD34" s="72" t="s">
        <v>65</v>
      </c>
      <c r="AE34" s="72" t="s">
        <v>65</v>
      </c>
      <c r="AF34" s="72" t="s">
        <v>65</v>
      </c>
      <c r="AG34" s="72" t="s">
        <v>65</v>
      </c>
      <c r="AH34" s="72" t="s">
        <v>65</v>
      </c>
      <c r="AI34" s="72" t="s">
        <v>65</v>
      </c>
      <c r="AJ34" s="64">
        <v>9.7521701388888875</v>
      </c>
      <c r="AK34" s="72" t="s">
        <v>65</v>
      </c>
      <c r="AL34" s="72" t="s">
        <v>65</v>
      </c>
      <c r="AM34" s="72" t="s">
        <v>65</v>
      </c>
      <c r="AN34" s="72" t="s">
        <v>65</v>
      </c>
      <c r="AO34" s="63">
        <v>9.7521701388888875</v>
      </c>
      <c r="AP34" s="63">
        <v>9.7521701388888875</v>
      </c>
      <c r="AQ34" s="63">
        <v>9.7521701388888875</v>
      </c>
      <c r="AR34" s="69">
        <v>250.30570023148147</v>
      </c>
    </row>
    <row r="35" spans="1:44" x14ac:dyDescent="0.25">
      <c r="A35" s="43" t="s">
        <v>275</v>
      </c>
      <c r="B35" s="43">
        <v>2009</v>
      </c>
      <c r="C35" s="43" t="s">
        <v>36</v>
      </c>
      <c r="D35" s="43" t="s">
        <v>537</v>
      </c>
      <c r="E35" s="43"/>
      <c r="F35" s="43" t="s">
        <v>570</v>
      </c>
      <c r="G35" s="43" t="s">
        <v>557</v>
      </c>
      <c r="H35" s="43"/>
      <c r="I35" s="43"/>
      <c r="J35" s="43">
        <v>2006</v>
      </c>
      <c r="K35" s="43">
        <v>90.066000000000003</v>
      </c>
      <c r="L35" s="43">
        <v>112.345</v>
      </c>
      <c r="M35" s="47">
        <v>1.2473630448782005</v>
      </c>
      <c r="N35" s="43" t="s">
        <v>162</v>
      </c>
      <c r="O35" s="47">
        <v>1</v>
      </c>
      <c r="P35" s="54">
        <v>6.2</v>
      </c>
      <c r="Q35" s="54">
        <v>8.6999999999999993</v>
      </c>
      <c r="R35" s="54">
        <v>8.6999999999999993</v>
      </c>
      <c r="S35" s="54">
        <v>4.5</v>
      </c>
      <c r="T35" s="72" t="s">
        <v>65</v>
      </c>
      <c r="U35" s="64">
        <v>4.989452179512802</v>
      </c>
      <c r="V35" s="72" t="s">
        <v>65</v>
      </c>
      <c r="W35" s="72" t="s">
        <v>65</v>
      </c>
      <c r="X35" s="72" t="s">
        <v>65</v>
      </c>
      <c r="Y35" s="72" t="s">
        <v>65</v>
      </c>
      <c r="Z35" s="72" t="s">
        <v>65</v>
      </c>
      <c r="AA35" s="64">
        <v>2.7441986987320415</v>
      </c>
      <c r="AB35" s="64">
        <v>0</v>
      </c>
      <c r="AC35" s="72" t="s">
        <v>65</v>
      </c>
      <c r="AD35" s="72" t="s">
        <v>65</v>
      </c>
      <c r="AE35" s="72" t="s">
        <v>65</v>
      </c>
      <c r="AF35" s="64">
        <v>0</v>
      </c>
      <c r="AG35" s="72" t="s">
        <v>65</v>
      </c>
      <c r="AH35" s="72" t="s">
        <v>65</v>
      </c>
      <c r="AI35" s="72" t="s">
        <v>65</v>
      </c>
      <c r="AJ35" s="72" t="s">
        <v>65</v>
      </c>
      <c r="AK35" s="64">
        <v>3.1184076121955013</v>
      </c>
      <c r="AL35" s="72" t="s">
        <v>65</v>
      </c>
      <c r="AM35" s="72" t="s">
        <v>65</v>
      </c>
      <c r="AN35" s="72" t="s">
        <v>65</v>
      </c>
      <c r="AO35" s="68">
        <v>7.733650878244843</v>
      </c>
      <c r="AP35" s="68">
        <v>10.852058490440344</v>
      </c>
      <c r="AQ35" s="68">
        <v>10.852058490440344</v>
      </c>
      <c r="AR35" s="69">
        <v>5.6131337019519023</v>
      </c>
    </row>
    <row r="36" spans="1:44" x14ac:dyDescent="0.25">
      <c r="A36" s="43" t="s">
        <v>652</v>
      </c>
      <c r="B36" s="43">
        <v>2012</v>
      </c>
      <c r="C36" s="43" t="s">
        <v>651</v>
      </c>
      <c r="D36" s="43" t="s">
        <v>538</v>
      </c>
      <c r="E36" s="43"/>
      <c r="F36" s="43" t="s">
        <v>59</v>
      </c>
      <c r="G36" s="43" t="s">
        <v>94</v>
      </c>
      <c r="H36" s="43"/>
      <c r="I36" s="43"/>
      <c r="J36" s="43">
        <v>2010</v>
      </c>
      <c r="K36" s="43">
        <v>96.111000000000004</v>
      </c>
      <c r="L36" s="43">
        <v>112.345</v>
      </c>
      <c r="M36" s="47">
        <v>1.1689088657905962</v>
      </c>
      <c r="N36" s="43" t="s">
        <v>162</v>
      </c>
      <c r="O36" s="47">
        <v>1</v>
      </c>
      <c r="P36" s="54">
        <v>220</v>
      </c>
      <c r="Q36" s="54">
        <v>288</v>
      </c>
      <c r="R36" s="54">
        <v>295</v>
      </c>
      <c r="S36" s="54">
        <v>291</v>
      </c>
      <c r="T36" s="72">
        <v>0</v>
      </c>
      <c r="U36" s="72">
        <v>161.30942347910226</v>
      </c>
      <c r="V36" s="64">
        <v>3.5067265973717885</v>
      </c>
      <c r="W36" s="72">
        <v>86.49925606850411</v>
      </c>
      <c r="X36" s="72" t="s">
        <v>65</v>
      </c>
      <c r="Y36" s="72" t="s">
        <v>65</v>
      </c>
      <c r="Z36" s="72" t="s">
        <v>65</v>
      </c>
      <c r="AA36" s="72" t="s">
        <v>65</v>
      </c>
      <c r="AB36" s="72" t="s">
        <v>65</v>
      </c>
      <c r="AC36" s="72" t="s">
        <v>65</v>
      </c>
      <c r="AD36" s="72" t="s">
        <v>65</v>
      </c>
      <c r="AE36" s="72" t="s">
        <v>65</v>
      </c>
      <c r="AF36" s="72">
        <v>5.8445443289529813</v>
      </c>
      <c r="AG36" s="72" t="s">
        <v>65</v>
      </c>
      <c r="AH36" s="72" t="s">
        <v>65</v>
      </c>
      <c r="AI36" s="72" t="s">
        <v>65</v>
      </c>
      <c r="AJ36" s="72" t="s">
        <v>65</v>
      </c>
      <c r="AK36" s="72">
        <v>79.485802873760534</v>
      </c>
      <c r="AL36" s="72" t="s">
        <v>65</v>
      </c>
      <c r="AM36" s="72" t="s">
        <v>65</v>
      </c>
      <c r="AN36" s="72">
        <v>8.1823620605341727</v>
      </c>
      <c r="AO36" s="68">
        <v>257.15995047393113</v>
      </c>
      <c r="AP36" s="68">
        <v>336.64575334769165</v>
      </c>
      <c r="AQ36" s="68">
        <v>344.82811540822581</v>
      </c>
      <c r="AR36" s="69">
        <v>340.15247994506348</v>
      </c>
    </row>
    <row r="37" spans="1:44" x14ac:dyDescent="0.25">
      <c r="A37" s="43" t="s">
        <v>574</v>
      </c>
      <c r="B37" s="43">
        <v>2018</v>
      </c>
      <c r="C37" s="43" t="s">
        <v>194</v>
      </c>
      <c r="D37" s="43" t="s">
        <v>537</v>
      </c>
      <c r="E37" s="43"/>
      <c r="F37" s="43" t="s">
        <v>59</v>
      </c>
      <c r="G37" s="43" t="s">
        <v>94</v>
      </c>
      <c r="H37" s="43"/>
      <c r="I37" s="43" t="s">
        <v>539</v>
      </c>
      <c r="J37" s="43">
        <v>2018</v>
      </c>
      <c r="K37" s="43">
        <v>110.38200000000001</v>
      </c>
      <c r="L37" s="43">
        <v>112.345</v>
      </c>
      <c r="M37" s="47">
        <v>1.017783696617202</v>
      </c>
      <c r="N37" s="43" t="s">
        <v>347</v>
      </c>
      <c r="O37" s="47">
        <v>68.5</v>
      </c>
      <c r="P37" s="54">
        <v>7.2992700729927007</v>
      </c>
      <c r="Q37" s="54">
        <v>7.2992700729927007</v>
      </c>
      <c r="R37" s="54">
        <v>18.978102189781023</v>
      </c>
      <c r="S37" s="54">
        <v>16.788321167883211</v>
      </c>
      <c r="T37" s="72" t="s">
        <v>65</v>
      </c>
      <c r="U37" s="72" t="s">
        <v>65</v>
      </c>
      <c r="V37" s="72" t="s">
        <v>65</v>
      </c>
      <c r="W37" s="72" t="s">
        <v>65</v>
      </c>
      <c r="X37" s="72" t="s">
        <v>65</v>
      </c>
      <c r="Y37" s="72" t="s">
        <v>65</v>
      </c>
      <c r="Z37" s="72" t="s">
        <v>65</v>
      </c>
      <c r="AA37" s="72" t="s">
        <v>65</v>
      </c>
      <c r="AB37" s="72" t="s">
        <v>65</v>
      </c>
      <c r="AC37" s="72" t="s">
        <v>65</v>
      </c>
      <c r="AD37" s="72" t="s">
        <v>65</v>
      </c>
      <c r="AE37" s="72" t="s">
        <v>65</v>
      </c>
      <c r="AF37" s="72" t="s">
        <v>65</v>
      </c>
      <c r="AG37" s="72" t="s">
        <v>65</v>
      </c>
      <c r="AH37" s="72" t="s">
        <v>65</v>
      </c>
      <c r="AI37" s="72" t="s">
        <v>65</v>
      </c>
      <c r="AJ37" s="64">
        <v>7.4290780774978247</v>
      </c>
      <c r="AK37" s="72" t="s">
        <v>65</v>
      </c>
      <c r="AL37" s="64">
        <v>11.88652492399652</v>
      </c>
      <c r="AM37" s="64">
        <v>0</v>
      </c>
      <c r="AN37" s="72" t="s">
        <v>65</v>
      </c>
      <c r="AO37" s="68">
        <v>7.4290780774978247</v>
      </c>
      <c r="AP37" s="68">
        <v>7.4290780774978247</v>
      </c>
      <c r="AQ37" s="68">
        <v>19.315603001494345</v>
      </c>
      <c r="AR37" s="69">
        <v>17.086879578244996</v>
      </c>
    </row>
    <row r="38" spans="1:44" x14ac:dyDescent="0.25">
      <c r="A38" s="43" t="s">
        <v>14</v>
      </c>
      <c r="B38" s="43">
        <v>2008</v>
      </c>
      <c r="C38" s="43" t="s">
        <v>36</v>
      </c>
      <c r="D38" s="43" t="s">
        <v>537</v>
      </c>
      <c r="E38" s="43"/>
      <c r="F38" s="43" t="s">
        <v>56</v>
      </c>
      <c r="G38" s="43" t="s">
        <v>57</v>
      </c>
      <c r="H38" s="43"/>
      <c r="I38" s="43"/>
      <c r="J38" s="43">
        <v>2007</v>
      </c>
      <c r="K38" s="43">
        <v>92.486000000000004</v>
      </c>
      <c r="L38" s="43">
        <v>112.345</v>
      </c>
      <c r="M38" s="47">
        <v>1.2147243907185952</v>
      </c>
      <c r="N38" s="43" t="s">
        <v>64</v>
      </c>
      <c r="O38" s="47">
        <v>1245</v>
      </c>
      <c r="P38" s="54">
        <v>5.6385542168674698</v>
      </c>
      <c r="Q38" s="54">
        <v>5.7092369477911644</v>
      </c>
      <c r="R38" s="54">
        <v>5.7092369477911644</v>
      </c>
      <c r="S38" s="54">
        <v>5.4746987951807231</v>
      </c>
      <c r="T38" s="72" t="s">
        <v>65</v>
      </c>
      <c r="U38" s="72" t="s">
        <v>65</v>
      </c>
      <c r="V38" s="64">
        <v>5.2452677305246329</v>
      </c>
      <c r="W38" s="72" t="s">
        <v>65</v>
      </c>
      <c r="X38" s="72" t="s">
        <v>65</v>
      </c>
      <c r="Y38" s="64">
        <v>1.1893566524385282</v>
      </c>
      <c r="Z38" s="72" t="s">
        <v>65</v>
      </c>
      <c r="AA38" s="72" t="s">
        <v>65</v>
      </c>
      <c r="AB38" s="72" t="s">
        <v>65</v>
      </c>
      <c r="AC38" s="64">
        <v>0.41466495265494213</v>
      </c>
      <c r="AD38" s="72" t="s">
        <v>65</v>
      </c>
      <c r="AE38" s="72" t="s">
        <v>65</v>
      </c>
      <c r="AF38" s="72" t="s">
        <v>65</v>
      </c>
      <c r="AG38" s="72" t="s">
        <v>65</v>
      </c>
      <c r="AH38" s="72" t="s">
        <v>65</v>
      </c>
      <c r="AI38" s="72" t="s">
        <v>65</v>
      </c>
      <c r="AJ38" s="72" t="s">
        <v>65</v>
      </c>
      <c r="AK38" s="64">
        <v>8.5860037255611532E-2</v>
      </c>
      <c r="AL38" s="72" t="s">
        <v>65</v>
      </c>
      <c r="AM38" s="72" t="s">
        <v>65</v>
      </c>
      <c r="AN38" s="72" t="s">
        <v>65</v>
      </c>
      <c r="AO38" s="68">
        <v>6.8492893356181028</v>
      </c>
      <c r="AP38" s="68">
        <v>6.9351493728737141</v>
      </c>
      <c r="AQ38" s="68">
        <v>6.9351493728737141</v>
      </c>
      <c r="AR38" s="69">
        <v>6.6502501583437308</v>
      </c>
    </row>
    <row r="39" spans="1:44" x14ac:dyDescent="0.25">
      <c r="A39" s="43" t="s">
        <v>14</v>
      </c>
      <c r="B39" s="43">
        <v>2008</v>
      </c>
      <c r="C39" s="43" t="s">
        <v>36</v>
      </c>
      <c r="D39" s="43" t="s">
        <v>537</v>
      </c>
      <c r="E39" s="43"/>
      <c r="F39" s="43" t="s">
        <v>58</v>
      </c>
      <c r="G39" s="43" t="s">
        <v>57</v>
      </c>
      <c r="H39" s="43"/>
      <c r="I39" s="43"/>
      <c r="J39" s="43">
        <v>2007</v>
      </c>
      <c r="K39" s="43">
        <v>92.486000000000004</v>
      </c>
      <c r="L39" s="43">
        <v>112.345</v>
      </c>
      <c r="M39" s="47">
        <v>1.2147243907185952</v>
      </c>
      <c r="N39" s="43" t="s">
        <v>64</v>
      </c>
      <c r="O39" s="47">
        <v>1245</v>
      </c>
      <c r="P39" s="54">
        <v>3.9646586345381523</v>
      </c>
      <c r="Q39" s="54">
        <v>7.4160642570281121</v>
      </c>
      <c r="R39" s="54">
        <v>7.4160642570281121</v>
      </c>
      <c r="S39" s="54">
        <v>4.6192771084337352</v>
      </c>
      <c r="T39" s="72" t="s">
        <v>65</v>
      </c>
      <c r="U39" s="72" t="s">
        <v>65</v>
      </c>
      <c r="V39" s="64">
        <v>3.8480907606378625</v>
      </c>
      <c r="W39" s="72" t="s">
        <v>65</v>
      </c>
      <c r="X39" s="72" t="s">
        <v>65</v>
      </c>
      <c r="Y39" s="64">
        <v>0.58638502716616525</v>
      </c>
      <c r="Z39" s="72" t="s">
        <v>65</v>
      </c>
      <c r="AA39" s="72" t="s">
        <v>65</v>
      </c>
      <c r="AB39" s="72" t="s">
        <v>65</v>
      </c>
      <c r="AC39" s="64">
        <v>0.38149175644254674</v>
      </c>
      <c r="AD39" s="72" t="s">
        <v>65</v>
      </c>
      <c r="AE39" s="72" t="s">
        <v>65</v>
      </c>
      <c r="AF39" s="72" t="s">
        <v>65</v>
      </c>
      <c r="AG39" s="72" t="s">
        <v>65</v>
      </c>
      <c r="AH39" s="72" t="s">
        <v>65</v>
      </c>
      <c r="AI39" s="72" t="s">
        <v>65</v>
      </c>
      <c r="AJ39" s="72" t="s">
        <v>65</v>
      </c>
      <c r="AK39" s="64">
        <v>4.19250659190185</v>
      </c>
      <c r="AL39" s="72" t="s">
        <v>65</v>
      </c>
      <c r="AM39" s="72" t="s">
        <v>65</v>
      </c>
      <c r="AN39" s="72" t="s">
        <v>65</v>
      </c>
      <c r="AO39" s="68">
        <v>4.8159675442465737</v>
      </c>
      <c r="AP39" s="68">
        <v>9.0084741361484237</v>
      </c>
      <c r="AQ39" s="68">
        <v>9.0084741361484237</v>
      </c>
      <c r="AR39" s="69">
        <v>5.6111485711025226</v>
      </c>
    </row>
    <row r="40" spans="1:44" x14ac:dyDescent="0.25">
      <c r="A40" s="43" t="s">
        <v>14</v>
      </c>
      <c r="B40" s="43">
        <v>2008</v>
      </c>
      <c r="C40" s="43" t="s">
        <v>36</v>
      </c>
      <c r="D40" s="43" t="s">
        <v>537</v>
      </c>
      <c r="E40" s="43"/>
      <c r="F40" s="43" t="s">
        <v>59</v>
      </c>
      <c r="G40" s="43" t="s">
        <v>13</v>
      </c>
      <c r="H40" s="43"/>
      <c r="I40" s="43"/>
      <c r="J40" s="43">
        <v>2007</v>
      </c>
      <c r="K40" s="43">
        <v>92.486000000000004</v>
      </c>
      <c r="L40" s="43">
        <v>112.345</v>
      </c>
      <c r="M40" s="47">
        <v>1.2147243907185952</v>
      </c>
      <c r="N40" s="43" t="s">
        <v>64</v>
      </c>
      <c r="O40" s="47">
        <v>1245</v>
      </c>
      <c r="P40" s="54">
        <v>2.704417670682731</v>
      </c>
      <c r="Q40" s="54">
        <v>9.3124497991967878</v>
      </c>
      <c r="R40" s="54">
        <v>9.3124497991967878</v>
      </c>
      <c r="S40" s="54">
        <v>7.1076305220883533</v>
      </c>
      <c r="T40" s="72" t="s">
        <v>65</v>
      </c>
      <c r="U40" s="72" t="s">
        <v>65</v>
      </c>
      <c r="V40" s="64">
        <v>0.80981626047906341</v>
      </c>
      <c r="W40" s="72" t="s">
        <v>65</v>
      </c>
      <c r="X40" s="72" t="s">
        <v>65</v>
      </c>
      <c r="Y40" s="64">
        <v>1.1708186898492483</v>
      </c>
      <c r="Z40" s="72" t="s">
        <v>65</v>
      </c>
      <c r="AA40" s="64">
        <v>0.1356198315742046</v>
      </c>
      <c r="AB40" s="72" t="s">
        <v>65</v>
      </c>
      <c r="AC40" s="64">
        <v>1.1688673253661663</v>
      </c>
      <c r="AD40" s="72" t="s">
        <v>65</v>
      </c>
      <c r="AE40" s="72" t="s">
        <v>65</v>
      </c>
      <c r="AF40" s="72" t="s">
        <v>65</v>
      </c>
      <c r="AG40" s="72" t="s">
        <v>65</v>
      </c>
      <c r="AH40" s="72" t="s">
        <v>65</v>
      </c>
      <c r="AI40" s="72" t="s">
        <v>65</v>
      </c>
      <c r="AJ40" s="72" t="s">
        <v>65</v>
      </c>
      <c r="AK40" s="64">
        <v>8.0269378011581374</v>
      </c>
      <c r="AL40" s="72" t="s">
        <v>65</v>
      </c>
      <c r="AM40" s="72" t="s">
        <v>65</v>
      </c>
      <c r="AN40" s="72" t="s">
        <v>65</v>
      </c>
      <c r="AO40" s="68">
        <v>3.2851221072686831</v>
      </c>
      <c r="AP40" s="68">
        <v>11.312059908426821</v>
      </c>
      <c r="AQ40" s="68">
        <v>11.312059908426821</v>
      </c>
      <c r="AR40" s="69">
        <v>8.6338121553966651</v>
      </c>
    </row>
    <row r="41" spans="1:44" x14ac:dyDescent="0.25">
      <c r="A41" s="43" t="s">
        <v>14</v>
      </c>
      <c r="B41" s="43">
        <v>2008</v>
      </c>
      <c r="C41" s="43" t="s">
        <v>36</v>
      </c>
      <c r="D41" s="43" t="s">
        <v>537</v>
      </c>
      <c r="E41" s="43"/>
      <c r="F41" s="43" t="s">
        <v>56</v>
      </c>
      <c r="G41" s="43" t="s">
        <v>13</v>
      </c>
      <c r="H41" s="43"/>
      <c r="I41" s="43"/>
      <c r="J41" s="43">
        <v>2007</v>
      </c>
      <c r="K41" s="43">
        <v>92.486000000000004</v>
      </c>
      <c r="L41" s="43">
        <v>112.345</v>
      </c>
      <c r="M41" s="47">
        <v>1.2147243907185952</v>
      </c>
      <c r="N41" s="43" t="s">
        <v>64</v>
      </c>
      <c r="O41" s="47">
        <v>1245</v>
      </c>
      <c r="P41" s="54">
        <v>2.3991967871485942</v>
      </c>
      <c r="Q41" s="54">
        <v>2.3991967871485942</v>
      </c>
      <c r="R41" s="54">
        <v>2.3991967871485942</v>
      </c>
      <c r="S41" s="54">
        <v>1.8136546184738955</v>
      </c>
      <c r="T41" s="72" t="s">
        <v>65</v>
      </c>
      <c r="U41" s="72" t="s">
        <v>65</v>
      </c>
      <c r="V41" s="64">
        <v>2.5426279214559511</v>
      </c>
      <c r="W41" s="72" t="s">
        <v>65</v>
      </c>
      <c r="X41" s="72" t="s">
        <v>65</v>
      </c>
      <c r="Y41" s="64">
        <v>0.17952553244355141</v>
      </c>
      <c r="Z41" s="72" t="s">
        <v>65</v>
      </c>
      <c r="AA41" s="64">
        <v>0.1014709531202682</v>
      </c>
      <c r="AB41" s="72" t="s">
        <v>65</v>
      </c>
      <c r="AC41" s="64">
        <v>9.0738448463316745E-2</v>
      </c>
      <c r="AD41" s="72" t="s">
        <v>65</v>
      </c>
      <c r="AE41" s="72" t="s">
        <v>65</v>
      </c>
      <c r="AF41" s="72" t="s">
        <v>65</v>
      </c>
      <c r="AG41" s="72" t="s">
        <v>65</v>
      </c>
      <c r="AH41" s="72" t="s">
        <v>65</v>
      </c>
      <c r="AI41" s="72" t="s">
        <v>65</v>
      </c>
      <c r="AJ41" s="72" t="s">
        <v>65</v>
      </c>
      <c r="AK41" s="72" t="s">
        <v>65</v>
      </c>
      <c r="AL41" s="72" t="s">
        <v>65</v>
      </c>
      <c r="AM41" s="72" t="s">
        <v>65</v>
      </c>
      <c r="AN41" s="72" t="s">
        <v>65</v>
      </c>
      <c r="AO41" s="68">
        <v>2.9143628554830872</v>
      </c>
      <c r="AP41" s="68">
        <v>2.9143628554830872</v>
      </c>
      <c r="AQ41" s="68">
        <v>2.9143628554830872</v>
      </c>
      <c r="AR41" s="69">
        <v>2.2030905013996689</v>
      </c>
    </row>
    <row r="42" spans="1:44" x14ac:dyDescent="0.25">
      <c r="A42" s="43" t="s">
        <v>14</v>
      </c>
      <c r="B42" s="43">
        <v>2008</v>
      </c>
      <c r="C42" s="43" t="s">
        <v>36</v>
      </c>
      <c r="D42" s="43" t="s">
        <v>537</v>
      </c>
      <c r="E42" s="43"/>
      <c r="F42" s="43" t="s">
        <v>58</v>
      </c>
      <c r="G42" s="43" t="s">
        <v>13</v>
      </c>
      <c r="H42" s="43"/>
      <c r="I42" s="43"/>
      <c r="J42" s="43">
        <v>2007</v>
      </c>
      <c r="K42" s="43">
        <v>92.486000000000004</v>
      </c>
      <c r="L42" s="43">
        <v>112.345</v>
      </c>
      <c r="M42" s="47">
        <v>1.2147243907185952</v>
      </c>
      <c r="N42" s="43" t="s">
        <v>64</v>
      </c>
      <c r="O42" s="47">
        <v>1245</v>
      </c>
      <c r="P42" s="54">
        <v>0.77269076305220885</v>
      </c>
      <c r="Q42" s="54">
        <v>2.0554216867469881</v>
      </c>
      <c r="R42" s="54">
        <v>2.0554216867469881</v>
      </c>
      <c r="S42" s="54">
        <v>0.48514056224899599</v>
      </c>
      <c r="T42" s="72" t="s">
        <v>65</v>
      </c>
      <c r="U42" s="72" t="s">
        <v>65</v>
      </c>
      <c r="V42" s="64">
        <v>0.29660740142847625</v>
      </c>
      <c r="W42" s="72" t="s">
        <v>65</v>
      </c>
      <c r="X42" s="72" t="s">
        <v>65</v>
      </c>
      <c r="Y42" s="64">
        <v>0.18537962589279766</v>
      </c>
      <c r="Z42" s="72" t="s">
        <v>65</v>
      </c>
      <c r="AA42" s="64">
        <v>0.27123966314840919</v>
      </c>
      <c r="AB42" s="72" t="s">
        <v>65</v>
      </c>
      <c r="AC42" s="64">
        <v>0.18537962589279766</v>
      </c>
      <c r="AD42" s="72" t="s">
        <v>65</v>
      </c>
      <c r="AE42" s="72" t="s">
        <v>65</v>
      </c>
      <c r="AF42" s="72" t="s">
        <v>65</v>
      </c>
      <c r="AG42" s="72" t="s">
        <v>65</v>
      </c>
      <c r="AH42" s="72" t="s">
        <v>65</v>
      </c>
      <c r="AI42" s="72" t="s">
        <v>65</v>
      </c>
      <c r="AJ42" s="72" t="s">
        <v>65</v>
      </c>
      <c r="AK42" s="64">
        <v>1.5581645397410413</v>
      </c>
      <c r="AL42" s="72" t="s">
        <v>65</v>
      </c>
      <c r="AM42" s="72" t="s">
        <v>65</v>
      </c>
      <c r="AN42" s="72" t="s">
        <v>65</v>
      </c>
      <c r="AO42" s="68">
        <v>0.93860631636248082</v>
      </c>
      <c r="AP42" s="68">
        <v>2.496770856103522</v>
      </c>
      <c r="AQ42" s="68">
        <v>2.496770856103522</v>
      </c>
      <c r="AR42" s="69">
        <v>0.58931207389078832</v>
      </c>
    </row>
    <row r="43" spans="1:44" x14ac:dyDescent="0.25">
      <c r="A43" s="43" t="s">
        <v>397</v>
      </c>
      <c r="B43" s="43">
        <v>2011</v>
      </c>
      <c r="C43" s="43" t="s">
        <v>400</v>
      </c>
      <c r="D43" s="43" t="s">
        <v>405</v>
      </c>
      <c r="E43" s="43"/>
      <c r="F43" s="43" t="s">
        <v>59</v>
      </c>
      <c r="G43" s="43" t="s">
        <v>94</v>
      </c>
      <c r="H43" s="43"/>
      <c r="I43" s="43"/>
      <c r="J43" s="43">
        <v>2008</v>
      </c>
      <c r="K43" s="43">
        <v>94.284999999999997</v>
      </c>
      <c r="L43" s="43">
        <v>112.345</v>
      </c>
      <c r="M43" s="47">
        <v>1.1915469056583763</v>
      </c>
      <c r="N43" s="43" t="s">
        <v>162</v>
      </c>
      <c r="O43" s="47">
        <v>1</v>
      </c>
      <c r="P43" s="54">
        <v>0</v>
      </c>
      <c r="Q43" s="54">
        <v>0</v>
      </c>
      <c r="R43" s="54">
        <v>0</v>
      </c>
      <c r="S43" s="54">
        <v>5.6</v>
      </c>
      <c r="T43" s="72" t="s">
        <v>65</v>
      </c>
      <c r="U43" s="72" t="s">
        <v>65</v>
      </c>
      <c r="V43" s="72" t="s">
        <v>65</v>
      </c>
      <c r="W43" s="72" t="s">
        <v>65</v>
      </c>
      <c r="X43" s="72" t="s">
        <v>65</v>
      </c>
      <c r="Y43" s="72" t="s">
        <v>65</v>
      </c>
      <c r="Z43" s="72" t="s">
        <v>65</v>
      </c>
      <c r="AA43" s="72" t="s">
        <v>65</v>
      </c>
      <c r="AB43" s="72" t="s">
        <v>65</v>
      </c>
      <c r="AC43" s="72" t="s">
        <v>65</v>
      </c>
      <c r="AD43" s="72" t="s">
        <v>65</v>
      </c>
      <c r="AE43" s="72" t="s">
        <v>65</v>
      </c>
      <c r="AF43" s="72" t="s">
        <v>65</v>
      </c>
      <c r="AG43" s="72" t="s">
        <v>65</v>
      </c>
      <c r="AH43" s="72" t="s">
        <v>65</v>
      </c>
      <c r="AI43" s="72" t="s">
        <v>65</v>
      </c>
      <c r="AJ43" s="72" t="s">
        <v>65</v>
      </c>
      <c r="AK43" s="72" t="s">
        <v>65</v>
      </c>
      <c r="AL43" s="72" t="s">
        <v>65</v>
      </c>
      <c r="AM43" s="72" t="s">
        <v>65</v>
      </c>
      <c r="AN43" s="72" t="s">
        <v>65</v>
      </c>
      <c r="AO43" s="73" t="s">
        <v>65</v>
      </c>
      <c r="AP43" s="73" t="s">
        <v>65</v>
      </c>
      <c r="AQ43" s="73" t="s">
        <v>65</v>
      </c>
      <c r="AR43" s="69">
        <v>6.6726626716869069</v>
      </c>
    </row>
    <row r="44" spans="1:44" x14ac:dyDescent="0.25">
      <c r="A44" s="43" t="s">
        <v>397</v>
      </c>
      <c r="B44" s="43">
        <v>2011</v>
      </c>
      <c r="C44" s="43" t="s">
        <v>400</v>
      </c>
      <c r="D44" s="43" t="s">
        <v>405</v>
      </c>
      <c r="E44" s="43"/>
      <c r="F44" s="43" t="s">
        <v>59</v>
      </c>
      <c r="G44" s="43" t="s">
        <v>96</v>
      </c>
      <c r="H44" s="43"/>
      <c r="I44" s="43"/>
      <c r="J44" s="43">
        <v>2008</v>
      </c>
      <c r="K44" s="43">
        <v>94.284999999999997</v>
      </c>
      <c r="L44" s="43">
        <v>112.345</v>
      </c>
      <c r="M44" s="47">
        <v>1.1915469056583763</v>
      </c>
      <c r="N44" s="43" t="s">
        <v>162</v>
      </c>
      <c r="O44" s="47">
        <v>1</v>
      </c>
      <c r="P44" s="54">
        <v>0</v>
      </c>
      <c r="Q44" s="54">
        <v>0</v>
      </c>
      <c r="R44" s="54">
        <v>0</v>
      </c>
      <c r="S44" s="54">
        <v>62.3</v>
      </c>
      <c r="T44" s="72" t="s">
        <v>65</v>
      </c>
      <c r="U44" s="72" t="s">
        <v>65</v>
      </c>
      <c r="V44" s="72" t="s">
        <v>65</v>
      </c>
      <c r="W44" s="72" t="s">
        <v>65</v>
      </c>
      <c r="X44" s="72" t="s">
        <v>65</v>
      </c>
      <c r="Y44" s="72" t="s">
        <v>65</v>
      </c>
      <c r="Z44" s="72" t="s">
        <v>65</v>
      </c>
      <c r="AA44" s="72" t="s">
        <v>65</v>
      </c>
      <c r="AB44" s="72" t="s">
        <v>65</v>
      </c>
      <c r="AC44" s="72" t="s">
        <v>65</v>
      </c>
      <c r="AD44" s="72" t="s">
        <v>65</v>
      </c>
      <c r="AE44" s="72" t="s">
        <v>65</v>
      </c>
      <c r="AF44" s="72" t="s">
        <v>65</v>
      </c>
      <c r="AG44" s="72" t="s">
        <v>65</v>
      </c>
      <c r="AH44" s="72" t="s">
        <v>65</v>
      </c>
      <c r="AI44" s="72" t="s">
        <v>65</v>
      </c>
      <c r="AJ44" s="72" t="s">
        <v>65</v>
      </c>
      <c r="AK44" s="72" t="s">
        <v>65</v>
      </c>
      <c r="AL44" s="72" t="s">
        <v>65</v>
      </c>
      <c r="AM44" s="72" t="s">
        <v>65</v>
      </c>
      <c r="AN44" s="72" t="s">
        <v>65</v>
      </c>
      <c r="AO44" s="73" t="s">
        <v>65</v>
      </c>
      <c r="AP44" s="73" t="s">
        <v>65</v>
      </c>
      <c r="AQ44" s="73" t="s">
        <v>65</v>
      </c>
      <c r="AR44" s="69">
        <v>74.233372222516834</v>
      </c>
    </row>
    <row r="45" spans="1:44" x14ac:dyDescent="0.25">
      <c r="A45" s="43" t="s">
        <v>397</v>
      </c>
      <c r="B45" s="43">
        <v>2011</v>
      </c>
      <c r="C45" s="43" t="s">
        <v>400</v>
      </c>
      <c r="D45" s="43" t="s">
        <v>405</v>
      </c>
      <c r="E45" s="43"/>
      <c r="F45" s="43" t="s">
        <v>404</v>
      </c>
      <c r="G45" s="43" t="s">
        <v>94</v>
      </c>
      <c r="H45" s="43"/>
      <c r="I45" s="43"/>
      <c r="J45" s="43">
        <v>2008</v>
      </c>
      <c r="K45" s="43">
        <v>94.284999999999997</v>
      </c>
      <c r="L45" s="43">
        <v>112.345</v>
      </c>
      <c r="M45" s="47">
        <v>1.1915469056583763</v>
      </c>
      <c r="N45" s="43" t="s">
        <v>162</v>
      </c>
      <c r="O45" s="47">
        <v>1</v>
      </c>
      <c r="P45" s="54">
        <v>0</v>
      </c>
      <c r="Q45" s="54">
        <v>0</v>
      </c>
      <c r="R45" s="54">
        <v>0</v>
      </c>
      <c r="S45" s="54">
        <v>1.6</v>
      </c>
      <c r="T45" s="72" t="s">
        <v>65</v>
      </c>
      <c r="U45" s="72" t="s">
        <v>65</v>
      </c>
      <c r="V45" s="72" t="s">
        <v>65</v>
      </c>
      <c r="W45" s="72" t="s">
        <v>65</v>
      </c>
      <c r="X45" s="72" t="s">
        <v>65</v>
      </c>
      <c r="Y45" s="72" t="s">
        <v>65</v>
      </c>
      <c r="Z45" s="72" t="s">
        <v>65</v>
      </c>
      <c r="AA45" s="72" t="s">
        <v>65</v>
      </c>
      <c r="AB45" s="72" t="s">
        <v>65</v>
      </c>
      <c r="AC45" s="72" t="s">
        <v>65</v>
      </c>
      <c r="AD45" s="72" t="s">
        <v>65</v>
      </c>
      <c r="AE45" s="72" t="s">
        <v>65</v>
      </c>
      <c r="AF45" s="72" t="s">
        <v>65</v>
      </c>
      <c r="AG45" s="72" t="s">
        <v>65</v>
      </c>
      <c r="AH45" s="72" t="s">
        <v>65</v>
      </c>
      <c r="AI45" s="72" t="s">
        <v>65</v>
      </c>
      <c r="AJ45" s="72" t="s">
        <v>65</v>
      </c>
      <c r="AK45" s="72" t="s">
        <v>65</v>
      </c>
      <c r="AL45" s="72" t="s">
        <v>65</v>
      </c>
      <c r="AM45" s="72" t="s">
        <v>65</v>
      </c>
      <c r="AN45" s="72" t="s">
        <v>65</v>
      </c>
      <c r="AO45" s="73" t="s">
        <v>65</v>
      </c>
      <c r="AP45" s="73" t="s">
        <v>65</v>
      </c>
      <c r="AQ45" s="73" t="s">
        <v>65</v>
      </c>
      <c r="AR45" s="69">
        <v>1.9064750490534021</v>
      </c>
    </row>
    <row r="46" spans="1:44" x14ac:dyDescent="0.25">
      <c r="A46" s="43" t="s">
        <v>397</v>
      </c>
      <c r="B46" s="43">
        <v>2011</v>
      </c>
      <c r="C46" s="43" t="s">
        <v>400</v>
      </c>
      <c r="D46" s="43" t="s">
        <v>405</v>
      </c>
      <c r="E46" s="43"/>
      <c r="F46" s="43" t="s">
        <v>58</v>
      </c>
      <c r="G46" s="43" t="s">
        <v>96</v>
      </c>
      <c r="H46" s="43"/>
      <c r="I46" s="43"/>
      <c r="J46" s="43">
        <v>2008</v>
      </c>
      <c r="K46" s="43">
        <v>94.284999999999997</v>
      </c>
      <c r="L46" s="43">
        <v>112.345</v>
      </c>
      <c r="M46" s="47">
        <v>1.1915469056583763</v>
      </c>
      <c r="N46" s="43" t="s">
        <v>162</v>
      </c>
      <c r="O46" s="47">
        <v>1</v>
      </c>
      <c r="P46" s="54">
        <v>0</v>
      </c>
      <c r="Q46" s="54">
        <v>0</v>
      </c>
      <c r="R46" s="54">
        <v>0</v>
      </c>
      <c r="S46" s="54">
        <v>18.5</v>
      </c>
      <c r="T46" s="72" t="s">
        <v>65</v>
      </c>
      <c r="U46" s="72" t="s">
        <v>65</v>
      </c>
      <c r="V46" s="72" t="s">
        <v>65</v>
      </c>
      <c r="W46" s="72" t="s">
        <v>65</v>
      </c>
      <c r="X46" s="72" t="s">
        <v>65</v>
      </c>
      <c r="Y46" s="72" t="s">
        <v>65</v>
      </c>
      <c r="Z46" s="72" t="s">
        <v>65</v>
      </c>
      <c r="AA46" s="72" t="s">
        <v>65</v>
      </c>
      <c r="AB46" s="72" t="s">
        <v>65</v>
      </c>
      <c r="AC46" s="72" t="s">
        <v>65</v>
      </c>
      <c r="AD46" s="72" t="s">
        <v>65</v>
      </c>
      <c r="AE46" s="72" t="s">
        <v>65</v>
      </c>
      <c r="AF46" s="72" t="s">
        <v>65</v>
      </c>
      <c r="AG46" s="72" t="s">
        <v>65</v>
      </c>
      <c r="AH46" s="72" t="s">
        <v>65</v>
      </c>
      <c r="AI46" s="72" t="s">
        <v>65</v>
      </c>
      <c r="AJ46" s="72" t="s">
        <v>65</v>
      </c>
      <c r="AK46" s="72" t="s">
        <v>65</v>
      </c>
      <c r="AL46" s="72" t="s">
        <v>65</v>
      </c>
      <c r="AM46" s="72" t="s">
        <v>65</v>
      </c>
      <c r="AN46" s="72" t="s">
        <v>65</v>
      </c>
      <c r="AO46" s="73" t="s">
        <v>65</v>
      </c>
      <c r="AP46" s="73" t="s">
        <v>65</v>
      </c>
      <c r="AQ46" s="73" t="s">
        <v>65</v>
      </c>
      <c r="AR46" s="69">
        <v>22.043617754679961</v>
      </c>
    </row>
    <row r="47" spans="1:44" x14ac:dyDescent="0.25">
      <c r="A47" s="43" t="s">
        <v>108</v>
      </c>
      <c r="B47" s="43">
        <v>2013</v>
      </c>
      <c r="C47" s="43" t="s">
        <v>111</v>
      </c>
      <c r="D47" s="43" t="s">
        <v>538</v>
      </c>
      <c r="E47" s="43"/>
      <c r="F47" s="43" t="s">
        <v>556</v>
      </c>
      <c r="G47" s="43" t="s">
        <v>557</v>
      </c>
      <c r="H47" s="43"/>
      <c r="I47" s="56"/>
      <c r="J47" s="43">
        <v>2013</v>
      </c>
      <c r="K47" s="43">
        <v>101.755</v>
      </c>
      <c r="L47" s="43">
        <v>112.345</v>
      </c>
      <c r="M47" s="47">
        <v>1.1040735099012333</v>
      </c>
      <c r="N47" s="43" t="s">
        <v>118</v>
      </c>
      <c r="O47" s="47">
        <v>150</v>
      </c>
      <c r="P47" s="54">
        <v>0</v>
      </c>
      <c r="Q47" s="54">
        <v>0</v>
      </c>
      <c r="R47" s="54">
        <v>0</v>
      </c>
      <c r="S47" s="54">
        <v>93</v>
      </c>
      <c r="T47" s="72" t="s">
        <v>65</v>
      </c>
      <c r="U47" s="72" t="s">
        <v>65</v>
      </c>
      <c r="V47" s="72" t="s">
        <v>65</v>
      </c>
      <c r="W47" s="72" t="s">
        <v>65</v>
      </c>
      <c r="X47" s="72" t="s">
        <v>65</v>
      </c>
      <c r="Y47" s="72" t="s">
        <v>65</v>
      </c>
      <c r="Z47" s="72" t="s">
        <v>65</v>
      </c>
      <c r="AA47" s="72" t="s">
        <v>65</v>
      </c>
      <c r="AB47" s="72" t="s">
        <v>65</v>
      </c>
      <c r="AC47" s="72" t="s">
        <v>65</v>
      </c>
      <c r="AD47" s="72" t="s">
        <v>65</v>
      </c>
      <c r="AE47" s="72" t="s">
        <v>65</v>
      </c>
      <c r="AF47" s="72" t="s">
        <v>65</v>
      </c>
      <c r="AG47" s="72" t="s">
        <v>65</v>
      </c>
      <c r="AH47" s="72" t="s">
        <v>65</v>
      </c>
      <c r="AI47" s="72" t="s">
        <v>65</v>
      </c>
      <c r="AJ47" s="72" t="s">
        <v>65</v>
      </c>
      <c r="AK47" s="72" t="s">
        <v>65</v>
      </c>
      <c r="AL47" s="72" t="s">
        <v>65</v>
      </c>
      <c r="AM47" s="72" t="s">
        <v>65</v>
      </c>
      <c r="AN47" s="72" t="s">
        <v>65</v>
      </c>
      <c r="AO47" s="73" t="s">
        <v>65</v>
      </c>
      <c r="AP47" s="73" t="s">
        <v>65</v>
      </c>
      <c r="AQ47" s="73" t="s">
        <v>65</v>
      </c>
      <c r="AR47" s="69">
        <v>102.6788364208147</v>
      </c>
    </row>
    <row r="48" spans="1:44" x14ac:dyDescent="0.25">
      <c r="A48" s="50" t="s">
        <v>334</v>
      </c>
      <c r="B48" s="50">
        <v>2008</v>
      </c>
      <c r="C48" s="50" t="s">
        <v>158</v>
      </c>
      <c r="D48" s="43" t="s">
        <v>538</v>
      </c>
      <c r="E48" s="50"/>
      <c r="F48" s="50"/>
      <c r="G48" s="50"/>
      <c r="H48" s="50"/>
      <c r="I48" s="52"/>
      <c r="J48" s="50">
        <v>2005</v>
      </c>
      <c r="K48" s="50">
        <v>87.421000000000006</v>
      </c>
      <c r="L48" s="43">
        <v>112.345</v>
      </c>
      <c r="M48" s="47">
        <v>1.2851031216755697</v>
      </c>
      <c r="N48" s="50" t="s">
        <v>572</v>
      </c>
      <c r="O48" s="53">
        <v>522.1</v>
      </c>
      <c r="P48" s="54">
        <v>0</v>
      </c>
      <c r="Q48" s="54">
        <v>0</v>
      </c>
      <c r="R48" s="54">
        <v>0</v>
      </c>
      <c r="S48" s="55">
        <v>120.66845431909596</v>
      </c>
      <c r="T48" s="72" t="s">
        <v>65</v>
      </c>
      <c r="U48" s="72" t="s">
        <v>65</v>
      </c>
      <c r="V48" s="72" t="s">
        <v>65</v>
      </c>
      <c r="W48" s="72" t="s">
        <v>65</v>
      </c>
      <c r="X48" s="72" t="s">
        <v>65</v>
      </c>
      <c r="Y48" s="72" t="s">
        <v>65</v>
      </c>
      <c r="Z48" s="72" t="s">
        <v>65</v>
      </c>
      <c r="AA48" s="72" t="s">
        <v>65</v>
      </c>
      <c r="AB48" s="72" t="s">
        <v>65</v>
      </c>
      <c r="AC48" s="72" t="s">
        <v>65</v>
      </c>
      <c r="AD48" s="72" t="s">
        <v>65</v>
      </c>
      <c r="AE48" s="72" t="s">
        <v>65</v>
      </c>
      <c r="AF48" s="72" t="s">
        <v>65</v>
      </c>
      <c r="AG48" s="72" t="s">
        <v>65</v>
      </c>
      <c r="AH48" s="72" t="s">
        <v>65</v>
      </c>
      <c r="AI48" s="72" t="s">
        <v>65</v>
      </c>
      <c r="AJ48" s="72" t="s">
        <v>65</v>
      </c>
      <c r="AK48" s="72" t="s">
        <v>65</v>
      </c>
      <c r="AL48" s="72" t="s">
        <v>65</v>
      </c>
      <c r="AM48" s="72" t="s">
        <v>65</v>
      </c>
      <c r="AN48" s="72" t="s">
        <v>65</v>
      </c>
      <c r="AO48" s="73" t="s">
        <v>65</v>
      </c>
      <c r="AP48" s="73" t="s">
        <v>65</v>
      </c>
      <c r="AQ48" s="73" t="s">
        <v>65</v>
      </c>
      <c r="AR48" s="69">
        <v>155.0714073332361</v>
      </c>
    </row>
    <row r="49" spans="1:44" x14ac:dyDescent="0.25">
      <c r="A49" s="43" t="s">
        <v>397</v>
      </c>
      <c r="B49" s="43">
        <v>2011</v>
      </c>
      <c r="C49" s="43" t="s">
        <v>400</v>
      </c>
      <c r="D49" s="43" t="s">
        <v>538</v>
      </c>
      <c r="E49" s="43"/>
      <c r="F49" s="43" t="s">
        <v>59</v>
      </c>
      <c r="G49" s="43" t="s">
        <v>94</v>
      </c>
      <c r="H49" s="43"/>
      <c r="I49" s="43"/>
      <c r="J49" s="43">
        <v>2008</v>
      </c>
      <c r="K49" s="43">
        <v>94.284999999999997</v>
      </c>
      <c r="L49" s="43">
        <v>112.345</v>
      </c>
      <c r="M49" s="47">
        <v>1.1915469056583763</v>
      </c>
      <c r="N49" s="43" t="s">
        <v>162</v>
      </c>
      <c r="O49" s="47">
        <v>1</v>
      </c>
      <c r="P49" s="54">
        <v>0</v>
      </c>
      <c r="Q49" s="54">
        <v>0</v>
      </c>
      <c r="R49" s="54">
        <v>0</v>
      </c>
      <c r="S49" s="54">
        <v>13.5</v>
      </c>
      <c r="T49" s="72" t="s">
        <v>65</v>
      </c>
      <c r="U49" s="72" t="s">
        <v>65</v>
      </c>
      <c r="V49" s="72" t="s">
        <v>65</v>
      </c>
      <c r="W49" s="72" t="s">
        <v>65</v>
      </c>
      <c r="X49" s="72" t="s">
        <v>65</v>
      </c>
      <c r="Y49" s="72" t="s">
        <v>65</v>
      </c>
      <c r="Z49" s="72" t="s">
        <v>65</v>
      </c>
      <c r="AA49" s="72" t="s">
        <v>65</v>
      </c>
      <c r="AB49" s="72" t="s">
        <v>65</v>
      </c>
      <c r="AC49" s="72" t="s">
        <v>65</v>
      </c>
      <c r="AD49" s="72" t="s">
        <v>65</v>
      </c>
      <c r="AE49" s="72" t="s">
        <v>65</v>
      </c>
      <c r="AF49" s="72" t="s">
        <v>65</v>
      </c>
      <c r="AG49" s="72" t="s">
        <v>65</v>
      </c>
      <c r="AH49" s="72" t="s">
        <v>65</v>
      </c>
      <c r="AI49" s="72" t="s">
        <v>65</v>
      </c>
      <c r="AJ49" s="72" t="s">
        <v>65</v>
      </c>
      <c r="AK49" s="72" t="s">
        <v>65</v>
      </c>
      <c r="AL49" s="72" t="s">
        <v>65</v>
      </c>
      <c r="AM49" s="72" t="s">
        <v>65</v>
      </c>
      <c r="AN49" s="72" t="s">
        <v>65</v>
      </c>
      <c r="AO49" s="73" t="s">
        <v>65</v>
      </c>
      <c r="AP49" s="73" t="s">
        <v>65</v>
      </c>
      <c r="AQ49" s="73" t="s">
        <v>65</v>
      </c>
      <c r="AR49" s="69">
        <v>16.085883226388081</v>
      </c>
    </row>
    <row r="50" spans="1:44" x14ac:dyDescent="0.25">
      <c r="A50" s="43" t="s">
        <v>397</v>
      </c>
      <c r="B50" s="43">
        <v>2011</v>
      </c>
      <c r="C50" s="43" t="s">
        <v>400</v>
      </c>
      <c r="D50" s="43" t="s">
        <v>538</v>
      </c>
      <c r="E50" s="43"/>
      <c r="F50" s="43" t="s">
        <v>59</v>
      </c>
      <c r="G50" s="43" t="s">
        <v>96</v>
      </c>
      <c r="H50" s="43"/>
      <c r="I50" s="43"/>
      <c r="J50" s="43">
        <v>2008</v>
      </c>
      <c r="K50" s="43">
        <v>94.284999999999997</v>
      </c>
      <c r="L50" s="43">
        <v>112.345</v>
      </c>
      <c r="M50" s="47">
        <v>1.1915469056583763</v>
      </c>
      <c r="N50" s="43" t="s">
        <v>162</v>
      </c>
      <c r="O50" s="47">
        <v>1</v>
      </c>
      <c r="P50" s="54">
        <v>0</v>
      </c>
      <c r="Q50" s="54">
        <v>0</v>
      </c>
      <c r="R50" s="54">
        <v>0</v>
      </c>
      <c r="S50" s="54">
        <v>158.4</v>
      </c>
      <c r="T50" s="72" t="s">
        <v>65</v>
      </c>
      <c r="U50" s="72" t="s">
        <v>65</v>
      </c>
      <c r="V50" s="72" t="s">
        <v>65</v>
      </c>
      <c r="W50" s="72" t="s">
        <v>65</v>
      </c>
      <c r="X50" s="72" t="s">
        <v>65</v>
      </c>
      <c r="Y50" s="72" t="s">
        <v>65</v>
      </c>
      <c r="Z50" s="72" t="s">
        <v>65</v>
      </c>
      <c r="AA50" s="72" t="s">
        <v>65</v>
      </c>
      <c r="AB50" s="72" t="s">
        <v>65</v>
      </c>
      <c r="AC50" s="72" t="s">
        <v>65</v>
      </c>
      <c r="AD50" s="72" t="s">
        <v>65</v>
      </c>
      <c r="AE50" s="72" t="s">
        <v>65</v>
      </c>
      <c r="AF50" s="72" t="s">
        <v>65</v>
      </c>
      <c r="AG50" s="72" t="s">
        <v>65</v>
      </c>
      <c r="AH50" s="72" t="s">
        <v>65</v>
      </c>
      <c r="AI50" s="72" t="s">
        <v>65</v>
      </c>
      <c r="AJ50" s="72" t="s">
        <v>65</v>
      </c>
      <c r="AK50" s="72" t="s">
        <v>65</v>
      </c>
      <c r="AL50" s="72" t="s">
        <v>65</v>
      </c>
      <c r="AM50" s="72" t="s">
        <v>65</v>
      </c>
      <c r="AN50" s="72" t="s">
        <v>65</v>
      </c>
      <c r="AO50" s="73" t="s">
        <v>65</v>
      </c>
      <c r="AP50" s="73" t="s">
        <v>65</v>
      </c>
      <c r="AQ50" s="73" t="s">
        <v>65</v>
      </c>
      <c r="AR50" s="69">
        <v>188.74102985628681</v>
      </c>
    </row>
    <row r="51" spans="1:44" x14ac:dyDescent="0.25">
      <c r="A51" s="43" t="s">
        <v>452</v>
      </c>
      <c r="B51" s="43">
        <v>2009</v>
      </c>
      <c r="C51" s="43" t="s">
        <v>194</v>
      </c>
      <c r="D51" s="43" t="s">
        <v>538</v>
      </c>
      <c r="E51" s="43"/>
      <c r="F51" s="43" t="s">
        <v>59</v>
      </c>
      <c r="G51" s="43" t="s">
        <v>94</v>
      </c>
      <c r="H51" s="43"/>
      <c r="I51" s="43"/>
      <c r="J51" s="43">
        <v>2008</v>
      </c>
      <c r="K51" s="43">
        <v>94.284999999999997</v>
      </c>
      <c r="L51" s="43">
        <v>112.345</v>
      </c>
      <c r="M51" s="47">
        <v>1.1915469056583763</v>
      </c>
      <c r="N51" s="43" t="s">
        <v>347</v>
      </c>
      <c r="O51" s="47">
        <v>42.8</v>
      </c>
      <c r="P51" s="54">
        <v>0</v>
      </c>
      <c r="Q51" s="54">
        <v>0</v>
      </c>
      <c r="R51" s="54">
        <v>0</v>
      </c>
      <c r="S51" s="54">
        <v>2.2242990654205608</v>
      </c>
      <c r="T51" s="72" t="s">
        <v>65</v>
      </c>
      <c r="U51" s="72" t="s">
        <v>65</v>
      </c>
      <c r="V51" s="72" t="s">
        <v>65</v>
      </c>
      <c r="W51" s="72" t="s">
        <v>65</v>
      </c>
      <c r="X51" s="72" t="s">
        <v>65</v>
      </c>
      <c r="Y51" s="72" t="s">
        <v>65</v>
      </c>
      <c r="Z51" s="72" t="s">
        <v>65</v>
      </c>
      <c r="AA51" s="72" t="s">
        <v>65</v>
      </c>
      <c r="AB51" s="72" t="s">
        <v>65</v>
      </c>
      <c r="AC51" s="72" t="s">
        <v>65</v>
      </c>
      <c r="AD51" s="72" t="s">
        <v>65</v>
      </c>
      <c r="AE51" s="72" t="s">
        <v>65</v>
      </c>
      <c r="AF51" s="72" t="s">
        <v>65</v>
      </c>
      <c r="AG51" s="72" t="s">
        <v>65</v>
      </c>
      <c r="AH51" s="72" t="s">
        <v>65</v>
      </c>
      <c r="AI51" s="72" t="s">
        <v>65</v>
      </c>
      <c r="AJ51" s="72" t="s">
        <v>65</v>
      </c>
      <c r="AK51" s="72" t="s">
        <v>65</v>
      </c>
      <c r="AL51" s="72" t="s">
        <v>65</v>
      </c>
      <c r="AM51" s="72" t="s">
        <v>65</v>
      </c>
      <c r="AN51" s="72" t="s">
        <v>65</v>
      </c>
      <c r="AO51" s="73" t="s">
        <v>65</v>
      </c>
      <c r="AP51" s="73" t="s">
        <v>65</v>
      </c>
      <c r="AQ51" s="73" t="s">
        <v>65</v>
      </c>
      <c r="AR51" s="69">
        <v>2.6503566686606876</v>
      </c>
    </row>
    <row r="52" spans="1:44" x14ac:dyDescent="0.25">
      <c r="A52" s="43" t="s">
        <v>452</v>
      </c>
      <c r="B52" s="43">
        <v>2009</v>
      </c>
      <c r="C52" s="43" t="s">
        <v>194</v>
      </c>
      <c r="D52" s="43" t="s">
        <v>538</v>
      </c>
      <c r="E52" s="43"/>
      <c r="F52" s="43" t="s">
        <v>59</v>
      </c>
      <c r="G52" s="43" t="s">
        <v>96</v>
      </c>
      <c r="H52" s="43"/>
      <c r="I52" s="43"/>
      <c r="J52" s="43">
        <v>2008</v>
      </c>
      <c r="K52" s="43">
        <v>94.284999999999997</v>
      </c>
      <c r="L52" s="43">
        <v>112.345</v>
      </c>
      <c r="M52" s="47">
        <v>1.1915469056583763</v>
      </c>
      <c r="N52" s="43" t="s">
        <v>347</v>
      </c>
      <c r="O52" s="47">
        <v>42.8</v>
      </c>
      <c r="P52" s="54">
        <v>0</v>
      </c>
      <c r="Q52" s="54">
        <v>0</v>
      </c>
      <c r="R52" s="54">
        <v>0</v>
      </c>
      <c r="S52" s="54">
        <v>31.528037383177573</v>
      </c>
      <c r="T52" s="72" t="s">
        <v>65</v>
      </c>
      <c r="U52" s="72" t="s">
        <v>65</v>
      </c>
      <c r="V52" s="72" t="s">
        <v>65</v>
      </c>
      <c r="W52" s="72" t="s">
        <v>65</v>
      </c>
      <c r="X52" s="72" t="s">
        <v>65</v>
      </c>
      <c r="Y52" s="72" t="s">
        <v>65</v>
      </c>
      <c r="Z52" s="72" t="s">
        <v>65</v>
      </c>
      <c r="AA52" s="72" t="s">
        <v>65</v>
      </c>
      <c r="AB52" s="72" t="s">
        <v>65</v>
      </c>
      <c r="AC52" s="72" t="s">
        <v>65</v>
      </c>
      <c r="AD52" s="72" t="s">
        <v>65</v>
      </c>
      <c r="AE52" s="72" t="s">
        <v>65</v>
      </c>
      <c r="AF52" s="72" t="s">
        <v>65</v>
      </c>
      <c r="AG52" s="72" t="s">
        <v>65</v>
      </c>
      <c r="AH52" s="72" t="s">
        <v>65</v>
      </c>
      <c r="AI52" s="72" t="s">
        <v>65</v>
      </c>
      <c r="AJ52" s="72" t="s">
        <v>65</v>
      </c>
      <c r="AK52" s="72" t="s">
        <v>65</v>
      </c>
      <c r="AL52" s="72" t="s">
        <v>65</v>
      </c>
      <c r="AM52" s="72" t="s">
        <v>65</v>
      </c>
      <c r="AN52" s="72" t="s">
        <v>65</v>
      </c>
      <c r="AO52" s="73" t="s">
        <v>65</v>
      </c>
      <c r="AP52" s="73" t="s">
        <v>65</v>
      </c>
      <c r="AQ52" s="73" t="s">
        <v>65</v>
      </c>
      <c r="AR52" s="69">
        <v>37.56713538540685</v>
      </c>
    </row>
    <row r="53" spans="1:44" x14ac:dyDescent="0.25">
      <c r="A53" s="43" t="s">
        <v>452</v>
      </c>
      <c r="B53" s="43">
        <v>2009</v>
      </c>
      <c r="C53" s="43" t="s">
        <v>194</v>
      </c>
      <c r="D53" s="43" t="s">
        <v>538</v>
      </c>
      <c r="E53" s="43"/>
      <c r="F53" s="43" t="s">
        <v>451</v>
      </c>
      <c r="G53" s="43"/>
      <c r="H53" s="43"/>
      <c r="I53" s="43"/>
      <c r="J53" s="43">
        <v>2008</v>
      </c>
      <c r="K53" s="43">
        <v>94.284999999999997</v>
      </c>
      <c r="L53" s="43">
        <v>112.345</v>
      </c>
      <c r="M53" s="47">
        <v>1.1915469056583763</v>
      </c>
      <c r="N53" s="43" t="s">
        <v>347</v>
      </c>
      <c r="O53" s="47">
        <v>42.8</v>
      </c>
      <c r="P53" s="54">
        <v>0</v>
      </c>
      <c r="Q53" s="54">
        <v>0</v>
      </c>
      <c r="R53" s="54">
        <v>0</v>
      </c>
      <c r="S53" s="54">
        <v>31.558411214953274</v>
      </c>
      <c r="T53" s="72" t="s">
        <v>65</v>
      </c>
      <c r="U53" s="72" t="s">
        <v>65</v>
      </c>
      <c r="V53" s="72" t="s">
        <v>65</v>
      </c>
      <c r="W53" s="72" t="s">
        <v>65</v>
      </c>
      <c r="X53" s="72" t="s">
        <v>65</v>
      </c>
      <c r="Y53" s="72" t="s">
        <v>65</v>
      </c>
      <c r="Z53" s="72" t="s">
        <v>65</v>
      </c>
      <c r="AA53" s="72" t="s">
        <v>65</v>
      </c>
      <c r="AB53" s="72" t="s">
        <v>65</v>
      </c>
      <c r="AC53" s="72" t="s">
        <v>65</v>
      </c>
      <c r="AD53" s="72" t="s">
        <v>65</v>
      </c>
      <c r="AE53" s="72" t="s">
        <v>65</v>
      </c>
      <c r="AF53" s="72" t="s">
        <v>65</v>
      </c>
      <c r="AG53" s="72" t="s">
        <v>65</v>
      </c>
      <c r="AH53" s="72" t="s">
        <v>65</v>
      </c>
      <c r="AI53" s="72" t="s">
        <v>65</v>
      </c>
      <c r="AJ53" s="72" t="s">
        <v>65</v>
      </c>
      <c r="AK53" s="72" t="s">
        <v>65</v>
      </c>
      <c r="AL53" s="72" t="s">
        <v>65</v>
      </c>
      <c r="AM53" s="72" t="s">
        <v>65</v>
      </c>
      <c r="AN53" s="72" t="s">
        <v>65</v>
      </c>
      <c r="AO53" s="73" t="s">
        <v>65</v>
      </c>
      <c r="AP53" s="73" t="s">
        <v>65</v>
      </c>
      <c r="AQ53" s="73" t="s">
        <v>65</v>
      </c>
      <c r="AR53" s="69">
        <v>37.603327230672171</v>
      </c>
    </row>
    <row r="54" spans="1:44" x14ac:dyDescent="0.25">
      <c r="A54" s="43" t="s">
        <v>462</v>
      </c>
      <c r="B54" s="43">
        <v>2011</v>
      </c>
      <c r="C54" s="43" t="s">
        <v>194</v>
      </c>
      <c r="D54" s="43" t="s">
        <v>538</v>
      </c>
      <c r="E54" s="43"/>
      <c r="F54" s="43" t="s">
        <v>59</v>
      </c>
      <c r="G54" s="43" t="s">
        <v>94</v>
      </c>
      <c r="H54" s="43"/>
      <c r="I54" s="43"/>
      <c r="J54" s="43">
        <v>2008</v>
      </c>
      <c r="K54" s="43">
        <v>94.284999999999997</v>
      </c>
      <c r="L54" s="43">
        <v>112.345</v>
      </c>
      <c r="M54" s="47">
        <v>1.1915469056583763</v>
      </c>
      <c r="N54" s="43" t="s">
        <v>347</v>
      </c>
      <c r="O54" s="47">
        <v>42.8</v>
      </c>
      <c r="P54" s="54">
        <v>0</v>
      </c>
      <c r="Q54" s="54">
        <v>0</v>
      </c>
      <c r="R54" s="54">
        <v>0</v>
      </c>
      <c r="S54" s="54">
        <v>35.981308411214954</v>
      </c>
      <c r="T54" s="72" t="s">
        <v>65</v>
      </c>
      <c r="U54" s="72" t="s">
        <v>65</v>
      </c>
      <c r="V54" s="72" t="s">
        <v>65</v>
      </c>
      <c r="W54" s="72" t="s">
        <v>65</v>
      </c>
      <c r="X54" s="72" t="s">
        <v>65</v>
      </c>
      <c r="Y54" s="72" t="s">
        <v>65</v>
      </c>
      <c r="Z54" s="72" t="s">
        <v>65</v>
      </c>
      <c r="AA54" s="72" t="s">
        <v>65</v>
      </c>
      <c r="AB54" s="72" t="s">
        <v>65</v>
      </c>
      <c r="AC54" s="72" t="s">
        <v>65</v>
      </c>
      <c r="AD54" s="72" t="s">
        <v>65</v>
      </c>
      <c r="AE54" s="72" t="s">
        <v>65</v>
      </c>
      <c r="AF54" s="72" t="s">
        <v>65</v>
      </c>
      <c r="AG54" s="72" t="s">
        <v>65</v>
      </c>
      <c r="AH54" s="72" t="s">
        <v>65</v>
      </c>
      <c r="AI54" s="72" t="s">
        <v>65</v>
      </c>
      <c r="AJ54" s="72" t="s">
        <v>65</v>
      </c>
      <c r="AK54" s="72" t="s">
        <v>65</v>
      </c>
      <c r="AL54" s="72" t="s">
        <v>65</v>
      </c>
      <c r="AM54" s="72" t="s">
        <v>65</v>
      </c>
      <c r="AN54" s="72" t="s">
        <v>65</v>
      </c>
      <c r="AO54" s="73" t="s">
        <v>65</v>
      </c>
      <c r="AP54" s="73" t="s">
        <v>65</v>
      </c>
      <c r="AQ54" s="73" t="s">
        <v>65</v>
      </c>
      <c r="AR54" s="69">
        <v>42.873416698922888</v>
      </c>
    </row>
    <row r="55" spans="1:44" x14ac:dyDescent="0.25">
      <c r="A55" s="43" t="s">
        <v>462</v>
      </c>
      <c r="B55" s="43">
        <v>2011</v>
      </c>
      <c r="C55" s="43" t="s">
        <v>194</v>
      </c>
      <c r="D55" s="43" t="s">
        <v>538</v>
      </c>
      <c r="E55" s="43"/>
      <c r="F55" s="43" t="s">
        <v>59</v>
      </c>
      <c r="G55" s="43" t="s">
        <v>461</v>
      </c>
      <c r="H55" s="43"/>
      <c r="I55" s="43"/>
      <c r="J55" s="43">
        <v>2008</v>
      </c>
      <c r="K55" s="43">
        <v>94.284999999999997</v>
      </c>
      <c r="L55" s="43">
        <v>112.345</v>
      </c>
      <c r="M55" s="47">
        <v>1.1915469056583763</v>
      </c>
      <c r="N55" s="43" t="s">
        <v>347</v>
      </c>
      <c r="O55" s="47">
        <v>42.8</v>
      </c>
      <c r="P55" s="54">
        <v>0</v>
      </c>
      <c r="Q55" s="54">
        <v>0</v>
      </c>
      <c r="R55" s="54">
        <v>0</v>
      </c>
      <c r="S55" s="54">
        <v>96.378504672897208</v>
      </c>
      <c r="T55" s="72" t="s">
        <v>65</v>
      </c>
      <c r="U55" s="72" t="s">
        <v>65</v>
      </c>
      <c r="V55" s="72" t="s">
        <v>65</v>
      </c>
      <c r="W55" s="72" t="s">
        <v>65</v>
      </c>
      <c r="X55" s="72" t="s">
        <v>65</v>
      </c>
      <c r="Y55" s="72" t="s">
        <v>65</v>
      </c>
      <c r="Z55" s="72" t="s">
        <v>65</v>
      </c>
      <c r="AA55" s="72" t="s">
        <v>65</v>
      </c>
      <c r="AB55" s="72" t="s">
        <v>65</v>
      </c>
      <c r="AC55" s="72" t="s">
        <v>65</v>
      </c>
      <c r="AD55" s="72" t="s">
        <v>65</v>
      </c>
      <c r="AE55" s="72" t="s">
        <v>65</v>
      </c>
      <c r="AF55" s="72" t="s">
        <v>65</v>
      </c>
      <c r="AG55" s="72" t="s">
        <v>65</v>
      </c>
      <c r="AH55" s="72" t="s">
        <v>65</v>
      </c>
      <c r="AI55" s="72" t="s">
        <v>65</v>
      </c>
      <c r="AJ55" s="72" t="s">
        <v>65</v>
      </c>
      <c r="AK55" s="72" t="s">
        <v>65</v>
      </c>
      <c r="AL55" s="72" t="s">
        <v>65</v>
      </c>
      <c r="AM55" s="72" t="s">
        <v>65</v>
      </c>
      <c r="AN55" s="72" t="s">
        <v>65</v>
      </c>
      <c r="AO55" s="73" t="s">
        <v>65</v>
      </c>
      <c r="AP55" s="73" t="s">
        <v>65</v>
      </c>
      <c r="AQ55" s="73" t="s">
        <v>65</v>
      </c>
      <c r="AR55" s="69">
        <v>114.83950901497202</v>
      </c>
    </row>
    <row r="56" spans="1:44" x14ac:dyDescent="0.25">
      <c r="A56" s="43" t="s">
        <v>462</v>
      </c>
      <c r="B56" s="43">
        <v>2011</v>
      </c>
      <c r="C56" s="43" t="s">
        <v>194</v>
      </c>
      <c r="D56" s="43" t="s">
        <v>538</v>
      </c>
      <c r="E56" s="43"/>
      <c r="F56" s="43"/>
      <c r="G56" s="43" t="s">
        <v>96</v>
      </c>
      <c r="H56" s="43"/>
      <c r="I56" s="43"/>
      <c r="J56" s="43">
        <v>2008</v>
      </c>
      <c r="K56" s="43">
        <v>94.284999999999997</v>
      </c>
      <c r="L56" s="43">
        <v>112.345</v>
      </c>
      <c r="M56" s="47">
        <v>1.1915469056583763</v>
      </c>
      <c r="N56" s="43" t="s">
        <v>347</v>
      </c>
      <c r="O56" s="47">
        <v>42.8</v>
      </c>
      <c r="P56" s="54">
        <v>0</v>
      </c>
      <c r="Q56" s="54">
        <v>0</v>
      </c>
      <c r="R56" s="54">
        <v>0</v>
      </c>
      <c r="S56" s="54">
        <v>221.96261682242991</v>
      </c>
      <c r="T56" s="72" t="s">
        <v>65</v>
      </c>
      <c r="U56" s="72" t="s">
        <v>65</v>
      </c>
      <c r="V56" s="72" t="s">
        <v>65</v>
      </c>
      <c r="W56" s="72" t="s">
        <v>65</v>
      </c>
      <c r="X56" s="72" t="s">
        <v>65</v>
      </c>
      <c r="Y56" s="72" t="s">
        <v>65</v>
      </c>
      <c r="Z56" s="72" t="s">
        <v>65</v>
      </c>
      <c r="AA56" s="72" t="s">
        <v>65</v>
      </c>
      <c r="AB56" s="72" t="s">
        <v>65</v>
      </c>
      <c r="AC56" s="72" t="s">
        <v>65</v>
      </c>
      <c r="AD56" s="72" t="s">
        <v>65</v>
      </c>
      <c r="AE56" s="72" t="s">
        <v>65</v>
      </c>
      <c r="AF56" s="72" t="s">
        <v>65</v>
      </c>
      <c r="AG56" s="72" t="s">
        <v>65</v>
      </c>
      <c r="AH56" s="72" t="s">
        <v>65</v>
      </c>
      <c r="AI56" s="72" t="s">
        <v>65</v>
      </c>
      <c r="AJ56" s="72" t="s">
        <v>65</v>
      </c>
      <c r="AK56" s="72" t="s">
        <v>65</v>
      </c>
      <c r="AL56" s="72" t="s">
        <v>65</v>
      </c>
      <c r="AM56" s="72" t="s">
        <v>65</v>
      </c>
      <c r="AN56" s="72" t="s">
        <v>65</v>
      </c>
      <c r="AO56" s="73" t="s">
        <v>65</v>
      </c>
      <c r="AP56" s="73" t="s">
        <v>65</v>
      </c>
      <c r="AQ56" s="73" t="s">
        <v>65</v>
      </c>
      <c r="AR56" s="69">
        <v>264.47886924660219</v>
      </c>
    </row>
    <row r="57" spans="1:44" x14ac:dyDescent="0.25">
      <c r="A57" s="43" t="s">
        <v>527</v>
      </c>
      <c r="B57" s="43">
        <v>2015</v>
      </c>
      <c r="C57" s="43" t="s">
        <v>325</v>
      </c>
      <c r="D57" s="43" t="s">
        <v>538</v>
      </c>
      <c r="E57" s="43"/>
      <c r="F57" s="43"/>
      <c r="G57" s="43"/>
      <c r="H57" s="43"/>
      <c r="I57" s="43"/>
      <c r="J57" s="43">
        <v>2010</v>
      </c>
      <c r="K57" s="43">
        <v>96.111000000000004</v>
      </c>
      <c r="L57" s="43">
        <v>112.345</v>
      </c>
      <c r="M57" s="47">
        <v>1.1689088657905962</v>
      </c>
      <c r="N57" s="43" t="s">
        <v>577</v>
      </c>
      <c r="O57" s="47">
        <v>472</v>
      </c>
      <c r="P57" s="54">
        <v>0</v>
      </c>
      <c r="Q57" s="54">
        <v>0</v>
      </c>
      <c r="R57" s="54">
        <v>0</v>
      </c>
      <c r="S57" s="54">
        <v>163.28601694915255</v>
      </c>
      <c r="T57" s="72" t="s">
        <v>65</v>
      </c>
      <c r="U57" s="72" t="s">
        <v>65</v>
      </c>
      <c r="V57" s="72" t="s">
        <v>65</v>
      </c>
      <c r="W57" s="72" t="s">
        <v>65</v>
      </c>
      <c r="X57" s="72" t="s">
        <v>65</v>
      </c>
      <c r="Y57" s="72" t="s">
        <v>65</v>
      </c>
      <c r="Z57" s="72" t="s">
        <v>65</v>
      </c>
      <c r="AA57" s="72" t="s">
        <v>65</v>
      </c>
      <c r="AB57" s="72" t="s">
        <v>65</v>
      </c>
      <c r="AC57" s="72" t="s">
        <v>65</v>
      </c>
      <c r="AD57" s="72" t="s">
        <v>65</v>
      </c>
      <c r="AE57" s="72" t="s">
        <v>65</v>
      </c>
      <c r="AF57" s="72" t="s">
        <v>65</v>
      </c>
      <c r="AG57" s="72" t="s">
        <v>65</v>
      </c>
      <c r="AH57" s="72" t="s">
        <v>65</v>
      </c>
      <c r="AI57" s="72" t="s">
        <v>65</v>
      </c>
      <c r="AJ57" s="72" t="s">
        <v>65</v>
      </c>
      <c r="AK57" s="72" t="s">
        <v>65</v>
      </c>
      <c r="AL57" s="72" t="s">
        <v>65</v>
      </c>
      <c r="AM57" s="72" t="s">
        <v>65</v>
      </c>
      <c r="AN57" s="72" t="s">
        <v>65</v>
      </c>
      <c r="AO57" s="73" t="s">
        <v>65</v>
      </c>
      <c r="AP57" s="73" t="s">
        <v>65</v>
      </c>
      <c r="AQ57" s="73" t="s">
        <v>65</v>
      </c>
      <c r="AR57" s="69">
        <v>190.86647287149796</v>
      </c>
    </row>
    <row r="58" spans="1:44" x14ac:dyDescent="0.25">
      <c r="A58" s="43" t="s">
        <v>364</v>
      </c>
      <c r="B58" s="43">
        <v>2018</v>
      </c>
      <c r="C58" s="43" t="s">
        <v>160</v>
      </c>
      <c r="D58" s="43" t="s">
        <v>537</v>
      </c>
      <c r="E58" s="43"/>
      <c r="F58" s="43"/>
      <c r="G58" s="43"/>
      <c r="H58" s="43"/>
      <c r="I58" s="43"/>
      <c r="J58" s="60" t="s">
        <v>536</v>
      </c>
      <c r="K58" s="60"/>
      <c r="L58" s="43">
        <v>112.345</v>
      </c>
      <c r="M58" s="47">
        <v>0</v>
      </c>
      <c r="N58" s="60" t="s">
        <v>586</v>
      </c>
      <c r="O58" s="47">
        <v>1</v>
      </c>
      <c r="P58" s="63">
        <v>0</v>
      </c>
      <c r="Q58" s="63">
        <v>0</v>
      </c>
      <c r="R58" s="63">
        <v>0</v>
      </c>
      <c r="S58" s="54">
        <v>0</v>
      </c>
      <c r="T58" s="72" t="s">
        <v>65</v>
      </c>
      <c r="U58" s="72" t="s">
        <v>65</v>
      </c>
      <c r="V58" s="72" t="s">
        <v>65</v>
      </c>
      <c r="W58" s="72" t="s">
        <v>65</v>
      </c>
      <c r="X58" s="72" t="s">
        <v>65</v>
      </c>
      <c r="Y58" s="72" t="s">
        <v>65</v>
      </c>
      <c r="Z58" s="72" t="s">
        <v>65</v>
      </c>
      <c r="AA58" s="72" t="s">
        <v>65</v>
      </c>
      <c r="AB58" s="72" t="s">
        <v>65</v>
      </c>
      <c r="AC58" s="72" t="s">
        <v>65</v>
      </c>
      <c r="AD58" s="72" t="s">
        <v>65</v>
      </c>
      <c r="AE58" s="72" t="s">
        <v>65</v>
      </c>
      <c r="AF58" s="72" t="s">
        <v>65</v>
      </c>
      <c r="AG58" s="72" t="s">
        <v>65</v>
      </c>
      <c r="AH58" s="72" t="s">
        <v>65</v>
      </c>
      <c r="AI58" s="72" t="s">
        <v>65</v>
      </c>
      <c r="AJ58" s="72" t="s">
        <v>65</v>
      </c>
      <c r="AK58" s="72" t="s">
        <v>65</v>
      </c>
      <c r="AL58" s="72" t="s">
        <v>65</v>
      </c>
      <c r="AM58" s="72" t="s">
        <v>65</v>
      </c>
      <c r="AN58" s="72" t="s">
        <v>65</v>
      </c>
      <c r="AO58" s="74" t="s">
        <v>65</v>
      </c>
      <c r="AP58" s="74" t="s">
        <v>65</v>
      </c>
      <c r="AQ58" s="74" t="s">
        <v>65</v>
      </c>
      <c r="AR58" s="66">
        <v>0</v>
      </c>
    </row>
    <row r="59" spans="1:44" x14ac:dyDescent="0.25">
      <c r="A59" s="43" t="s">
        <v>108</v>
      </c>
      <c r="B59" s="43">
        <v>2013</v>
      </c>
      <c r="C59" s="43" t="s">
        <v>111</v>
      </c>
      <c r="D59" s="43" t="s">
        <v>537</v>
      </c>
      <c r="E59" s="43"/>
      <c r="F59" s="43" t="s">
        <v>556</v>
      </c>
      <c r="G59" s="43" t="s">
        <v>557</v>
      </c>
      <c r="H59" s="43"/>
      <c r="I59" s="56"/>
      <c r="J59" s="43">
        <v>2013</v>
      </c>
      <c r="K59" s="43">
        <v>101.755</v>
      </c>
      <c r="L59" s="43">
        <v>112.345</v>
      </c>
      <c r="M59" s="47">
        <v>1.1040735099012333</v>
      </c>
      <c r="N59" s="43" t="s">
        <v>118</v>
      </c>
      <c r="O59" s="47">
        <v>150</v>
      </c>
      <c r="P59" s="54">
        <v>0</v>
      </c>
      <c r="Q59" s="54">
        <v>0</v>
      </c>
      <c r="R59" s="54">
        <v>0</v>
      </c>
      <c r="S59" s="54">
        <v>3</v>
      </c>
      <c r="T59" s="72" t="s">
        <v>65</v>
      </c>
      <c r="U59" s="72" t="s">
        <v>65</v>
      </c>
      <c r="V59" s="72" t="s">
        <v>65</v>
      </c>
      <c r="W59" s="72" t="s">
        <v>65</v>
      </c>
      <c r="X59" s="72" t="s">
        <v>65</v>
      </c>
      <c r="Y59" s="72" t="s">
        <v>65</v>
      </c>
      <c r="Z59" s="72" t="s">
        <v>65</v>
      </c>
      <c r="AA59" s="72" t="s">
        <v>65</v>
      </c>
      <c r="AB59" s="72" t="s">
        <v>65</v>
      </c>
      <c r="AC59" s="72" t="s">
        <v>65</v>
      </c>
      <c r="AD59" s="72" t="s">
        <v>65</v>
      </c>
      <c r="AE59" s="72" t="s">
        <v>65</v>
      </c>
      <c r="AF59" s="72" t="s">
        <v>65</v>
      </c>
      <c r="AG59" s="72" t="s">
        <v>65</v>
      </c>
      <c r="AH59" s="72" t="s">
        <v>65</v>
      </c>
      <c r="AI59" s="72" t="s">
        <v>65</v>
      </c>
      <c r="AJ59" s="72" t="s">
        <v>65</v>
      </c>
      <c r="AK59" s="72" t="s">
        <v>65</v>
      </c>
      <c r="AL59" s="72" t="s">
        <v>65</v>
      </c>
      <c r="AM59" s="72" t="s">
        <v>65</v>
      </c>
      <c r="AN59" s="72" t="s">
        <v>65</v>
      </c>
      <c r="AO59" s="73" t="s">
        <v>65</v>
      </c>
      <c r="AP59" s="73" t="s">
        <v>65</v>
      </c>
      <c r="AQ59" s="73" t="s">
        <v>65</v>
      </c>
      <c r="AR59" s="69">
        <v>3.3122205297037</v>
      </c>
    </row>
    <row r="60" spans="1:44" x14ac:dyDescent="0.25">
      <c r="A60" s="43" t="s">
        <v>193</v>
      </c>
      <c r="B60" s="43">
        <v>2016</v>
      </c>
      <c r="C60" s="43" t="s">
        <v>194</v>
      </c>
      <c r="D60" s="43" t="s">
        <v>537</v>
      </c>
      <c r="E60" s="43"/>
      <c r="F60" s="43" t="s">
        <v>58</v>
      </c>
      <c r="G60" s="43" t="s">
        <v>94</v>
      </c>
      <c r="H60" s="43"/>
      <c r="I60" s="43"/>
      <c r="J60" s="43">
        <v>2011</v>
      </c>
      <c r="K60" s="43">
        <v>98.117999999999995</v>
      </c>
      <c r="L60" s="43">
        <v>112.345</v>
      </c>
      <c r="M60" s="47">
        <v>1.1449988789009153</v>
      </c>
      <c r="N60" s="43" t="s">
        <v>162</v>
      </c>
      <c r="O60" s="47">
        <v>1</v>
      </c>
      <c r="P60" s="54">
        <v>0</v>
      </c>
      <c r="Q60" s="54">
        <v>0</v>
      </c>
      <c r="R60" s="54">
        <v>0</v>
      </c>
      <c r="S60" s="54">
        <v>52</v>
      </c>
      <c r="T60" s="72" t="s">
        <v>65</v>
      </c>
      <c r="U60" s="72" t="s">
        <v>65</v>
      </c>
      <c r="V60" s="72" t="s">
        <v>65</v>
      </c>
      <c r="W60" s="72" t="s">
        <v>65</v>
      </c>
      <c r="X60" s="72" t="s">
        <v>65</v>
      </c>
      <c r="Y60" s="72" t="s">
        <v>65</v>
      </c>
      <c r="Z60" s="72" t="s">
        <v>65</v>
      </c>
      <c r="AA60" s="72" t="s">
        <v>65</v>
      </c>
      <c r="AB60" s="72" t="s">
        <v>65</v>
      </c>
      <c r="AC60" s="72" t="s">
        <v>65</v>
      </c>
      <c r="AD60" s="72" t="s">
        <v>65</v>
      </c>
      <c r="AE60" s="72" t="s">
        <v>65</v>
      </c>
      <c r="AF60" s="72" t="s">
        <v>65</v>
      </c>
      <c r="AG60" s="72" t="s">
        <v>65</v>
      </c>
      <c r="AH60" s="72" t="s">
        <v>65</v>
      </c>
      <c r="AI60" s="72" t="s">
        <v>65</v>
      </c>
      <c r="AJ60" s="72" t="s">
        <v>65</v>
      </c>
      <c r="AK60" s="72" t="s">
        <v>65</v>
      </c>
      <c r="AL60" s="72" t="s">
        <v>65</v>
      </c>
      <c r="AM60" s="72" t="s">
        <v>65</v>
      </c>
      <c r="AN60" s="72" t="s">
        <v>65</v>
      </c>
      <c r="AO60" s="73" t="s">
        <v>65</v>
      </c>
      <c r="AP60" s="73" t="s">
        <v>65</v>
      </c>
      <c r="AQ60" s="73" t="s">
        <v>65</v>
      </c>
      <c r="AR60" s="69">
        <v>59.539941702847599</v>
      </c>
    </row>
    <row r="61" spans="1:44" x14ac:dyDescent="0.25">
      <c r="A61" s="43" t="s">
        <v>193</v>
      </c>
      <c r="B61" s="43">
        <v>2016</v>
      </c>
      <c r="C61" s="43" t="s">
        <v>194</v>
      </c>
      <c r="D61" s="43" t="s">
        <v>537</v>
      </c>
      <c r="E61" s="43"/>
      <c r="F61" s="43" t="s">
        <v>58</v>
      </c>
      <c r="G61" s="43" t="s">
        <v>96</v>
      </c>
      <c r="H61" s="43"/>
      <c r="I61" s="43"/>
      <c r="J61" s="43">
        <v>2011</v>
      </c>
      <c r="K61" s="43">
        <v>98.117999999999995</v>
      </c>
      <c r="L61" s="43">
        <v>112.345</v>
      </c>
      <c r="M61" s="47">
        <v>1.1449988789009153</v>
      </c>
      <c r="N61" s="43" t="s">
        <v>162</v>
      </c>
      <c r="O61" s="47">
        <v>1</v>
      </c>
      <c r="P61" s="54">
        <v>0</v>
      </c>
      <c r="Q61" s="54">
        <v>0</v>
      </c>
      <c r="R61" s="54">
        <v>0</v>
      </c>
      <c r="S61" s="54">
        <v>90</v>
      </c>
      <c r="T61" s="72" t="s">
        <v>65</v>
      </c>
      <c r="U61" s="72" t="s">
        <v>65</v>
      </c>
      <c r="V61" s="72" t="s">
        <v>65</v>
      </c>
      <c r="W61" s="72" t="s">
        <v>65</v>
      </c>
      <c r="X61" s="72" t="s">
        <v>65</v>
      </c>
      <c r="Y61" s="72" t="s">
        <v>65</v>
      </c>
      <c r="Z61" s="72" t="s">
        <v>65</v>
      </c>
      <c r="AA61" s="72" t="s">
        <v>65</v>
      </c>
      <c r="AB61" s="72" t="s">
        <v>65</v>
      </c>
      <c r="AC61" s="72" t="s">
        <v>65</v>
      </c>
      <c r="AD61" s="72" t="s">
        <v>65</v>
      </c>
      <c r="AE61" s="72" t="s">
        <v>65</v>
      </c>
      <c r="AF61" s="72" t="s">
        <v>65</v>
      </c>
      <c r="AG61" s="72" t="s">
        <v>65</v>
      </c>
      <c r="AH61" s="72" t="s">
        <v>65</v>
      </c>
      <c r="AI61" s="72" t="s">
        <v>65</v>
      </c>
      <c r="AJ61" s="72" t="s">
        <v>65</v>
      </c>
      <c r="AK61" s="72" t="s">
        <v>65</v>
      </c>
      <c r="AL61" s="72" t="s">
        <v>65</v>
      </c>
      <c r="AM61" s="72" t="s">
        <v>65</v>
      </c>
      <c r="AN61" s="72" t="s">
        <v>65</v>
      </c>
      <c r="AO61" s="73" t="s">
        <v>65</v>
      </c>
      <c r="AP61" s="73" t="s">
        <v>65</v>
      </c>
      <c r="AQ61" s="73" t="s">
        <v>65</v>
      </c>
      <c r="AR61" s="69">
        <v>103.04989910108237</v>
      </c>
    </row>
    <row r="62" spans="1:44" x14ac:dyDescent="0.25">
      <c r="A62" s="50" t="s">
        <v>334</v>
      </c>
      <c r="B62" s="50">
        <v>2008</v>
      </c>
      <c r="C62" s="50" t="s">
        <v>158</v>
      </c>
      <c r="D62" s="43" t="s">
        <v>537</v>
      </c>
      <c r="E62" s="50"/>
      <c r="F62" s="50"/>
      <c r="G62" s="50"/>
      <c r="H62" s="50"/>
      <c r="I62" s="52"/>
      <c r="J62" s="50">
        <v>2005</v>
      </c>
      <c r="K62" s="50">
        <v>87.421000000000006</v>
      </c>
      <c r="L62" s="43">
        <v>112.345</v>
      </c>
      <c r="M62" s="47">
        <v>1.2851031216755697</v>
      </c>
      <c r="N62" s="50" t="s">
        <v>572</v>
      </c>
      <c r="O62" s="53">
        <v>522.1</v>
      </c>
      <c r="P62" s="54">
        <v>0</v>
      </c>
      <c r="Q62" s="54">
        <v>0</v>
      </c>
      <c r="R62" s="54">
        <v>0</v>
      </c>
      <c r="S62" s="55">
        <v>22.455468301091745</v>
      </c>
      <c r="T62" s="72" t="s">
        <v>65</v>
      </c>
      <c r="U62" s="72" t="s">
        <v>65</v>
      </c>
      <c r="V62" s="72" t="s">
        <v>65</v>
      </c>
      <c r="W62" s="72" t="s">
        <v>65</v>
      </c>
      <c r="X62" s="72" t="s">
        <v>65</v>
      </c>
      <c r="Y62" s="72" t="s">
        <v>65</v>
      </c>
      <c r="Z62" s="72" t="s">
        <v>65</v>
      </c>
      <c r="AA62" s="72" t="s">
        <v>65</v>
      </c>
      <c r="AB62" s="72" t="s">
        <v>65</v>
      </c>
      <c r="AC62" s="72" t="s">
        <v>65</v>
      </c>
      <c r="AD62" s="72" t="s">
        <v>65</v>
      </c>
      <c r="AE62" s="72" t="s">
        <v>65</v>
      </c>
      <c r="AF62" s="72" t="s">
        <v>65</v>
      </c>
      <c r="AG62" s="72" t="s">
        <v>65</v>
      </c>
      <c r="AH62" s="72" t="s">
        <v>65</v>
      </c>
      <c r="AI62" s="72" t="s">
        <v>65</v>
      </c>
      <c r="AJ62" s="72" t="s">
        <v>65</v>
      </c>
      <c r="AK62" s="72" t="s">
        <v>65</v>
      </c>
      <c r="AL62" s="72" t="s">
        <v>65</v>
      </c>
      <c r="AM62" s="72" t="s">
        <v>65</v>
      </c>
      <c r="AN62" s="72" t="s">
        <v>65</v>
      </c>
      <c r="AO62" s="73" t="s">
        <v>65</v>
      </c>
      <c r="AP62" s="73" t="s">
        <v>65</v>
      </c>
      <c r="AQ62" s="73" t="s">
        <v>65</v>
      </c>
      <c r="AR62" s="69">
        <v>28.857592412419805</v>
      </c>
    </row>
    <row r="63" spans="1:44" x14ac:dyDescent="0.25">
      <c r="A63" s="43" t="s">
        <v>397</v>
      </c>
      <c r="B63" s="43">
        <v>2011</v>
      </c>
      <c r="C63" s="43" t="s">
        <v>400</v>
      </c>
      <c r="D63" s="43" t="s">
        <v>537</v>
      </c>
      <c r="E63" s="43"/>
      <c r="F63" s="43" t="s">
        <v>59</v>
      </c>
      <c r="G63" s="43" t="s">
        <v>94</v>
      </c>
      <c r="H63" s="43"/>
      <c r="I63" s="43"/>
      <c r="J63" s="43">
        <v>2008</v>
      </c>
      <c r="K63" s="43">
        <v>94.284999999999997</v>
      </c>
      <c r="L63" s="43">
        <v>112.345</v>
      </c>
      <c r="M63" s="47">
        <v>1.1915469056583763</v>
      </c>
      <c r="N63" s="43" t="s">
        <v>162</v>
      </c>
      <c r="O63" s="47">
        <v>1</v>
      </c>
      <c r="P63" s="54">
        <v>0</v>
      </c>
      <c r="Q63" s="54">
        <v>0</v>
      </c>
      <c r="R63" s="54">
        <v>0</v>
      </c>
      <c r="S63" s="54">
        <v>4.0999999999999996</v>
      </c>
      <c r="T63" s="72" t="s">
        <v>65</v>
      </c>
      <c r="U63" s="72" t="s">
        <v>65</v>
      </c>
      <c r="V63" s="72" t="s">
        <v>65</v>
      </c>
      <c r="W63" s="72" t="s">
        <v>65</v>
      </c>
      <c r="X63" s="72" t="s">
        <v>65</v>
      </c>
      <c r="Y63" s="72" t="s">
        <v>65</v>
      </c>
      <c r="Z63" s="72" t="s">
        <v>65</v>
      </c>
      <c r="AA63" s="72" t="s">
        <v>65</v>
      </c>
      <c r="AB63" s="72" t="s">
        <v>65</v>
      </c>
      <c r="AC63" s="72" t="s">
        <v>65</v>
      </c>
      <c r="AD63" s="72" t="s">
        <v>65</v>
      </c>
      <c r="AE63" s="72" t="s">
        <v>65</v>
      </c>
      <c r="AF63" s="72" t="s">
        <v>65</v>
      </c>
      <c r="AG63" s="72" t="s">
        <v>65</v>
      </c>
      <c r="AH63" s="72" t="s">
        <v>65</v>
      </c>
      <c r="AI63" s="72" t="s">
        <v>65</v>
      </c>
      <c r="AJ63" s="72" t="s">
        <v>65</v>
      </c>
      <c r="AK63" s="72" t="s">
        <v>65</v>
      </c>
      <c r="AL63" s="72" t="s">
        <v>65</v>
      </c>
      <c r="AM63" s="72" t="s">
        <v>65</v>
      </c>
      <c r="AN63" s="72" t="s">
        <v>65</v>
      </c>
      <c r="AO63" s="73" t="s">
        <v>65</v>
      </c>
      <c r="AP63" s="73" t="s">
        <v>65</v>
      </c>
      <c r="AQ63" s="73" t="s">
        <v>65</v>
      </c>
      <c r="AR63" s="69">
        <v>4.8853423131993425</v>
      </c>
    </row>
    <row r="64" spans="1:44" x14ac:dyDescent="0.25">
      <c r="A64" s="43" t="s">
        <v>397</v>
      </c>
      <c r="B64" s="43">
        <v>2011</v>
      </c>
      <c r="C64" s="43" t="s">
        <v>400</v>
      </c>
      <c r="D64" s="43" t="s">
        <v>537</v>
      </c>
      <c r="E64" s="43"/>
      <c r="F64" s="43" t="s">
        <v>59</v>
      </c>
      <c r="G64" s="43" t="s">
        <v>96</v>
      </c>
      <c r="H64" s="43"/>
      <c r="I64" s="43"/>
      <c r="J64" s="43">
        <v>2008</v>
      </c>
      <c r="K64" s="43">
        <v>94.284999999999997</v>
      </c>
      <c r="L64" s="43">
        <v>112.345</v>
      </c>
      <c r="M64" s="47">
        <v>1.1915469056583763</v>
      </c>
      <c r="N64" s="43" t="s">
        <v>162</v>
      </c>
      <c r="O64" s="47">
        <v>1</v>
      </c>
      <c r="P64" s="54">
        <v>0</v>
      </c>
      <c r="Q64" s="54">
        <v>0</v>
      </c>
      <c r="R64" s="54">
        <v>0</v>
      </c>
      <c r="S64" s="54">
        <v>46.4</v>
      </c>
      <c r="T64" s="72" t="s">
        <v>65</v>
      </c>
      <c r="U64" s="72" t="s">
        <v>65</v>
      </c>
      <c r="V64" s="72" t="s">
        <v>65</v>
      </c>
      <c r="W64" s="72" t="s">
        <v>65</v>
      </c>
      <c r="X64" s="72" t="s">
        <v>65</v>
      </c>
      <c r="Y64" s="72" t="s">
        <v>65</v>
      </c>
      <c r="Z64" s="72" t="s">
        <v>65</v>
      </c>
      <c r="AA64" s="72" t="s">
        <v>65</v>
      </c>
      <c r="AB64" s="72" t="s">
        <v>65</v>
      </c>
      <c r="AC64" s="72" t="s">
        <v>65</v>
      </c>
      <c r="AD64" s="72" t="s">
        <v>65</v>
      </c>
      <c r="AE64" s="72" t="s">
        <v>65</v>
      </c>
      <c r="AF64" s="72" t="s">
        <v>65</v>
      </c>
      <c r="AG64" s="72" t="s">
        <v>65</v>
      </c>
      <c r="AH64" s="72" t="s">
        <v>65</v>
      </c>
      <c r="AI64" s="72" t="s">
        <v>65</v>
      </c>
      <c r="AJ64" s="72" t="s">
        <v>65</v>
      </c>
      <c r="AK64" s="72" t="s">
        <v>65</v>
      </c>
      <c r="AL64" s="72" t="s">
        <v>65</v>
      </c>
      <c r="AM64" s="72" t="s">
        <v>65</v>
      </c>
      <c r="AN64" s="72" t="s">
        <v>65</v>
      </c>
      <c r="AO64" s="73" t="s">
        <v>65</v>
      </c>
      <c r="AP64" s="73" t="s">
        <v>65</v>
      </c>
      <c r="AQ64" s="73" t="s">
        <v>65</v>
      </c>
      <c r="AR64" s="69">
        <v>55.28777642254866</v>
      </c>
    </row>
    <row r="65" spans="1:44" x14ac:dyDescent="0.25">
      <c r="A65" s="43" t="s">
        <v>397</v>
      </c>
      <c r="B65" s="43">
        <v>2011</v>
      </c>
      <c r="C65" s="43" t="s">
        <v>400</v>
      </c>
      <c r="D65" s="43" t="s">
        <v>537</v>
      </c>
      <c r="E65" s="43"/>
      <c r="F65" s="43" t="s">
        <v>404</v>
      </c>
      <c r="G65" s="43" t="s">
        <v>94</v>
      </c>
      <c r="H65" s="43"/>
      <c r="I65" s="43"/>
      <c r="J65" s="43">
        <v>2008</v>
      </c>
      <c r="K65" s="43">
        <v>94.284999999999997</v>
      </c>
      <c r="L65" s="43">
        <v>112.345</v>
      </c>
      <c r="M65" s="47">
        <v>1.1915469056583763</v>
      </c>
      <c r="N65" s="43" t="s">
        <v>162</v>
      </c>
      <c r="O65" s="47">
        <v>1</v>
      </c>
      <c r="P65" s="54">
        <v>0</v>
      </c>
      <c r="Q65" s="54">
        <v>0</v>
      </c>
      <c r="R65" s="54">
        <v>0</v>
      </c>
      <c r="S65" s="54">
        <v>1.9</v>
      </c>
      <c r="T65" s="72" t="s">
        <v>65</v>
      </c>
      <c r="U65" s="72" t="s">
        <v>65</v>
      </c>
      <c r="V65" s="72" t="s">
        <v>65</v>
      </c>
      <c r="W65" s="72" t="s">
        <v>65</v>
      </c>
      <c r="X65" s="72" t="s">
        <v>65</v>
      </c>
      <c r="Y65" s="72" t="s">
        <v>65</v>
      </c>
      <c r="Z65" s="72" t="s">
        <v>65</v>
      </c>
      <c r="AA65" s="72" t="s">
        <v>65</v>
      </c>
      <c r="AB65" s="72" t="s">
        <v>65</v>
      </c>
      <c r="AC65" s="72" t="s">
        <v>65</v>
      </c>
      <c r="AD65" s="72" t="s">
        <v>65</v>
      </c>
      <c r="AE65" s="72" t="s">
        <v>65</v>
      </c>
      <c r="AF65" s="72" t="s">
        <v>65</v>
      </c>
      <c r="AG65" s="72" t="s">
        <v>65</v>
      </c>
      <c r="AH65" s="72" t="s">
        <v>65</v>
      </c>
      <c r="AI65" s="72" t="s">
        <v>65</v>
      </c>
      <c r="AJ65" s="72" t="s">
        <v>65</v>
      </c>
      <c r="AK65" s="72" t="s">
        <v>65</v>
      </c>
      <c r="AL65" s="72" t="s">
        <v>65</v>
      </c>
      <c r="AM65" s="72" t="s">
        <v>65</v>
      </c>
      <c r="AN65" s="72" t="s">
        <v>65</v>
      </c>
      <c r="AO65" s="73" t="s">
        <v>65</v>
      </c>
      <c r="AP65" s="73" t="s">
        <v>65</v>
      </c>
      <c r="AQ65" s="73" t="s">
        <v>65</v>
      </c>
      <c r="AR65" s="69">
        <v>2.2639391207509147</v>
      </c>
    </row>
    <row r="66" spans="1:44" x14ac:dyDescent="0.25">
      <c r="A66" s="43" t="s">
        <v>397</v>
      </c>
      <c r="B66" s="43">
        <v>2011</v>
      </c>
      <c r="C66" s="43" t="s">
        <v>400</v>
      </c>
      <c r="D66" s="43" t="s">
        <v>537</v>
      </c>
      <c r="E66" s="43"/>
      <c r="F66" s="43" t="s">
        <v>58</v>
      </c>
      <c r="G66" s="43" t="s">
        <v>96</v>
      </c>
      <c r="H66" s="43"/>
      <c r="I66" s="43"/>
      <c r="J66" s="43">
        <v>2008</v>
      </c>
      <c r="K66" s="43">
        <v>94.284999999999997</v>
      </c>
      <c r="L66" s="43">
        <v>112.345</v>
      </c>
      <c r="M66" s="47">
        <v>1.1915469056583763</v>
      </c>
      <c r="N66" s="43" t="s">
        <v>162</v>
      </c>
      <c r="O66" s="47">
        <v>1</v>
      </c>
      <c r="P66" s="54">
        <v>0</v>
      </c>
      <c r="Q66" s="54">
        <v>0</v>
      </c>
      <c r="R66" s="54">
        <v>0</v>
      </c>
      <c r="S66" s="54">
        <v>7.4</v>
      </c>
      <c r="T66" s="72" t="s">
        <v>65</v>
      </c>
      <c r="U66" s="72" t="s">
        <v>65</v>
      </c>
      <c r="V66" s="72" t="s">
        <v>65</v>
      </c>
      <c r="W66" s="72" t="s">
        <v>65</v>
      </c>
      <c r="X66" s="72" t="s">
        <v>65</v>
      </c>
      <c r="Y66" s="72" t="s">
        <v>65</v>
      </c>
      <c r="Z66" s="72" t="s">
        <v>65</v>
      </c>
      <c r="AA66" s="72" t="s">
        <v>65</v>
      </c>
      <c r="AB66" s="72" t="s">
        <v>65</v>
      </c>
      <c r="AC66" s="72" t="s">
        <v>65</v>
      </c>
      <c r="AD66" s="72" t="s">
        <v>65</v>
      </c>
      <c r="AE66" s="72" t="s">
        <v>65</v>
      </c>
      <c r="AF66" s="72" t="s">
        <v>65</v>
      </c>
      <c r="AG66" s="72" t="s">
        <v>65</v>
      </c>
      <c r="AH66" s="72" t="s">
        <v>65</v>
      </c>
      <c r="AI66" s="72" t="s">
        <v>65</v>
      </c>
      <c r="AJ66" s="72" t="s">
        <v>65</v>
      </c>
      <c r="AK66" s="72" t="s">
        <v>65</v>
      </c>
      <c r="AL66" s="72" t="s">
        <v>65</v>
      </c>
      <c r="AM66" s="72" t="s">
        <v>65</v>
      </c>
      <c r="AN66" s="72" t="s">
        <v>65</v>
      </c>
      <c r="AO66" s="73" t="s">
        <v>65</v>
      </c>
      <c r="AP66" s="73" t="s">
        <v>65</v>
      </c>
      <c r="AQ66" s="73" t="s">
        <v>65</v>
      </c>
      <c r="AR66" s="69">
        <v>8.8174471018719842</v>
      </c>
    </row>
    <row r="67" spans="1:44" x14ac:dyDescent="0.25">
      <c r="A67" s="43" t="s">
        <v>416</v>
      </c>
      <c r="B67" s="43">
        <v>2011</v>
      </c>
      <c r="C67" s="43" t="s">
        <v>194</v>
      </c>
      <c r="D67" s="43" t="s">
        <v>537</v>
      </c>
      <c r="E67" s="43"/>
      <c r="F67" s="43"/>
      <c r="G67" s="43"/>
      <c r="H67" s="43"/>
      <c r="I67" s="43" t="s">
        <v>539</v>
      </c>
      <c r="J67" s="43">
        <v>2010</v>
      </c>
      <c r="K67" s="43">
        <v>96.111000000000004</v>
      </c>
      <c r="L67" s="43">
        <v>112.345</v>
      </c>
      <c r="M67" s="47">
        <v>1.1689088657905962</v>
      </c>
      <c r="N67" s="43" t="s">
        <v>162</v>
      </c>
      <c r="O67" s="47">
        <v>1</v>
      </c>
      <c r="P67" s="54">
        <v>0</v>
      </c>
      <c r="Q67" s="54">
        <v>0</v>
      </c>
      <c r="R67" s="54">
        <v>0</v>
      </c>
      <c r="S67" s="54">
        <v>68</v>
      </c>
      <c r="T67" s="72" t="s">
        <v>65</v>
      </c>
      <c r="U67" s="72" t="s">
        <v>65</v>
      </c>
      <c r="V67" s="72" t="s">
        <v>65</v>
      </c>
      <c r="W67" s="72" t="s">
        <v>65</v>
      </c>
      <c r="X67" s="72" t="s">
        <v>65</v>
      </c>
      <c r="Y67" s="72" t="s">
        <v>65</v>
      </c>
      <c r="Z67" s="72" t="s">
        <v>65</v>
      </c>
      <c r="AA67" s="72" t="s">
        <v>65</v>
      </c>
      <c r="AB67" s="72" t="s">
        <v>65</v>
      </c>
      <c r="AC67" s="72" t="s">
        <v>65</v>
      </c>
      <c r="AD67" s="72" t="s">
        <v>65</v>
      </c>
      <c r="AE67" s="72" t="s">
        <v>65</v>
      </c>
      <c r="AF67" s="72" t="s">
        <v>65</v>
      </c>
      <c r="AG67" s="72" t="s">
        <v>65</v>
      </c>
      <c r="AH67" s="72" t="s">
        <v>65</v>
      </c>
      <c r="AI67" s="72" t="s">
        <v>65</v>
      </c>
      <c r="AJ67" s="72" t="s">
        <v>65</v>
      </c>
      <c r="AK67" s="72" t="s">
        <v>65</v>
      </c>
      <c r="AL67" s="72" t="s">
        <v>65</v>
      </c>
      <c r="AM67" s="72" t="s">
        <v>65</v>
      </c>
      <c r="AN67" s="72" t="s">
        <v>65</v>
      </c>
      <c r="AO67" s="73" t="s">
        <v>65</v>
      </c>
      <c r="AP67" s="73" t="s">
        <v>65</v>
      </c>
      <c r="AQ67" s="73" t="s">
        <v>65</v>
      </c>
      <c r="AR67" s="69">
        <v>79.485802873760534</v>
      </c>
    </row>
    <row r="68" spans="1:44" x14ac:dyDescent="0.25">
      <c r="A68" s="43" t="s">
        <v>422</v>
      </c>
      <c r="B68" s="43">
        <v>2013</v>
      </c>
      <c r="C68" s="43" t="s">
        <v>194</v>
      </c>
      <c r="D68" s="43" t="s">
        <v>537</v>
      </c>
      <c r="E68" s="43"/>
      <c r="F68" s="43"/>
      <c r="G68" s="43"/>
      <c r="H68" s="43"/>
      <c r="I68" s="43"/>
      <c r="J68" s="43">
        <v>2004</v>
      </c>
      <c r="K68" s="43">
        <v>84.78</v>
      </c>
      <c r="L68" s="43">
        <v>112.345</v>
      </c>
      <c r="M68" s="47">
        <v>1.3251356451993395</v>
      </c>
      <c r="N68" s="43" t="s">
        <v>162</v>
      </c>
      <c r="O68" s="47">
        <v>1</v>
      </c>
      <c r="P68" s="54">
        <v>0</v>
      </c>
      <c r="Q68" s="54">
        <v>0</v>
      </c>
      <c r="R68" s="54">
        <v>0</v>
      </c>
      <c r="S68" s="54">
        <v>44</v>
      </c>
      <c r="T68" s="72" t="s">
        <v>65</v>
      </c>
      <c r="U68" s="72" t="s">
        <v>65</v>
      </c>
      <c r="V68" s="72" t="s">
        <v>65</v>
      </c>
      <c r="W68" s="72" t="s">
        <v>65</v>
      </c>
      <c r="X68" s="72" t="s">
        <v>65</v>
      </c>
      <c r="Y68" s="72" t="s">
        <v>65</v>
      </c>
      <c r="Z68" s="72" t="s">
        <v>65</v>
      </c>
      <c r="AA68" s="72" t="s">
        <v>65</v>
      </c>
      <c r="AB68" s="72" t="s">
        <v>65</v>
      </c>
      <c r="AC68" s="72" t="s">
        <v>65</v>
      </c>
      <c r="AD68" s="72" t="s">
        <v>65</v>
      </c>
      <c r="AE68" s="72" t="s">
        <v>65</v>
      </c>
      <c r="AF68" s="72" t="s">
        <v>65</v>
      </c>
      <c r="AG68" s="72" t="s">
        <v>65</v>
      </c>
      <c r="AH68" s="72" t="s">
        <v>65</v>
      </c>
      <c r="AI68" s="72" t="s">
        <v>65</v>
      </c>
      <c r="AJ68" s="72" t="s">
        <v>65</v>
      </c>
      <c r="AK68" s="72" t="s">
        <v>65</v>
      </c>
      <c r="AL68" s="72" t="s">
        <v>65</v>
      </c>
      <c r="AM68" s="72" t="s">
        <v>65</v>
      </c>
      <c r="AN68" s="72" t="s">
        <v>65</v>
      </c>
      <c r="AO68" s="73" t="s">
        <v>65</v>
      </c>
      <c r="AP68" s="73" t="s">
        <v>65</v>
      </c>
      <c r="AQ68" s="73" t="s">
        <v>65</v>
      </c>
      <c r="AR68" s="69">
        <v>58.305968388770935</v>
      </c>
    </row>
    <row r="69" spans="1:44" x14ac:dyDescent="0.25">
      <c r="A69" s="43" t="s">
        <v>428</v>
      </c>
      <c r="B69" s="43">
        <v>2009</v>
      </c>
      <c r="C69" s="43" t="s">
        <v>194</v>
      </c>
      <c r="D69" s="43" t="s">
        <v>537</v>
      </c>
      <c r="E69" s="43"/>
      <c r="F69" s="43"/>
      <c r="G69" s="43"/>
      <c r="H69" s="43"/>
      <c r="I69" s="43"/>
      <c r="J69" s="43">
        <v>2004</v>
      </c>
      <c r="K69" s="43">
        <v>84.78</v>
      </c>
      <c r="L69" s="43">
        <v>112.345</v>
      </c>
      <c r="M69" s="47">
        <v>1.3251356451993395</v>
      </c>
      <c r="N69" s="43" t="s">
        <v>162</v>
      </c>
      <c r="O69" s="47">
        <v>1</v>
      </c>
      <c r="P69" s="54">
        <v>0</v>
      </c>
      <c r="Q69" s="54">
        <v>0</v>
      </c>
      <c r="R69" s="54">
        <v>0</v>
      </c>
      <c r="S69" s="54">
        <v>24.7</v>
      </c>
      <c r="T69" s="72" t="s">
        <v>65</v>
      </c>
      <c r="U69" s="72" t="s">
        <v>65</v>
      </c>
      <c r="V69" s="72" t="s">
        <v>65</v>
      </c>
      <c r="W69" s="72" t="s">
        <v>65</v>
      </c>
      <c r="X69" s="72" t="s">
        <v>65</v>
      </c>
      <c r="Y69" s="72" t="s">
        <v>65</v>
      </c>
      <c r="Z69" s="72" t="s">
        <v>65</v>
      </c>
      <c r="AA69" s="72" t="s">
        <v>65</v>
      </c>
      <c r="AB69" s="72" t="s">
        <v>65</v>
      </c>
      <c r="AC69" s="72" t="s">
        <v>65</v>
      </c>
      <c r="AD69" s="72" t="s">
        <v>65</v>
      </c>
      <c r="AE69" s="72" t="s">
        <v>65</v>
      </c>
      <c r="AF69" s="72" t="s">
        <v>65</v>
      </c>
      <c r="AG69" s="72" t="s">
        <v>65</v>
      </c>
      <c r="AH69" s="72" t="s">
        <v>65</v>
      </c>
      <c r="AI69" s="72" t="s">
        <v>65</v>
      </c>
      <c r="AJ69" s="72" t="s">
        <v>65</v>
      </c>
      <c r="AK69" s="72" t="s">
        <v>65</v>
      </c>
      <c r="AL69" s="72" t="s">
        <v>65</v>
      </c>
      <c r="AM69" s="72" t="s">
        <v>65</v>
      </c>
      <c r="AN69" s="72" t="s">
        <v>65</v>
      </c>
      <c r="AO69" s="73" t="s">
        <v>65</v>
      </c>
      <c r="AP69" s="73" t="s">
        <v>65</v>
      </c>
      <c r="AQ69" s="73" t="s">
        <v>65</v>
      </c>
      <c r="AR69" s="69">
        <v>32.730850436423687</v>
      </c>
    </row>
    <row r="70" spans="1:44" x14ac:dyDescent="0.25">
      <c r="A70" s="43" t="s">
        <v>428</v>
      </c>
      <c r="B70" s="43">
        <v>2009</v>
      </c>
      <c r="C70" s="43" t="s">
        <v>194</v>
      </c>
      <c r="D70" s="43" t="s">
        <v>537</v>
      </c>
      <c r="E70" s="43"/>
      <c r="F70" s="43"/>
      <c r="G70" s="43"/>
      <c r="H70" s="43"/>
      <c r="I70" s="43"/>
      <c r="J70" s="43">
        <v>2004</v>
      </c>
      <c r="K70" s="43">
        <v>84.78</v>
      </c>
      <c r="L70" s="43">
        <v>112.345</v>
      </c>
      <c r="M70" s="47">
        <v>1.3251356451993395</v>
      </c>
      <c r="N70" s="43" t="s">
        <v>162</v>
      </c>
      <c r="O70" s="47">
        <v>1</v>
      </c>
      <c r="P70" s="54">
        <v>0</v>
      </c>
      <c r="Q70" s="54">
        <v>0</v>
      </c>
      <c r="R70" s="54">
        <v>0</v>
      </c>
      <c r="S70" s="54">
        <v>104.7</v>
      </c>
      <c r="T70" s="72" t="s">
        <v>65</v>
      </c>
      <c r="U70" s="72" t="s">
        <v>65</v>
      </c>
      <c r="V70" s="72" t="s">
        <v>65</v>
      </c>
      <c r="W70" s="72" t="s">
        <v>65</v>
      </c>
      <c r="X70" s="72" t="s">
        <v>65</v>
      </c>
      <c r="Y70" s="72" t="s">
        <v>65</v>
      </c>
      <c r="Z70" s="72" t="s">
        <v>65</v>
      </c>
      <c r="AA70" s="72" t="s">
        <v>65</v>
      </c>
      <c r="AB70" s="72" t="s">
        <v>65</v>
      </c>
      <c r="AC70" s="72" t="s">
        <v>65</v>
      </c>
      <c r="AD70" s="72" t="s">
        <v>65</v>
      </c>
      <c r="AE70" s="72" t="s">
        <v>65</v>
      </c>
      <c r="AF70" s="72" t="s">
        <v>65</v>
      </c>
      <c r="AG70" s="72" t="s">
        <v>65</v>
      </c>
      <c r="AH70" s="72" t="s">
        <v>65</v>
      </c>
      <c r="AI70" s="72" t="s">
        <v>65</v>
      </c>
      <c r="AJ70" s="72" t="s">
        <v>65</v>
      </c>
      <c r="AK70" s="72" t="s">
        <v>65</v>
      </c>
      <c r="AL70" s="72" t="s">
        <v>65</v>
      </c>
      <c r="AM70" s="72" t="s">
        <v>65</v>
      </c>
      <c r="AN70" s="72" t="s">
        <v>65</v>
      </c>
      <c r="AO70" s="73" t="s">
        <v>65</v>
      </c>
      <c r="AP70" s="73" t="s">
        <v>65</v>
      </c>
      <c r="AQ70" s="73" t="s">
        <v>65</v>
      </c>
      <c r="AR70" s="69">
        <v>138.74170205237084</v>
      </c>
    </row>
    <row r="71" spans="1:44" x14ac:dyDescent="0.25">
      <c r="A71" s="43" t="s">
        <v>452</v>
      </c>
      <c r="B71" s="43">
        <v>2009</v>
      </c>
      <c r="C71" s="43" t="s">
        <v>194</v>
      </c>
      <c r="D71" s="43" t="s">
        <v>537</v>
      </c>
      <c r="E71" s="43"/>
      <c r="F71" s="43" t="s">
        <v>59</v>
      </c>
      <c r="G71" s="43" t="s">
        <v>94</v>
      </c>
      <c r="H71" s="43"/>
      <c r="I71" s="43"/>
      <c r="J71" s="43">
        <v>2008</v>
      </c>
      <c r="K71" s="43">
        <v>94.284999999999997</v>
      </c>
      <c r="L71" s="43">
        <v>112.345</v>
      </c>
      <c r="M71" s="47">
        <v>1.1915469056583763</v>
      </c>
      <c r="N71" s="43" t="s">
        <v>347</v>
      </c>
      <c r="O71" s="47">
        <v>42.8</v>
      </c>
      <c r="P71" s="54">
        <v>0</v>
      </c>
      <c r="Q71" s="54">
        <v>0</v>
      </c>
      <c r="R71" s="54">
        <v>0</v>
      </c>
      <c r="S71" s="54">
        <v>0.21962616822429909</v>
      </c>
      <c r="T71" s="72" t="s">
        <v>65</v>
      </c>
      <c r="U71" s="72" t="s">
        <v>65</v>
      </c>
      <c r="V71" s="72" t="s">
        <v>65</v>
      </c>
      <c r="W71" s="72" t="s">
        <v>65</v>
      </c>
      <c r="X71" s="72" t="s">
        <v>65</v>
      </c>
      <c r="Y71" s="72" t="s">
        <v>65</v>
      </c>
      <c r="Z71" s="72" t="s">
        <v>65</v>
      </c>
      <c r="AA71" s="72" t="s">
        <v>65</v>
      </c>
      <c r="AB71" s="72" t="s">
        <v>65</v>
      </c>
      <c r="AC71" s="72" t="s">
        <v>65</v>
      </c>
      <c r="AD71" s="72" t="s">
        <v>65</v>
      </c>
      <c r="AE71" s="72" t="s">
        <v>65</v>
      </c>
      <c r="AF71" s="72" t="s">
        <v>65</v>
      </c>
      <c r="AG71" s="72" t="s">
        <v>65</v>
      </c>
      <c r="AH71" s="72" t="s">
        <v>65</v>
      </c>
      <c r="AI71" s="72" t="s">
        <v>65</v>
      </c>
      <c r="AJ71" s="72" t="s">
        <v>65</v>
      </c>
      <c r="AK71" s="72" t="s">
        <v>65</v>
      </c>
      <c r="AL71" s="72" t="s">
        <v>65</v>
      </c>
      <c r="AM71" s="72" t="s">
        <v>65</v>
      </c>
      <c r="AN71" s="72" t="s">
        <v>65</v>
      </c>
      <c r="AO71" s="73" t="s">
        <v>65</v>
      </c>
      <c r="AP71" s="73" t="s">
        <v>65</v>
      </c>
      <c r="AQ71" s="73" t="s">
        <v>65</v>
      </c>
      <c r="AR71" s="69">
        <v>0.26169488114926959</v>
      </c>
    </row>
    <row r="72" spans="1:44" x14ac:dyDescent="0.25">
      <c r="A72" s="43" t="s">
        <v>452</v>
      </c>
      <c r="B72" s="43">
        <v>2009</v>
      </c>
      <c r="C72" s="43" t="s">
        <v>194</v>
      </c>
      <c r="D72" s="43" t="s">
        <v>537</v>
      </c>
      <c r="E72" s="43"/>
      <c r="F72" s="43" t="s">
        <v>59</v>
      </c>
      <c r="G72" s="43" t="s">
        <v>96</v>
      </c>
      <c r="H72" s="43"/>
      <c r="I72" s="43"/>
      <c r="J72" s="43">
        <v>2008</v>
      </c>
      <c r="K72" s="43">
        <v>94.284999999999997</v>
      </c>
      <c r="L72" s="43">
        <v>112.345</v>
      </c>
      <c r="M72" s="47">
        <v>1.1915469056583763</v>
      </c>
      <c r="N72" s="43" t="s">
        <v>347</v>
      </c>
      <c r="O72" s="47">
        <v>42.8</v>
      </c>
      <c r="P72" s="54">
        <v>0</v>
      </c>
      <c r="Q72" s="54">
        <v>0</v>
      </c>
      <c r="R72" s="54">
        <v>0</v>
      </c>
      <c r="S72" s="54">
        <v>17.516355140186917</v>
      </c>
      <c r="T72" s="72" t="s">
        <v>65</v>
      </c>
      <c r="U72" s="72" t="s">
        <v>65</v>
      </c>
      <c r="V72" s="72" t="s">
        <v>65</v>
      </c>
      <c r="W72" s="72" t="s">
        <v>65</v>
      </c>
      <c r="X72" s="72" t="s">
        <v>65</v>
      </c>
      <c r="Y72" s="72" t="s">
        <v>65</v>
      </c>
      <c r="Z72" s="72" t="s">
        <v>65</v>
      </c>
      <c r="AA72" s="72" t="s">
        <v>65</v>
      </c>
      <c r="AB72" s="72" t="s">
        <v>65</v>
      </c>
      <c r="AC72" s="72" t="s">
        <v>65</v>
      </c>
      <c r="AD72" s="72" t="s">
        <v>65</v>
      </c>
      <c r="AE72" s="72" t="s">
        <v>65</v>
      </c>
      <c r="AF72" s="72" t="s">
        <v>65</v>
      </c>
      <c r="AG72" s="72" t="s">
        <v>65</v>
      </c>
      <c r="AH72" s="72" t="s">
        <v>65</v>
      </c>
      <c r="AI72" s="72" t="s">
        <v>65</v>
      </c>
      <c r="AJ72" s="72" t="s">
        <v>65</v>
      </c>
      <c r="AK72" s="72" t="s">
        <v>65</v>
      </c>
      <c r="AL72" s="72" t="s">
        <v>65</v>
      </c>
      <c r="AM72" s="72" t="s">
        <v>65</v>
      </c>
      <c r="AN72" s="72" t="s">
        <v>65</v>
      </c>
      <c r="AO72" s="73" t="s">
        <v>65</v>
      </c>
      <c r="AP72" s="73" t="s">
        <v>65</v>
      </c>
      <c r="AQ72" s="73" t="s">
        <v>65</v>
      </c>
      <c r="AR72" s="69">
        <v>20.871558765702915</v>
      </c>
    </row>
    <row r="73" spans="1:44" x14ac:dyDescent="0.25">
      <c r="A73" s="43" t="s">
        <v>452</v>
      </c>
      <c r="B73" s="43">
        <v>2009</v>
      </c>
      <c r="C73" s="43" t="s">
        <v>194</v>
      </c>
      <c r="D73" s="43" t="s">
        <v>537</v>
      </c>
      <c r="E73" s="43"/>
      <c r="F73" s="43" t="s">
        <v>451</v>
      </c>
      <c r="G73" s="43"/>
      <c r="H73" s="43"/>
      <c r="I73" s="43"/>
      <c r="J73" s="43">
        <v>2008</v>
      </c>
      <c r="K73" s="43">
        <v>94.284999999999997</v>
      </c>
      <c r="L73" s="43">
        <v>112.345</v>
      </c>
      <c r="M73" s="47">
        <v>1.1915469056583763</v>
      </c>
      <c r="N73" s="43" t="s">
        <v>347</v>
      </c>
      <c r="O73" s="47">
        <v>42.8</v>
      </c>
      <c r="P73" s="54">
        <v>0</v>
      </c>
      <c r="Q73" s="54">
        <v>0</v>
      </c>
      <c r="R73" s="54">
        <v>0</v>
      </c>
      <c r="S73" s="54">
        <v>5.7476635514018692</v>
      </c>
      <c r="T73" s="72" t="s">
        <v>65</v>
      </c>
      <c r="U73" s="72" t="s">
        <v>65</v>
      </c>
      <c r="V73" s="72" t="s">
        <v>65</v>
      </c>
      <c r="W73" s="72" t="s">
        <v>65</v>
      </c>
      <c r="X73" s="72" t="s">
        <v>65</v>
      </c>
      <c r="Y73" s="72" t="s">
        <v>65</v>
      </c>
      <c r="Z73" s="72" t="s">
        <v>65</v>
      </c>
      <c r="AA73" s="72" t="s">
        <v>65</v>
      </c>
      <c r="AB73" s="72" t="s">
        <v>65</v>
      </c>
      <c r="AC73" s="72" t="s">
        <v>65</v>
      </c>
      <c r="AD73" s="72" t="s">
        <v>65</v>
      </c>
      <c r="AE73" s="72" t="s">
        <v>65</v>
      </c>
      <c r="AF73" s="72" t="s">
        <v>65</v>
      </c>
      <c r="AG73" s="72" t="s">
        <v>65</v>
      </c>
      <c r="AH73" s="72" t="s">
        <v>65</v>
      </c>
      <c r="AI73" s="72" t="s">
        <v>65</v>
      </c>
      <c r="AJ73" s="72" t="s">
        <v>65</v>
      </c>
      <c r="AK73" s="72" t="s">
        <v>65</v>
      </c>
      <c r="AL73" s="72" t="s">
        <v>65</v>
      </c>
      <c r="AM73" s="72" t="s">
        <v>65</v>
      </c>
      <c r="AN73" s="72" t="s">
        <v>65</v>
      </c>
      <c r="AO73" s="73" t="s">
        <v>65</v>
      </c>
      <c r="AP73" s="73" t="s">
        <v>65</v>
      </c>
      <c r="AQ73" s="73" t="s">
        <v>65</v>
      </c>
      <c r="AR73" s="69">
        <v>6.848610719438331</v>
      </c>
    </row>
    <row r="74" spans="1:44" x14ac:dyDescent="0.25">
      <c r="A74" s="43" t="s">
        <v>452</v>
      </c>
      <c r="B74" s="43">
        <v>2009</v>
      </c>
      <c r="C74" s="43" t="s">
        <v>194</v>
      </c>
      <c r="D74" s="43" t="s">
        <v>537</v>
      </c>
      <c r="E74" s="43"/>
      <c r="F74" s="43" t="s">
        <v>98</v>
      </c>
      <c r="G74" s="43"/>
      <c r="H74" s="43"/>
      <c r="I74" s="43"/>
      <c r="J74" s="43">
        <v>2008</v>
      </c>
      <c r="K74" s="43">
        <v>94.284999999999997</v>
      </c>
      <c r="L74" s="43">
        <v>112.345</v>
      </c>
      <c r="M74" s="47">
        <v>1.1915469056583763</v>
      </c>
      <c r="N74" s="43" t="s">
        <v>347</v>
      </c>
      <c r="O74" s="47">
        <v>42.8</v>
      </c>
      <c r="P74" s="54">
        <v>0</v>
      </c>
      <c r="Q74" s="54">
        <v>0</v>
      </c>
      <c r="R74" s="54">
        <v>0</v>
      </c>
      <c r="S74" s="54">
        <v>0.82710280373831779</v>
      </c>
      <c r="T74" s="72" t="s">
        <v>65</v>
      </c>
      <c r="U74" s="72" t="s">
        <v>65</v>
      </c>
      <c r="V74" s="72" t="s">
        <v>65</v>
      </c>
      <c r="W74" s="72" t="s">
        <v>65</v>
      </c>
      <c r="X74" s="72" t="s">
        <v>65</v>
      </c>
      <c r="Y74" s="72" t="s">
        <v>65</v>
      </c>
      <c r="Z74" s="72" t="s">
        <v>65</v>
      </c>
      <c r="AA74" s="72" t="s">
        <v>65</v>
      </c>
      <c r="AB74" s="72" t="s">
        <v>65</v>
      </c>
      <c r="AC74" s="72" t="s">
        <v>65</v>
      </c>
      <c r="AD74" s="72" t="s">
        <v>65</v>
      </c>
      <c r="AE74" s="72" t="s">
        <v>65</v>
      </c>
      <c r="AF74" s="72" t="s">
        <v>65</v>
      </c>
      <c r="AG74" s="72" t="s">
        <v>65</v>
      </c>
      <c r="AH74" s="72" t="s">
        <v>65</v>
      </c>
      <c r="AI74" s="72" t="s">
        <v>65</v>
      </c>
      <c r="AJ74" s="72" t="s">
        <v>65</v>
      </c>
      <c r="AK74" s="72" t="s">
        <v>65</v>
      </c>
      <c r="AL74" s="72" t="s">
        <v>65</v>
      </c>
      <c r="AM74" s="72" t="s">
        <v>65</v>
      </c>
      <c r="AN74" s="72" t="s">
        <v>65</v>
      </c>
      <c r="AO74" s="73" t="s">
        <v>65</v>
      </c>
      <c r="AP74" s="73" t="s">
        <v>65</v>
      </c>
      <c r="AQ74" s="73" t="s">
        <v>65</v>
      </c>
      <c r="AR74" s="69">
        <v>0.9855317864557599</v>
      </c>
    </row>
    <row r="75" spans="1:44" x14ac:dyDescent="0.25">
      <c r="A75" s="43" t="s">
        <v>462</v>
      </c>
      <c r="B75" s="43">
        <v>2011</v>
      </c>
      <c r="C75" s="43" t="s">
        <v>194</v>
      </c>
      <c r="D75" s="43" t="s">
        <v>537</v>
      </c>
      <c r="E75" s="43"/>
      <c r="F75" s="43" t="s">
        <v>59</v>
      </c>
      <c r="G75" s="43" t="s">
        <v>94</v>
      </c>
      <c r="H75" s="43"/>
      <c r="I75" s="43"/>
      <c r="J75" s="43">
        <v>2008</v>
      </c>
      <c r="K75" s="43">
        <v>94.284999999999997</v>
      </c>
      <c r="L75" s="43">
        <v>112.345</v>
      </c>
      <c r="M75" s="47">
        <v>1.1915469056583763</v>
      </c>
      <c r="N75" s="43" t="s">
        <v>347</v>
      </c>
      <c r="O75" s="47">
        <v>42.8</v>
      </c>
      <c r="P75" s="54">
        <v>0</v>
      </c>
      <c r="Q75" s="54">
        <v>0</v>
      </c>
      <c r="R75" s="54">
        <v>0</v>
      </c>
      <c r="S75" s="54">
        <v>15.537383177570094</v>
      </c>
      <c r="T75" s="72" t="s">
        <v>65</v>
      </c>
      <c r="U75" s="72" t="s">
        <v>65</v>
      </c>
      <c r="V75" s="72" t="s">
        <v>65</v>
      </c>
      <c r="W75" s="72" t="s">
        <v>65</v>
      </c>
      <c r="X75" s="72" t="s">
        <v>65</v>
      </c>
      <c r="Y75" s="72" t="s">
        <v>65</v>
      </c>
      <c r="Z75" s="72" t="s">
        <v>65</v>
      </c>
      <c r="AA75" s="72" t="s">
        <v>65</v>
      </c>
      <c r="AB75" s="72" t="s">
        <v>65</v>
      </c>
      <c r="AC75" s="72" t="s">
        <v>65</v>
      </c>
      <c r="AD75" s="72" t="s">
        <v>65</v>
      </c>
      <c r="AE75" s="72" t="s">
        <v>65</v>
      </c>
      <c r="AF75" s="72" t="s">
        <v>65</v>
      </c>
      <c r="AG75" s="72" t="s">
        <v>65</v>
      </c>
      <c r="AH75" s="72" t="s">
        <v>65</v>
      </c>
      <c r="AI75" s="72" t="s">
        <v>65</v>
      </c>
      <c r="AJ75" s="72" t="s">
        <v>65</v>
      </c>
      <c r="AK75" s="72" t="s">
        <v>65</v>
      </c>
      <c r="AL75" s="72" t="s">
        <v>65</v>
      </c>
      <c r="AM75" s="72" t="s">
        <v>65</v>
      </c>
      <c r="AN75" s="72" t="s">
        <v>65</v>
      </c>
      <c r="AO75" s="73" t="s">
        <v>65</v>
      </c>
      <c r="AP75" s="73" t="s">
        <v>65</v>
      </c>
      <c r="AQ75" s="73" t="s">
        <v>65</v>
      </c>
      <c r="AR75" s="69">
        <v>18.513520847262157</v>
      </c>
    </row>
    <row r="76" spans="1:44" x14ac:dyDescent="0.25">
      <c r="A76" s="43" t="s">
        <v>462</v>
      </c>
      <c r="B76" s="43">
        <v>2011</v>
      </c>
      <c r="C76" s="43" t="s">
        <v>194</v>
      </c>
      <c r="D76" s="43" t="s">
        <v>537</v>
      </c>
      <c r="E76" s="43"/>
      <c r="F76" s="43" t="s">
        <v>59</v>
      </c>
      <c r="G76" s="43" t="s">
        <v>461</v>
      </c>
      <c r="H76" s="43"/>
      <c r="I76" s="43"/>
      <c r="J76" s="43">
        <v>2008</v>
      </c>
      <c r="K76" s="43">
        <v>94.284999999999997</v>
      </c>
      <c r="L76" s="43">
        <v>112.345</v>
      </c>
      <c r="M76" s="47">
        <v>1.1915469056583763</v>
      </c>
      <c r="N76" s="43" t="s">
        <v>347</v>
      </c>
      <c r="O76" s="47">
        <v>42.8</v>
      </c>
      <c r="P76" s="54">
        <v>0</v>
      </c>
      <c r="Q76" s="54">
        <v>0</v>
      </c>
      <c r="R76" s="54">
        <v>0</v>
      </c>
      <c r="S76" s="54">
        <v>35.280373831775705</v>
      </c>
      <c r="T76" s="72" t="s">
        <v>65</v>
      </c>
      <c r="U76" s="72" t="s">
        <v>65</v>
      </c>
      <c r="V76" s="72" t="s">
        <v>65</v>
      </c>
      <c r="W76" s="72" t="s">
        <v>65</v>
      </c>
      <c r="X76" s="72" t="s">
        <v>65</v>
      </c>
      <c r="Y76" s="72" t="s">
        <v>65</v>
      </c>
      <c r="Z76" s="72" t="s">
        <v>65</v>
      </c>
      <c r="AA76" s="72" t="s">
        <v>65</v>
      </c>
      <c r="AB76" s="72" t="s">
        <v>65</v>
      </c>
      <c r="AC76" s="72" t="s">
        <v>65</v>
      </c>
      <c r="AD76" s="72" t="s">
        <v>65</v>
      </c>
      <c r="AE76" s="72" t="s">
        <v>65</v>
      </c>
      <c r="AF76" s="72" t="s">
        <v>65</v>
      </c>
      <c r="AG76" s="72" t="s">
        <v>65</v>
      </c>
      <c r="AH76" s="72" t="s">
        <v>65</v>
      </c>
      <c r="AI76" s="72" t="s">
        <v>65</v>
      </c>
      <c r="AJ76" s="72" t="s">
        <v>65</v>
      </c>
      <c r="AK76" s="72" t="s">
        <v>65</v>
      </c>
      <c r="AL76" s="72" t="s">
        <v>65</v>
      </c>
      <c r="AM76" s="72" t="s">
        <v>65</v>
      </c>
      <c r="AN76" s="72" t="s">
        <v>65</v>
      </c>
      <c r="AO76" s="73" t="s">
        <v>65</v>
      </c>
      <c r="AP76" s="73" t="s">
        <v>65</v>
      </c>
      <c r="AQ76" s="73" t="s">
        <v>65</v>
      </c>
      <c r="AR76" s="69">
        <v>42.038220269723091</v>
      </c>
    </row>
    <row r="77" spans="1:44" x14ac:dyDescent="0.25">
      <c r="A77" s="43" t="s">
        <v>462</v>
      </c>
      <c r="B77" s="43">
        <v>2011</v>
      </c>
      <c r="C77" s="43" t="s">
        <v>194</v>
      </c>
      <c r="D77" s="43" t="s">
        <v>537</v>
      </c>
      <c r="E77" s="43"/>
      <c r="F77" s="43" t="s">
        <v>59</v>
      </c>
      <c r="G77" s="43" t="s">
        <v>96</v>
      </c>
      <c r="H77" s="43"/>
      <c r="I77" s="43"/>
      <c r="J77" s="43">
        <v>2008</v>
      </c>
      <c r="K77" s="43">
        <v>94.284999999999997</v>
      </c>
      <c r="L77" s="43">
        <v>112.345</v>
      </c>
      <c r="M77" s="47">
        <v>1.1915469056583763</v>
      </c>
      <c r="N77" s="43" t="s">
        <v>347</v>
      </c>
      <c r="O77" s="47">
        <v>42.8</v>
      </c>
      <c r="P77" s="54">
        <v>0</v>
      </c>
      <c r="Q77" s="54">
        <v>0</v>
      </c>
      <c r="R77" s="54">
        <v>0</v>
      </c>
      <c r="S77" s="54">
        <v>69.626168224299064</v>
      </c>
      <c r="T77" s="72" t="s">
        <v>65</v>
      </c>
      <c r="U77" s="72" t="s">
        <v>65</v>
      </c>
      <c r="V77" s="72" t="s">
        <v>65</v>
      </c>
      <c r="W77" s="72" t="s">
        <v>65</v>
      </c>
      <c r="X77" s="72" t="s">
        <v>65</v>
      </c>
      <c r="Y77" s="72" t="s">
        <v>65</v>
      </c>
      <c r="Z77" s="72" t="s">
        <v>65</v>
      </c>
      <c r="AA77" s="72" t="s">
        <v>65</v>
      </c>
      <c r="AB77" s="72" t="s">
        <v>65</v>
      </c>
      <c r="AC77" s="72" t="s">
        <v>65</v>
      </c>
      <c r="AD77" s="72" t="s">
        <v>65</v>
      </c>
      <c r="AE77" s="72" t="s">
        <v>65</v>
      </c>
      <c r="AF77" s="72" t="s">
        <v>65</v>
      </c>
      <c r="AG77" s="72" t="s">
        <v>65</v>
      </c>
      <c r="AH77" s="72" t="s">
        <v>65</v>
      </c>
      <c r="AI77" s="72" t="s">
        <v>65</v>
      </c>
      <c r="AJ77" s="72" t="s">
        <v>65</v>
      </c>
      <c r="AK77" s="72" t="s">
        <v>65</v>
      </c>
      <c r="AL77" s="72" t="s">
        <v>65</v>
      </c>
      <c r="AM77" s="72" t="s">
        <v>65</v>
      </c>
      <c r="AN77" s="72" t="s">
        <v>65</v>
      </c>
      <c r="AO77" s="73" t="s">
        <v>65</v>
      </c>
      <c r="AP77" s="73" t="s">
        <v>65</v>
      </c>
      <c r="AQ77" s="73" t="s">
        <v>65</v>
      </c>
      <c r="AR77" s="69">
        <v>82.962845300513109</v>
      </c>
    </row>
    <row r="78" spans="1:44" x14ac:dyDescent="0.25">
      <c r="A78" s="43" t="s">
        <v>462</v>
      </c>
      <c r="B78" s="43">
        <v>2011</v>
      </c>
      <c r="C78" s="43" t="s">
        <v>194</v>
      </c>
      <c r="D78" s="43" t="s">
        <v>537</v>
      </c>
      <c r="E78" s="43"/>
      <c r="F78" s="43" t="s">
        <v>59</v>
      </c>
      <c r="G78" s="43" t="s">
        <v>98</v>
      </c>
      <c r="H78" s="43"/>
      <c r="I78" s="43"/>
      <c r="J78" s="43">
        <v>2008</v>
      </c>
      <c r="K78" s="43">
        <v>94.284999999999997</v>
      </c>
      <c r="L78" s="43">
        <v>112.345</v>
      </c>
      <c r="M78" s="47">
        <v>1.1915469056583763</v>
      </c>
      <c r="N78" s="43" t="s">
        <v>347</v>
      </c>
      <c r="O78" s="47">
        <v>42.8</v>
      </c>
      <c r="P78" s="54">
        <v>0</v>
      </c>
      <c r="Q78" s="54">
        <v>0</v>
      </c>
      <c r="R78" s="54">
        <v>0</v>
      </c>
      <c r="S78" s="54">
        <v>21.962616822429908</v>
      </c>
      <c r="T78" s="72" t="s">
        <v>65</v>
      </c>
      <c r="U78" s="72" t="s">
        <v>65</v>
      </c>
      <c r="V78" s="72" t="s">
        <v>65</v>
      </c>
      <c r="W78" s="72" t="s">
        <v>65</v>
      </c>
      <c r="X78" s="72" t="s">
        <v>65</v>
      </c>
      <c r="Y78" s="72" t="s">
        <v>65</v>
      </c>
      <c r="Z78" s="72" t="s">
        <v>65</v>
      </c>
      <c r="AA78" s="72" t="s">
        <v>65</v>
      </c>
      <c r="AB78" s="72" t="s">
        <v>65</v>
      </c>
      <c r="AC78" s="72" t="s">
        <v>65</v>
      </c>
      <c r="AD78" s="72" t="s">
        <v>65</v>
      </c>
      <c r="AE78" s="72" t="s">
        <v>65</v>
      </c>
      <c r="AF78" s="72" t="s">
        <v>65</v>
      </c>
      <c r="AG78" s="72" t="s">
        <v>65</v>
      </c>
      <c r="AH78" s="72" t="s">
        <v>65</v>
      </c>
      <c r="AI78" s="72" t="s">
        <v>65</v>
      </c>
      <c r="AJ78" s="72" t="s">
        <v>65</v>
      </c>
      <c r="AK78" s="72" t="s">
        <v>65</v>
      </c>
      <c r="AL78" s="72" t="s">
        <v>65</v>
      </c>
      <c r="AM78" s="72" t="s">
        <v>65</v>
      </c>
      <c r="AN78" s="72" t="s">
        <v>65</v>
      </c>
      <c r="AO78" s="73" t="s">
        <v>65</v>
      </c>
      <c r="AP78" s="73" t="s">
        <v>65</v>
      </c>
      <c r="AQ78" s="73" t="s">
        <v>65</v>
      </c>
      <c r="AR78" s="69">
        <v>26.169488114926956</v>
      </c>
    </row>
    <row r="79" spans="1:44" x14ac:dyDescent="0.25">
      <c r="A79" s="43" t="s">
        <v>463</v>
      </c>
      <c r="B79" s="43">
        <v>2013</v>
      </c>
      <c r="C79" s="43" t="s">
        <v>111</v>
      </c>
      <c r="D79" s="43" t="s">
        <v>537</v>
      </c>
      <c r="E79" s="43"/>
      <c r="F79" s="43"/>
      <c r="G79" s="43"/>
      <c r="H79" s="43"/>
      <c r="I79" s="43"/>
      <c r="J79" s="43">
        <v>2011</v>
      </c>
      <c r="K79" s="43">
        <v>98.117999999999995</v>
      </c>
      <c r="L79" s="43">
        <v>112.345</v>
      </c>
      <c r="M79" s="47">
        <v>1.1449988789009153</v>
      </c>
      <c r="N79" s="43" t="s">
        <v>118</v>
      </c>
      <c r="O79" s="47">
        <v>154.809</v>
      </c>
      <c r="P79" s="63">
        <v>0</v>
      </c>
      <c r="Q79" s="63">
        <v>0</v>
      </c>
      <c r="R79" s="63">
        <v>0</v>
      </c>
      <c r="S79" s="54">
        <v>9.6893591457860975</v>
      </c>
      <c r="T79" s="72" t="s">
        <v>65</v>
      </c>
      <c r="U79" s="72" t="s">
        <v>65</v>
      </c>
      <c r="V79" s="72" t="s">
        <v>65</v>
      </c>
      <c r="W79" s="72" t="s">
        <v>65</v>
      </c>
      <c r="X79" s="72" t="s">
        <v>65</v>
      </c>
      <c r="Y79" s="72" t="s">
        <v>65</v>
      </c>
      <c r="Z79" s="72" t="s">
        <v>65</v>
      </c>
      <c r="AA79" s="72" t="s">
        <v>65</v>
      </c>
      <c r="AB79" s="72" t="s">
        <v>65</v>
      </c>
      <c r="AC79" s="72" t="s">
        <v>65</v>
      </c>
      <c r="AD79" s="72" t="s">
        <v>65</v>
      </c>
      <c r="AE79" s="72" t="s">
        <v>65</v>
      </c>
      <c r="AF79" s="72" t="s">
        <v>65</v>
      </c>
      <c r="AG79" s="72" t="s">
        <v>65</v>
      </c>
      <c r="AH79" s="72" t="s">
        <v>65</v>
      </c>
      <c r="AI79" s="72" t="s">
        <v>65</v>
      </c>
      <c r="AJ79" s="72" t="s">
        <v>65</v>
      </c>
      <c r="AK79" s="72" t="s">
        <v>65</v>
      </c>
      <c r="AL79" s="72" t="s">
        <v>65</v>
      </c>
      <c r="AM79" s="72" t="s">
        <v>65</v>
      </c>
      <c r="AN79" s="72" t="s">
        <v>65</v>
      </c>
      <c r="AO79" s="74" t="s">
        <v>65</v>
      </c>
      <c r="AP79" s="74" t="s">
        <v>65</v>
      </c>
      <c r="AQ79" s="74" t="s">
        <v>65</v>
      </c>
      <c r="AR79" s="71">
        <v>11.094305359193413</v>
      </c>
    </row>
    <row r="93" spans="14:15" x14ac:dyDescent="0.25">
      <c r="N93" t="s">
        <v>580</v>
      </c>
      <c r="O93" t="s">
        <v>581</v>
      </c>
    </row>
    <row r="94" spans="14:15" x14ac:dyDescent="0.25">
      <c r="N94" t="s">
        <v>582</v>
      </c>
    </row>
  </sheetData>
  <phoneticPr fontId="3" type="noConversion"/>
  <pageMargins left="0.7" right="0.7" top="0.75" bottom="0.75" header="0.3" footer="0.3"/>
  <pageSetup paperSize="9" orientation="portrait" horizontalDpi="0" verticalDpi="0"/>
  <legacyDrawing r:id="rId1"/>
  <tableParts count="1">
    <tablePart r:id="rId2"/>
  </tablePart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E2727-A734-7B4F-BB13-104D8996E072}">
  <sheetPr>
    <tabColor theme="7" tint="0.39997558519241921"/>
  </sheetPr>
  <dimension ref="A1:AH45"/>
  <sheetViews>
    <sheetView zoomScale="110" workbookViewId="0">
      <pane xSplit="4" topLeftCell="AD1" activePane="topRight" state="frozen"/>
      <selection activeCell="A50" sqref="A50"/>
      <selection pane="topRight" activeCell="S23" sqref="S23"/>
    </sheetView>
  </sheetViews>
  <sheetFormatPr defaultColWidth="11" defaultRowHeight="15.75" x14ac:dyDescent="0.25"/>
  <cols>
    <col min="1" max="1" width="7.5" customWidth="1"/>
    <col min="2" max="2" width="11.125" customWidth="1"/>
    <col min="3" max="3" width="11.625" customWidth="1"/>
    <col min="4" max="4" width="17" customWidth="1"/>
    <col min="5" max="5" width="23" customWidth="1"/>
    <col min="6" max="6" width="20.125" customWidth="1"/>
    <col min="7" max="7" width="18.5" customWidth="1"/>
    <col min="8" max="8" width="18.625" customWidth="1"/>
    <col min="9" max="9" width="17.375" customWidth="1"/>
    <col min="10" max="10" width="15.375" customWidth="1"/>
    <col min="11" max="12" width="16" customWidth="1"/>
    <col min="13" max="13" width="22.375" customWidth="1"/>
    <col min="14" max="14" width="14.375" customWidth="1"/>
    <col min="15" max="15" width="14.875" customWidth="1"/>
    <col min="16" max="34" width="17.625" customWidth="1"/>
    <col min="35" max="35" width="22.625" customWidth="1"/>
    <col min="36" max="36" width="25.625" customWidth="1"/>
    <col min="37" max="37" width="19.375" customWidth="1"/>
  </cols>
  <sheetData>
    <row r="1" spans="1:34" s="4" customFormat="1" ht="71.099999999999994" customHeight="1" x14ac:dyDescent="0.25">
      <c r="A1" s="1" t="s">
        <v>0</v>
      </c>
      <c r="B1" s="2" t="s">
        <v>1</v>
      </c>
      <c r="C1" s="2" t="s">
        <v>2</v>
      </c>
      <c r="D1" s="2" t="s">
        <v>17</v>
      </c>
      <c r="E1" s="2" t="s">
        <v>22</v>
      </c>
      <c r="F1" s="2" t="s">
        <v>25</v>
      </c>
      <c r="G1" s="2" t="s">
        <v>26</v>
      </c>
      <c r="H1" s="2" t="s">
        <v>585</v>
      </c>
      <c r="I1" s="2" t="s">
        <v>31</v>
      </c>
      <c r="J1" s="2" t="s">
        <v>617</v>
      </c>
      <c r="K1" s="2" t="s">
        <v>618</v>
      </c>
      <c r="L1" s="2" t="s">
        <v>619</v>
      </c>
      <c r="M1" s="2" t="s">
        <v>7</v>
      </c>
      <c r="N1" s="2" t="s">
        <v>583</v>
      </c>
      <c r="O1" s="39" t="s">
        <v>613</v>
      </c>
      <c r="P1" s="39" t="s">
        <v>614</v>
      </c>
      <c r="Q1" s="39" t="s">
        <v>615</v>
      </c>
      <c r="R1" s="39" t="s">
        <v>616</v>
      </c>
      <c r="S1" s="1" t="s">
        <v>622</v>
      </c>
      <c r="T1" s="2" t="s">
        <v>701</v>
      </c>
      <c r="U1" s="39" t="s">
        <v>702</v>
      </c>
      <c r="V1" s="39" t="s">
        <v>704</v>
      </c>
      <c r="W1" s="39" t="s">
        <v>705</v>
      </c>
      <c r="X1" s="39" t="s">
        <v>708</v>
      </c>
      <c r="Y1" s="39" t="s">
        <v>714</v>
      </c>
      <c r="Z1" s="39" t="s">
        <v>715</v>
      </c>
      <c r="AA1" s="39" t="s">
        <v>717</v>
      </c>
      <c r="AB1" s="39" t="s">
        <v>718</v>
      </c>
      <c r="AC1" s="39" t="s">
        <v>721</v>
      </c>
      <c r="AD1" s="39" t="s">
        <v>724</v>
      </c>
      <c r="AE1" s="39" t="s">
        <v>725</v>
      </c>
      <c r="AF1" s="39" t="s">
        <v>726</v>
      </c>
      <c r="AG1" s="39" t="s">
        <v>727</v>
      </c>
      <c r="AH1" s="65" t="s">
        <v>621</v>
      </c>
    </row>
    <row r="2" spans="1:34" x14ac:dyDescent="0.25">
      <c r="A2" s="44"/>
      <c r="B2" s="43" t="s">
        <v>70</v>
      </c>
      <c r="C2" s="43">
        <v>2003</v>
      </c>
      <c r="D2" s="43" t="s">
        <v>172</v>
      </c>
      <c r="E2" s="43" t="s">
        <v>184</v>
      </c>
      <c r="F2" s="43" t="s">
        <v>59</v>
      </c>
      <c r="G2" s="43" t="s">
        <v>94</v>
      </c>
      <c r="H2" s="43" t="s">
        <v>539</v>
      </c>
      <c r="I2" s="43">
        <v>2000</v>
      </c>
      <c r="J2" s="43">
        <v>78.078000000000003</v>
      </c>
      <c r="K2" s="43">
        <v>112.345</v>
      </c>
      <c r="L2" s="47">
        <v>1.4388816311893233</v>
      </c>
      <c r="M2" s="43" t="s">
        <v>162</v>
      </c>
      <c r="N2" s="47">
        <v>1</v>
      </c>
      <c r="O2" s="54">
        <v>257.40000000000003</v>
      </c>
      <c r="P2" s="54">
        <v>268.70000000000005</v>
      </c>
      <c r="Q2" s="54">
        <v>524.70000000000005</v>
      </c>
      <c r="R2" s="54">
        <v>256</v>
      </c>
      <c r="S2" s="72" t="s">
        <v>65</v>
      </c>
      <c r="T2" s="64">
        <v>210.79615896923588</v>
      </c>
      <c r="U2" s="72" t="s">
        <v>65</v>
      </c>
      <c r="V2" s="64">
        <v>65.181337892876343</v>
      </c>
      <c r="W2" s="64">
        <v>10.50383590768206</v>
      </c>
      <c r="X2" s="72" t="s">
        <v>65</v>
      </c>
      <c r="Y2" s="64">
        <v>73.814627680012279</v>
      </c>
      <c r="Z2" s="64">
        <v>8.4894016240170078</v>
      </c>
      <c r="AA2" s="72" t="s">
        <v>65</v>
      </c>
      <c r="AB2" s="64">
        <v>1.5827697943082557</v>
      </c>
      <c r="AC2" s="64">
        <v>16.259362432439353</v>
      </c>
      <c r="AD2" s="64">
        <v>368.35369758446677</v>
      </c>
      <c r="AE2" s="68">
        <v>370.36813186813185</v>
      </c>
      <c r="AF2" s="68">
        <v>386.62749430057119</v>
      </c>
      <c r="AG2" s="68">
        <v>754.98119188503802</v>
      </c>
      <c r="AH2" s="69">
        <v>368.35369758446677</v>
      </c>
    </row>
    <row r="3" spans="1:34" x14ac:dyDescent="0.25">
      <c r="A3" s="44"/>
      <c r="B3" s="43" t="s">
        <v>70</v>
      </c>
      <c r="C3" s="43">
        <v>2003</v>
      </c>
      <c r="D3" s="43" t="s">
        <v>172</v>
      </c>
      <c r="E3" s="43" t="s">
        <v>185</v>
      </c>
      <c r="F3" s="43" t="s">
        <v>59</v>
      </c>
      <c r="G3" s="43" t="s">
        <v>94</v>
      </c>
      <c r="H3" s="43" t="s">
        <v>539</v>
      </c>
      <c r="I3" s="43">
        <v>2000</v>
      </c>
      <c r="J3" s="43">
        <v>78.078000000000003</v>
      </c>
      <c r="K3" s="43">
        <v>112.345</v>
      </c>
      <c r="L3" s="47">
        <v>1.4388816311893233</v>
      </c>
      <c r="M3" s="43" t="s">
        <v>162</v>
      </c>
      <c r="N3" s="47">
        <v>1</v>
      </c>
      <c r="O3" s="54">
        <v>233.3</v>
      </c>
      <c r="P3" s="54">
        <v>249.60000000000002</v>
      </c>
      <c r="Q3" s="54">
        <v>371.6</v>
      </c>
      <c r="R3" s="54">
        <v>122</v>
      </c>
      <c r="S3" s="72" t="s">
        <v>65</v>
      </c>
      <c r="T3" s="64">
        <v>83.742910935218617</v>
      </c>
      <c r="U3" s="72" t="s">
        <v>65</v>
      </c>
      <c r="V3" s="64">
        <v>99.138944388944381</v>
      </c>
      <c r="W3" s="64">
        <v>30.216514254975792</v>
      </c>
      <c r="X3" s="72" t="s">
        <v>65</v>
      </c>
      <c r="Y3" s="64">
        <v>107.34056968672351</v>
      </c>
      <c r="Z3" s="64">
        <v>13.957151822536435</v>
      </c>
      <c r="AA3" s="72" t="s">
        <v>65</v>
      </c>
      <c r="AB3" s="64">
        <v>1.294993468070391</v>
      </c>
      <c r="AC3" s="64">
        <v>23.453770588385972</v>
      </c>
      <c r="AD3" s="64">
        <v>175.54355900509745</v>
      </c>
      <c r="AE3" s="68">
        <v>335.69108455646909</v>
      </c>
      <c r="AF3" s="68">
        <v>359.14485514485506</v>
      </c>
      <c r="AG3" s="68">
        <v>534.68841414995245</v>
      </c>
      <c r="AH3" s="69">
        <v>175.54355900509745</v>
      </c>
    </row>
    <row r="4" spans="1:34" x14ac:dyDescent="0.25">
      <c r="A4" s="44"/>
      <c r="B4" s="43" t="s">
        <v>70</v>
      </c>
      <c r="C4" s="43">
        <v>2003</v>
      </c>
      <c r="D4" s="43" t="s">
        <v>172</v>
      </c>
      <c r="E4" s="43" t="s">
        <v>183</v>
      </c>
      <c r="F4" s="43" t="s">
        <v>59</v>
      </c>
      <c r="G4" s="43" t="s">
        <v>94</v>
      </c>
      <c r="H4" s="43" t="s">
        <v>539</v>
      </c>
      <c r="I4" s="43">
        <v>2000</v>
      </c>
      <c r="J4" s="43">
        <v>78.078000000000003</v>
      </c>
      <c r="K4" s="43">
        <v>112.345</v>
      </c>
      <c r="L4" s="47">
        <v>1.4388816311893233</v>
      </c>
      <c r="M4" s="43" t="s">
        <v>162</v>
      </c>
      <c r="N4" s="47">
        <v>1</v>
      </c>
      <c r="O4" s="54">
        <v>171.3</v>
      </c>
      <c r="P4" s="54">
        <v>181.20000000000002</v>
      </c>
      <c r="Q4" s="54">
        <v>327.20000000000005</v>
      </c>
      <c r="R4" s="54">
        <v>146</v>
      </c>
      <c r="S4" s="72" t="s">
        <v>65</v>
      </c>
      <c r="T4" s="64">
        <v>75.541285637439472</v>
      </c>
      <c r="U4" s="72" t="s">
        <v>65</v>
      </c>
      <c r="V4" s="64">
        <v>58.130817900048662</v>
      </c>
      <c r="W4" s="64">
        <v>21.151559978483053</v>
      </c>
      <c r="X4" s="72" t="s">
        <v>65</v>
      </c>
      <c r="Y4" s="64">
        <v>78.994601552293844</v>
      </c>
      <c r="Z4" s="64">
        <v>9.2088424396116704</v>
      </c>
      <c r="AA4" s="72" t="s">
        <v>65</v>
      </c>
      <c r="AB4" s="64">
        <v>3.4533159148543757</v>
      </c>
      <c r="AC4" s="64">
        <v>14.244928148774301</v>
      </c>
      <c r="AD4" s="64">
        <v>210.0767181536412</v>
      </c>
      <c r="AE4" s="68">
        <v>246.48042342273106</v>
      </c>
      <c r="AF4" s="68">
        <v>260.72535157150537</v>
      </c>
      <c r="AG4" s="68">
        <v>470.80206972514657</v>
      </c>
      <c r="AH4" s="69">
        <v>210.0767181536412</v>
      </c>
    </row>
    <row r="5" spans="1:34" x14ac:dyDescent="0.25">
      <c r="A5" s="44"/>
      <c r="B5" s="43" t="s">
        <v>70</v>
      </c>
      <c r="C5" s="43">
        <v>2003</v>
      </c>
      <c r="D5" s="43" t="s">
        <v>172</v>
      </c>
      <c r="E5" s="43" t="s">
        <v>182</v>
      </c>
      <c r="F5" s="43" t="s">
        <v>59</v>
      </c>
      <c r="G5" s="43" t="s">
        <v>94</v>
      </c>
      <c r="H5" s="43" t="s">
        <v>539</v>
      </c>
      <c r="I5" s="43">
        <v>2000</v>
      </c>
      <c r="J5" s="43">
        <v>78.078000000000003</v>
      </c>
      <c r="K5" s="43">
        <v>112.345</v>
      </c>
      <c r="L5" s="47">
        <v>1.4388816311893233</v>
      </c>
      <c r="M5" s="43" t="s">
        <v>162</v>
      </c>
      <c r="N5" s="47">
        <v>1</v>
      </c>
      <c r="O5" s="54">
        <v>151.80000000000001</v>
      </c>
      <c r="P5" s="54">
        <v>159.80000000000001</v>
      </c>
      <c r="Q5" s="54">
        <v>274.8</v>
      </c>
      <c r="R5" s="54">
        <v>115</v>
      </c>
      <c r="S5" s="72" t="s">
        <v>65</v>
      </c>
      <c r="T5" s="64">
        <v>97.98783908399291</v>
      </c>
      <c r="U5" s="72" t="s">
        <v>65</v>
      </c>
      <c r="V5" s="64">
        <v>45.900324034939409</v>
      </c>
      <c r="W5" s="64">
        <v>20.144342836650527</v>
      </c>
      <c r="X5" s="72" t="s">
        <v>65</v>
      </c>
      <c r="Y5" s="64">
        <v>46.475876687415138</v>
      </c>
      <c r="Z5" s="64">
        <v>6.6188555034708871</v>
      </c>
      <c r="AA5" s="72" t="s">
        <v>65</v>
      </c>
      <c r="AB5" s="64">
        <v>1.294993468070391</v>
      </c>
      <c r="AC5" s="64">
        <v>11.511053049514587</v>
      </c>
      <c r="AD5" s="64">
        <v>165.47138758677218</v>
      </c>
      <c r="AE5" s="68">
        <v>218.42223161453927</v>
      </c>
      <c r="AF5" s="68">
        <v>229.93328466405387</v>
      </c>
      <c r="AG5" s="68">
        <v>395.40467225082602</v>
      </c>
      <c r="AH5" s="69">
        <v>165.47138758677218</v>
      </c>
    </row>
    <row r="6" spans="1:34" x14ac:dyDescent="0.25">
      <c r="A6" s="44">
        <v>16</v>
      </c>
      <c r="B6" s="43" t="s">
        <v>331</v>
      </c>
      <c r="C6" s="43">
        <v>2013</v>
      </c>
      <c r="D6" s="43" t="s">
        <v>325</v>
      </c>
      <c r="E6" s="43" t="s">
        <v>326</v>
      </c>
      <c r="F6" s="43"/>
      <c r="G6" s="43"/>
      <c r="H6" s="43"/>
      <c r="I6" s="43">
        <v>2010</v>
      </c>
      <c r="J6" s="43">
        <v>96.111000000000004</v>
      </c>
      <c r="K6" s="43">
        <v>112.345</v>
      </c>
      <c r="L6" s="47">
        <v>1.1689088657905962</v>
      </c>
      <c r="M6" s="43" t="s">
        <v>162</v>
      </c>
      <c r="N6" s="47">
        <v>1</v>
      </c>
      <c r="O6" s="54">
        <v>177.2</v>
      </c>
      <c r="P6" s="54">
        <v>220.5</v>
      </c>
      <c r="Q6" s="54">
        <v>220.5</v>
      </c>
      <c r="R6" s="54">
        <v>241.2</v>
      </c>
      <c r="S6" s="72" t="s">
        <v>65</v>
      </c>
      <c r="T6" s="72" t="s">
        <v>65</v>
      </c>
      <c r="U6" s="72" t="s">
        <v>65</v>
      </c>
      <c r="V6" s="64">
        <v>175.57011164174753</v>
      </c>
      <c r="W6" s="72" t="s">
        <v>65</v>
      </c>
      <c r="X6" s="72" t="s">
        <v>65</v>
      </c>
      <c r="Y6" s="72" t="s">
        <v>65</v>
      </c>
      <c r="Z6" s="72" t="s">
        <v>65</v>
      </c>
      <c r="AA6" s="72" t="s">
        <v>65</v>
      </c>
      <c r="AB6" s="64">
        <v>31.560539376346096</v>
      </c>
      <c r="AC6" s="64">
        <v>50.613753888732809</v>
      </c>
      <c r="AD6" s="72" t="s">
        <v>65</v>
      </c>
      <c r="AE6" s="68">
        <v>207.13065101809363</v>
      </c>
      <c r="AF6" s="68">
        <v>257.74440490682645</v>
      </c>
      <c r="AG6" s="68">
        <v>257.74440490682645</v>
      </c>
      <c r="AH6" s="69">
        <v>281.94081842869178</v>
      </c>
    </row>
    <row r="7" spans="1:34" x14ac:dyDescent="0.25">
      <c r="A7" s="44"/>
      <c r="B7" s="43" t="s">
        <v>70</v>
      </c>
      <c r="C7" s="43">
        <v>2003</v>
      </c>
      <c r="D7" s="43" t="s">
        <v>160</v>
      </c>
      <c r="E7" s="43" t="s">
        <v>183</v>
      </c>
      <c r="F7" s="43" t="s">
        <v>59</v>
      </c>
      <c r="G7" s="43" t="s">
        <v>94</v>
      </c>
      <c r="H7" s="43" t="s">
        <v>539</v>
      </c>
      <c r="I7" s="43">
        <v>2000</v>
      </c>
      <c r="J7" s="43">
        <v>78.078000000000003</v>
      </c>
      <c r="K7" s="43">
        <v>112.345</v>
      </c>
      <c r="L7" s="47">
        <v>1.4388816311893233</v>
      </c>
      <c r="M7" s="43" t="s">
        <v>162</v>
      </c>
      <c r="N7" s="47">
        <v>1</v>
      </c>
      <c r="O7" s="54">
        <v>134.89999999999998</v>
      </c>
      <c r="P7" s="54">
        <v>136.49999999999997</v>
      </c>
      <c r="Q7" s="54">
        <v>239.49999999999997</v>
      </c>
      <c r="R7" s="54">
        <v>103</v>
      </c>
      <c r="S7" s="72" t="s">
        <v>65</v>
      </c>
      <c r="T7" s="64">
        <v>54.101949332718561</v>
      </c>
      <c r="U7" s="72" t="s">
        <v>65</v>
      </c>
      <c r="V7" s="64">
        <v>90.793430928046305</v>
      </c>
      <c r="W7" s="64">
        <v>8.4894016240170078</v>
      </c>
      <c r="X7" s="72" t="s">
        <v>65</v>
      </c>
      <c r="Y7" s="64">
        <v>13.813263659417503</v>
      </c>
      <c r="Z7" s="64">
        <v>23.022106099029173</v>
      </c>
      <c r="AA7" s="72" t="s">
        <v>65</v>
      </c>
      <c r="AB7" s="64">
        <v>3.8849804042111731</v>
      </c>
      <c r="AC7" s="64">
        <v>2.3022106099029176</v>
      </c>
      <c r="AD7" s="64">
        <v>148.20480801250031</v>
      </c>
      <c r="AE7" s="68">
        <v>194.10513204743972</v>
      </c>
      <c r="AF7" s="68">
        <v>196.40734265734264</v>
      </c>
      <c r="AG7" s="68">
        <v>344.61215066984295</v>
      </c>
      <c r="AH7" s="69">
        <v>148.20480801250031</v>
      </c>
    </row>
    <row r="8" spans="1:34" x14ac:dyDescent="0.25">
      <c r="A8" s="44"/>
      <c r="B8" s="43" t="s">
        <v>70</v>
      </c>
      <c r="C8" s="43">
        <v>2003</v>
      </c>
      <c r="D8" s="43" t="s">
        <v>172</v>
      </c>
      <c r="E8" s="43" t="s">
        <v>181</v>
      </c>
      <c r="F8" s="43" t="s">
        <v>59</v>
      </c>
      <c r="G8" s="43" t="s">
        <v>94</v>
      </c>
      <c r="H8" s="43" t="s">
        <v>539</v>
      </c>
      <c r="I8" s="43">
        <v>2000</v>
      </c>
      <c r="J8" s="43">
        <v>78.078000000000003</v>
      </c>
      <c r="K8" s="43">
        <v>112.345</v>
      </c>
      <c r="L8" s="47">
        <v>1.4388816311893233</v>
      </c>
      <c r="M8" s="43" t="s">
        <v>162</v>
      </c>
      <c r="N8" s="47">
        <v>1</v>
      </c>
      <c r="O8" s="54">
        <v>126.8</v>
      </c>
      <c r="P8" s="54">
        <v>142.69999999999999</v>
      </c>
      <c r="Q8" s="54">
        <v>239.7</v>
      </c>
      <c r="R8" s="54">
        <v>97</v>
      </c>
      <c r="S8" s="72" t="s">
        <v>65</v>
      </c>
      <c r="T8" s="64">
        <v>22.734329772791309</v>
      </c>
      <c r="U8" s="72" t="s">
        <v>65</v>
      </c>
      <c r="V8" s="64">
        <v>38.274251389635999</v>
      </c>
      <c r="W8" s="64">
        <v>33.382053843592303</v>
      </c>
      <c r="X8" s="72" t="s">
        <v>65</v>
      </c>
      <c r="Y8" s="64">
        <v>76.116838289915208</v>
      </c>
      <c r="Z8" s="64">
        <v>10.216059581444195</v>
      </c>
      <c r="AA8" s="72" t="s">
        <v>65</v>
      </c>
      <c r="AB8" s="64">
        <v>1.7266579574271879</v>
      </c>
      <c r="AC8" s="64">
        <v>22.878217935910243</v>
      </c>
      <c r="AD8" s="64">
        <v>139.57151822536437</v>
      </c>
      <c r="AE8" s="68">
        <v>182.45019083480619</v>
      </c>
      <c r="AF8" s="68">
        <v>205.32840877071644</v>
      </c>
      <c r="AG8" s="68">
        <v>344.89992699608081</v>
      </c>
      <c r="AH8" s="69">
        <v>139.57151822536437</v>
      </c>
    </row>
    <row r="9" spans="1:34" x14ac:dyDescent="0.25">
      <c r="A9" s="44"/>
      <c r="B9" s="43" t="s">
        <v>70</v>
      </c>
      <c r="C9" s="43">
        <v>2003</v>
      </c>
      <c r="D9" s="43" t="s">
        <v>160</v>
      </c>
      <c r="E9" s="43" t="s">
        <v>182</v>
      </c>
      <c r="F9" s="43" t="s">
        <v>59</v>
      </c>
      <c r="G9" s="43" t="s">
        <v>94</v>
      </c>
      <c r="H9" s="43" t="s">
        <v>539</v>
      </c>
      <c r="I9" s="43">
        <v>2000</v>
      </c>
      <c r="J9" s="43">
        <v>78.078000000000003</v>
      </c>
      <c r="K9" s="43">
        <v>112.345</v>
      </c>
      <c r="L9" s="47">
        <v>1.4388816311893233</v>
      </c>
      <c r="M9" s="43" t="s">
        <v>162</v>
      </c>
      <c r="N9" s="47">
        <v>1</v>
      </c>
      <c r="O9" s="54">
        <v>110.69999999999999</v>
      </c>
      <c r="P9" s="54">
        <v>114.89999999999999</v>
      </c>
      <c r="Q9" s="54">
        <v>229.89999999999998</v>
      </c>
      <c r="R9" s="54">
        <v>115</v>
      </c>
      <c r="S9" s="72" t="s">
        <v>65</v>
      </c>
      <c r="T9" s="64">
        <v>53.670284843361756</v>
      </c>
      <c r="U9" s="72" t="s">
        <v>65</v>
      </c>
      <c r="V9" s="64">
        <v>67.483548502779257</v>
      </c>
      <c r="W9" s="64">
        <v>8.63328978713594</v>
      </c>
      <c r="X9" s="72" t="s">
        <v>65</v>
      </c>
      <c r="Y9" s="64">
        <v>8.3455134608980757</v>
      </c>
      <c r="Z9" s="64">
        <v>14.101039985655369</v>
      </c>
      <c r="AA9" s="72" t="s">
        <v>65</v>
      </c>
      <c r="AB9" s="64">
        <v>7.0505199928276845</v>
      </c>
      <c r="AC9" s="64">
        <v>6.0433028509951585</v>
      </c>
      <c r="AD9" s="64">
        <v>165.47138758677218</v>
      </c>
      <c r="AE9" s="68">
        <v>159.28419657265809</v>
      </c>
      <c r="AF9" s="68">
        <v>165.32749942365325</v>
      </c>
      <c r="AG9" s="68">
        <v>330.79888701042546</v>
      </c>
      <c r="AH9" s="69">
        <v>165.47138758677218</v>
      </c>
    </row>
    <row r="10" spans="1:34" x14ac:dyDescent="0.25">
      <c r="A10" s="44"/>
      <c r="B10" s="43" t="s">
        <v>70</v>
      </c>
      <c r="C10" s="43">
        <v>2003</v>
      </c>
      <c r="D10" s="43" t="s">
        <v>160</v>
      </c>
      <c r="E10" s="43" t="s">
        <v>185</v>
      </c>
      <c r="F10" s="43" t="s">
        <v>59</v>
      </c>
      <c r="G10" s="43" t="s">
        <v>94</v>
      </c>
      <c r="H10" s="43" t="s">
        <v>539</v>
      </c>
      <c r="I10" s="43">
        <v>2000</v>
      </c>
      <c r="J10" s="43">
        <v>78.078000000000003</v>
      </c>
      <c r="K10" s="43">
        <v>112.345</v>
      </c>
      <c r="L10" s="47">
        <v>1.4388816311893233</v>
      </c>
      <c r="M10" s="43" t="s">
        <v>162</v>
      </c>
      <c r="N10" s="47">
        <v>1</v>
      </c>
      <c r="O10" s="54">
        <v>110.3</v>
      </c>
      <c r="P10" s="54">
        <v>112.7</v>
      </c>
      <c r="Q10" s="54">
        <v>208.7</v>
      </c>
      <c r="R10" s="54">
        <v>96</v>
      </c>
      <c r="S10" s="72" t="s">
        <v>65</v>
      </c>
      <c r="T10" s="64">
        <v>52.231403212172431</v>
      </c>
      <c r="U10" s="72" t="s">
        <v>65</v>
      </c>
      <c r="V10" s="64">
        <v>77.411831757985595</v>
      </c>
      <c r="W10" s="64">
        <v>3.4533159148543757</v>
      </c>
      <c r="X10" s="72" t="s">
        <v>65</v>
      </c>
      <c r="Y10" s="64">
        <v>10.50383590768206</v>
      </c>
      <c r="Z10" s="64">
        <v>12.230493865109249</v>
      </c>
      <c r="AA10" s="72" t="s">
        <v>65</v>
      </c>
      <c r="AB10" s="64">
        <v>2.8777632623786467</v>
      </c>
      <c r="AC10" s="64">
        <v>3.4533159148543757</v>
      </c>
      <c r="AD10" s="64">
        <v>138.13263659417504</v>
      </c>
      <c r="AE10" s="68">
        <v>158.70864392018237</v>
      </c>
      <c r="AF10" s="68">
        <v>162.16195983503675</v>
      </c>
      <c r="AG10" s="68">
        <v>300.29459642921177</v>
      </c>
      <c r="AH10" s="69">
        <v>138.13263659417504</v>
      </c>
    </row>
    <row r="11" spans="1:34" x14ac:dyDescent="0.25">
      <c r="A11" s="44"/>
      <c r="B11" s="43" t="s">
        <v>70</v>
      </c>
      <c r="C11" s="43">
        <v>2003</v>
      </c>
      <c r="D11" s="43" t="s">
        <v>160</v>
      </c>
      <c r="E11" s="43" t="s">
        <v>184</v>
      </c>
      <c r="F11" s="43" t="s">
        <v>59</v>
      </c>
      <c r="G11" s="43" t="s">
        <v>94</v>
      </c>
      <c r="H11" s="43" t="s">
        <v>539</v>
      </c>
      <c r="I11" s="43">
        <v>2000</v>
      </c>
      <c r="J11" s="43">
        <v>78.078000000000003</v>
      </c>
      <c r="K11" s="43">
        <v>112.345</v>
      </c>
      <c r="L11" s="47">
        <v>1.4388816311893233</v>
      </c>
      <c r="M11" s="43" t="s">
        <v>162</v>
      </c>
      <c r="N11" s="47">
        <v>1</v>
      </c>
      <c r="O11" s="54">
        <v>90.9</v>
      </c>
      <c r="P11" s="54">
        <v>92.2</v>
      </c>
      <c r="Q11" s="54">
        <v>178.2</v>
      </c>
      <c r="R11" s="54">
        <v>86</v>
      </c>
      <c r="S11" s="72" t="s">
        <v>65</v>
      </c>
      <c r="T11" s="64">
        <v>31.655395886165113</v>
      </c>
      <c r="U11" s="72" t="s">
        <v>65</v>
      </c>
      <c r="V11" s="64">
        <v>78.275160736699192</v>
      </c>
      <c r="W11" s="64">
        <v>10.072171418325263</v>
      </c>
      <c r="X11" s="72" t="s">
        <v>65</v>
      </c>
      <c r="Y11" s="64">
        <v>2.4460987730218497</v>
      </c>
      <c r="Z11" s="64">
        <v>6.474967340351955</v>
      </c>
      <c r="AA11" s="72" t="s">
        <v>65</v>
      </c>
      <c r="AB11" s="64">
        <v>1.8705461205461205</v>
      </c>
      <c r="AC11" s="64">
        <v>1.8705461205461205</v>
      </c>
      <c r="AD11" s="64">
        <v>123.7438202822818</v>
      </c>
      <c r="AE11" s="68">
        <v>130.79434027510951</v>
      </c>
      <c r="AF11" s="68">
        <v>132.66488639565563</v>
      </c>
      <c r="AG11" s="68">
        <v>256.4087066779374</v>
      </c>
      <c r="AH11" s="69">
        <v>123.7438202822818</v>
      </c>
    </row>
    <row r="12" spans="1:34" s="51" customFormat="1" x14ac:dyDescent="0.25">
      <c r="A12" s="44"/>
      <c r="B12" s="43" t="s">
        <v>436</v>
      </c>
      <c r="C12" s="43">
        <v>2008</v>
      </c>
      <c r="D12" s="43" t="s">
        <v>111</v>
      </c>
      <c r="E12" s="43" t="s">
        <v>445</v>
      </c>
      <c r="F12" s="43"/>
      <c r="G12" s="43" t="s">
        <v>441</v>
      </c>
      <c r="H12" s="43"/>
      <c r="I12" s="43">
        <v>2003</v>
      </c>
      <c r="J12" s="43">
        <v>82.557000000000002</v>
      </c>
      <c r="K12" s="43">
        <v>112.345</v>
      </c>
      <c r="L12" s="47">
        <v>1.3608173746623544</v>
      </c>
      <c r="M12" s="43" t="s">
        <v>118</v>
      </c>
      <c r="N12" s="47">
        <v>132.5</v>
      </c>
      <c r="O12" s="54">
        <v>82.815094339622632</v>
      </c>
      <c r="P12" s="54">
        <v>82.815094339622632</v>
      </c>
      <c r="Q12" s="54">
        <v>82.815094339622632</v>
      </c>
      <c r="R12" s="54">
        <v>82.8</v>
      </c>
      <c r="S12" s="64">
        <v>80.580929219628928</v>
      </c>
      <c r="T12" s="64">
        <v>0.83189590451057138</v>
      </c>
      <c r="U12" s="72" t="s">
        <v>65</v>
      </c>
      <c r="V12" s="64">
        <v>19.349282519727364</v>
      </c>
      <c r="W12" s="72" t="s">
        <v>65</v>
      </c>
      <c r="X12" s="64">
        <v>11.934111617793629</v>
      </c>
      <c r="Y12" s="72" t="s">
        <v>65</v>
      </c>
      <c r="Z12" s="72" t="s">
        <v>65</v>
      </c>
      <c r="AA12" s="72" t="s">
        <v>65</v>
      </c>
      <c r="AB12" s="72" t="s">
        <v>65</v>
      </c>
      <c r="AC12" s="72" t="s">
        <v>65</v>
      </c>
      <c r="AD12" s="72" t="s">
        <v>65</v>
      </c>
      <c r="AE12" s="68">
        <v>112.6962192616605</v>
      </c>
      <c r="AF12" s="68">
        <v>112.6962192616605</v>
      </c>
      <c r="AG12" s="68">
        <v>112.6962192616605</v>
      </c>
      <c r="AH12" s="69">
        <v>112.67567862204294</v>
      </c>
    </row>
    <row r="13" spans="1:34" s="51" customFormat="1" x14ac:dyDescent="0.25">
      <c r="A13" s="44">
        <v>6</v>
      </c>
      <c r="B13" s="43" t="s">
        <v>70</v>
      </c>
      <c r="C13" s="43">
        <v>2003</v>
      </c>
      <c r="D13" s="43" t="s">
        <v>160</v>
      </c>
      <c r="E13" s="43" t="s">
        <v>181</v>
      </c>
      <c r="F13" s="43" t="s">
        <v>59</v>
      </c>
      <c r="G13" s="43" t="s">
        <v>94</v>
      </c>
      <c r="H13" s="43" t="s">
        <v>539</v>
      </c>
      <c r="I13" s="43">
        <v>2000</v>
      </c>
      <c r="J13" s="43">
        <v>78.078000000000003</v>
      </c>
      <c r="K13" s="43">
        <v>112.345</v>
      </c>
      <c r="L13" s="47">
        <v>1.4388816311893233</v>
      </c>
      <c r="M13" s="43" t="s">
        <v>162</v>
      </c>
      <c r="N13" s="47">
        <v>1</v>
      </c>
      <c r="O13" s="54">
        <v>54.300000000000004</v>
      </c>
      <c r="P13" s="54">
        <v>55.1</v>
      </c>
      <c r="Q13" s="54">
        <v>112.1</v>
      </c>
      <c r="R13" s="54">
        <v>57</v>
      </c>
      <c r="S13" s="72" t="s">
        <v>65</v>
      </c>
      <c r="T13" s="64">
        <v>13.381599170060708</v>
      </c>
      <c r="U13" s="72" t="s">
        <v>65</v>
      </c>
      <c r="V13" s="64">
        <v>39.137580368349596</v>
      </c>
      <c r="W13" s="64">
        <v>4.31664489356797</v>
      </c>
      <c r="X13" s="72" t="s">
        <v>65</v>
      </c>
      <c r="Y13" s="64">
        <v>8.2016252977791435</v>
      </c>
      <c r="Z13" s="64">
        <v>10.216059581444195</v>
      </c>
      <c r="AA13" s="72" t="s">
        <v>65</v>
      </c>
      <c r="AB13" s="64">
        <v>2.8777632623786467</v>
      </c>
      <c r="AC13" s="64">
        <v>1.1511053049514588</v>
      </c>
      <c r="AD13" s="64">
        <v>82.016252977791424</v>
      </c>
      <c r="AE13" s="68">
        <v>78.131272573580262</v>
      </c>
      <c r="AF13" s="68">
        <v>79.282377878531719</v>
      </c>
      <c r="AG13" s="68">
        <v>161.29863085632314</v>
      </c>
      <c r="AH13" s="69">
        <v>82.016252977791424</v>
      </c>
    </row>
    <row r="14" spans="1:34" x14ac:dyDescent="0.25">
      <c r="A14" s="44">
        <v>28</v>
      </c>
      <c r="B14" s="43" t="s">
        <v>436</v>
      </c>
      <c r="C14" s="43">
        <v>2008</v>
      </c>
      <c r="D14" s="43" t="s">
        <v>111</v>
      </c>
      <c r="E14" s="43" t="s">
        <v>443</v>
      </c>
      <c r="F14" s="43"/>
      <c r="G14" s="43" t="s">
        <v>441</v>
      </c>
      <c r="H14" s="43"/>
      <c r="I14" s="43">
        <v>2003</v>
      </c>
      <c r="J14" s="43">
        <v>82.557000000000002</v>
      </c>
      <c r="K14" s="43">
        <v>112.345</v>
      </c>
      <c r="L14" s="47">
        <v>1.3608173746623544</v>
      </c>
      <c r="M14" s="43" t="s">
        <v>118</v>
      </c>
      <c r="N14" s="47">
        <v>132.5</v>
      </c>
      <c r="O14" s="54">
        <v>38.588679245283018</v>
      </c>
      <c r="P14" s="54">
        <v>38.588679245283018</v>
      </c>
      <c r="Q14" s="54">
        <v>38.588679245283018</v>
      </c>
      <c r="R14" s="54">
        <v>38.596226415094343</v>
      </c>
      <c r="S14" s="64">
        <v>40.63965548331273</v>
      </c>
      <c r="T14" s="64">
        <v>0.2567579952193122</v>
      </c>
      <c r="U14" s="72" t="s">
        <v>65</v>
      </c>
      <c r="V14" s="64">
        <v>8.1649042479741265</v>
      </c>
      <c r="W14" s="72" t="s">
        <v>65</v>
      </c>
      <c r="X14" s="64">
        <v>3.4508274557475551</v>
      </c>
      <c r="Y14" s="72" t="s">
        <v>65</v>
      </c>
      <c r="Z14" s="72" t="s">
        <v>65</v>
      </c>
      <c r="AA14" s="72" t="s">
        <v>65</v>
      </c>
      <c r="AB14" s="72" t="s">
        <v>65</v>
      </c>
      <c r="AC14" s="72" t="s">
        <v>65</v>
      </c>
      <c r="AD14" s="72" t="s">
        <v>65</v>
      </c>
      <c r="AE14" s="68">
        <v>52.512145182253725</v>
      </c>
      <c r="AF14" s="68">
        <v>52.512145182253725</v>
      </c>
      <c r="AG14" s="68">
        <v>52.512145182253725</v>
      </c>
      <c r="AH14" s="69">
        <v>52.522415502062501</v>
      </c>
    </row>
    <row r="15" spans="1:34" x14ac:dyDescent="0.25">
      <c r="A15" s="44"/>
      <c r="B15" s="43" t="s">
        <v>485</v>
      </c>
      <c r="C15" s="43">
        <v>2016</v>
      </c>
      <c r="D15" s="43" t="s">
        <v>482</v>
      </c>
      <c r="E15" s="43" t="s">
        <v>490</v>
      </c>
      <c r="F15" s="43"/>
      <c r="G15" s="43"/>
      <c r="H15" s="43"/>
      <c r="I15" s="43">
        <v>2013</v>
      </c>
      <c r="J15" s="43">
        <v>101.755</v>
      </c>
      <c r="K15" s="43">
        <v>112.345</v>
      </c>
      <c r="L15" s="47">
        <v>1.1040735099012333</v>
      </c>
      <c r="M15" s="43" t="s">
        <v>575</v>
      </c>
      <c r="N15" s="47">
        <v>5.45</v>
      </c>
      <c r="O15" s="54">
        <v>39.264220183486238</v>
      </c>
      <c r="P15" s="54">
        <v>39.264220183486238</v>
      </c>
      <c r="Q15" s="54">
        <v>53.007339449541284</v>
      </c>
      <c r="R15" s="54">
        <v>71.394495412844037</v>
      </c>
      <c r="S15" s="64">
        <v>10.836126980663664</v>
      </c>
      <c r="T15" s="72" t="s">
        <v>65</v>
      </c>
      <c r="U15" s="64">
        <v>18.961702848945951</v>
      </c>
      <c r="V15" s="64">
        <v>9.5011096540124473</v>
      </c>
      <c r="W15" s="64">
        <v>0.95213678835519211</v>
      </c>
      <c r="X15" s="72" t="s">
        <v>65</v>
      </c>
      <c r="Y15" s="72" t="s">
        <v>65</v>
      </c>
      <c r="Z15" s="72" t="s">
        <v>65</v>
      </c>
      <c r="AA15" s="72" t="s">
        <v>65</v>
      </c>
      <c r="AB15" s="64">
        <v>3.0995091195392424</v>
      </c>
      <c r="AC15" s="72" t="s">
        <v>65</v>
      </c>
      <c r="AD15" s="64">
        <v>15.173413925064656</v>
      </c>
      <c r="AE15" s="68">
        <v>43.350585391516496</v>
      </c>
      <c r="AF15" s="68">
        <v>43.350585391516496</v>
      </c>
      <c r="AG15" s="68">
        <v>58.523999316581154</v>
      </c>
      <c r="AH15" s="69">
        <v>78.82477113808622</v>
      </c>
    </row>
    <row r="16" spans="1:34" x14ac:dyDescent="0.25">
      <c r="A16" s="44"/>
      <c r="B16" s="43" t="s">
        <v>436</v>
      </c>
      <c r="C16" s="43">
        <v>2008</v>
      </c>
      <c r="D16" s="43" t="s">
        <v>111</v>
      </c>
      <c r="E16" s="43" t="s">
        <v>444</v>
      </c>
      <c r="F16" s="43"/>
      <c r="G16" s="43" t="s">
        <v>441</v>
      </c>
      <c r="H16" s="43"/>
      <c r="I16" s="43">
        <v>2003</v>
      </c>
      <c r="J16" s="43">
        <v>82.557000000000002</v>
      </c>
      <c r="K16" s="43">
        <v>112.345</v>
      </c>
      <c r="L16" s="47">
        <v>1.3608173746623544</v>
      </c>
      <c r="M16" s="43" t="s">
        <v>118</v>
      </c>
      <c r="N16" s="47">
        <v>132.5</v>
      </c>
      <c r="O16" s="54">
        <v>27.215094339622638</v>
      </c>
      <c r="P16" s="54">
        <v>27.215094339622638</v>
      </c>
      <c r="Q16" s="54">
        <v>27.215094339622638</v>
      </c>
      <c r="R16" s="54">
        <v>27.20754716981132</v>
      </c>
      <c r="S16" s="64">
        <v>33.55313481525971</v>
      </c>
      <c r="T16" s="64">
        <v>0.99622102145093105</v>
      </c>
      <c r="U16" s="72" t="s">
        <v>65</v>
      </c>
      <c r="V16" s="64">
        <v>1.6946027684474601</v>
      </c>
      <c r="W16" s="72" t="s">
        <v>65</v>
      </c>
      <c r="X16" s="64">
        <v>0.79081462527548141</v>
      </c>
      <c r="Y16" s="72" t="s">
        <v>65</v>
      </c>
      <c r="Z16" s="72" t="s">
        <v>65</v>
      </c>
      <c r="AA16" s="72" t="s">
        <v>65</v>
      </c>
      <c r="AB16" s="72" t="s">
        <v>65</v>
      </c>
      <c r="AC16" s="72" t="s">
        <v>65</v>
      </c>
      <c r="AD16" s="72" t="s">
        <v>65</v>
      </c>
      <c r="AE16" s="68">
        <v>37.034773230433579</v>
      </c>
      <c r="AF16" s="68">
        <v>37.034773230433579</v>
      </c>
      <c r="AG16" s="68">
        <v>37.034773230433579</v>
      </c>
      <c r="AH16" s="69">
        <v>37.024502910624811</v>
      </c>
    </row>
    <row r="17" spans="1:34" x14ac:dyDescent="0.25">
      <c r="A17" s="44"/>
      <c r="B17" s="43" t="s">
        <v>479</v>
      </c>
      <c r="C17" s="43">
        <v>2015</v>
      </c>
      <c r="D17" s="43" t="s">
        <v>480</v>
      </c>
      <c r="E17" s="43" t="s">
        <v>541</v>
      </c>
      <c r="F17" s="43"/>
      <c r="G17" s="43"/>
      <c r="H17" s="43"/>
      <c r="I17" s="43">
        <v>2010</v>
      </c>
      <c r="J17" s="43">
        <v>96.111000000000004</v>
      </c>
      <c r="K17" s="43">
        <v>112.345</v>
      </c>
      <c r="L17" s="47">
        <v>1.1689088657905962</v>
      </c>
      <c r="M17" s="43" t="s">
        <v>162</v>
      </c>
      <c r="N17" s="47">
        <v>1</v>
      </c>
      <c r="O17" s="54">
        <v>29.48</v>
      </c>
      <c r="P17" s="54">
        <v>33.020000000000003</v>
      </c>
      <c r="Q17" s="54">
        <v>53.660000000000004</v>
      </c>
      <c r="R17" s="63">
        <v>0</v>
      </c>
      <c r="S17" s="72" t="s">
        <v>65</v>
      </c>
      <c r="T17" s="72" t="s">
        <v>65</v>
      </c>
      <c r="U17" s="72" t="s">
        <v>65</v>
      </c>
      <c r="V17" s="72" t="s">
        <v>65</v>
      </c>
      <c r="W17" s="72" t="s">
        <v>65</v>
      </c>
      <c r="X17" s="72" t="s">
        <v>65</v>
      </c>
      <c r="Y17" s="72" t="s">
        <v>65</v>
      </c>
      <c r="Z17" s="72" t="s">
        <v>65</v>
      </c>
      <c r="AA17" s="64">
        <v>17.229716681753388</v>
      </c>
      <c r="AB17" s="64">
        <v>17.229716681753388</v>
      </c>
      <c r="AC17" s="64">
        <v>4.1379373848987102</v>
      </c>
      <c r="AD17" s="64">
        <v>24.126278989917907</v>
      </c>
      <c r="AE17" s="68">
        <v>34.459433363506776</v>
      </c>
      <c r="AF17" s="68">
        <v>38.597370748405488</v>
      </c>
      <c r="AG17" s="68">
        <v>62.723649738323395</v>
      </c>
      <c r="AH17" s="66">
        <v>0</v>
      </c>
    </row>
    <row r="18" spans="1:34" x14ac:dyDescent="0.25">
      <c r="A18" s="44">
        <v>32</v>
      </c>
      <c r="B18" s="43" t="s">
        <v>485</v>
      </c>
      <c r="C18" s="43">
        <v>2016</v>
      </c>
      <c r="D18" s="43" t="s">
        <v>482</v>
      </c>
      <c r="E18" s="43" t="s">
        <v>489</v>
      </c>
      <c r="F18" s="43"/>
      <c r="G18" s="43"/>
      <c r="H18" s="43"/>
      <c r="I18" s="43">
        <v>2013</v>
      </c>
      <c r="J18" s="43">
        <v>101.755</v>
      </c>
      <c r="K18" s="43">
        <v>112.345</v>
      </c>
      <c r="L18" s="47">
        <v>1.1040735099012333</v>
      </c>
      <c r="M18" s="43" t="s">
        <v>575</v>
      </c>
      <c r="N18" s="47">
        <v>5.45</v>
      </c>
      <c r="O18" s="54">
        <v>26.350458715596332</v>
      </c>
      <c r="P18" s="54">
        <v>26.350458715596332</v>
      </c>
      <c r="Q18" s="54">
        <v>38.533944954128444</v>
      </c>
      <c r="R18" s="54">
        <v>51.926605504587151</v>
      </c>
      <c r="S18" s="64">
        <v>6.8290491777560689</v>
      </c>
      <c r="T18" s="72" t="s">
        <v>65</v>
      </c>
      <c r="U18" s="64">
        <v>18.414730651380204</v>
      </c>
      <c r="V18" s="64">
        <v>0.32413167263155473</v>
      </c>
      <c r="W18" s="64">
        <v>0.58748865664469285</v>
      </c>
      <c r="X18" s="72" t="s">
        <v>65</v>
      </c>
      <c r="Y18" s="72" t="s">
        <v>65</v>
      </c>
      <c r="Z18" s="72" t="s">
        <v>65</v>
      </c>
      <c r="AA18" s="72" t="s">
        <v>65</v>
      </c>
      <c r="AB18" s="64">
        <v>2.9374432832234647</v>
      </c>
      <c r="AC18" s="72" t="s">
        <v>65</v>
      </c>
      <c r="AD18" s="64">
        <v>13.451464414209521</v>
      </c>
      <c r="AE18" s="68">
        <v>29.092843441635985</v>
      </c>
      <c r="AF18" s="68">
        <v>29.092843441635985</v>
      </c>
      <c r="AG18" s="68">
        <v>42.544307855845503</v>
      </c>
      <c r="AH18" s="69">
        <v>57.330789596706239</v>
      </c>
    </row>
    <row r="19" spans="1:34" x14ac:dyDescent="0.25">
      <c r="A19" s="44"/>
      <c r="B19" s="43" t="s">
        <v>521</v>
      </c>
      <c r="C19" s="43">
        <v>2012</v>
      </c>
      <c r="D19" s="43" t="s">
        <v>400</v>
      </c>
      <c r="E19" s="43" t="s">
        <v>620</v>
      </c>
      <c r="F19" s="43"/>
      <c r="G19" s="43"/>
      <c r="H19" s="43"/>
      <c r="I19" s="43">
        <v>2008</v>
      </c>
      <c r="J19" s="43">
        <v>94.284999999999997</v>
      </c>
      <c r="K19" s="43">
        <v>112.345</v>
      </c>
      <c r="L19" s="47">
        <v>1.1915469056583763</v>
      </c>
      <c r="M19" s="43" t="s">
        <v>162</v>
      </c>
      <c r="N19" s="47">
        <v>1</v>
      </c>
      <c r="O19" s="54">
        <v>22.84</v>
      </c>
      <c r="P19" s="54">
        <v>22.84</v>
      </c>
      <c r="Q19" s="54">
        <v>22.84</v>
      </c>
      <c r="R19" s="54">
        <v>35.979999999999997</v>
      </c>
      <c r="S19" s="64">
        <v>6.9824648671580851</v>
      </c>
      <c r="T19" s="72" t="s">
        <v>65</v>
      </c>
      <c r="U19" s="72" t="s">
        <v>65</v>
      </c>
      <c r="V19" s="64">
        <v>20.23246645807923</v>
      </c>
      <c r="W19" s="72" t="s">
        <v>65</v>
      </c>
      <c r="X19" s="72" t="s">
        <v>65</v>
      </c>
      <c r="Y19" s="72" t="s">
        <v>65</v>
      </c>
      <c r="Z19" s="72" t="s">
        <v>65</v>
      </c>
      <c r="AA19" s="72" t="s">
        <v>65</v>
      </c>
      <c r="AB19" s="72" t="s">
        <v>65</v>
      </c>
      <c r="AC19" s="72" t="s">
        <v>65</v>
      </c>
      <c r="AD19" s="72" t="s">
        <v>65</v>
      </c>
      <c r="AE19" s="68">
        <v>27.214931325237316</v>
      </c>
      <c r="AF19" s="68">
        <v>27.214931325237316</v>
      </c>
      <c r="AG19" s="68">
        <v>27.214931325237316</v>
      </c>
      <c r="AH19" s="69">
        <v>42.871857665588372</v>
      </c>
    </row>
    <row r="20" spans="1:34" x14ac:dyDescent="0.25">
      <c r="A20" s="44">
        <v>35</v>
      </c>
      <c r="B20" s="43" t="s">
        <v>521</v>
      </c>
      <c r="C20" s="43">
        <v>2012</v>
      </c>
      <c r="D20" s="43" t="s">
        <v>400</v>
      </c>
      <c r="E20" s="43" t="s">
        <v>620</v>
      </c>
      <c r="F20" s="43"/>
      <c r="G20" s="43"/>
      <c r="H20" s="43"/>
      <c r="I20" s="43">
        <v>2008</v>
      </c>
      <c r="J20" s="43">
        <v>94.284999999999997</v>
      </c>
      <c r="K20" s="43">
        <v>112.345</v>
      </c>
      <c r="L20" s="47">
        <v>1.1915469056583763</v>
      </c>
      <c r="M20" s="43" t="s">
        <v>162</v>
      </c>
      <c r="N20" s="47">
        <v>1</v>
      </c>
      <c r="O20" s="54">
        <v>18.799999999999997</v>
      </c>
      <c r="P20" s="54">
        <v>18.799999999999997</v>
      </c>
      <c r="Q20" s="54">
        <v>18.799999999999997</v>
      </c>
      <c r="R20" s="54">
        <v>34.89</v>
      </c>
      <c r="S20" s="64">
        <v>11.665244206395503</v>
      </c>
      <c r="T20" s="72" t="s">
        <v>65</v>
      </c>
      <c r="U20" s="72" t="s">
        <v>65</v>
      </c>
      <c r="V20" s="64">
        <v>10.73583761998197</v>
      </c>
      <c r="W20" s="72" t="s">
        <v>65</v>
      </c>
      <c r="X20" s="72" t="s">
        <v>65</v>
      </c>
      <c r="Y20" s="72" t="s">
        <v>65</v>
      </c>
      <c r="Z20" s="72" t="s">
        <v>65</v>
      </c>
      <c r="AA20" s="72" t="s">
        <v>65</v>
      </c>
      <c r="AB20" s="72" t="s">
        <v>65</v>
      </c>
      <c r="AC20" s="72" t="s">
        <v>65</v>
      </c>
      <c r="AD20" s="72" t="s">
        <v>65</v>
      </c>
      <c r="AE20" s="68">
        <v>22.401081826377471</v>
      </c>
      <c r="AF20" s="68">
        <v>22.401081826377471</v>
      </c>
      <c r="AG20" s="68">
        <v>22.401081826377471</v>
      </c>
      <c r="AH20" s="69">
        <v>41.573071538420749</v>
      </c>
    </row>
    <row r="21" spans="1:34" x14ac:dyDescent="0.25">
      <c r="A21" s="44">
        <v>34</v>
      </c>
      <c r="B21" s="43" t="s">
        <v>479</v>
      </c>
      <c r="C21" s="43">
        <v>2015</v>
      </c>
      <c r="D21" s="43" t="s">
        <v>480</v>
      </c>
      <c r="E21" s="43" t="s">
        <v>647</v>
      </c>
      <c r="F21" s="43"/>
      <c r="G21" s="43"/>
      <c r="H21" s="43"/>
      <c r="I21" s="43">
        <v>2010</v>
      </c>
      <c r="J21" s="43">
        <v>96.111000000000004</v>
      </c>
      <c r="K21" s="43">
        <v>112.345</v>
      </c>
      <c r="L21" s="47">
        <v>1.1689088657905962</v>
      </c>
      <c r="M21" s="43" t="s">
        <v>162</v>
      </c>
      <c r="N21" s="47">
        <v>1</v>
      </c>
      <c r="O21" s="54">
        <v>18.059999999999999</v>
      </c>
      <c r="P21" s="54">
        <v>20.86</v>
      </c>
      <c r="Q21" s="54">
        <v>35.6</v>
      </c>
      <c r="R21" s="63">
        <v>0</v>
      </c>
      <c r="S21" s="72" t="s">
        <v>65</v>
      </c>
      <c r="T21" s="72" t="s">
        <v>65</v>
      </c>
      <c r="U21" s="72" t="s">
        <v>65</v>
      </c>
      <c r="V21" s="72" t="s">
        <v>65</v>
      </c>
      <c r="W21" s="72" t="s">
        <v>65</v>
      </c>
      <c r="X21" s="72" t="s">
        <v>65</v>
      </c>
      <c r="Y21" s="72" t="s">
        <v>65</v>
      </c>
      <c r="Z21" s="72" t="s">
        <v>65</v>
      </c>
      <c r="AA21" s="64">
        <v>8.6148583408766939</v>
      </c>
      <c r="AB21" s="64">
        <v>12.495635775301473</v>
      </c>
      <c r="AC21" s="64">
        <v>3.2729448242136692</v>
      </c>
      <c r="AD21" s="64">
        <v>17.229716681753388</v>
      </c>
      <c r="AE21" s="68">
        <v>21.110494116178167</v>
      </c>
      <c r="AF21" s="68">
        <v>24.383438940391837</v>
      </c>
      <c r="AG21" s="68">
        <v>41.613155622145229</v>
      </c>
      <c r="AH21" s="66">
        <v>0</v>
      </c>
    </row>
    <row r="22" spans="1:34" x14ac:dyDescent="0.25">
      <c r="A22" s="44"/>
      <c r="B22" s="43" t="s">
        <v>521</v>
      </c>
      <c r="C22" s="43">
        <v>2012</v>
      </c>
      <c r="D22" s="43" t="s">
        <v>400</v>
      </c>
      <c r="E22" s="43" t="s">
        <v>620</v>
      </c>
      <c r="F22" s="43"/>
      <c r="G22" s="43"/>
      <c r="H22" s="43"/>
      <c r="I22" s="43">
        <v>2008</v>
      </c>
      <c r="J22" s="43">
        <v>94.284999999999997</v>
      </c>
      <c r="K22" s="43">
        <v>112.345</v>
      </c>
      <c r="L22" s="47">
        <v>1.1915469056583763</v>
      </c>
      <c r="M22" s="43" t="s">
        <v>162</v>
      </c>
      <c r="N22" s="47">
        <v>1</v>
      </c>
      <c r="O22" s="54">
        <v>14.96</v>
      </c>
      <c r="P22" s="54">
        <v>14.96</v>
      </c>
      <c r="Q22" s="54">
        <v>14.96</v>
      </c>
      <c r="R22" s="54">
        <v>21.29</v>
      </c>
      <c r="S22" s="64">
        <v>12.916368457336798</v>
      </c>
      <c r="T22" s="72" t="s">
        <v>65</v>
      </c>
      <c r="U22" s="72" t="s">
        <v>65</v>
      </c>
      <c r="V22" s="64">
        <v>4.9091732513125104</v>
      </c>
      <c r="W22" s="72" t="s">
        <v>65</v>
      </c>
      <c r="X22" s="72" t="s">
        <v>65</v>
      </c>
      <c r="Y22" s="72" t="s">
        <v>65</v>
      </c>
      <c r="Z22" s="72" t="s">
        <v>65</v>
      </c>
      <c r="AA22" s="72" t="s">
        <v>65</v>
      </c>
      <c r="AB22" s="72" t="s">
        <v>65</v>
      </c>
      <c r="AC22" s="72" t="s">
        <v>65</v>
      </c>
      <c r="AD22" s="72" t="s">
        <v>65</v>
      </c>
      <c r="AE22" s="68">
        <v>17.825541708649308</v>
      </c>
      <c r="AF22" s="68">
        <v>17.825541708649308</v>
      </c>
      <c r="AG22" s="68">
        <v>17.825541708649308</v>
      </c>
      <c r="AH22" s="69">
        <v>25.368033621466829</v>
      </c>
    </row>
    <row r="23" spans="1:34" x14ac:dyDescent="0.25">
      <c r="A23" s="44"/>
      <c r="B23" s="43" t="s">
        <v>521</v>
      </c>
      <c r="C23" s="43">
        <v>2012</v>
      </c>
      <c r="D23" s="43" t="s">
        <v>400</v>
      </c>
      <c r="E23" s="43" t="s">
        <v>620</v>
      </c>
      <c r="F23" s="43"/>
      <c r="G23" s="43"/>
      <c r="H23" s="43"/>
      <c r="I23" s="43">
        <v>2008</v>
      </c>
      <c r="J23" s="43">
        <v>94.284999999999997</v>
      </c>
      <c r="K23" s="43">
        <v>112.345</v>
      </c>
      <c r="L23" s="47">
        <v>1.1915469056583763</v>
      </c>
      <c r="M23" s="43" t="s">
        <v>162</v>
      </c>
      <c r="N23" s="47">
        <v>1</v>
      </c>
      <c r="O23" s="54">
        <v>6.7</v>
      </c>
      <c r="P23" s="54">
        <v>6.7</v>
      </c>
      <c r="Q23" s="54">
        <v>6.7</v>
      </c>
      <c r="R23" s="54">
        <v>28.49</v>
      </c>
      <c r="S23" s="72" t="s">
        <v>65</v>
      </c>
      <c r="T23" s="72" t="s">
        <v>65</v>
      </c>
      <c r="U23" s="72" t="s">
        <v>65</v>
      </c>
      <c r="V23" s="64">
        <v>7.9833642679111216</v>
      </c>
      <c r="W23" s="72" t="s">
        <v>65</v>
      </c>
      <c r="X23" s="72" t="s">
        <v>65</v>
      </c>
      <c r="Y23" s="72" t="s">
        <v>65</v>
      </c>
      <c r="Z23" s="72" t="s">
        <v>65</v>
      </c>
      <c r="AA23" s="72" t="s">
        <v>65</v>
      </c>
      <c r="AB23" s="72" t="s">
        <v>65</v>
      </c>
      <c r="AC23" s="72" t="s">
        <v>65</v>
      </c>
      <c r="AD23" s="72" t="s">
        <v>65</v>
      </c>
      <c r="AE23" s="68">
        <v>7.9833642679111216</v>
      </c>
      <c r="AF23" s="68">
        <v>7.9833642679111216</v>
      </c>
      <c r="AG23" s="68">
        <v>7.9833642679111216</v>
      </c>
      <c r="AH23" s="69">
        <v>33.947171342207142</v>
      </c>
    </row>
    <row r="24" spans="1:34" x14ac:dyDescent="0.25">
      <c r="A24" s="44"/>
      <c r="B24" s="43" t="s">
        <v>521</v>
      </c>
      <c r="C24" s="43">
        <v>2012</v>
      </c>
      <c r="D24" s="43" t="s">
        <v>400</v>
      </c>
      <c r="E24" s="43" t="s">
        <v>620</v>
      </c>
      <c r="F24" s="43"/>
      <c r="G24" s="43"/>
      <c r="H24" s="43"/>
      <c r="I24" s="43">
        <v>2008</v>
      </c>
      <c r="J24" s="43">
        <v>94.284999999999997</v>
      </c>
      <c r="K24" s="43">
        <v>112.345</v>
      </c>
      <c r="L24" s="47">
        <v>1.1915469056583763</v>
      </c>
      <c r="M24" s="43" t="s">
        <v>162</v>
      </c>
      <c r="N24" s="47">
        <v>1</v>
      </c>
      <c r="O24" s="54">
        <v>5.03</v>
      </c>
      <c r="P24" s="54">
        <v>5.03</v>
      </c>
      <c r="Q24" s="54">
        <v>5.03</v>
      </c>
      <c r="R24" s="54">
        <v>21.37</v>
      </c>
      <c r="S24" s="72" t="s">
        <v>65</v>
      </c>
      <c r="T24" s="72" t="s">
        <v>65</v>
      </c>
      <c r="U24" s="72" t="s">
        <v>65</v>
      </c>
      <c r="V24" s="64">
        <v>5.9934809354616334</v>
      </c>
      <c r="W24" s="72" t="s">
        <v>65</v>
      </c>
      <c r="X24" s="72" t="s">
        <v>65</v>
      </c>
      <c r="Y24" s="72" t="s">
        <v>65</v>
      </c>
      <c r="Z24" s="72" t="s">
        <v>65</v>
      </c>
      <c r="AA24" s="72" t="s">
        <v>65</v>
      </c>
      <c r="AB24" s="72" t="s">
        <v>65</v>
      </c>
      <c r="AC24" s="72" t="s">
        <v>65</v>
      </c>
      <c r="AD24" s="72" t="s">
        <v>65</v>
      </c>
      <c r="AE24" s="68">
        <v>5.9934809354616334</v>
      </c>
      <c r="AF24" s="68">
        <v>5.9934809354616334</v>
      </c>
      <c r="AG24" s="68">
        <v>5.9934809354616334</v>
      </c>
      <c r="AH24" s="69">
        <v>25.463357373919504</v>
      </c>
    </row>
    <row r="25" spans="1:34" x14ac:dyDescent="0.25">
      <c r="A25" s="44"/>
      <c r="B25" s="43" t="s">
        <v>499</v>
      </c>
      <c r="C25" s="43">
        <v>2018</v>
      </c>
      <c r="D25" s="43" t="s">
        <v>482</v>
      </c>
      <c r="E25" s="43" t="s">
        <v>507</v>
      </c>
      <c r="F25" s="43"/>
      <c r="G25" s="43"/>
      <c r="H25" s="43"/>
      <c r="I25" s="43">
        <v>2015</v>
      </c>
      <c r="J25" s="43">
        <v>104.789</v>
      </c>
      <c r="K25" s="43">
        <v>112.345</v>
      </c>
      <c r="L25" s="47">
        <v>1.0721068051035891</v>
      </c>
      <c r="M25" s="43" t="s">
        <v>575</v>
      </c>
      <c r="N25" s="47">
        <v>6.43</v>
      </c>
      <c r="O25" s="54">
        <v>0</v>
      </c>
      <c r="P25" s="54">
        <v>0</v>
      </c>
      <c r="Q25" s="54">
        <v>0</v>
      </c>
      <c r="R25" s="54">
        <v>80.870917573872475</v>
      </c>
      <c r="S25" s="72" t="s">
        <v>65</v>
      </c>
      <c r="T25" s="72" t="s">
        <v>65</v>
      </c>
      <c r="U25" s="72" t="s">
        <v>65</v>
      </c>
      <c r="V25" s="72" t="s">
        <v>65</v>
      </c>
      <c r="W25" s="72" t="s">
        <v>65</v>
      </c>
      <c r="X25" s="72" t="s">
        <v>65</v>
      </c>
      <c r="Y25" s="72" t="s">
        <v>65</v>
      </c>
      <c r="Z25" s="72" t="s">
        <v>65</v>
      </c>
      <c r="AA25" s="72" t="s">
        <v>65</v>
      </c>
      <c r="AB25" s="72" t="s">
        <v>65</v>
      </c>
      <c r="AC25" s="72" t="s">
        <v>65</v>
      </c>
      <c r="AD25" s="72" t="s">
        <v>65</v>
      </c>
      <c r="AE25" s="73" t="s">
        <v>65</v>
      </c>
      <c r="AF25" s="73" t="s">
        <v>65</v>
      </c>
      <c r="AG25" s="73" t="s">
        <v>65</v>
      </c>
      <c r="AH25" s="69">
        <v>86.702261065920126</v>
      </c>
    </row>
    <row r="26" spans="1:34" x14ac:dyDescent="0.25">
      <c r="A26" s="44"/>
      <c r="B26" s="43" t="s">
        <v>397</v>
      </c>
      <c r="C26" s="43">
        <v>2011</v>
      </c>
      <c r="D26" s="43" t="s">
        <v>400</v>
      </c>
      <c r="E26" s="43" t="s">
        <v>406</v>
      </c>
      <c r="F26" s="43" t="s">
        <v>59</v>
      </c>
      <c r="G26" s="43" t="s">
        <v>94</v>
      </c>
      <c r="H26" s="43"/>
      <c r="I26" s="43">
        <v>2008</v>
      </c>
      <c r="J26" s="43">
        <v>94.284999999999997</v>
      </c>
      <c r="K26" s="43">
        <v>112.345</v>
      </c>
      <c r="L26" s="47">
        <v>1.1915469056583763</v>
      </c>
      <c r="M26" s="43" t="s">
        <v>162</v>
      </c>
      <c r="N26" s="47">
        <v>1</v>
      </c>
      <c r="O26" s="54">
        <v>0</v>
      </c>
      <c r="P26" s="54">
        <v>0</v>
      </c>
      <c r="Q26" s="54">
        <v>0</v>
      </c>
      <c r="R26" s="54">
        <v>4.8</v>
      </c>
      <c r="S26" s="72" t="s">
        <v>65</v>
      </c>
      <c r="T26" s="72" t="s">
        <v>65</v>
      </c>
      <c r="U26" s="72" t="s">
        <v>65</v>
      </c>
      <c r="V26" s="72" t="s">
        <v>65</v>
      </c>
      <c r="W26" s="72" t="s">
        <v>65</v>
      </c>
      <c r="X26" s="72" t="s">
        <v>65</v>
      </c>
      <c r="Y26" s="72" t="s">
        <v>65</v>
      </c>
      <c r="Z26" s="72" t="s">
        <v>65</v>
      </c>
      <c r="AA26" s="72" t="s">
        <v>65</v>
      </c>
      <c r="AB26" s="72" t="s">
        <v>65</v>
      </c>
      <c r="AC26" s="72" t="s">
        <v>65</v>
      </c>
      <c r="AD26" s="72" t="s">
        <v>65</v>
      </c>
      <c r="AE26" s="73" t="s">
        <v>65</v>
      </c>
      <c r="AF26" s="73" t="s">
        <v>65</v>
      </c>
      <c r="AG26" s="73" t="s">
        <v>65</v>
      </c>
      <c r="AH26" s="69">
        <v>5.719425147160206</v>
      </c>
    </row>
    <row r="27" spans="1:34" x14ac:dyDescent="0.25">
      <c r="A27" s="44"/>
      <c r="B27" s="43" t="s">
        <v>397</v>
      </c>
      <c r="C27" s="43">
        <v>2011</v>
      </c>
      <c r="D27" s="43" t="s">
        <v>400</v>
      </c>
      <c r="E27" s="43" t="s">
        <v>406</v>
      </c>
      <c r="F27" s="43" t="s">
        <v>59</v>
      </c>
      <c r="G27" s="43" t="s">
        <v>403</v>
      </c>
      <c r="H27" s="43"/>
      <c r="I27" s="43">
        <v>2008</v>
      </c>
      <c r="J27" s="43">
        <v>94.284999999999997</v>
      </c>
      <c r="K27" s="43">
        <v>112.345</v>
      </c>
      <c r="L27" s="47">
        <v>1.1915469056583763</v>
      </c>
      <c r="M27" s="43" t="s">
        <v>162</v>
      </c>
      <c r="N27" s="47">
        <v>1</v>
      </c>
      <c r="O27" s="54">
        <v>0</v>
      </c>
      <c r="P27" s="54">
        <v>0</v>
      </c>
      <c r="Q27" s="54">
        <v>0</v>
      </c>
      <c r="R27" s="54">
        <v>34.9</v>
      </c>
      <c r="S27" s="72" t="s">
        <v>65</v>
      </c>
      <c r="T27" s="72" t="s">
        <v>65</v>
      </c>
      <c r="U27" s="72" t="s">
        <v>65</v>
      </c>
      <c r="V27" s="72" t="s">
        <v>65</v>
      </c>
      <c r="W27" s="72" t="s">
        <v>65</v>
      </c>
      <c r="X27" s="72" t="s">
        <v>65</v>
      </c>
      <c r="Y27" s="72" t="s">
        <v>65</v>
      </c>
      <c r="Z27" s="72" t="s">
        <v>65</v>
      </c>
      <c r="AA27" s="72" t="s">
        <v>65</v>
      </c>
      <c r="AB27" s="72" t="s">
        <v>65</v>
      </c>
      <c r="AC27" s="72" t="s">
        <v>65</v>
      </c>
      <c r="AD27" s="72" t="s">
        <v>65</v>
      </c>
      <c r="AE27" s="73" t="s">
        <v>65</v>
      </c>
      <c r="AF27" s="73" t="s">
        <v>65</v>
      </c>
      <c r="AG27" s="73" t="s">
        <v>65</v>
      </c>
      <c r="AH27" s="69">
        <v>41.584987007477331</v>
      </c>
    </row>
    <row r="28" spans="1:34" x14ac:dyDescent="0.25">
      <c r="A28" s="44"/>
      <c r="B28" s="43" t="s">
        <v>397</v>
      </c>
      <c r="C28" s="43">
        <v>2011</v>
      </c>
      <c r="D28" s="43" t="s">
        <v>400</v>
      </c>
      <c r="E28" s="43" t="s">
        <v>406</v>
      </c>
      <c r="F28" s="43" t="s">
        <v>404</v>
      </c>
      <c r="G28" s="43" t="s">
        <v>94</v>
      </c>
      <c r="H28" s="43"/>
      <c r="I28" s="43">
        <v>2008</v>
      </c>
      <c r="J28" s="43">
        <v>94.284999999999997</v>
      </c>
      <c r="K28" s="43">
        <v>112.345</v>
      </c>
      <c r="L28" s="47">
        <v>1.1915469056583763</v>
      </c>
      <c r="M28" s="43" t="s">
        <v>162</v>
      </c>
      <c r="N28" s="47">
        <v>1</v>
      </c>
      <c r="O28" s="54">
        <v>0</v>
      </c>
      <c r="P28" s="54">
        <v>0</v>
      </c>
      <c r="Q28" s="54">
        <v>0</v>
      </c>
      <c r="R28" s="54">
        <v>3.2</v>
      </c>
      <c r="S28" s="72" t="s">
        <v>65</v>
      </c>
      <c r="T28" s="72" t="s">
        <v>65</v>
      </c>
      <c r="U28" s="72" t="s">
        <v>65</v>
      </c>
      <c r="V28" s="72" t="s">
        <v>65</v>
      </c>
      <c r="W28" s="72" t="s">
        <v>65</v>
      </c>
      <c r="X28" s="72" t="s">
        <v>65</v>
      </c>
      <c r="Y28" s="72" t="s">
        <v>65</v>
      </c>
      <c r="Z28" s="72" t="s">
        <v>65</v>
      </c>
      <c r="AA28" s="72" t="s">
        <v>65</v>
      </c>
      <c r="AB28" s="72" t="s">
        <v>65</v>
      </c>
      <c r="AC28" s="72" t="s">
        <v>65</v>
      </c>
      <c r="AD28" s="72" t="s">
        <v>65</v>
      </c>
      <c r="AE28" s="73" t="s">
        <v>65</v>
      </c>
      <c r="AF28" s="73" t="s">
        <v>65</v>
      </c>
      <c r="AG28" s="73" t="s">
        <v>65</v>
      </c>
      <c r="AH28" s="69">
        <v>3.8129500981068043</v>
      </c>
    </row>
    <row r="29" spans="1:34" x14ac:dyDescent="0.25">
      <c r="A29" s="44"/>
      <c r="B29" s="43" t="s">
        <v>397</v>
      </c>
      <c r="C29" s="43">
        <v>2011</v>
      </c>
      <c r="D29" s="43" t="s">
        <v>400</v>
      </c>
      <c r="E29" s="43" t="s">
        <v>406</v>
      </c>
      <c r="F29" s="43" t="s">
        <v>58</v>
      </c>
      <c r="G29" s="43" t="s">
        <v>403</v>
      </c>
      <c r="H29" s="43"/>
      <c r="I29" s="43">
        <v>2008</v>
      </c>
      <c r="J29" s="43">
        <v>94.284999999999997</v>
      </c>
      <c r="K29" s="43">
        <v>112.345</v>
      </c>
      <c r="L29" s="47">
        <v>1.1915469056583763</v>
      </c>
      <c r="M29" s="43" t="s">
        <v>162</v>
      </c>
      <c r="N29" s="47">
        <v>1</v>
      </c>
      <c r="O29" s="54">
        <v>0</v>
      </c>
      <c r="P29" s="54">
        <v>0</v>
      </c>
      <c r="Q29" s="54">
        <v>0</v>
      </c>
      <c r="R29" s="54">
        <v>9.3000000000000007</v>
      </c>
      <c r="S29" s="72" t="s">
        <v>65</v>
      </c>
      <c r="T29" s="72" t="s">
        <v>65</v>
      </c>
      <c r="U29" s="72" t="s">
        <v>65</v>
      </c>
      <c r="V29" s="72" t="s">
        <v>65</v>
      </c>
      <c r="W29" s="72" t="s">
        <v>65</v>
      </c>
      <c r="X29" s="72" t="s">
        <v>65</v>
      </c>
      <c r="Y29" s="72" t="s">
        <v>65</v>
      </c>
      <c r="Z29" s="72" t="s">
        <v>65</v>
      </c>
      <c r="AA29" s="72" t="s">
        <v>65</v>
      </c>
      <c r="AB29" s="72" t="s">
        <v>65</v>
      </c>
      <c r="AC29" s="72" t="s">
        <v>65</v>
      </c>
      <c r="AD29" s="72" t="s">
        <v>65</v>
      </c>
      <c r="AE29" s="73" t="s">
        <v>65</v>
      </c>
      <c r="AF29" s="73" t="s">
        <v>65</v>
      </c>
      <c r="AG29" s="73" t="s">
        <v>65</v>
      </c>
      <c r="AH29" s="69">
        <v>11.0813862226229</v>
      </c>
    </row>
    <row r="30" spans="1:34" x14ac:dyDescent="0.25">
      <c r="A30" s="44">
        <v>33</v>
      </c>
      <c r="B30" s="43" t="s">
        <v>499</v>
      </c>
      <c r="C30" s="43">
        <v>2018</v>
      </c>
      <c r="D30" s="43" t="s">
        <v>482</v>
      </c>
      <c r="E30" s="43" t="s">
        <v>506</v>
      </c>
      <c r="F30" s="43"/>
      <c r="G30" s="43"/>
      <c r="H30" s="43"/>
      <c r="I30" s="43">
        <v>2015</v>
      </c>
      <c r="J30" s="43">
        <v>104.789</v>
      </c>
      <c r="K30" s="43">
        <v>112.345</v>
      </c>
      <c r="L30" s="47">
        <v>1.0721068051035891</v>
      </c>
      <c r="M30" s="43" t="s">
        <v>575</v>
      </c>
      <c r="N30" s="47">
        <v>6.43</v>
      </c>
      <c r="O30" s="54">
        <v>0</v>
      </c>
      <c r="P30" s="54">
        <v>0</v>
      </c>
      <c r="Q30" s="54">
        <v>0</v>
      </c>
      <c r="R30" s="54">
        <v>61.58631415241058</v>
      </c>
      <c r="S30" s="72" t="s">
        <v>65</v>
      </c>
      <c r="T30" s="72" t="s">
        <v>65</v>
      </c>
      <c r="U30" s="72" t="s">
        <v>65</v>
      </c>
      <c r="V30" s="72" t="s">
        <v>65</v>
      </c>
      <c r="W30" s="72" t="s">
        <v>65</v>
      </c>
      <c r="X30" s="72" t="s">
        <v>65</v>
      </c>
      <c r="Y30" s="72" t="s">
        <v>65</v>
      </c>
      <c r="Z30" s="72" t="s">
        <v>65</v>
      </c>
      <c r="AA30" s="72" t="s">
        <v>65</v>
      </c>
      <c r="AB30" s="72" t="s">
        <v>65</v>
      </c>
      <c r="AC30" s="72" t="s">
        <v>65</v>
      </c>
      <c r="AD30" s="72" t="s">
        <v>65</v>
      </c>
      <c r="AE30" s="73" t="s">
        <v>65</v>
      </c>
      <c r="AF30" s="73" t="s">
        <v>65</v>
      </c>
      <c r="AG30" s="73" t="s">
        <v>65</v>
      </c>
      <c r="AH30" s="69">
        <v>66.02710650404687</v>
      </c>
    </row>
    <row r="44" spans="13:13" x14ac:dyDescent="0.25">
      <c r="M44" t="s">
        <v>580</v>
      </c>
    </row>
    <row r="45" spans="13:13" x14ac:dyDescent="0.25">
      <c r="M45" t="s">
        <v>582</v>
      </c>
    </row>
  </sheetData>
  <pageMargins left="0.7" right="0.7" top="0.75" bottom="0.75" header="0.3" footer="0.3"/>
  <pageSetup paperSize="9" orientation="portrait" horizontalDpi="0" verticalDpi="0"/>
  <legacyDrawing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Data extraction sheet_Utilising</vt:lpstr>
      <vt:lpstr>Synthesis</vt:lpstr>
      <vt:lpstr>Sub-group_analysis_ANC_PNC</vt:lpstr>
      <vt:lpstr>Sub-group_analysis_VD_AVD_CD</vt:lpstr>
      <vt:lpstr>Sub-group_analysis_EmOC_PAC</vt:lpstr>
      <vt:lpstr>'Data extraction sheet_Utilising'!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0-05-03T09:22:39Z</dcterms:created>
  <dcterms:modified xsi:type="dcterms:W3CDTF">2020-05-03T09:22:57Z</dcterms:modified>
</cp:coreProperties>
</file>